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1020" yWindow="1280" windowWidth="30340" windowHeight="20220" tabRatio="500"/>
  </bookViews>
  <sheets>
    <sheet name="sig_genes_merge_30_04_2014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04" i="1" l="1"/>
  <c r="D1011" i="1"/>
  <c r="D2042" i="1"/>
  <c r="D769" i="1"/>
  <c r="D538" i="1"/>
  <c r="D1311" i="1"/>
  <c r="D2028" i="1"/>
  <c r="D1362" i="1"/>
  <c r="D947" i="1"/>
  <c r="D1428" i="1"/>
  <c r="D2388" i="1"/>
  <c r="D1773" i="1"/>
  <c r="D1959" i="1"/>
  <c r="D1803" i="1"/>
  <c r="D762" i="1"/>
  <c r="D156" i="1"/>
  <c r="D1389" i="1"/>
  <c r="D530" i="1"/>
  <c r="D1360" i="1"/>
  <c r="D1864" i="1"/>
  <c r="D1290" i="1"/>
  <c r="D1942" i="1"/>
  <c r="D1006" i="1"/>
  <c r="D1894" i="1"/>
  <c r="D2118" i="1"/>
  <c r="D1481" i="1"/>
  <c r="D1600" i="1"/>
  <c r="D790" i="1"/>
  <c r="D465" i="1"/>
  <c r="D2398" i="1"/>
  <c r="D849" i="1"/>
  <c r="D1666" i="1"/>
  <c r="D1064" i="1"/>
  <c r="D1048" i="1"/>
  <c r="D83" i="1"/>
  <c r="D1328" i="1"/>
  <c r="D1079" i="1"/>
  <c r="D984" i="1"/>
  <c r="D1649" i="1"/>
  <c r="D663" i="1"/>
  <c r="D2030" i="1"/>
  <c r="D1943" i="1"/>
  <c r="D1489" i="1"/>
  <c r="D1052" i="1"/>
  <c r="D2022" i="1"/>
  <c r="D1200" i="1"/>
  <c r="D548" i="1"/>
  <c r="D1625" i="1"/>
  <c r="D716" i="1"/>
  <c r="D642" i="1"/>
  <c r="D1698" i="1"/>
  <c r="D271" i="1"/>
  <c r="D196" i="1"/>
  <c r="D1669" i="1"/>
  <c r="D1013" i="1"/>
  <c r="D1591" i="1"/>
  <c r="D1639" i="1"/>
  <c r="D2208" i="1"/>
  <c r="D1613" i="1"/>
  <c r="D2108" i="1"/>
  <c r="D828" i="1"/>
  <c r="D749" i="1"/>
  <c r="D126" i="1"/>
  <c r="D1737" i="1"/>
  <c r="D1884" i="1"/>
  <c r="D598" i="1"/>
  <c r="D426" i="1"/>
  <c r="D334" i="1"/>
  <c r="D91" i="1"/>
  <c r="D1274" i="1"/>
  <c r="D467" i="1"/>
  <c r="D818" i="1"/>
  <c r="D671" i="1"/>
  <c r="D84" i="1"/>
  <c r="D2274" i="1"/>
  <c r="D969" i="1"/>
  <c r="D2037" i="1"/>
  <c r="D292" i="1"/>
  <c r="D1422" i="1"/>
  <c r="D693" i="1"/>
  <c r="D2285" i="1"/>
  <c r="D611" i="1"/>
  <c r="D69" i="1"/>
  <c r="D874" i="1"/>
  <c r="D129" i="1"/>
  <c r="D697" i="1"/>
  <c r="D422" i="1"/>
  <c r="D1609" i="1"/>
  <c r="D629" i="1"/>
  <c r="D1618" i="1"/>
  <c r="D862" i="1"/>
  <c r="D1691" i="1"/>
  <c r="D121" i="1"/>
  <c r="D1225" i="1"/>
  <c r="D2064" i="1"/>
  <c r="D1656" i="1"/>
  <c r="D202" i="1"/>
  <c r="D1058" i="1"/>
  <c r="D456" i="1"/>
  <c r="D2001" i="1"/>
  <c r="D649" i="1"/>
  <c r="D1441" i="1"/>
  <c r="D2190" i="1"/>
  <c r="D1882" i="1"/>
  <c r="D1526" i="1"/>
  <c r="D2026" i="1"/>
  <c r="D1852" i="1"/>
  <c r="D838" i="1"/>
  <c r="D1659" i="1"/>
  <c r="D841" i="1"/>
  <c r="D1061" i="1"/>
  <c r="D183" i="1"/>
  <c r="D2406" i="1"/>
  <c r="D2202" i="1"/>
  <c r="D2171" i="1"/>
  <c r="D2229" i="1"/>
  <c r="D1320" i="1"/>
  <c r="D53" i="1"/>
  <c r="D79" i="1"/>
  <c r="D2066" i="1"/>
  <c r="D80" i="1"/>
  <c r="D1696" i="1"/>
  <c r="D2425" i="1"/>
  <c r="D1402" i="1"/>
  <c r="D182" i="1"/>
  <c r="D2039" i="1"/>
  <c r="D590" i="1"/>
  <c r="D944" i="1"/>
  <c r="D680" i="1"/>
  <c r="D1938" i="1"/>
  <c r="D1206" i="1"/>
  <c r="D1216" i="1"/>
  <c r="D2407" i="1"/>
  <c r="D495" i="1"/>
  <c r="D1808" i="1"/>
  <c r="D1017" i="1"/>
  <c r="D198" i="1"/>
  <c r="D2049" i="1"/>
  <c r="D2041" i="1"/>
  <c r="D913" i="1"/>
  <c r="D1070" i="1"/>
  <c r="D1347" i="1"/>
  <c r="D868" i="1"/>
  <c r="D388" i="1"/>
  <c r="D1940" i="1"/>
  <c r="D2321" i="1"/>
  <c r="D218" i="1"/>
  <c r="D1012" i="1"/>
  <c r="D2264" i="1"/>
  <c r="D396" i="1"/>
  <c r="D418" i="1"/>
  <c r="D2051" i="1"/>
  <c r="D1455" i="1"/>
  <c r="D712" i="1"/>
  <c r="D1442" i="1"/>
  <c r="D1961" i="1"/>
  <c r="D2162" i="1"/>
  <c r="D118" i="1"/>
  <c r="D1801" i="1"/>
  <c r="D1287" i="1"/>
  <c r="D1675" i="1"/>
  <c r="D1901" i="1"/>
  <c r="D2050" i="1"/>
  <c r="D1979" i="1"/>
  <c r="D2424" i="1"/>
  <c r="D268" i="1"/>
  <c r="D2309" i="1"/>
  <c r="D214" i="1"/>
  <c r="D1139" i="1"/>
  <c r="D910" i="1"/>
  <c r="D864" i="1"/>
  <c r="D741" i="1"/>
  <c r="D995" i="1"/>
  <c r="D507" i="1"/>
  <c r="D1159" i="1"/>
  <c r="D568" i="1"/>
  <c r="D1228" i="1"/>
  <c r="D1976" i="1"/>
  <c r="D1586" i="1"/>
  <c r="D628" i="1"/>
  <c r="D1371" i="1"/>
  <c r="D1126" i="1"/>
  <c r="D1528" i="1"/>
  <c r="D1295" i="1"/>
  <c r="D2226" i="1"/>
  <c r="D1353" i="1"/>
  <c r="D1189" i="1"/>
  <c r="D1887" i="1"/>
  <c r="D390" i="1"/>
  <c r="D234" i="1"/>
  <c r="D579" i="1"/>
  <c r="D569" i="1"/>
  <c r="D2369" i="1"/>
  <c r="D1383" i="1"/>
  <c r="D1049" i="1"/>
  <c r="D1329" i="1"/>
  <c r="D62" i="1"/>
  <c r="D324" i="1"/>
  <c r="D1939" i="1"/>
  <c r="D636" i="1"/>
  <c r="D793" i="1"/>
  <c r="D1854" i="1"/>
  <c r="D601" i="1"/>
  <c r="D778" i="1"/>
  <c r="D1404" i="1"/>
  <c r="D1229" i="1"/>
  <c r="D1099" i="1"/>
  <c r="D297" i="1"/>
  <c r="D999" i="1"/>
  <c r="D1246" i="1"/>
  <c r="D2330" i="1"/>
  <c r="D544" i="1"/>
  <c r="D1578" i="1"/>
  <c r="D731" i="1"/>
  <c r="D2395" i="1"/>
  <c r="D848" i="1"/>
  <c r="D2308" i="1"/>
  <c r="D561" i="1"/>
  <c r="D2421" i="1"/>
  <c r="D1770" i="1"/>
  <c r="D964" i="1"/>
  <c r="D461" i="1"/>
  <c r="D543" i="1"/>
  <c r="D711" i="1"/>
  <c r="D534" i="1"/>
  <c r="D1417" i="1"/>
  <c r="D1317" i="1"/>
  <c r="D2103" i="1"/>
  <c r="D1337" i="1"/>
  <c r="D1860" i="1"/>
  <c r="D1183" i="1"/>
  <c r="D1761" i="1"/>
  <c r="D1930" i="1"/>
  <c r="D941" i="1"/>
  <c r="D1640" i="1"/>
  <c r="D1646" i="1"/>
  <c r="D1815" i="1"/>
  <c r="D1503" i="1"/>
  <c r="D1394" i="1"/>
  <c r="D1583" i="1"/>
  <c r="D665" i="1"/>
  <c r="D1765" i="1"/>
  <c r="D755" i="1"/>
  <c r="D1831" i="1"/>
  <c r="D1103" i="1"/>
  <c r="D870" i="1"/>
  <c r="D1301" i="1"/>
  <c r="D930" i="1"/>
  <c r="D708" i="1"/>
  <c r="D1129" i="1"/>
  <c r="D173" i="1"/>
  <c r="D284" i="1"/>
  <c r="D861" i="1"/>
  <c r="D1903" i="1"/>
  <c r="D2221" i="1"/>
  <c r="D1413" i="1"/>
  <c r="D750" i="1"/>
  <c r="D2121" i="1"/>
  <c r="D1665" i="1"/>
  <c r="D2231" i="1"/>
  <c r="D2073" i="1"/>
  <c r="D1267" i="1"/>
  <c r="D288" i="1"/>
  <c r="D766" i="1"/>
  <c r="D1330" i="1"/>
  <c r="D1483" i="1"/>
  <c r="D2089" i="1"/>
  <c r="D1553" i="1"/>
  <c r="D2169" i="1"/>
  <c r="D2240" i="1"/>
  <c r="D1550" i="1"/>
  <c r="D2072" i="1"/>
  <c r="D896" i="1"/>
  <c r="D810" i="1"/>
  <c r="D1904" i="1"/>
  <c r="D1292" i="1"/>
  <c r="D36" i="1"/>
  <c r="D752" i="1"/>
  <c r="D174" i="1"/>
  <c r="D1100" i="1"/>
  <c r="D1798" i="1"/>
  <c r="D824" i="1"/>
  <c r="D783" i="1"/>
  <c r="D1094" i="1"/>
  <c r="D1324" i="1"/>
  <c r="D1616" i="1"/>
  <c r="D646" i="1"/>
  <c r="D417" i="1"/>
  <c r="D517" i="1"/>
  <c r="D2383" i="1"/>
  <c r="D476" i="1"/>
  <c r="D1994" i="1"/>
  <c r="D832" i="1"/>
  <c r="D722" i="1"/>
  <c r="D429" i="1"/>
  <c r="D2150" i="1"/>
  <c r="D359" i="1"/>
  <c r="D270" i="1"/>
  <c r="D1439" i="1"/>
  <c r="D1597" i="1"/>
  <c r="D34" i="1"/>
  <c r="D1291" i="1"/>
  <c r="D190" i="1"/>
  <c r="D2327" i="1"/>
  <c r="D1825" i="1"/>
  <c r="D332" i="1"/>
  <c r="D673" i="1"/>
  <c r="D86" i="1"/>
  <c r="D82" i="1"/>
  <c r="D114" i="1"/>
  <c r="D2412" i="1"/>
  <c r="D2366" i="1"/>
  <c r="D2085" i="1"/>
  <c r="D112" i="1"/>
  <c r="D33" i="1"/>
  <c r="D7" i="1"/>
  <c r="D262" i="1"/>
  <c r="D333" i="1"/>
  <c r="D2356" i="1"/>
  <c r="D702" i="1"/>
  <c r="D2260" i="1"/>
  <c r="D1302" i="1"/>
  <c r="D1226" i="1"/>
  <c r="D399" i="1"/>
  <c r="D25" i="1"/>
  <c r="D439" i="1"/>
  <c r="D1875" i="1"/>
  <c r="D1794" i="1"/>
  <c r="D1539" i="1"/>
  <c r="D1563" i="1"/>
  <c r="D1423" i="1"/>
  <c r="D1654" i="1"/>
  <c r="D2322" i="1"/>
  <c r="D595" i="1"/>
  <c r="D1464" i="1"/>
  <c r="D210" i="1"/>
  <c r="D2288" i="1"/>
  <c r="D1083" i="1"/>
  <c r="D2040" i="1"/>
  <c r="D1468" i="1"/>
  <c r="D1638" i="1"/>
  <c r="D492" i="1"/>
  <c r="D1391" i="1"/>
  <c r="D2038" i="1"/>
  <c r="D2175" i="1"/>
  <c r="D612" i="1"/>
  <c r="D1538" i="1"/>
  <c r="D1477" i="1"/>
  <c r="D1098" i="1"/>
  <c r="D264" i="1"/>
  <c r="D248" i="1"/>
  <c r="D358" i="1"/>
  <c r="D1568" i="1"/>
  <c r="D866" i="1"/>
  <c r="D92" i="1"/>
  <c r="D260" i="1"/>
  <c r="D763" i="1"/>
  <c r="D860" i="1"/>
  <c r="D351" i="1"/>
  <c r="D560" i="1"/>
  <c r="D807" i="1"/>
  <c r="D187" i="1"/>
  <c r="D857" i="1"/>
  <c r="D998" i="1"/>
  <c r="D573" i="1"/>
  <c r="D5" i="1"/>
  <c r="D1195" i="1"/>
  <c r="D978" i="1"/>
  <c r="D1921" i="1"/>
  <c r="D1282" i="1"/>
  <c r="D510" i="1"/>
  <c r="D531" i="1"/>
  <c r="D567" i="1"/>
  <c r="D983" i="1"/>
  <c r="D619" i="1"/>
  <c r="D935" i="1"/>
  <c r="D1082" i="1"/>
  <c r="D2245" i="1"/>
  <c r="D286" i="1"/>
  <c r="D111" i="1"/>
  <c r="D1752" i="1"/>
  <c r="D1865" i="1"/>
  <c r="D929" i="1"/>
  <c r="D1676" i="1"/>
  <c r="D2189" i="1"/>
  <c r="D2254" i="1"/>
  <c r="D1119" i="1"/>
  <c r="D2058" i="1"/>
  <c r="D2281" i="1"/>
  <c r="D1973" i="1"/>
  <c r="D556" i="1"/>
  <c r="D1366" i="1"/>
  <c r="D2220" i="1"/>
  <c r="D1804" i="1"/>
  <c r="D315" i="1"/>
  <c r="D143" i="1"/>
  <c r="D1214" i="1"/>
  <c r="D932" i="1"/>
  <c r="D1664" i="1"/>
  <c r="D265" i="1"/>
  <c r="D898" i="1"/>
  <c r="D1783" i="1"/>
  <c r="D1776" i="1"/>
  <c r="D1007" i="1"/>
  <c r="D1559" i="1"/>
  <c r="D1733" i="1"/>
  <c r="D1558" i="1"/>
  <c r="D1284" i="1"/>
  <c r="D1019" i="1"/>
  <c r="D1361" i="1"/>
  <c r="D1286" i="1"/>
  <c r="D988" i="1"/>
  <c r="D454" i="1"/>
  <c r="D934" i="1"/>
  <c r="D1914" i="1"/>
  <c r="D2249" i="1"/>
  <c r="D2352" i="1"/>
  <c r="D648" i="1"/>
  <c r="D1153" i="1"/>
  <c r="D1449" i="1"/>
  <c r="D1154" i="1"/>
  <c r="D1086" i="1"/>
  <c r="D2433" i="1"/>
  <c r="D1227" i="1"/>
  <c r="D108" i="1"/>
  <c r="D581" i="1"/>
  <c r="D696" i="1"/>
  <c r="D1141" i="1"/>
  <c r="D501" i="1"/>
  <c r="D758" i="1"/>
  <c r="D428" i="1"/>
  <c r="D32" i="1"/>
  <c r="D1255" i="1"/>
  <c r="D734" i="1"/>
  <c r="D29" i="1"/>
  <c r="D519" i="1"/>
  <c r="D2217" i="1"/>
  <c r="D620" i="1"/>
  <c r="D408" i="1"/>
  <c r="D844" i="1"/>
  <c r="D536" i="1"/>
  <c r="D2223" i="1"/>
  <c r="D16" i="1"/>
  <c r="D1148" i="1"/>
  <c r="D965" i="1"/>
  <c r="D764" i="1"/>
  <c r="D1314" i="1"/>
  <c r="D1594" i="1"/>
  <c r="D1270" i="1"/>
  <c r="D1071" i="1"/>
  <c r="D435" i="1"/>
  <c r="D205" i="1"/>
  <c r="D996" i="1"/>
  <c r="D2160" i="1"/>
  <c r="D1974" i="1"/>
  <c r="D2411" i="1"/>
  <c r="D1990" i="1"/>
  <c r="D1641" i="1"/>
  <c r="D2063" i="1"/>
  <c r="D44" i="1"/>
  <c r="D127" i="1"/>
  <c r="D2046" i="1"/>
  <c r="D1088" i="1"/>
  <c r="D591" i="1"/>
  <c r="D1437" i="1"/>
  <c r="D1962" i="1"/>
  <c r="D570" i="1"/>
  <c r="D650" i="1"/>
  <c r="D231" i="1"/>
  <c r="D295" i="1"/>
  <c r="D61" i="1"/>
  <c r="D2346" i="1"/>
  <c r="D2418" i="1"/>
  <c r="D2212" i="1"/>
  <c r="D131" i="1"/>
  <c r="D2354" i="1"/>
  <c r="D2015" i="1"/>
  <c r="D2332" i="1"/>
  <c r="D2248" i="1"/>
  <c r="D1891" i="1"/>
  <c r="D2284" i="1"/>
  <c r="D1660" i="1"/>
  <c r="D2341" i="1"/>
  <c r="D2211" i="1"/>
  <c r="D2128" i="1"/>
  <c r="D2131" i="1"/>
  <c r="D1902" i="1"/>
  <c r="D2259" i="1"/>
  <c r="D2269" i="1"/>
  <c r="D2399" i="1"/>
  <c r="D2310" i="1"/>
  <c r="D438" i="1"/>
  <c r="D496" i="1"/>
  <c r="D800" i="1"/>
  <c r="D296" i="1"/>
  <c r="D2328" i="1"/>
  <c r="D58" i="1"/>
  <c r="D892" i="1"/>
  <c r="D2373" i="1"/>
  <c r="D1152" i="1"/>
  <c r="D936" i="1"/>
  <c r="D1279" i="1"/>
  <c r="D1829" i="1"/>
  <c r="D2405" i="1"/>
  <c r="D1634" i="1"/>
  <c r="D1145" i="1"/>
  <c r="D1896" i="1"/>
  <c r="D1075" i="1"/>
  <c r="D2133" i="1"/>
  <c r="D1687" i="1"/>
  <c r="D686" i="1"/>
  <c r="D134" i="1"/>
  <c r="D1970" i="1"/>
  <c r="D923" i="1"/>
  <c r="D347" i="1"/>
  <c r="D976" i="1"/>
  <c r="D1429" i="1"/>
  <c r="D545" i="1"/>
  <c r="D1629" i="1"/>
  <c r="D2413" i="1"/>
  <c r="D627" i="1"/>
  <c r="D771" i="1"/>
  <c r="D2427" i="1"/>
  <c r="D462" i="1"/>
  <c r="D683" i="1"/>
  <c r="D840" i="1"/>
  <c r="D457" i="1"/>
  <c r="D1134" i="1"/>
  <c r="D656" i="1"/>
  <c r="D660" i="1"/>
  <c r="D748" i="1"/>
  <c r="D666" i="1"/>
  <c r="D542" i="1"/>
  <c r="D1236" i="1"/>
  <c r="D2364" i="1"/>
  <c r="D1472" i="1"/>
  <c r="D449" i="1"/>
  <c r="D707" i="1"/>
  <c r="D1843" i="1"/>
  <c r="D679" i="1"/>
  <c r="D2132" i="1"/>
  <c r="D780" i="1"/>
  <c r="D1271" i="1"/>
  <c r="D302" i="1"/>
  <c r="D1908" i="1"/>
  <c r="D1313" i="1"/>
  <c r="D1450" i="1"/>
  <c r="D572" i="1"/>
  <c r="D246" i="1"/>
  <c r="D1046" i="1"/>
  <c r="D908" i="1"/>
  <c r="D2238" i="1"/>
  <c r="D1174" i="1"/>
  <c r="D865" i="1"/>
  <c r="D1505" i="1"/>
  <c r="D221" i="1"/>
  <c r="D1112" i="1"/>
  <c r="D306" i="1"/>
  <c r="D1448" i="1"/>
  <c r="D1972" i="1"/>
  <c r="D2392" i="1"/>
  <c r="D1004" i="1"/>
  <c r="D1842" i="1"/>
  <c r="D1370" i="1"/>
  <c r="D1424" i="1"/>
  <c r="D1009" i="1"/>
  <c r="D1828" i="1"/>
  <c r="D2161" i="1"/>
  <c r="D921" i="1"/>
  <c r="D1116" i="1"/>
  <c r="D423" i="1"/>
  <c r="D621" i="1"/>
  <c r="D2164" i="1"/>
  <c r="D939" i="1"/>
  <c r="D395" i="1"/>
  <c r="D847" i="1"/>
  <c r="D1144" i="1"/>
  <c r="D916" i="1"/>
  <c r="D482" i="1"/>
  <c r="D1426" i="1"/>
  <c r="D817" i="1"/>
  <c r="D1924" i="1"/>
  <c r="D2044" i="1"/>
  <c r="D1905" i="1"/>
  <c r="D704" i="1"/>
  <c r="D345" i="1"/>
  <c r="D318" i="1"/>
  <c r="D1889" i="1"/>
  <c r="D1821" i="1"/>
  <c r="D104" i="1"/>
  <c r="D1788" i="1"/>
  <c r="D2432" i="1"/>
  <c r="D743" i="1"/>
  <c r="D483" i="1"/>
  <c r="D2068" i="1"/>
  <c r="D223" i="1"/>
  <c r="D2298" i="1"/>
  <c r="D413" i="1"/>
  <c r="D1968" i="1"/>
  <c r="D2215" i="1"/>
  <c r="D415" i="1"/>
  <c r="D1470" i="1"/>
  <c r="D343" i="1"/>
  <c r="D525" i="1"/>
  <c r="D363" i="1"/>
  <c r="D228" i="1"/>
  <c r="D994" i="1"/>
  <c r="D640" i="1"/>
  <c r="D289" i="1"/>
  <c r="D1111" i="1"/>
  <c r="D1456" i="1"/>
  <c r="D1156" i="1"/>
  <c r="D922" i="1"/>
  <c r="D101" i="1"/>
  <c r="D331" i="1"/>
  <c r="D2219" i="1"/>
  <c r="D256" i="1"/>
  <c r="D211" i="1"/>
  <c r="D1847" i="1"/>
  <c r="D1273" i="1"/>
  <c r="D235" i="1"/>
  <c r="D599" i="1"/>
  <c r="D746" i="1"/>
  <c r="D753" i="1"/>
  <c r="D371" i="1"/>
  <c r="D668" i="1"/>
  <c r="D632" i="1"/>
  <c r="D283" i="1"/>
  <c r="D653" i="1"/>
  <c r="D500" i="1"/>
  <c r="D1899" i="1"/>
  <c r="D280" i="1"/>
  <c r="D1187" i="1"/>
  <c r="D547" i="1"/>
  <c r="D959" i="1"/>
  <c r="D895" i="1"/>
  <c r="D834" i="1"/>
  <c r="D2203" i="1"/>
  <c r="D1023" i="1"/>
  <c r="D2126" i="1"/>
  <c r="D830" i="1"/>
  <c r="D522" i="1"/>
  <c r="D303" i="1"/>
  <c r="D484" i="1"/>
  <c r="D1065" i="1"/>
  <c r="D1204" i="1"/>
  <c r="D1073" i="1"/>
  <c r="D1168" i="1"/>
  <c r="D1644" i="1"/>
  <c r="D2019" i="1"/>
  <c r="D1850" i="1"/>
  <c r="D1244" i="1"/>
  <c r="D1757" i="1"/>
  <c r="D759" i="1"/>
  <c r="D987" i="1"/>
  <c r="D341" i="1"/>
  <c r="D2355" i="1"/>
  <c r="D2423" i="1"/>
  <c r="D2415" i="1"/>
  <c r="D8" i="1"/>
  <c r="D1704" i="1"/>
  <c r="D2371" i="1"/>
  <c r="D1523" i="1"/>
  <c r="D2286" i="1"/>
  <c r="D925" i="1"/>
  <c r="D945" i="1"/>
  <c r="D2011" i="1"/>
  <c r="D209" i="1"/>
  <c r="D1571" i="1"/>
  <c r="D1150" i="1"/>
  <c r="D638" i="1"/>
  <c r="D2017" i="1"/>
  <c r="D398" i="1"/>
  <c r="D342" i="1"/>
  <c r="D970" i="1"/>
  <c r="D1414" i="1"/>
  <c r="D1999" i="1"/>
  <c r="D499" i="1"/>
  <c r="D1925" i="1"/>
  <c r="D10" i="1"/>
  <c r="D1685" i="1"/>
  <c r="D460" i="1"/>
  <c r="D1024" i="1"/>
  <c r="D311" i="1"/>
  <c r="D2435" i="1"/>
  <c r="D1425" i="1"/>
  <c r="D1684" i="1"/>
  <c r="D1686" i="1"/>
  <c r="D1263" i="1"/>
  <c r="D954" i="1"/>
  <c r="D2401" i="1"/>
  <c r="D75" i="1"/>
  <c r="D105" i="1"/>
  <c r="D207" i="1"/>
  <c r="D948" i="1"/>
  <c r="D389" i="1"/>
  <c r="D651" i="1"/>
  <c r="D1529" i="1"/>
  <c r="D1388" i="1"/>
  <c r="D448" i="1"/>
  <c r="D206" i="1"/>
  <c r="D1356" i="1"/>
  <c r="D189" i="1"/>
  <c r="D1258" i="1"/>
  <c r="D2113" i="1"/>
  <c r="D1785" i="1"/>
  <c r="D1029" i="1"/>
  <c r="D1016" i="1"/>
  <c r="D1581" i="1"/>
  <c r="D273" i="1"/>
  <c r="D2300" i="1"/>
  <c r="D1419" i="1"/>
  <c r="D1493" i="1"/>
  <c r="D726" i="1"/>
  <c r="D1243" i="1"/>
  <c r="D1672" i="1"/>
  <c r="D2204" i="1"/>
  <c r="D1859" i="1"/>
  <c r="D1986" i="1"/>
  <c r="D393" i="1"/>
  <c r="D1365" i="1"/>
  <c r="D2139" i="1"/>
  <c r="D2081" i="1"/>
  <c r="D1837" i="1"/>
  <c r="D2326" i="1"/>
  <c r="D1322" i="1"/>
  <c r="D2172" i="1"/>
  <c r="D1933" i="1"/>
  <c r="D307" i="1"/>
  <c r="D1537" i="1"/>
  <c r="D195" i="1"/>
  <c r="D50" i="1"/>
  <c r="D1387" i="1"/>
  <c r="D2155" i="1"/>
  <c r="D1827" i="1"/>
  <c r="D2410" i="1"/>
  <c r="D52" i="1"/>
  <c r="D876" i="1"/>
  <c r="D575" i="1"/>
  <c r="D1147" i="1"/>
  <c r="D681" i="1"/>
  <c r="D1898" i="1"/>
  <c r="D1784" i="1"/>
  <c r="D699" i="1"/>
  <c r="D678" i="1"/>
  <c r="D1846" i="1"/>
  <c r="D1123" i="1"/>
  <c r="D1527" i="1"/>
  <c r="D596" i="1"/>
  <c r="D1545" i="1"/>
  <c r="D770" i="1"/>
  <c r="D1135" i="1"/>
  <c r="D829" i="1"/>
  <c r="D1084" i="1"/>
  <c r="D326" i="1"/>
  <c r="D843" i="1"/>
  <c r="D1766" i="1"/>
  <c r="D366" i="1"/>
  <c r="D2127" i="1"/>
  <c r="D1396" i="1"/>
  <c r="D1596" i="1"/>
  <c r="D493" i="1"/>
  <c r="D1409" i="1"/>
  <c r="D713" i="1"/>
  <c r="D2130" i="1"/>
  <c r="D1066" i="1"/>
  <c r="D1627" i="1"/>
  <c r="D1647" i="1"/>
  <c r="D1167" i="1"/>
  <c r="D181" i="1"/>
  <c r="D1415" i="1"/>
  <c r="D402" i="1"/>
  <c r="D1288" i="1"/>
  <c r="D1137" i="1"/>
  <c r="D956" i="1"/>
  <c r="D2107" i="1"/>
  <c r="D2311" i="1"/>
  <c r="D1386" i="1"/>
  <c r="D2191" i="1"/>
  <c r="D1615" i="1"/>
  <c r="D1091" i="1"/>
  <c r="D981" i="1"/>
  <c r="D899" i="1"/>
  <c r="D1140" i="1"/>
  <c r="D480" i="1"/>
  <c r="D1028" i="1"/>
  <c r="D325" i="1"/>
  <c r="D193" i="1"/>
  <c r="D1051" i="1"/>
  <c r="D1883" i="1"/>
  <c r="D1967" i="1"/>
  <c r="D30" i="1"/>
  <c r="D2402" i="1"/>
  <c r="D1469" i="1"/>
  <c r="D1108" i="1"/>
  <c r="D1299" i="1"/>
  <c r="D980" i="1"/>
  <c r="D1998" i="1"/>
  <c r="D1969" i="1"/>
  <c r="D615" i="1"/>
  <c r="D1158" i="1"/>
  <c r="D2145" i="1"/>
  <c r="D446" i="1"/>
  <c r="D2125" i="1"/>
  <c r="D867" i="1"/>
  <c r="D485" i="1"/>
  <c r="D1931" i="1"/>
  <c r="D2232" i="1"/>
  <c r="D468" i="1"/>
  <c r="D2205" i="1"/>
  <c r="D1113" i="1"/>
  <c r="D1381" i="1"/>
  <c r="D624" i="1"/>
  <c r="D132" i="1"/>
  <c r="D3" i="1"/>
  <c r="D420" i="1"/>
  <c r="D1951" i="1"/>
  <c r="D2043" i="1"/>
  <c r="D820" i="1"/>
  <c r="D524" i="1"/>
  <c r="D2387" i="1"/>
  <c r="D1077" i="1"/>
  <c r="D1432" i="1"/>
  <c r="D1724" i="1"/>
  <c r="D1085" i="1"/>
  <c r="D1014" i="1"/>
  <c r="D623" i="1"/>
  <c r="D1120" i="1"/>
  <c r="D2192" i="1"/>
  <c r="D425" i="1"/>
  <c r="D1909" i="1"/>
  <c r="D2358" i="1"/>
  <c r="D432" i="1"/>
  <c r="D1385" i="1"/>
  <c r="D1031" i="1"/>
  <c r="D585" i="1"/>
  <c r="D933" i="1"/>
  <c r="D1081" i="1"/>
  <c r="D2076" i="1"/>
  <c r="D1191" i="1"/>
  <c r="D630" i="1"/>
  <c r="D562" i="1"/>
  <c r="D1893" i="1"/>
  <c r="D1072" i="1"/>
  <c r="D993" i="1"/>
  <c r="D1807" i="1"/>
  <c r="D1105" i="1"/>
  <c r="D2170" i="1"/>
  <c r="D521" i="1"/>
  <c r="D397" i="1"/>
  <c r="D513" i="1"/>
  <c r="D2122" i="1"/>
  <c r="D2186" i="1"/>
  <c r="D791" i="1"/>
  <c r="D1471" i="1"/>
  <c r="D1730" i="1"/>
  <c r="D1937" i="1"/>
  <c r="D1392" i="1"/>
  <c r="D606" i="1"/>
  <c r="D1002" i="1"/>
  <c r="D1610" i="1"/>
  <c r="D1110" i="1"/>
  <c r="D450" i="1"/>
  <c r="D552" i="1"/>
  <c r="D151" i="1"/>
  <c r="D232" i="1"/>
  <c r="D1955" i="1"/>
  <c r="D1774" i="1"/>
  <c r="D441" i="1"/>
  <c r="D188" i="1"/>
  <c r="D736" i="1"/>
  <c r="D1336" i="1"/>
  <c r="D414" i="1"/>
  <c r="D931" i="1"/>
  <c r="D2251" i="1"/>
  <c r="D796" i="1"/>
  <c r="D1513" i="1"/>
  <c r="D718" i="1"/>
  <c r="D1755" i="1"/>
  <c r="D576" i="1"/>
  <c r="D514" i="1"/>
  <c r="D1876" i="1"/>
  <c r="D1197" i="1"/>
  <c r="D735" i="1"/>
  <c r="D244" i="1"/>
  <c r="D607" i="1"/>
  <c r="D2426" i="1"/>
  <c r="D250" i="1"/>
  <c r="D404" i="1"/>
  <c r="D110" i="1"/>
  <c r="D43" i="1"/>
  <c r="D470" i="1"/>
  <c r="D1020" i="1"/>
  <c r="D891" i="1"/>
  <c r="D72" i="1"/>
  <c r="D1444" i="1"/>
  <c r="D2272" i="1"/>
  <c r="D1771" i="1"/>
  <c r="D2086" i="1"/>
  <c r="D1983" i="1"/>
  <c r="D175" i="1"/>
  <c r="D1369" i="1"/>
  <c r="D626" i="1"/>
  <c r="D2013" i="1"/>
  <c r="D1217" i="1"/>
  <c r="D1620" i="1"/>
  <c r="D1762" i="1"/>
  <c r="D1853" i="1"/>
  <c r="D348" i="1"/>
  <c r="D1800" i="1"/>
  <c r="D384" i="1"/>
  <c r="D942" i="1"/>
  <c r="D1480" i="1"/>
  <c r="D985" i="1"/>
  <c r="D1431" i="1"/>
  <c r="D6" i="1"/>
  <c r="D968" i="1"/>
  <c r="D1198" i="1"/>
  <c r="D685" i="1"/>
  <c r="D602" i="1"/>
  <c r="D1673" i="1"/>
  <c r="D1053" i="1"/>
  <c r="D1706" i="1"/>
  <c r="D447" i="1"/>
  <c r="D871" i="1"/>
  <c r="D580" i="1"/>
  <c r="D386" i="1"/>
  <c r="D1181" i="1"/>
  <c r="D1319" i="1"/>
  <c r="D1671" i="1"/>
  <c r="D165" i="1"/>
  <c r="D1555" i="1"/>
  <c r="D1368" i="1"/>
  <c r="D967" i="1"/>
  <c r="D1269" i="1"/>
  <c r="D161" i="1"/>
  <c r="D989" i="1"/>
  <c r="D1601" i="1"/>
  <c r="D2008" i="1"/>
  <c r="D1350" i="1"/>
  <c r="D1473" i="1"/>
  <c r="D1355" i="1"/>
  <c r="D133" i="1"/>
  <c r="D65" i="1"/>
  <c r="D827" i="1"/>
  <c r="D1384" i="1"/>
  <c r="D2179" i="1"/>
  <c r="D728" i="1"/>
  <c r="D958" i="1"/>
  <c r="D1434" i="1"/>
  <c r="D1380" i="1"/>
  <c r="D1232" i="1"/>
  <c r="D1298" i="1"/>
  <c r="D1293" i="1"/>
  <c r="D466" i="1"/>
  <c r="D1981" i="1"/>
  <c r="D539" i="1"/>
  <c r="D431" i="1"/>
  <c r="D1382" i="1"/>
  <c r="D1223" i="1"/>
  <c r="D1309" i="1"/>
  <c r="D894" i="1"/>
  <c r="D961" i="1"/>
  <c r="D551" i="1"/>
  <c r="D1611" i="1"/>
  <c r="D1540" i="1"/>
  <c r="D1172" i="1"/>
  <c r="D2183" i="1"/>
  <c r="D2154" i="1"/>
  <c r="D1249" i="1"/>
  <c r="D1881" i="1"/>
  <c r="D2129" i="1"/>
  <c r="D2430" i="1"/>
  <c r="D1952" i="1"/>
  <c r="D631" i="1"/>
  <c r="D641" i="1"/>
  <c r="D1722" i="1"/>
  <c r="D772" i="1"/>
  <c r="D2340" i="1"/>
  <c r="D877" i="1"/>
  <c r="D1775" i="1"/>
  <c r="D2271" i="1"/>
  <c r="D1789" i="1"/>
  <c r="D71" i="1"/>
  <c r="D78" i="1"/>
  <c r="D732" i="1"/>
  <c r="D2416" i="1"/>
  <c r="D786" i="1"/>
  <c r="D150" i="1"/>
  <c r="D890" i="1"/>
  <c r="D1021" i="1"/>
  <c r="D754" i="1"/>
  <c r="D453" i="1"/>
  <c r="D1062" i="1"/>
  <c r="D811" i="1"/>
  <c r="D977" i="1"/>
  <c r="D625" i="1"/>
  <c r="D739" i="1"/>
  <c r="D1507" i="1"/>
  <c r="D657" i="1"/>
  <c r="D2265" i="1"/>
  <c r="D1155" i="1"/>
  <c r="D953" i="1"/>
  <c r="D1926" i="1"/>
  <c r="D406" i="1"/>
  <c r="D785" i="1"/>
  <c r="D677" i="1"/>
  <c r="D886" i="1"/>
  <c r="D872" i="1"/>
  <c r="D1958" i="1"/>
  <c r="D1199" i="1"/>
  <c r="D725" i="1"/>
  <c r="D444" i="1"/>
  <c r="D756" i="1"/>
  <c r="D2335" i="1"/>
  <c r="D373" i="1"/>
  <c r="D719" i="1"/>
  <c r="D1069" i="1"/>
  <c r="D2148" i="1"/>
  <c r="D776" i="1"/>
  <c r="D1738" i="1"/>
  <c r="D212" i="1"/>
  <c r="D1133" i="1"/>
  <c r="D806" i="1"/>
  <c r="D1433" i="1"/>
  <c r="D2292" i="1"/>
  <c r="D421" i="1"/>
  <c r="D594" i="1"/>
  <c r="D1354" i="1"/>
  <c r="D219" i="1"/>
  <c r="D1022" i="1"/>
  <c r="D21" i="1"/>
  <c r="D1478" i="1"/>
  <c r="D45" i="1"/>
  <c r="D1688" i="1"/>
  <c r="D1830" i="1"/>
  <c r="D140" i="1"/>
  <c r="D46" i="1"/>
  <c r="D463" i="1"/>
  <c r="D997" i="1"/>
  <c r="D238" i="1"/>
  <c r="D1305" i="1"/>
  <c r="D1479" i="1"/>
  <c r="D893" i="1"/>
  <c r="D1400" i="1"/>
  <c r="D68" i="1"/>
  <c r="D464" i="1"/>
  <c r="D2230" i="1"/>
  <c r="D853" i="1"/>
  <c r="D691" i="1"/>
  <c r="D1001" i="1"/>
  <c r="D1657" i="1"/>
  <c r="D1124" i="1"/>
  <c r="D1754" i="1"/>
  <c r="D1138" i="1"/>
  <c r="D1063" i="1"/>
  <c r="D2094" i="1"/>
  <c r="D938" i="1"/>
  <c r="D1403" i="1"/>
  <c r="D1975" i="1"/>
  <c r="D1188" i="1"/>
  <c r="D266" i="1"/>
  <c r="D392" i="1"/>
  <c r="D2209" i="1"/>
  <c r="D1235" i="1"/>
  <c r="D2428" i="1"/>
  <c r="D220" i="1"/>
  <c r="D1169" i="1"/>
  <c r="D1721" i="1"/>
  <c r="D816" i="1"/>
  <c r="D1230" i="1"/>
  <c r="D563" i="1"/>
  <c r="D1040" i="1"/>
  <c r="D927" i="1"/>
  <c r="D960" i="1"/>
  <c r="D194" i="1"/>
  <c r="D2403" i="1"/>
  <c r="D2247" i="1"/>
  <c r="D2319" i="1"/>
  <c r="D1185" i="1"/>
  <c r="D2213" i="1"/>
  <c r="D419" i="1"/>
  <c r="D1743" i="1"/>
  <c r="D1792" i="1"/>
  <c r="D1598" i="1"/>
  <c r="D2263" i="1"/>
  <c r="D87" i="1"/>
  <c r="D1878" i="1"/>
  <c r="D2090" i="1"/>
  <c r="D142" i="1"/>
  <c r="D1812" i="1"/>
  <c r="D124" i="1"/>
  <c r="D1179" i="1"/>
  <c r="D1122" i="1"/>
  <c r="D1281" i="1"/>
  <c r="D1447" i="1"/>
  <c r="D301" i="1"/>
  <c r="D924" i="1"/>
  <c r="D294" i="1"/>
  <c r="D835" i="1"/>
  <c r="D304" i="1"/>
  <c r="D382" i="1"/>
  <c r="D200" i="1"/>
  <c r="D497" i="1"/>
  <c r="D846" i="1"/>
  <c r="D1809" i="1"/>
  <c r="D1453" i="1"/>
  <c r="D1465" i="1"/>
  <c r="D1612" i="1"/>
  <c r="D2003" i="1"/>
  <c r="D957" i="1"/>
  <c r="D845" i="1"/>
  <c r="D2124" i="1"/>
  <c r="D688" i="1"/>
  <c r="D2180" i="1"/>
  <c r="D2193" i="1"/>
  <c r="D777" i="1"/>
  <c r="D682" i="1"/>
  <c r="D1509" i="1"/>
  <c r="D416" i="1"/>
  <c r="D1435" i="1"/>
  <c r="D2018" i="1"/>
  <c r="D2135" i="1"/>
  <c r="D1957" i="1"/>
  <c r="D1163" i="1"/>
  <c r="D1522" i="1"/>
  <c r="D1877" i="1"/>
  <c r="D1622" i="1"/>
  <c r="D383" i="1"/>
  <c r="D658" i="1"/>
  <c r="D1104" i="1"/>
  <c r="D2273" i="1"/>
  <c r="D1922" i="1"/>
  <c r="D2386" i="1"/>
  <c r="D394" i="1"/>
  <c r="D70" i="1"/>
  <c r="D1929" i="1"/>
  <c r="D1681" i="1"/>
  <c r="D186" i="1"/>
  <c r="D346" i="1"/>
  <c r="D2115" i="1"/>
  <c r="D617" i="1"/>
  <c r="D1533" i="1"/>
  <c r="D1727" i="1"/>
  <c r="D823" i="1"/>
  <c r="D1474" i="1"/>
  <c r="D644" i="1"/>
  <c r="D216" i="1"/>
  <c r="D277" i="1"/>
  <c r="D1067" i="1"/>
  <c r="D578" i="1"/>
  <c r="D2006" i="1"/>
  <c r="D720" i="1"/>
  <c r="D1643" i="1"/>
  <c r="D1549" i="1"/>
  <c r="D1348" i="1"/>
  <c r="D1849" i="1"/>
  <c r="D2370" i="1"/>
  <c r="D1032" i="1"/>
  <c r="D878" i="1"/>
  <c r="D879" i="1"/>
  <c r="D1855" i="1"/>
  <c r="D963" i="1"/>
  <c r="D814" i="1"/>
  <c r="D1165" i="1"/>
  <c r="D737" i="1"/>
  <c r="D427" i="1"/>
  <c r="D1663" i="1"/>
  <c r="D533" i="1"/>
  <c r="D512" i="1"/>
  <c r="D1482" i="1"/>
  <c r="D1096" i="1"/>
  <c r="D2153" i="1"/>
  <c r="D1971" i="1"/>
  <c r="D1760" i="1"/>
  <c r="D2052" i="1"/>
  <c r="D1984" i="1"/>
  <c r="D1131" i="1"/>
  <c r="D1080" i="1"/>
  <c r="D1175" i="1"/>
  <c r="D1866" i="1"/>
  <c r="D1560" i="1"/>
  <c r="D635" i="1"/>
  <c r="D1115" i="1"/>
  <c r="D1015" i="1"/>
  <c r="D1318" i="1"/>
  <c r="D2275" i="1"/>
  <c r="D2137" i="1"/>
  <c r="D2138" i="1"/>
  <c r="D1619" i="1"/>
  <c r="D1375" i="1"/>
  <c r="D1307" i="1"/>
  <c r="D14" i="1"/>
  <c r="D1590" i="1"/>
  <c r="D645" i="1"/>
  <c r="D1759" i="1"/>
  <c r="D2404" i="1"/>
  <c r="D664" i="1"/>
  <c r="D821" i="1"/>
  <c r="D2417" i="1"/>
  <c r="D515" i="1"/>
  <c r="D128" i="1"/>
  <c r="D1504" i="1"/>
  <c r="D372" i="1"/>
  <c r="D714" i="1"/>
  <c r="D192" i="1"/>
  <c r="D130" i="1"/>
  <c r="D1343" i="1"/>
  <c r="D1692" i="1"/>
  <c r="D1682" i="1"/>
  <c r="D1026" i="1"/>
  <c r="D1791" i="1"/>
  <c r="D577" i="1"/>
  <c r="D1050" i="1"/>
  <c r="D107" i="1"/>
  <c r="D1648" i="1"/>
  <c r="D546" i="1"/>
  <c r="D889" i="1"/>
  <c r="D1750" i="1"/>
  <c r="D227" i="1"/>
  <c r="D842" i="1"/>
  <c r="D1870" i="1"/>
  <c r="D1916" i="1"/>
  <c r="D1745" i="1"/>
  <c r="D1668" i="1"/>
  <c r="D2376" i="1"/>
  <c r="D812" i="1"/>
  <c r="D2143" i="1"/>
  <c r="D4" i="1"/>
  <c r="D2091" i="1"/>
  <c r="D1617" i="1"/>
  <c r="D41" i="1"/>
  <c r="D2276" i="1"/>
  <c r="D717" i="1"/>
  <c r="D116" i="1"/>
  <c r="D2034" i="1"/>
  <c r="D2163" i="1"/>
  <c r="D122" i="1"/>
  <c r="D2120" i="1"/>
  <c r="D474" i="1"/>
  <c r="D1987" i="1"/>
  <c r="D2075" i="1"/>
  <c r="D1923" i="1"/>
  <c r="D986" i="1"/>
  <c r="D1202" i="1"/>
  <c r="D1164" i="1"/>
  <c r="D1130" i="1"/>
  <c r="D1839" i="1"/>
  <c r="D1499" i="1"/>
  <c r="D2218" i="1"/>
  <c r="D1832" i="1"/>
  <c r="D380" i="1"/>
  <c r="D724" i="1"/>
  <c r="D1602" i="1"/>
  <c r="D2381" i="1"/>
  <c r="D1862" i="1"/>
  <c r="D1346" i="1"/>
  <c r="D1736" i="1"/>
  <c r="D1918" i="1"/>
  <c r="D1946" i="1"/>
  <c r="D1695" i="1"/>
  <c r="D1950" i="1"/>
  <c r="D1956" i="1"/>
  <c r="D1010" i="1"/>
  <c r="D1965" i="1"/>
  <c r="D1146" i="1"/>
  <c r="D2195" i="1"/>
  <c r="D1991" i="1"/>
  <c r="D880" i="1"/>
  <c r="D904" i="1"/>
  <c r="D535" i="1"/>
  <c r="D1947" i="1"/>
  <c r="D1708" i="1"/>
  <c r="D1595" i="1"/>
  <c r="D409" i="1"/>
  <c r="D1880" i="1"/>
  <c r="D1500" i="1"/>
  <c r="D2253" i="1"/>
  <c r="D1398" i="1"/>
  <c r="D261" i="1"/>
  <c r="D907" i="1"/>
  <c r="D1744" i="1"/>
  <c r="D1606" i="1"/>
  <c r="D950" i="1"/>
  <c r="D472" i="1"/>
  <c r="D2060" i="1"/>
  <c r="D1109" i="1"/>
  <c r="D322" i="1"/>
  <c r="D1795" i="1"/>
  <c r="D518" i="1"/>
  <c r="D1848" i="1"/>
  <c r="D98" i="1"/>
  <c r="D1194" i="1"/>
  <c r="D833" i="1"/>
  <c r="D1430" i="1"/>
  <c r="D2184" i="1"/>
  <c r="D1531" i="1"/>
  <c r="D1749" i="1"/>
  <c r="D1306" i="1"/>
  <c r="D1548" i="1"/>
  <c r="D2119" i="1"/>
  <c r="D972" i="1"/>
  <c r="D1173" i="1"/>
  <c r="D815" i="1"/>
  <c r="D1888" i="1"/>
  <c r="D1826" i="1"/>
  <c r="D794" i="1"/>
  <c r="D9" i="1"/>
  <c r="D1259" i="1"/>
  <c r="D920" i="1"/>
  <c r="D1565" i="1"/>
  <c r="D1920" i="1"/>
  <c r="D1726" i="1"/>
  <c r="D813" i="1"/>
  <c r="D115" i="1"/>
  <c r="D1186" i="1"/>
  <c r="D267" i="1"/>
  <c r="D2345" i="1"/>
  <c r="D2201" i="1"/>
  <c r="D275" i="1"/>
  <c r="D516" i="1"/>
  <c r="D158" i="1"/>
  <c r="D199" i="1"/>
  <c r="D2014" i="1"/>
  <c r="D1835" i="1"/>
  <c r="D1723" i="1"/>
  <c r="D1912" i="1"/>
  <c r="D138" i="1"/>
  <c r="D113" i="1"/>
  <c r="D95" i="1"/>
  <c r="D1543" i="1"/>
  <c r="D2390" i="1"/>
  <c r="D1196" i="1"/>
  <c r="D2344" i="1"/>
  <c r="D2102" i="1"/>
  <c r="D1162" i="1"/>
  <c r="D1944" i="1"/>
  <c r="D1718" i="1"/>
  <c r="D1117" i="1"/>
  <c r="D2342" i="1"/>
  <c r="D1363" i="1"/>
  <c r="D1253" i="1"/>
  <c r="D74" i="1"/>
  <c r="D798" i="1"/>
  <c r="D1401" i="1"/>
  <c r="D1300" i="1"/>
  <c r="D2233" i="1"/>
  <c r="D940" i="1"/>
  <c r="D592" i="1"/>
  <c r="D1631" i="1"/>
  <c r="D1378" i="1"/>
  <c r="D424" i="1"/>
  <c r="D117" i="1"/>
  <c r="D1276" i="1"/>
  <c r="D1331" i="1"/>
  <c r="D1418" i="1"/>
  <c r="D760" i="1"/>
  <c r="D659" i="1"/>
  <c r="D2000" i="1"/>
  <c r="D1934" i="1"/>
  <c r="D374" i="1"/>
  <c r="D1408" i="1"/>
  <c r="D826" i="1"/>
  <c r="D1359" i="1"/>
  <c r="D705" i="1"/>
  <c r="D1285" i="1"/>
  <c r="D1341" i="1"/>
  <c r="D992" i="1"/>
  <c r="D773" i="1"/>
  <c r="D1078" i="1"/>
  <c r="D1277" i="1"/>
  <c r="D2004" i="1"/>
  <c r="D2024" i="1"/>
  <c r="D2082" i="1"/>
  <c r="D1296" i="1"/>
  <c r="D1240" i="1"/>
  <c r="D381" i="1"/>
  <c r="D434" i="1"/>
  <c r="D1813" i="1"/>
  <c r="D747" i="1"/>
  <c r="D269" i="1"/>
  <c r="D2142" i="1"/>
  <c r="D123" i="1"/>
  <c r="D1092" i="1"/>
  <c r="D323" i="1"/>
  <c r="D850" i="1"/>
  <c r="D451" i="1"/>
  <c r="D1463" i="1"/>
  <c r="D1988" i="1"/>
  <c r="D329" i="1"/>
  <c r="D437" i="1"/>
  <c r="D1057" i="1"/>
  <c r="D40" i="1"/>
  <c r="D1261" i="1"/>
  <c r="D204" i="1"/>
  <c r="D2020" i="1"/>
  <c r="D2036" i="1"/>
  <c r="D281" i="1"/>
  <c r="D316" i="1"/>
  <c r="D1107" i="1"/>
  <c r="D2368" i="1"/>
  <c r="D1856" i="1"/>
  <c r="D1836" i="1"/>
  <c r="D1701" i="1"/>
  <c r="D1731" i="1"/>
  <c r="D1711" i="1"/>
  <c r="D537" i="1"/>
  <c r="D1977" i="1"/>
  <c r="D566" i="1"/>
  <c r="D2098" i="1"/>
  <c r="D2262" i="1"/>
  <c r="D1074" i="1"/>
  <c r="D1340" i="1"/>
  <c r="D1176" i="1"/>
  <c r="D1607" i="1"/>
  <c r="D903" i="1"/>
  <c r="D368" i="1"/>
  <c r="D1121" i="1"/>
  <c r="D1626" i="1"/>
  <c r="D387" i="1"/>
  <c r="D511" i="1"/>
  <c r="D526" i="1"/>
  <c r="D319" i="1"/>
  <c r="D951" i="1"/>
  <c r="D252" i="1"/>
  <c r="D608" i="1"/>
  <c r="D1252" i="1"/>
  <c r="D2112" i="1"/>
  <c r="D1044" i="1"/>
  <c r="D672" i="1"/>
  <c r="D558" i="1"/>
  <c r="D1192" i="1"/>
  <c r="D412" i="1"/>
  <c r="D1705" i="1"/>
  <c r="D854" i="1"/>
  <c r="D804" i="1"/>
  <c r="D85" i="1"/>
  <c r="D955" i="1"/>
  <c r="D974" i="1"/>
  <c r="D902" i="1"/>
  <c r="D690" i="1"/>
  <c r="D727" i="1"/>
  <c r="D253" i="1"/>
  <c r="D99" i="1"/>
  <c r="D1351" i="1"/>
  <c r="D2002" i="1"/>
  <c r="D1936" i="1"/>
  <c r="D505" i="1"/>
  <c r="D2055" i="1"/>
  <c r="D1262" i="1"/>
  <c r="D2348" i="1"/>
  <c r="D1397" i="1"/>
  <c r="D1151" i="1"/>
  <c r="D119" i="1"/>
  <c r="D278" i="1"/>
  <c r="D643" i="1"/>
  <c r="D1132" i="1"/>
  <c r="D125" i="1"/>
  <c r="D313" i="1"/>
  <c r="D169" i="1"/>
  <c r="D2197" i="1"/>
  <c r="D486" i="1"/>
  <c r="D1193" i="1"/>
  <c r="D2408" i="1"/>
  <c r="D477" i="1"/>
  <c r="D379" i="1"/>
  <c r="D1106" i="1"/>
  <c r="D1039" i="1"/>
  <c r="D237" i="1"/>
  <c r="D674" i="1"/>
  <c r="D141" i="1"/>
  <c r="D458" i="1"/>
  <c r="D797" i="1"/>
  <c r="D1060" i="1"/>
  <c r="D1161" i="1"/>
  <c r="D1170" i="1"/>
  <c r="D201" i="1"/>
  <c r="D710" i="1"/>
  <c r="D1254" i="1"/>
  <c r="D589" i="1"/>
  <c r="D276" i="1"/>
  <c r="D863" i="1"/>
  <c r="D1143" i="1"/>
  <c r="D610" i="1"/>
  <c r="D1797" i="1"/>
  <c r="D1090" i="1"/>
  <c r="D1316" i="1"/>
  <c r="D1264" i="1"/>
  <c r="D314" i="1"/>
  <c r="D1932" i="1"/>
  <c r="D77" i="1"/>
  <c r="D67" i="1"/>
  <c r="D1025" i="1"/>
  <c r="D73" i="1"/>
  <c r="D1042" i="1"/>
  <c r="D2353" i="1"/>
  <c r="D97" i="1"/>
  <c r="D1858" i="1"/>
  <c r="D1416" i="1"/>
  <c r="D779" i="1"/>
  <c r="D1689" i="1"/>
  <c r="D1567" i="1"/>
  <c r="D2312" i="1"/>
  <c r="D1577" i="1"/>
  <c r="D176" i="1"/>
  <c r="D51" i="1"/>
  <c r="D2380" i="1"/>
  <c r="D1769" i="1"/>
  <c r="D2397" i="1"/>
  <c r="D225" i="1"/>
  <c r="D2092" i="1"/>
  <c r="D661" i="1"/>
  <c r="D767" i="1"/>
  <c r="D836" i="1"/>
  <c r="D1554" i="1"/>
  <c r="D2294" i="1"/>
  <c r="D2363" i="1"/>
  <c r="D178" i="1"/>
  <c r="D1128" i="1"/>
  <c r="D1068" i="1"/>
  <c r="D1452" i="1"/>
  <c r="D63" i="1"/>
  <c r="D2166" i="1"/>
  <c r="D2088" i="1"/>
  <c r="D1735" i="1"/>
  <c r="D1047" i="1"/>
  <c r="D2336" i="1"/>
  <c r="D239" i="1"/>
  <c r="D2010" i="1"/>
  <c r="D1580" i="1"/>
  <c r="D1868" i="1"/>
  <c r="D1393" i="1"/>
  <c r="D1033" i="1"/>
  <c r="D1680" i="1"/>
  <c r="D442" i="1"/>
  <c r="D851" i="1"/>
  <c r="D2237" i="1"/>
  <c r="D2057" i="1"/>
  <c r="D669" i="1"/>
  <c r="D926" i="1"/>
  <c r="D1551" i="1"/>
  <c r="D1339" i="1"/>
  <c r="D1438" i="1"/>
  <c r="D2302" i="1"/>
  <c r="D695" i="1"/>
  <c r="D900" i="1"/>
  <c r="D2339" i="1"/>
  <c r="D564" i="1"/>
  <c r="D609" i="1"/>
  <c r="D236" i="1"/>
  <c r="D282" i="1"/>
  <c r="D1231" i="1"/>
  <c r="D805" i="1"/>
  <c r="D787" i="1"/>
  <c r="D1136" i="1"/>
  <c r="D837" i="1"/>
  <c r="D1237" i="1"/>
  <c r="D2045" i="1"/>
  <c r="D839" i="1"/>
  <c r="D2256" i="1"/>
  <c r="D1556" i="1"/>
  <c r="D721" i="1"/>
  <c r="D2167" i="1"/>
  <c r="D100" i="1"/>
  <c r="D349" i="1"/>
  <c r="D1678" i="1"/>
  <c r="D2434" i="1"/>
  <c r="D1642" i="1"/>
  <c r="D48" i="1"/>
  <c r="D2182" i="1"/>
  <c r="D2185" i="1"/>
  <c r="D2097" i="1"/>
  <c r="D1989" i="1"/>
  <c r="D1275" i="1"/>
  <c r="D1218" i="1"/>
  <c r="D263" i="1"/>
  <c r="D1457" i="1"/>
  <c r="D2347" i="1"/>
  <c r="D2012" i="1"/>
  <c r="D1345" i="1"/>
  <c r="D698" i="1"/>
  <c r="D687" i="1"/>
  <c r="D694" i="1"/>
  <c r="D184" i="1"/>
  <c r="D375" i="1"/>
  <c r="D587" i="1"/>
  <c r="D157" i="1"/>
  <c r="D320" i="1"/>
  <c r="D166" i="1"/>
  <c r="D990" i="1"/>
  <c r="D1102" i="1"/>
  <c r="D1027" i="1"/>
  <c r="D557" i="1"/>
  <c r="D520" i="1"/>
  <c r="D1487" i="1"/>
  <c r="D605" i="1"/>
  <c r="D914" i="1"/>
  <c r="D312" i="1"/>
  <c r="D1787" i="1"/>
  <c r="D1178" i="1"/>
  <c r="D2297" i="1"/>
  <c r="D344" i="1"/>
  <c r="D308" i="1"/>
  <c r="D293" i="1"/>
  <c r="D2241" i="1"/>
  <c r="D1857" i="1"/>
  <c r="D1160" i="1"/>
  <c r="D1608" i="1"/>
  <c r="D1377" i="1"/>
  <c r="D1841" i="1"/>
  <c r="D1593" i="1"/>
  <c r="D1421" i="1"/>
  <c r="D1054" i="1"/>
  <c r="D1352" i="1"/>
  <c r="D1674" i="1"/>
  <c r="D56" i="1"/>
  <c r="D2156" i="1"/>
  <c r="D1055" i="1"/>
  <c r="D689" i="1"/>
  <c r="D299" i="1"/>
  <c r="D1637" i="1"/>
  <c r="D1544" i="1"/>
  <c r="D1993" i="1"/>
  <c r="D1954" i="1"/>
  <c r="D22" i="1"/>
  <c r="D1592" i="1"/>
  <c r="D2359" i="1"/>
  <c r="D979" i="1"/>
  <c r="D145" i="1"/>
  <c r="D2331" i="1"/>
  <c r="D1628" i="1"/>
  <c r="D2287" i="1"/>
  <c r="D906" i="1"/>
  <c r="D655" i="1"/>
  <c r="D1208" i="1"/>
  <c r="D2047" i="1"/>
  <c r="D751" i="1"/>
  <c r="D471" i="1"/>
  <c r="D251" i="1"/>
  <c r="D445" i="1"/>
  <c r="D353" i="1"/>
  <c r="D31" i="1"/>
  <c r="D1732" i="1"/>
  <c r="D2382" i="1"/>
  <c r="D1751" i="1"/>
  <c r="D918" i="1"/>
  <c r="D23" i="1"/>
  <c r="D2282" i="1"/>
  <c r="D2151" i="1"/>
  <c r="D637" i="1"/>
  <c r="D2350" i="1"/>
  <c r="D1034" i="1"/>
  <c r="D1782" i="1"/>
  <c r="D2149" i="1"/>
  <c r="D2337" i="1"/>
  <c r="D1833" i="1"/>
  <c r="D365" i="1"/>
  <c r="D197" i="1"/>
  <c r="D2083" i="1"/>
  <c r="D1312" i="1"/>
  <c r="D1587" i="1"/>
  <c r="D701" i="1"/>
  <c r="D443" i="1"/>
  <c r="D321" i="1"/>
  <c r="D1242" i="1"/>
  <c r="D1823" i="1"/>
  <c r="D1190" i="1"/>
  <c r="D1756" i="1"/>
  <c r="D2234" i="1"/>
  <c r="D1623" i="1"/>
  <c r="D2267" i="1"/>
  <c r="D881" i="1"/>
  <c r="D554" i="1"/>
  <c r="D298" i="1"/>
  <c r="D2198" i="1"/>
  <c r="D2261" i="1"/>
  <c r="D481" i="1"/>
  <c r="D2436" i="1"/>
  <c r="D2315" i="1"/>
  <c r="D1603" i="1"/>
  <c r="D2295" i="1"/>
  <c r="D2095" i="1"/>
  <c r="D489" i="1"/>
  <c r="D452" i="1"/>
  <c r="D1118" i="1"/>
  <c r="D144" i="1"/>
  <c r="D2290" i="1"/>
  <c r="D191" i="1"/>
  <c r="D160" i="1"/>
  <c r="D2384" i="1"/>
  <c r="D2080" i="1"/>
  <c r="D503" i="1"/>
  <c r="D1703" i="1"/>
  <c r="D2071" i="1"/>
  <c r="D1297" i="1"/>
  <c r="D2279" i="1"/>
  <c r="D1238" i="1"/>
  <c r="D675" i="1"/>
  <c r="D167" i="1"/>
  <c r="D949" i="1"/>
  <c r="D1697" i="1"/>
  <c r="D2111" i="1"/>
  <c r="D1725" i="1"/>
  <c r="D1928" i="1"/>
  <c r="D1683" i="1"/>
  <c r="D1614" i="1"/>
  <c r="D1308" i="1"/>
  <c r="D789" i="1"/>
  <c r="D1569" i="1"/>
  <c r="D459" i="1"/>
  <c r="D405" i="1"/>
  <c r="D2379" i="1"/>
  <c r="D279" i="1"/>
  <c r="D937" i="1"/>
  <c r="D163" i="1"/>
  <c r="D1927" i="1"/>
  <c r="D1699" i="1"/>
  <c r="D180" i="1"/>
  <c r="D20" i="1"/>
  <c r="D57" i="1"/>
  <c r="D1748" i="1"/>
  <c r="D317" i="1"/>
  <c r="D733" i="1"/>
  <c r="D1963" i="1"/>
  <c r="D1819" i="1"/>
  <c r="D600" i="1"/>
  <c r="D2360" i="1"/>
  <c r="D1729" i="1"/>
  <c r="D1035" i="1"/>
  <c r="D247" i="1"/>
  <c r="D2062" i="1"/>
  <c r="D2227" i="1"/>
  <c r="D2048" i="1"/>
  <c r="D2176" i="1"/>
  <c r="D1496" i="1"/>
  <c r="D2116" i="1"/>
  <c r="D2059" i="1"/>
  <c r="D2305" i="1"/>
  <c r="D213" i="1"/>
  <c r="D2280" i="1"/>
  <c r="D1777" i="1"/>
  <c r="D2316" i="1"/>
  <c r="D1645" i="1"/>
  <c r="D1008" i="1"/>
  <c r="D919" i="1"/>
  <c r="D2084" i="1"/>
  <c r="D586" i="1"/>
  <c r="D1536" i="1"/>
  <c r="D1475" i="1"/>
  <c r="D2031" i="1"/>
  <c r="D1546" i="1"/>
  <c r="D337" i="1"/>
  <c r="D2069" i="1"/>
  <c r="D42" i="1"/>
  <c r="D391" i="1"/>
  <c r="D47" i="1"/>
  <c r="D952" i="1"/>
  <c r="D1234" i="1"/>
  <c r="D715" i="1"/>
  <c r="D478" i="1"/>
  <c r="D647" i="1"/>
  <c r="D1280" i="1"/>
  <c r="D887" i="1"/>
  <c r="D340" i="1"/>
  <c r="D799" i="1"/>
  <c r="D1702" i="1"/>
  <c r="D1778" i="1"/>
  <c r="D350" i="1"/>
  <c r="D54" i="1"/>
  <c r="D208" i="1"/>
  <c r="D1114" i="1"/>
  <c r="D1089" i="1"/>
  <c r="D2299" i="1"/>
  <c r="D2009" i="1"/>
  <c r="D1822" i="1"/>
  <c r="D2077" i="1"/>
  <c r="D2351" i="1"/>
  <c r="D504" i="1"/>
  <c r="D1907" i="1"/>
  <c r="D553" i="1"/>
  <c r="D774" i="1"/>
  <c r="D1000" i="1"/>
  <c r="D1127" i="1"/>
  <c r="D1572" i="1"/>
  <c r="D436" i="1"/>
  <c r="D1373" i="1"/>
  <c r="D1582" i="1"/>
  <c r="D706" i="1"/>
  <c r="D888" i="1"/>
  <c r="D1693" i="1"/>
  <c r="D215" i="1"/>
  <c r="D855" i="1"/>
  <c r="D378" i="1"/>
  <c r="D148" i="1"/>
  <c r="D310" i="1"/>
  <c r="D172" i="1"/>
  <c r="D1949" i="1"/>
  <c r="D1497" i="1"/>
  <c r="D1097" i="1"/>
  <c r="D1651" i="1"/>
  <c r="D2266" i="1"/>
  <c r="D410" i="1"/>
  <c r="D1357" i="1"/>
  <c r="D1411" i="1"/>
  <c r="D639" i="1"/>
  <c r="D102" i="1"/>
  <c r="D1466" i="1"/>
  <c r="D49" i="1"/>
  <c r="D975" i="1"/>
  <c r="D1506" i="1"/>
  <c r="D509" i="1"/>
  <c r="D571" i="1"/>
  <c r="D1501" i="1"/>
  <c r="D1806" i="1"/>
  <c r="D15" i="1"/>
  <c r="D1266" i="1"/>
  <c r="D106" i="1"/>
  <c r="D2141" i="1"/>
  <c r="D1326" i="1"/>
  <c r="D81" i="1"/>
  <c r="D856" i="1"/>
  <c r="D1953" i="1"/>
  <c r="D1811" i="1"/>
  <c r="D1038" i="1"/>
  <c r="D584" i="1"/>
  <c r="D1327" i="1"/>
  <c r="D1670" i="1"/>
  <c r="D1182" i="1"/>
  <c r="D2035" i="1"/>
  <c r="D1874" i="1"/>
  <c r="D1814" i="1"/>
  <c r="D873" i="1"/>
  <c r="D2258" i="1"/>
  <c r="D1712" i="1"/>
  <c r="D2173" i="1"/>
  <c r="D897" i="1"/>
  <c r="D1621" i="1"/>
  <c r="D618" i="1"/>
  <c r="D1872" i="1"/>
  <c r="D2372" i="1"/>
  <c r="D745" i="1"/>
  <c r="D2374" i="1"/>
  <c r="D792" i="1"/>
  <c r="D528" i="1"/>
  <c r="D905" i="1"/>
  <c r="D1511" i="1"/>
  <c r="D740" i="1"/>
  <c r="D257" i="1"/>
  <c r="D502" i="1"/>
  <c r="D1257" i="1"/>
  <c r="D1333" i="1"/>
  <c r="D529" i="1"/>
  <c r="D703" i="1"/>
  <c r="D1589" i="1"/>
  <c r="D1166" i="1"/>
  <c r="D2268" i="1"/>
  <c r="D2325" i="1"/>
  <c r="D1211" i="1"/>
  <c r="D2114" i="1"/>
  <c r="D1552" i="1"/>
  <c r="D2334" i="1"/>
  <c r="D1834" i="1"/>
  <c r="D1978" i="1"/>
  <c r="D153" i="1"/>
  <c r="D1125" i="1"/>
  <c r="D1215" i="1"/>
  <c r="D1056" i="1"/>
  <c r="D761" i="1"/>
  <c r="D1772" i="1"/>
  <c r="D2257" i="1"/>
  <c r="D1203" i="1"/>
  <c r="D35" i="1"/>
  <c r="D1289" i="1"/>
  <c r="D1838" i="1"/>
  <c r="D2174" i="1"/>
  <c r="D1535" i="1"/>
  <c r="D1599" i="1"/>
  <c r="D991" i="1"/>
  <c r="D2361" i="1"/>
  <c r="D1485" i="1"/>
  <c r="D498" i="1"/>
  <c r="D943" i="1"/>
  <c r="D1869" i="1"/>
  <c r="D583" i="1"/>
  <c r="D1407" i="1"/>
  <c r="D242" i="1"/>
  <c r="D540" i="1"/>
  <c r="D328" i="1"/>
  <c r="D532" i="1"/>
  <c r="D1632" i="1"/>
  <c r="D1410" i="1"/>
  <c r="D1510" i="1"/>
  <c r="D1575" i="1"/>
  <c r="D768" i="1"/>
  <c r="D1861" i="1"/>
  <c r="D1157" i="1"/>
  <c r="D1241" i="1"/>
  <c r="D291" i="1"/>
  <c r="D149" i="1"/>
  <c r="D875" i="1"/>
  <c r="D360" i="1"/>
  <c r="D137" i="1"/>
  <c r="D222" i="1"/>
  <c r="D2067" i="1"/>
  <c r="D1248" i="1"/>
  <c r="D559" i="1"/>
  <c r="D1149" i="1"/>
  <c r="D2289" i="1"/>
  <c r="D1573" i="1"/>
  <c r="D171" i="1"/>
  <c r="D88" i="1"/>
  <c r="D2318" i="1"/>
  <c r="D2117" i="1"/>
  <c r="D2070" i="1"/>
  <c r="D549" i="1"/>
  <c r="D1490" i="1"/>
  <c r="D356" i="1"/>
  <c r="D1840" i="1"/>
  <c r="D259" i="1"/>
  <c r="D352" i="1"/>
  <c r="D255" i="1"/>
  <c r="D1484" i="1"/>
  <c r="D1802" i="1"/>
  <c r="D1184" i="1"/>
  <c r="D1985" i="1"/>
  <c r="D491" i="1"/>
  <c r="D1873" i="1"/>
  <c r="D962" i="1"/>
  <c r="D109" i="1"/>
  <c r="D911" i="1"/>
  <c r="D654" i="1"/>
  <c r="D1562" i="1"/>
  <c r="D370" i="1"/>
  <c r="D809" i="1"/>
  <c r="D27" i="1"/>
  <c r="D2178" i="1"/>
  <c r="D822" i="1"/>
  <c r="D1786" i="1"/>
  <c r="D852" i="1"/>
  <c r="D1239" i="1"/>
  <c r="D2065" i="1"/>
  <c r="D1436" i="1"/>
  <c r="D550" i="1"/>
  <c r="D1541" i="1"/>
  <c r="D2157" i="1"/>
  <c r="D18" i="1"/>
  <c r="D1209" i="1"/>
  <c r="D179" i="1"/>
  <c r="D1213" i="1"/>
  <c r="D243" i="1"/>
  <c r="D17" i="1"/>
  <c r="D11" i="1"/>
  <c r="D12" i="1"/>
  <c r="D338" i="1"/>
  <c r="D1530" i="1"/>
  <c r="D1502" i="1"/>
  <c r="D709" i="1"/>
  <c r="D1635" i="1"/>
  <c r="D1790" i="1"/>
  <c r="D2027" i="1"/>
  <c r="D2277" i="1"/>
  <c r="D285" i="1"/>
  <c r="D2236" i="1"/>
  <c r="D1210" i="1"/>
  <c r="D2216" i="1"/>
  <c r="D1420" i="1"/>
  <c r="D588" i="1"/>
  <c r="D744" i="1"/>
  <c r="D738" i="1"/>
  <c r="D1767" i="1"/>
  <c r="D2056" i="1"/>
  <c r="D2394" i="1"/>
  <c r="D1677" i="1"/>
  <c r="D1461" i="1"/>
  <c r="D1863" i="1"/>
  <c r="D1700" i="1"/>
  <c r="D1636" i="1"/>
  <c r="D966" i="1"/>
  <c r="D1816" i="1"/>
  <c r="D2252" i="1"/>
  <c r="D2228" i="1"/>
  <c r="D185" i="1"/>
  <c r="D1742" i="1"/>
  <c r="D1344" i="1"/>
  <c r="D1221" i="1"/>
  <c r="D1310" i="1"/>
  <c r="D1570" i="1"/>
  <c r="D2242" i="1"/>
  <c r="D2378" i="1"/>
  <c r="D1399" i="1"/>
  <c r="D781" i="1"/>
  <c r="D407" i="1"/>
  <c r="D808" i="1"/>
  <c r="D508" i="1"/>
  <c r="D684" i="1"/>
  <c r="D622" i="1"/>
  <c r="D730" i="1"/>
  <c r="D1515" i="1"/>
  <c r="D1005" i="1"/>
  <c r="D2033" i="1"/>
  <c r="D1911" i="1"/>
  <c r="D1250" i="1"/>
  <c r="D1323" i="1"/>
  <c r="D1488" i="1"/>
  <c r="D1982" i="1"/>
  <c r="D1897" i="1"/>
  <c r="D885" i="1"/>
  <c r="D147" i="1"/>
  <c r="D802" i="1"/>
  <c r="D89" i="1"/>
  <c r="D582" i="1"/>
  <c r="D13" i="1"/>
  <c r="D135" i="1"/>
  <c r="D1633" i="1"/>
  <c r="D1895" i="1"/>
  <c r="D103" i="1"/>
  <c r="D858" i="1"/>
  <c r="D377" i="1"/>
  <c r="D229" i="1"/>
  <c r="D1740" i="1"/>
  <c r="D1272" i="1"/>
  <c r="D1498" i="1"/>
  <c r="D1780" i="1"/>
  <c r="D1260" i="1"/>
  <c r="D1349" i="1"/>
  <c r="D1338" i="1"/>
  <c r="D1734" i="1"/>
  <c r="D2375" i="1"/>
  <c r="D1332" i="1"/>
  <c r="D401" i="1"/>
  <c r="D593" i="1"/>
  <c r="D1851" i="1"/>
  <c r="D825" i="1"/>
  <c r="D1690" i="1"/>
  <c r="D1486" i="1"/>
  <c r="D1460" i="1"/>
  <c r="D2362" i="1"/>
  <c r="D2023" i="1"/>
  <c r="D1458" i="1"/>
  <c r="D1588" i="1"/>
  <c r="D565" i="1"/>
  <c r="D1520" i="1"/>
  <c r="D1715" i="1"/>
  <c r="D335" i="1"/>
  <c r="D2181" i="1"/>
  <c r="D1764" i="1"/>
  <c r="D305" i="1"/>
  <c r="D2313" i="1"/>
  <c r="D2194" i="1"/>
  <c r="D2199" i="1"/>
  <c r="D2187" i="1"/>
  <c r="D1412" i="1"/>
  <c r="D2078" i="1"/>
  <c r="D1224" i="1"/>
  <c r="D376" i="1"/>
  <c r="D2429" i="1"/>
  <c r="D1885" i="1"/>
  <c r="D2214" i="1"/>
  <c r="D1945" i="1"/>
  <c r="D490" i="1"/>
  <c r="D1492" i="1"/>
  <c r="D1710" i="1"/>
  <c r="D2255" i="1"/>
  <c r="D2306" i="1"/>
  <c r="D1476" i="1"/>
  <c r="D1867" i="1"/>
  <c r="D882" i="1"/>
  <c r="D2367" i="1"/>
  <c r="D38" i="1"/>
  <c r="D1753" i="1"/>
  <c r="D2329" i="1"/>
  <c r="D614" i="1"/>
  <c r="D2278" i="1"/>
  <c r="D555" i="1"/>
  <c r="D1935" i="1"/>
  <c r="D1445" i="1"/>
  <c r="D136" i="1"/>
  <c r="D1521" i="1"/>
  <c r="D339" i="1"/>
  <c r="D2414" i="1"/>
  <c r="D170" i="1"/>
  <c r="D2123" i="1"/>
  <c r="D1171" i="1"/>
  <c r="D2053" i="1"/>
  <c r="D884" i="1"/>
  <c r="D224" i="1"/>
  <c r="D1212" i="1"/>
  <c r="D1334" i="1"/>
  <c r="D1653" i="1"/>
  <c r="D1222" i="1"/>
  <c r="D367" i="1"/>
  <c r="D1781" i="1"/>
  <c r="D2200" i="1"/>
  <c r="D455" i="1"/>
  <c r="D1390" i="1"/>
  <c r="D336" i="1"/>
  <c r="D1542" i="1"/>
  <c r="D1315" i="1"/>
  <c r="D226" i="1"/>
  <c r="D541" i="1"/>
  <c r="D96" i="1"/>
  <c r="D634" i="1"/>
  <c r="D287" i="1"/>
  <c r="D1207" i="1"/>
  <c r="D2104" i="1"/>
  <c r="D1508" i="1"/>
  <c r="D1917" i="1"/>
  <c r="D93" i="1"/>
  <c r="D2152" i="1"/>
  <c r="D369" i="1"/>
  <c r="D2168" i="1"/>
  <c r="D274" i="1"/>
  <c r="D1514" i="1"/>
  <c r="D479" i="1"/>
  <c r="D1997" i="1"/>
  <c r="D729" i="1"/>
  <c r="D357" i="1"/>
  <c r="D233" i="1"/>
  <c r="D254" i="1"/>
  <c r="D1845" i="1"/>
  <c r="D859" i="1"/>
  <c r="D362" i="1"/>
  <c r="D203" i="1"/>
  <c r="D168" i="1"/>
  <c r="D2016" i="1"/>
  <c r="D1844" i="1"/>
  <c r="D1491" i="1"/>
  <c r="D1720" i="1"/>
  <c r="D1265" i="1"/>
  <c r="D1820" i="1"/>
  <c r="D1890" i="1"/>
  <c r="D2054" i="1"/>
  <c r="D1283" i="1"/>
  <c r="D1325" i="1"/>
  <c r="D1892" i="1"/>
  <c r="D2343" i="1"/>
  <c r="D1585" i="1"/>
  <c r="D1658" i="1"/>
  <c r="D1247" i="1"/>
  <c r="D1467" i="1"/>
  <c r="D1941" i="1"/>
  <c r="D700" i="1"/>
  <c r="D327" i="1"/>
  <c r="D742" i="1"/>
  <c r="D2177" i="1"/>
  <c r="D973" i="1"/>
  <c r="D662" i="1"/>
  <c r="D1532" i="1"/>
  <c r="D1406" i="1"/>
  <c r="D2377" i="1"/>
  <c r="D1446" i="1"/>
  <c r="D2021" i="1"/>
  <c r="D1661" i="1"/>
  <c r="D2400" i="1"/>
  <c r="D2385" i="1"/>
  <c r="D1707" i="1"/>
  <c r="D1518" i="1"/>
  <c r="D2422" i="1"/>
  <c r="D1059" i="1"/>
  <c r="D2304" i="1"/>
  <c r="D1018" i="1"/>
  <c r="D1709" i="1"/>
  <c r="D1694" i="1"/>
  <c r="D1459" i="1"/>
  <c r="D1335" i="1"/>
  <c r="D1294" i="1"/>
  <c r="D765" i="1"/>
  <c r="D670" i="1"/>
  <c r="D39" i="1"/>
  <c r="D1516" i="1"/>
  <c r="D1180" i="1"/>
  <c r="D2100" i="1"/>
  <c r="D2159" i="1"/>
  <c r="D2235" i="1"/>
  <c r="D2283" i="1"/>
  <c r="D403" i="1"/>
  <c r="D2106" i="1"/>
  <c r="D1367" i="1"/>
  <c r="D1799" i="1"/>
  <c r="D1992" i="1"/>
  <c r="D2243" i="1"/>
  <c r="D2314" i="1"/>
  <c r="D2324" i="1"/>
  <c r="D1364" i="1"/>
  <c r="D1624" i="1"/>
  <c r="D1219" i="1"/>
  <c r="D1910" i="1"/>
  <c r="D94" i="1"/>
  <c r="D1405" i="1"/>
  <c r="D309" i="1"/>
  <c r="D330" i="1"/>
  <c r="D757" i="1"/>
  <c r="D2136" i="1"/>
  <c r="D2389" i="1"/>
  <c r="D506" i="1"/>
  <c r="D1768" i="1"/>
  <c r="D1358" i="1"/>
  <c r="D1714" i="1"/>
  <c r="D1604" i="1"/>
  <c r="D2207" i="1"/>
  <c r="D2110" i="1"/>
  <c r="D1576" i="1"/>
  <c r="D1564" i="1"/>
  <c r="D1451" i="1"/>
  <c r="D2096" i="1"/>
  <c r="D2029" i="1"/>
  <c r="D240" i="1"/>
  <c r="D1342" i="1"/>
  <c r="D494" i="1"/>
  <c r="D2291" i="1"/>
  <c r="D469" i="1"/>
  <c r="D76" i="1"/>
  <c r="D139" i="1"/>
  <c r="D66" i="1"/>
  <c r="D411" i="1"/>
  <c r="D400" i="1"/>
  <c r="D912" i="1"/>
  <c r="D1220" i="1"/>
  <c r="D1201" i="1"/>
  <c r="D2419" i="1"/>
  <c r="D1519" i="1"/>
  <c r="D1205" i="1"/>
  <c r="D1913" i="1"/>
  <c r="D2320" i="1"/>
  <c r="D1919" i="1"/>
  <c r="D1030" i="1"/>
  <c r="D154" i="1"/>
  <c r="D1251" i="1"/>
  <c r="D1321" i="1"/>
  <c r="D433" i="1"/>
  <c r="D2349" i="1"/>
  <c r="D1995" i="1"/>
  <c r="D152" i="1"/>
  <c r="D2244" i="1"/>
  <c r="D1372" i="1"/>
  <c r="D19" i="1"/>
  <c r="D603" i="1"/>
  <c r="D1233" i="1"/>
  <c r="D1574" i="1"/>
  <c r="D1534" i="1"/>
  <c r="D1379" i="1"/>
  <c r="D1304" i="1"/>
  <c r="D430" i="1"/>
  <c r="D1003" i="1"/>
  <c r="D2391" i="1"/>
  <c r="D2293" i="1"/>
  <c r="D1495" i="1"/>
  <c r="D1915" i="1"/>
  <c r="D523" i="1"/>
  <c r="D915" i="1"/>
  <c r="D775" i="1"/>
  <c r="D159" i="1"/>
  <c r="D946" i="1"/>
  <c r="D1268" i="1"/>
  <c r="D795" i="1"/>
  <c r="D1561" i="1"/>
  <c r="D1948" i="1"/>
  <c r="D1763" i="1"/>
  <c r="D1303" i="1"/>
  <c r="D869" i="1"/>
  <c r="D2420" i="1"/>
  <c r="D1557" i="1"/>
  <c r="D613" i="1"/>
  <c r="D1805" i="1"/>
  <c r="D245" i="1"/>
  <c r="D1906" i="1"/>
  <c r="D2140" i="1"/>
  <c r="D2188" i="1"/>
  <c r="D1679" i="1"/>
  <c r="D1818" i="1"/>
  <c r="D782" i="1"/>
  <c r="D1886" i="1"/>
  <c r="D1964" i="1"/>
  <c r="D2224" i="1"/>
  <c r="D488" i="1"/>
  <c r="D146" i="1"/>
  <c r="D249" i="1"/>
  <c r="D1374" i="1"/>
  <c r="D2165" i="1"/>
  <c r="D2206" i="1"/>
  <c r="D1996" i="1"/>
  <c r="D928" i="1"/>
  <c r="D364" i="1"/>
  <c r="D1494" i="1"/>
  <c r="D2225" i="1"/>
  <c r="D971" i="1"/>
  <c r="D597" i="1"/>
  <c r="D1462" i="1"/>
  <c r="D1713" i="1"/>
  <c r="D230" i="1"/>
  <c r="D2307" i="1"/>
  <c r="D2323" i="1"/>
  <c r="D290" i="1"/>
  <c r="D1960" i="1"/>
  <c r="D2158" i="1"/>
  <c r="D1728" i="1"/>
  <c r="D2222" i="1"/>
  <c r="D2105" i="1"/>
  <c r="D1739" i="1"/>
  <c r="D300" i="1"/>
  <c r="D1817" i="1"/>
  <c r="D440" i="1"/>
  <c r="D2147" i="1"/>
  <c r="D1652" i="1"/>
  <c r="D1716" i="1"/>
  <c r="D1879" i="1"/>
  <c r="D2087" i="1"/>
  <c r="D2396" i="1"/>
  <c r="D2303" i="1"/>
  <c r="D2333" i="1"/>
  <c r="D667" i="1"/>
  <c r="D2196" i="1"/>
  <c r="D2061" i="1"/>
  <c r="D2146" i="1"/>
  <c r="D2409" i="1"/>
  <c r="D1741" i="1"/>
  <c r="D217" i="1"/>
  <c r="D2007" i="1"/>
  <c r="D1547" i="1"/>
  <c r="D2246" i="1"/>
  <c r="D1824" i="1"/>
  <c r="D2365" i="1"/>
  <c r="D1245" i="1"/>
  <c r="D1524" i="1"/>
  <c r="D2296" i="1"/>
  <c r="D2005" i="1"/>
  <c r="D28" i="1"/>
  <c r="D1746" i="1"/>
  <c r="D1719" i="1"/>
  <c r="D2393" i="1"/>
  <c r="D1796" i="1"/>
  <c r="D1278" i="1"/>
  <c r="D258" i="1"/>
  <c r="D1512" i="1"/>
  <c r="D2074" i="1"/>
  <c r="D2109" i="1"/>
  <c r="D901" i="1"/>
  <c r="D2239" i="1"/>
  <c r="D2025" i="1"/>
  <c r="D1900" i="1"/>
  <c r="D1717" i="1"/>
  <c r="D1966" i="1"/>
  <c r="D1093" i="1"/>
  <c r="D2250" i="1"/>
  <c r="D177" i="1"/>
  <c r="D801" i="1"/>
  <c r="D917" i="1"/>
  <c r="D1037" i="1"/>
  <c r="D1810" i="1"/>
  <c r="D1256" i="1"/>
  <c r="D1747" i="1"/>
  <c r="D1142" i="1"/>
  <c r="D1427" i="1"/>
  <c r="D2079" i="1"/>
  <c r="D1667" i="1"/>
  <c r="D574" i="1"/>
  <c r="D1440" i="1"/>
  <c r="D241" i="1"/>
  <c r="D1793" i="1"/>
  <c r="D64" i="1"/>
  <c r="D803" i="1"/>
  <c r="D723" i="1"/>
  <c r="D1101" i="1"/>
  <c r="D1376" i="1"/>
  <c r="D1036" i="1"/>
  <c r="D1076" i="1"/>
  <c r="D1177" i="1"/>
  <c r="D909" i="1"/>
  <c r="D1454" i="1"/>
  <c r="D90" i="1"/>
  <c r="D1584" i="1"/>
  <c r="D473" i="1"/>
  <c r="D1043" i="1"/>
  <c r="D1650" i="1"/>
  <c r="D162" i="1"/>
  <c r="D385" i="1"/>
  <c r="D1045" i="1"/>
  <c r="D2431" i="1"/>
  <c r="D982" i="1"/>
  <c r="D1095" i="1"/>
  <c r="D354" i="1"/>
  <c r="D1041" i="1"/>
  <c r="D1871" i="1"/>
  <c r="D1443" i="1"/>
  <c r="D2099" i="1"/>
  <c r="D37" i="1"/>
  <c r="D2317" i="1"/>
  <c r="D1605" i="1"/>
  <c r="D475" i="1"/>
  <c r="D355" i="1"/>
  <c r="D1395" i="1"/>
  <c r="D1630" i="1"/>
  <c r="D1579" i="1"/>
  <c r="D652" i="1"/>
  <c r="D883" i="1"/>
  <c r="D692" i="1"/>
  <c r="D55" i="1"/>
  <c r="D1655" i="1"/>
  <c r="D487" i="1"/>
  <c r="D164" i="1"/>
  <c r="D1087" i="1"/>
  <c r="D24" i="1"/>
  <c r="D527" i="1"/>
  <c r="D2144" i="1"/>
  <c r="D831" i="1"/>
  <c r="D676" i="1"/>
  <c r="D2101" i="1"/>
  <c r="D1566" i="1"/>
  <c r="D2357" i="1"/>
  <c r="D2134" i="1"/>
  <c r="D2270" i="1"/>
  <c r="D1779" i="1"/>
  <c r="D1980" i="1"/>
  <c r="D1517" i="1"/>
  <c r="D60" i="1"/>
  <c r="D819" i="1"/>
  <c r="D2301" i="1"/>
  <c r="D155" i="1"/>
  <c r="D59" i="1"/>
  <c r="D120" i="1"/>
  <c r="D272" i="1"/>
  <c r="D1662" i="1"/>
  <c r="D2210" i="1"/>
  <c r="D361" i="1"/>
  <c r="D26" i="1"/>
  <c r="D784" i="1"/>
  <c r="D616" i="1"/>
  <c r="D633" i="1"/>
  <c r="D2032" i="1"/>
  <c r="D2093" i="1"/>
  <c r="D1758" i="1"/>
  <c r="D2338" i="1"/>
  <c r="D1525" i="1"/>
  <c r="D788" i="1"/>
</calcChain>
</file>

<file path=xl/sharedStrings.xml><?xml version="1.0" encoding="utf-8"?>
<sst xmlns="http://schemas.openxmlformats.org/spreadsheetml/2006/main" count="7548" uniqueCount="6706">
  <si>
    <t>XLOC_000029</t>
  </si>
  <si>
    <t>NA</t>
  </si>
  <si>
    <t>CTNNAL1</t>
  </si>
  <si>
    <t>1:4154041-4222660</t>
  </si>
  <si>
    <t>XLOC_000036</t>
  </si>
  <si>
    <t>ABCA1</t>
  </si>
  <si>
    <t>1:8128275-8266414</t>
  </si>
  <si>
    <t>XLOC_000039</t>
  </si>
  <si>
    <t>SPCS2</t>
  </si>
  <si>
    <t>1:9273482-9274861</t>
  </si>
  <si>
    <t>XLOC_000047</t>
  </si>
  <si>
    <t>ENSOCUG00000025109</t>
  </si>
  <si>
    <t>1:12513146-12513524</t>
  </si>
  <si>
    <t>XLOC_000054</t>
  </si>
  <si>
    <t>ALG2</t>
  </si>
  <si>
    <t>1:14003195-14006600</t>
  </si>
  <si>
    <t>XLOC_000072</t>
  </si>
  <si>
    <t>ZBTB5</t>
  </si>
  <si>
    <t>1:16597283-16599998</t>
  </si>
  <si>
    <t>XLOC_000101</t>
  </si>
  <si>
    <t>FAM214B</t>
  </si>
  <si>
    <t>1:18775041-18778546</t>
  </si>
  <si>
    <t>XLOC_000104</t>
  </si>
  <si>
    <t>FANCG</t>
  </si>
  <si>
    <t>1:18802441-18808101</t>
  </si>
  <si>
    <t>XLOC_000129</t>
  </si>
  <si>
    <t>NOL6</t>
  </si>
  <si>
    <t>1:20001248-20012385</t>
  </si>
  <si>
    <t>XLOC_000145</t>
  </si>
  <si>
    <t>C9orf72</t>
  </si>
  <si>
    <t>1:25947084-25982869</t>
  </si>
  <si>
    <t>XLOC_000152</t>
  </si>
  <si>
    <t>ENSOCUG00000003706</t>
  </si>
  <si>
    <t>1:26785336-26786110</t>
  </si>
  <si>
    <t>XLOC_000158</t>
  </si>
  <si>
    <t>ENSOCUG00000022465</t>
  </si>
  <si>
    <t>1:30703574-30704109</t>
  </si>
  <si>
    <t>XLOC_000176</t>
  </si>
  <si>
    <t>RPS6</t>
  </si>
  <si>
    <t>1:34527155-34531340</t>
  </si>
  <si>
    <t>XLOC_000182</t>
  </si>
  <si>
    <t>BNC2</t>
  </si>
  <si>
    <t>1:37165357-37623468</t>
  </si>
  <si>
    <t>XLOC_000192</t>
  </si>
  <si>
    <t>ENSOCUG00000005565</t>
  </si>
  <si>
    <t>1:42055787-42056832</t>
  </si>
  <si>
    <t>XLOC_000202</t>
  </si>
  <si>
    <t>ERMP1</t>
  </si>
  <si>
    <t>1:48315068-48564939</t>
  </si>
  <si>
    <t>XLOC_000221</t>
  </si>
  <si>
    <t>RFX3</t>
  </si>
  <si>
    <t>1:50987294-51191661</t>
  </si>
  <si>
    <t>XLOC_000235</t>
  </si>
  <si>
    <t>PGM5</t>
  </si>
  <si>
    <t>1:54570516-54802335</t>
  </si>
  <si>
    <t>XLOC_000257</t>
  </si>
  <si>
    <t>VPS13A</t>
  </si>
  <si>
    <t>1:63590620-63838606</t>
  </si>
  <si>
    <t>XLOC_000260</t>
  </si>
  <si>
    <t>PSAT1</t>
  </si>
  <si>
    <t>1:64697634-64728069</t>
  </si>
  <si>
    <t>XLOC_000264</t>
  </si>
  <si>
    <t>GAPDH</t>
  </si>
  <si>
    <t>1:67461814-67462816</t>
  </si>
  <si>
    <t>XLOC_000275</t>
  </si>
  <si>
    <t>PHF2</t>
  </si>
  <si>
    <t>1:71162547-71201960</t>
  </si>
  <si>
    <t>XLOC_000287</t>
  </si>
  <si>
    <t>C9orf3</t>
  </si>
  <si>
    <t>1:73722847-74103561</t>
  </si>
  <si>
    <t>XLOC_000292</t>
  </si>
  <si>
    <t>ERCC6L2</t>
  </si>
  <si>
    <t>1:74835758-74957232</t>
  </si>
  <si>
    <t>XLOC_000322</t>
  </si>
  <si>
    <t>ETS1</t>
  </si>
  <si>
    <t>1:88323118-88459437</t>
  </si>
  <si>
    <t>XLOC_000333</t>
  </si>
  <si>
    <t>1:91621920-91622237</t>
  </si>
  <si>
    <t>XLOC_000415</t>
  </si>
  <si>
    <t>IL18</t>
  </si>
  <si>
    <t>1:104201273-104234940</t>
  </si>
  <si>
    <t>XLOC_000419</t>
  </si>
  <si>
    <t>CRYAB</t>
  </si>
  <si>
    <t>1:104462697-104465651</t>
  </si>
  <si>
    <t>XLOC_000440</t>
  </si>
  <si>
    <t>MSANTD4</t>
  </si>
  <si>
    <t>1:110652025-110664893</t>
  </si>
  <si>
    <t>XLOC_000444</t>
  </si>
  <si>
    <t>PDGFD</t>
  </si>
  <si>
    <t>1:112364650-112640550</t>
  </si>
  <si>
    <t>XLOC_000448</t>
  </si>
  <si>
    <t>MMP13</t>
  </si>
  <si>
    <t>1:113615790-113627810</t>
  </si>
  <si>
    <t>XLOC_000470</t>
  </si>
  <si>
    <t>CCDC82</t>
  </si>
  <si>
    <t>1:120397223-120440652</t>
  </si>
  <si>
    <t>XLOC_000480</t>
  </si>
  <si>
    <t>ENSOCUG00000001096</t>
  </si>
  <si>
    <t>1:123180322-123185547</t>
  </si>
  <si>
    <t>XLOC_000498</t>
  </si>
  <si>
    <t>CTSC</t>
  </si>
  <si>
    <t>1:128493079-128543008</t>
  </si>
  <si>
    <t>XLOC_000501</t>
  </si>
  <si>
    <t>FZD4</t>
  </si>
  <si>
    <t>1:129790799-129799769</t>
  </si>
  <si>
    <t>XLOC_000507</t>
  </si>
  <si>
    <t>SYTL2</t>
  </si>
  <si>
    <t>1:130928304-131068598</t>
  </si>
  <si>
    <t>XLOC_000518</t>
  </si>
  <si>
    <t>ENSOCUG00000021220</t>
  </si>
  <si>
    <t>1:134691136-134691454</t>
  </si>
  <si>
    <t>XLOC_000529</t>
  </si>
  <si>
    <t>ENSOCUG00000000958</t>
  </si>
  <si>
    <t>1:138680186-138688605</t>
  </si>
  <si>
    <t>XLOC_000533</t>
  </si>
  <si>
    <t>CLNS1A</t>
  </si>
  <si>
    <t>1:139079463-139102878</t>
  </si>
  <si>
    <t>XLOC_000665</t>
  </si>
  <si>
    <t>EIF3F</t>
  </si>
  <si>
    <t>1:149719930-149768396</t>
  </si>
  <si>
    <t>XLOC_000686</t>
  </si>
  <si>
    <t>USP47</t>
  </si>
  <si>
    <t>1:153589541-153704833</t>
  </si>
  <si>
    <t>XLOC_000687</t>
  </si>
  <si>
    <t>MICAL2</t>
  </si>
  <si>
    <t>1:153859881-153986744</t>
  </si>
  <si>
    <t>XLOC_000688</t>
  </si>
  <si>
    <t>MICALCL</t>
  </si>
  <si>
    <t>1:154012611-154073667</t>
  </si>
  <si>
    <t>XLOC_000689</t>
  </si>
  <si>
    <t>PARVA</t>
  </si>
  <si>
    <t>1:154083408-154248605</t>
  </si>
  <si>
    <t>XLOC_000697</t>
  </si>
  <si>
    <t>PDE3B</t>
  </si>
  <si>
    <t>1:156399239-156578578</t>
  </si>
  <si>
    <t>XLOC_000716</t>
  </si>
  <si>
    <t>HMGB3</t>
  </si>
  <si>
    <t>1:163247969-163249725</t>
  </si>
  <si>
    <t>XLOC_000730</t>
  </si>
  <si>
    <t>RCN1</t>
  </si>
  <si>
    <t>1:171420802-171437524</t>
  </si>
  <si>
    <t>XLOC_000733</t>
  </si>
  <si>
    <t>PRRG4</t>
  </si>
  <si>
    <t>1:172198553-172230840</t>
  </si>
  <si>
    <t>XLOC_000748</t>
  </si>
  <si>
    <t>ENSOCUG00000026770</t>
  </si>
  <si>
    <t>1:174934219-174936465</t>
  </si>
  <si>
    <t>XLOC_000764</t>
  </si>
  <si>
    <t>1:182975785-182985337</t>
  </si>
  <si>
    <t>XLOC_000765</t>
  </si>
  <si>
    <t>1:182985772-182988104</t>
  </si>
  <si>
    <t>XLOC_000787</t>
  </si>
  <si>
    <t>1:185672850-185675475</t>
  </si>
  <si>
    <t>XLOC_000792</t>
  </si>
  <si>
    <t>C11orf49</t>
  </si>
  <si>
    <t>1:186291584-186537600</t>
  </si>
  <si>
    <t>XLOC_000904</t>
  </si>
  <si>
    <t>DTX4</t>
  </si>
  <si>
    <t>1:192029933-192104481</t>
  </si>
  <si>
    <t>XLOC_000908</t>
  </si>
  <si>
    <t>ENSOCUG00000022710</t>
  </si>
  <si>
    <t>1:192259960-192260836</t>
  </si>
  <si>
    <t>XLOC_000924</t>
  </si>
  <si>
    <t>MS4A13</t>
  </si>
  <si>
    <t>1:193103946-193219028</t>
  </si>
  <si>
    <t>XLOC_000935</t>
  </si>
  <si>
    <t>TMEM109</t>
  </si>
  <si>
    <t>1:193539338-193549353</t>
  </si>
  <si>
    <t>XLOC_000936</t>
  </si>
  <si>
    <t>TMEM132A</t>
  </si>
  <si>
    <t>1:193550486-193575083</t>
  </si>
  <si>
    <t>XLOC_000941</t>
  </si>
  <si>
    <t>BANF1</t>
  </si>
  <si>
    <t>1:193775833-193778040</t>
  </si>
  <si>
    <t>XLOC_000956</t>
  </si>
  <si>
    <t>RCE1</t>
  </si>
  <si>
    <t>1:194439623-194444763</t>
  </si>
  <si>
    <t>XLOC_000971</t>
  </si>
  <si>
    <t>ENSOCUG00000021292</t>
  </si>
  <si>
    <t>1:1290345-1290646</t>
  </si>
  <si>
    <t>XLOC_000987</t>
  </si>
  <si>
    <t>FSD1L</t>
  </si>
  <si>
    <t>1:7503511-7599054</t>
  </si>
  <si>
    <t>XLOC_000989</t>
  </si>
  <si>
    <t>NIPSNAP3A</t>
  </si>
  <si>
    <t>1:8272814-8287523</t>
  </si>
  <si>
    <t>XLOC_001000</t>
  </si>
  <si>
    <t>ZNF189</t>
  </si>
  <si>
    <t>1:11593410-11609109</t>
  </si>
  <si>
    <t>XLOC_001041</t>
  </si>
  <si>
    <t>TESK1</t>
  </si>
  <si>
    <t>1:18292770-18303015</t>
  </si>
  <si>
    <t>XLOC_001057</t>
  </si>
  <si>
    <t>ENSOCUG00000028075</t>
  </si>
  <si>
    <t>1:19709776-19710187</t>
  </si>
  <si>
    <t>XLOC_001091</t>
  </si>
  <si>
    <t>KLHL9</t>
  </si>
  <si>
    <t>1:32385246-32395554</t>
  </si>
  <si>
    <t>XLOC_001104</t>
  </si>
  <si>
    <t>SH3GL2</t>
  </si>
  <si>
    <t>1:36228382-36462226</t>
  </si>
  <si>
    <t>XLOC_001106</t>
  </si>
  <si>
    <t>1:36976627-37080521</t>
  </si>
  <si>
    <t>XLOC_001113</t>
  </si>
  <si>
    <t>LURAP1L</t>
  </si>
  <si>
    <t>1:41234306-41276911</t>
  </si>
  <si>
    <t>XLOC_001132</t>
  </si>
  <si>
    <t>RCL1</t>
  </si>
  <si>
    <t>1:49372260-49453664</t>
  </si>
  <si>
    <t>XLOC_001135</t>
  </si>
  <si>
    <t>CDC37L1</t>
  </si>
  <si>
    <t>1:49527858-49667886</t>
  </si>
  <si>
    <t>XLOC_001142</t>
  </si>
  <si>
    <t>VLDLR</t>
  </si>
  <si>
    <t>1:51846740-51891847</t>
  </si>
  <si>
    <t>XLOC_001144</t>
  </si>
  <si>
    <t>ENSOCUG00000023438</t>
  </si>
  <si>
    <t>1:52983081-52984269</t>
  </si>
  <si>
    <t>XLOC_001166</t>
  </si>
  <si>
    <t>ALDH1A1</t>
  </si>
  <si>
    <t>1:59416688-59478488</t>
  </si>
  <si>
    <t>XLOC_001170</t>
  </si>
  <si>
    <t>ENSOCUG00000026323</t>
  </si>
  <si>
    <t>1:60521556-60522084</t>
  </si>
  <si>
    <t>XLOC_001171</t>
  </si>
  <si>
    <t>ENSOCUG00000003734</t>
  </si>
  <si>
    <t>1:61168371-61242200</t>
  </si>
  <si>
    <t>XLOC_001223</t>
  </si>
  <si>
    <t>ENSOCUG00000008778</t>
  </si>
  <si>
    <t>1:74527929-74528673</t>
  </si>
  <si>
    <t>XLOC_001230</t>
  </si>
  <si>
    <t>CDC14B</t>
  </si>
  <si>
    <t>1:75329702-75394138</t>
  </si>
  <si>
    <t>XLOC_001235</t>
  </si>
  <si>
    <t>ENSOCUG00000008405</t>
  </si>
  <si>
    <t>1:75739306-75739687</t>
  </si>
  <si>
    <t>XLOC_001322</t>
  </si>
  <si>
    <t>UBASH3B</t>
  </si>
  <si>
    <t>1:95256941-95404398</t>
  </si>
  <si>
    <t>XLOC_001333</t>
  </si>
  <si>
    <t>OAF</t>
  </si>
  <si>
    <t>1:97774159-97787619</t>
  </si>
  <si>
    <t>XLOC_001376</t>
  </si>
  <si>
    <t>ZC3H12C</t>
  </si>
  <si>
    <t>1:106331417-106376392</t>
  </si>
  <si>
    <t>XLOC_001401</t>
  </si>
  <si>
    <t>C11orf70</t>
  </si>
  <si>
    <t>1:114710914-114745039</t>
  </si>
  <si>
    <t>XLOC_001441</t>
  </si>
  <si>
    <t>FOLH1</t>
  </si>
  <si>
    <t>1:127101259-127166683</t>
  </si>
  <si>
    <t>XLOC_001462</t>
  </si>
  <si>
    <t>ENSOCUG00000021600</t>
  </si>
  <si>
    <t>1:134727885-134729038</t>
  </si>
  <si>
    <t>XLOC_001472</t>
  </si>
  <si>
    <t>ACER3</t>
  </si>
  <si>
    <t>1:139900942-140062568</t>
  </si>
  <si>
    <t>XLOC_001476</t>
  </si>
  <si>
    <t>UVRAG</t>
  </si>
  <si>
    <t>1:140655864-140979183</t>
  </si>
  <si>
    <t>XLOC_001481</t>
  </si>
  <si>
    <t>ENSOCUG00000022412</t>
  </si>
  <si>
    <t>1:141307966-141313359</t>
  </si>
  <si>
    <t>XLOC_001498</t>
  </si>
  <si>
    <t>ENSOCUG00000024033</t>
  </si>
  <si>
    <t>1:142869960-142870766</t>
  </si>
  <si>
    <t>XLOC_001502</t>
  </si>
  <si>
    <t>P2RY2</t>
  </si>
  <si>
    <t>1:143227554-143242518</t>
  </si>
  <si>
    <t>XLOC_001512</t>
  </si>
  <si>
    <t>ENSOCUG00000000162</t>
  </si>
  <si>
    <t>1:144262799-144270657</t>
  </si>
  <si>
    <t>XLOC_001584</t>
  </si>
  <si>
    <t>PRKCDBP</t>
  </si>
  <si>
    <t>1:147333108-147335429</t>
  </si>
  <si>
    <t>XLOC_001638</t>
  </si>
  <si>
    <t>1:151202315-151209170</t>
  </si>
  <si>
    <t>XLOC_001654</t>
  </si>
  <si>
    <t>GALNT18</t>
  </si>
  <si>
    <t>1:153013943-153362015</t>
  </si>
  <si>
    <t>XLOC_001655</t>
  </si>
  <si>
    <t>DKK3</t>
  </si>
  <si>
    <t>1:153711081-153755748</t>
  </si>
  <si>
    <t>XLOC_001659</t>
  </si>
  <si>
    <t>RRAS2</t>
  </si>
  <si>
    <t>1:156014769-156050337</t>
  </si>
  <si>
    <t>XLOC_001679</t>
  </si>
  <si>
    <t>FANCF</t>
  </si>
  <si>
    <t>1:161749429-161750509</t>
  </si>
  <si>
    <t>XLOC_001707</t>
  </si>
  <si>
    <t>CSTF3</t>
  </si>
  <si>
    <t>1:172443334-172534031</t>
  </si>
  <si>
    <t>XLOC_001720</t>
  </si>
  <si>
    <t>ELF5</t>
  </si>
  <si>
    <t>1:173764070-173797132</t>
  </si>
  <si>
    <t>XLOC_001724</t>
  </si>
  <si>
    <t>CD44</t>
  </si>
  <si>
    <t>1:174450771-174543842</t>
  </si>
  <si>
    <t>XLOC_001755</t>
  </si>
  <si>
    <t>HARBI1</t>
  </si>
  <si>
    <t>1:185969386-185982671</t>
  </si>
  <si>
    <t>XLOC_001775</t>
  </si>
  <si>
    <t>NUP160</t>
  </si>
  <si>
    <t>1:187068437-187132558</t>
  </si>
  <si>
    <t>XLOC_001882</t>
  </si>
  <si>
    <t>FOSL1</t>
  </si>
  <si>
    <t>1:193696579-193723143</t>
  </si>
  <si>
    <t>XLOC_001888</t>
  </si>
  <si>
    <t>MRPL11</t>
  </si>
  <si>
    <t>1:194078173-194080897</t>
  </si>
  <si>
    <t>XLOC_001892</t>
  </si>
  <si>
    <t>RBM4</t>
  </si>
  <si>
    <t>1:194276026-194286832</t>
  </si>
  <si>
    <t>XLOC_001896</t>
  </si>
  <si>
    <t>POLD4</t>
  </si>
  <si>
    <t>1:194802178-194803973</t>
  </si>
  <si>
    <t>XLOC_001898</t>
  </si>
  <si>
    <t>PPP1CA</t>
  </si>
  <si>
    <t>1:194828533-194837468</t>
  </si>
  <si>
    <t>XLOC_001910</t>
  </si>
  <si>
    <t>Inf</t>
  </si>
  <si>
    <t>1:1759210-1759407</t>
  </si>
  <si>
    <t>XLOC_001912</t>
  </si>
  <si>
    <t>1:1955835-1956937</t>
  </si>
  <si>
    <t>XLOC_001917</t>
  </si>
  <si>
    <t>1:5987471-5988095</t>
  </si>
  <si>
    <t>XLOC_001928</t>
  </si>
  <si>
    <t>1:10273511-10273895</t>
  </si>
  <si>
    <t>XLOC_001938</t>
  </si>
  <si>
    <t>1:15042186-15042370</t>
  </si>
  <si>
    <t>XLOC_001994</t>
  </si>
  <si>
    <t>1:31962297-31962773</t>
  </si>
  <si>
    <t>XLOC_002011</t>
  </si>
  <si>
    <t>1:35875846-35877994</t>
  </si>
  <si>
    <t>XLOC_002021</t>
  </si>
  <si>
    <t>1:37628976-37629848</t>
  </si>
  <si>
    <t>XLOC_002100</t>
  </si>
  <si>
    <t>1:54143091-54143702</t>
  </si>
  <si>
    <t>XLOC_002127</t>
  </si>
  <si>
    <t>1:66118498-66118905</t>
  </si>
  <si>
    <t>XLOC_002135</t>
  </si>
  <si>
    <t>1:74347941-74348306</t>
  </si>
  <si>
    <t>XLOC_002177</t>
  </si>
  <si>
    <t>1:92309072-92309197</t>
  </si>
  <si>
    <t>XLOC_002240</t>
  </si>
  <si>
    <t>1:113509196-113511318</t>
  </si>
  <si>
    <t>XLOC_002245</t>
  </si>
  <si>
    <t>1:114189214-114189746</t>
  </si>
  <si>
    <t>XLOC_002269</t>
  </si>
  <si>
    <t>1:126694598-126695407</t>
  </si>
  <si>
    <t>XLOC_002271</t>
  </si>
  <si>
    <t>1:127249107-127249312</t>
  </si>
  <si>
    <t>XLOC_002348</t>
  </si>
  <si>
    <t>1:147734343-147736009</t>
  </si>
  <si>
    <t>XLOC_002354</t>
  </si>
  <si>
    <t>1:150745928-150746838</t>
  </si>
  <si>
    <t>XLOC_002368</t>
  </si>
  <si>
    <t>1:153819333-153821222</t>
  </si>
  <si>
    <t>XLOC_002450</t>
  </si>
  <si>
    <t>1:179274118-179274213</t>
  </si>
  <si>
    <t>XLOC_002476</t>
  </si>
  <si>
    <t>1:182906857-182914628</t>
  </si>
  <si>
    <t>XLOC_002499</t>
  </si>
  <si>
    <t>1:191472297-191472523</t>
  </si>
  <si>
    <t>XLOC_002521</t>
  </si>
  <si>
    <t>1:194750979-194751553</t>
  </si>
  <si>
    <t>XLOC_002540</t>
  </si>
  <si>
    <t>GPNMB</t>
  </si>
  <si>
    <t>10:8328033-8362824</t>
  </si>
  <si>
    <t>XLOC_002560</t>
  </si>
  <si>
    <t>TAX1BP1</t>
  </si>
  <si>
    <t>10:12407933-12498154</t>
  </si>
  <si>
    <t>XLOC_002615</t>
  </si>
  <si>
    <t>NDUFA4</t>
  </si>
  <si>
    <t>10:28056470-28063461</t>
  </si>
  <si>
    <t>XLOC_002619</t>
  </si>
  <si>
    <t>RPA3</t>
  </si>
  <si>
    <t>10:30565879-31006153</t>
  </si>
  <si>
    <t>XLOC_002622</t>
  </si>
  <si>
    <t>ASNS</t>
  </si>
  <si>
    <t>10:31564639-31585382</t>
  </si>
  <si>
    <t>XLOC_002625</t>
  </si>
  <si>
    <t>ENSOCUG00000026246</t>
  </si>
  <si>
    <t>10:32485957-32554333</t>
  </si>
  <si>
    <t>XLOC_002628</t>
  </si>
  <si>
    <t>PDK4</t>
  </si>
  <si>
    <t>10:33583465-33598844</t>
  </si>
  <si>
    <t>XLOC_002642</t>
  </si>
  <si>
    <t>SAMD9L</t>
  </si>
  <si>
    <t>10:35684274-35704736</t>
  </si>
  <si>
    <t>XLOC_002662</t>
  </si>
  <si>
    <t>ENSOCUG00000005304</t>
  </si>
  <si>
    <t>10:40065950-40066358</t>
  </si>
  <si>
    <t>XLOC_002663</t>
  </si>
  <si>
    <t>STEAP4</t>
  </si>
  <si>
    <t>10:40164965-40189629</t>
  </si>
  <si>
    <t>XLOC_002672</t>
  </si>
  <si>
    <t>10:44221234-44224425</t>
  </si>
  <si>
    <t>XLOC_002683</t>
  </si>
  <si>
    <t>ENSOCUG00000016662</t>
  </si>
  <si>
    <t>10:45134906-45138511</t>
  </si>
  <si>
    <t>XLOC_002688</t>
  </si>
  <si>
    <t>SEC61G</t>
  </si>
  <si>
    <t>10:45981041-45996457</t>
  </si>
  <si>
    <t>XLOC_002693</t>
  </si>
  <si>
    <t>SNX13</t>
  </si>
  <si>
    <t>10:3024002-3165574</t>
  </si>
  <si>
    <t>XLOC_002700</t>
  </si>
  <si>
    <t>MACC1</t>
  </si>
  <si>
    <t>10:5299002-5382926</t>
  </si>
  <si>
    <t>XLOC_002704</t>
  </si>
  <si>
    <t>10:7829250-7834836</t>
  </si>
  <si>
    <t>XLOC_002706</t>
  </si>
  <si>
    <t>FAM126A</t>
  </si>
  <si>
    <t>10:8006947-8093416</t>
  </si>
  <si>
    <t>XLOC_002729</t>
  </si>
  <si>
    <t>HOXA13</t>
  </si>
  <si>
    <t>10:11914097-11916957</t>
  </si>
  <si>
    <t>XLOC_002732</t>
  </si>
  <si>
    <t>ENSOCUG00000026897</t>
  </si>
  <si>
    <t>10:13618753-13622724</t>
  </si>
  <si>
    <t>XLOC_002733</t>
  </si>
  <si>
    <t>CPVL</t>
  </si>
  <si>
    <t>10:13663384-13792209</t>
  </si>
  <si>
    <t>XLOC_002735</t>
  </si>
  <si>
    <t>FKBP14</t>
  </si>
  <si>
    <t>10:14432834-14445151</t>
  </si>
  <si>
    <t>XLOC_002773</t>
  </si>
  <si>
    <t>VPS41</t>
  </si>
  <si>
    <t>10:21832449-22020791</t>
  </si>
  <si>
    <t>XLOC_002779</t>
  </si>
  <si>
    <t>INHBA</t>
  </si>
  <si>
    <t>10:24643427-24708586</t>
  </si>
  <si>
    <t>XLOC_002782</t>
  </si>
  <si>
    <t>C7orf25</t>
  </si>
  <si>
    <t>10:25816585-25819836</t>
  </si>
  <si>
    <t>XLOC_002788</t>
  </si>
  <si>
    <t>TMEM106B</t>
  </si>
  <si>
    <t>10:26858435-26886092</t>
  </si>
  <si>
    <t>XLOC_002789</t>
  </si>
  <si>
    <t>10:27857338-27951307</t>
  </si>
  <si>
    <t>XLOC_002791</t>
  </si>
  <si>
    <t>ENSOCUG00000009140</t>
  </si>
  <si>
    <t>10:28688948-28689816</t>
  </si>
  <si>
    <t>XLOC_002798</t>
  </si>
  <si>
    <t>ENSOCUG00000000464</t>
  </si>
  <si>
    <t>10:31074324-31076551</t>
  </si>
  <si>
    <t>XLOC_002805</t>
  </si>
  <si>
    <t>ENSOCUG00000025551</t>
  </si>
  <si>
    <t>10:32350916-32351331</t>
  </si>
  <si>
    <t>XLOC_002807</t>
  </si>
  <si>
    <t>10:32605202-32626013</t>
  </si>
  <si>
    <t>XLOC_002821</t>
  </si>
  <si>
    <t>10:35950690-35954504</t>
  </si>
  <si>
    <t>XLOC_002838</t>
  </si>
  <si>
    <t>ZNF804B</t>
  </si>
  <si>
    <t>10:39211106-39221001</t>
  </si>
  <si>
    <t>XLOC_002852</t>
  </si>
  <si>
    <t>POLD2</t>
  </si>
  <si>
    <t>10:44664283-44681336</t>
  </si>
  <si>
    <t>XLOC_002867</t>
  </si>
  <si>
    <t>TBRG4</t>
  </si>
  <si>
    <t>10:45302531-45312841</t>
  </si>
  <si>
    <t>XLOC_002885</t>
  </si>
  <si>
    <t>10:4898905-4899100</t>
  </si>
  <si>
    <t>XLOC_002920</t>
  </si>
  <si>
    <t>10:13611648-13613950</t>
  </si>
  <si>
    <t>XLOC_002932</t>
  </si>
  <si>
    <t>10:14899723-14900147</t>
  </si>
  <si>
    <t>XLOC_002999</t>
  </si>
  <si>
    <t>10:23067881-23068703</t>
  </si>
  <si>
    <t>XLOC_003009</t>
  </si>
  <si>
    <t>10:24086339-24086590</t>
  </si>
  <si>
    <t>XLOC_003049</t>
  </si>
  <si>
    <t>10:34869325-34872294</t>
  </si>
  <si>
    <t>XLOC_003097</t>
  </si>
  <si>
    <t>10:39988019-39988305</t>
  </si>
  <si>
    <t>XLOC_003123</t>
  </si>
  <si>
    <t>10:45654104-45655485</t>
  </si>
  <si>
    <t>XLOC_003124</t>
  </si>
  <si>
    <t>10:45804059-45811077</t>
  </si>
  <si>
    <t>XLOC_003133</t>
  </si>
  <si>
    <t>ZFYVE16</t>
  </si>
  <si>
    <t>11:1009821-1072091</t>
  </si>
  <si>
    <t>XLOC_003134</t>
  </si>
  <si>
    <t>FAM151B</t>
  </si>
  <si>
    <t>11:1079143-1112864</t>
  </si>
  <si>
    <t>XLOC_003142</t>
  </si>
  <si>
    <t>XRCC4</t>
  </si>
  <si>
    <t>11:3308265-3650155</t>
  </si>
  <si>
    <t>XLOC_003174</t>
  </si>
  <si>
    <t>FAM174A</t>
  </si>
  <si>
    <t>11:20044649-20091121</t>
  </si>
  <si>
    <t>XLOC_003183</t>
  </si>
  <si>
    <t>FER</t>
  </si>
  <si>
    <t>11:28315238-28735374</t>
  </si>
  <si>
    <t>XLOC_003184</t>
  </si>
  <si>
    <t>MAN2A1</t>
  </si>
  <si>
    <t>11:29263469-29416314</t>
  </si>
  <si>
    <t>XLOC_003185</t>
  </si>
  <si>
    <t>SLC25A46</t>
  </si>
  <si>
    <t>11:30441305-30467845</t>
  </si>
  <si>
    <t>XLOC_003197</t>
  </si>
  <si>
    <t>ENSOCUG00000027984</t>
  </si>
  <si>
    <t>11:36688854-36689541</t>
  </si>
  <si>
    <t>XLOC_003204</t>
  </si>
  <si>
    <t>BASP1</t>
  </si>
  <si>
    <t>11:42023272-42064337</t>
  </si>
  <si>
    <t>XLOC_003219</t>
  </si>
  <si>
    <t>PDZD2</t>
  </si>
  <si>
    <t>11:53531890-53935197</t>
  </si>
  <si>
    <t>XLOC_003249</t>
  </si>
  <si>
    <t>C5orf51</t>
  </si>
  <si>
    <t>11:62789985-62806989</t>
  </si>
  <si>
    <t>XLOC_003254</t>
  </si>
  <si>
    <t>11:63697942-63698805</t>
  </si>
  <si>
    <t>XLOC_003255</t>
  </si>
  <si>
    <t>ZNF131</t>
  </si>
  <si>
    <t>11:63963031-63999624</t>
  </si>
  <si>
    <t>XLOC_003266</t>
  </si>
  <si>
    <t>ITGA2</t>
  </si>
  <si>
    <t>11:69030569-69139625</t>
  </si>
  <si>
    <t>XLOC_003284</t>
  </si>
  <si>
    <t>MAP3K1</t>
  </si>
  <si>
    <t>11:72713459-72776125</t>
  </si>
  <si>
    <t>XLOC_003291</t>
  </si>
  <si>
    <t>ENY2</t>
  </si>
  <si>
    <t>11:74834913-74835219</t>
  </si>
  <si>
    <t>XLOC_003342</t>
  </si>
  <si>
    <t>ENSOCUG00000005127</t>
  </si>
  <si>
    <t>11:1175452-1367053</t>
  </si>
  <si>
    <t>XLOC_003353</t>
  </si>
  <si>
    <t>EDIL3</t>
  </si>
  <si>
    <t>11:4179975-4668948</t>
  </si>
  <si>
    <t>XLOC_003383</t>
  </si>
  <si>
    <t>ENSOCUG00000007162</t>
  </si>
  <si>
    <t>11:15520518-15588463</t>
  </si>
  <si>
    <t>XLOC_003386</t>
  </si>
  <si>
    <t>ERAP1</t>
  </si>
  <si>
    <t>11:16484132-16599046</t>
  </si>
  <si>
    <t>XLOC_003391</t>
  </si>
  <si>
    <t>ST8SIA4</t>
  </si>
  <si>
    <t>11:20360739-20461942</t>
  </si>
  <si>
    <t>XLOC_003402</t>
  </si>
  <si>
    <t>11:24003865-24036340</t>
  </si>
  <si>
    <t>XLOC_003409</t>
  </si>
  <si>
    <t>EFNA5</t>
  </si>
  <si>
    <t>11:26857224-27169236</t>
  </si>
  <si>
    <t>XLOC_003434</t>
  </si>
  <si>
    <t>11:35666582-35668086</t>
  </si>
  <si>
    <t>XLOC_003437</t>
  </si>
  <si>
    <t>U6</t>
  </si>
  <si>
    <t>11:37140585-37140692</t>
  </si>
  <si>
    <t>XLOC_003440</t>
  </si>
  <si>
    <t>ANKH</t>
  </si>
  <si>
    <t>11:39550939-39695579</t>
  </si>
  <si>
    <t>XLOC_003446</t>
  </si>
  <si>
    <t>FAM134B</t>
  </si>
  <si>
    <t>11:41351070-41502821</t>
  </si>
  <si>
    <t>XLOC_003447</t>
  </si>
  <si>
    <t>MYO10</t>
  </si>
  <si>
    <t>11:41506873-41772958</t>
  </si>
  <si>
    <t>XLOC_003470</t>
  </si>
  <si>
    <t>AGXT2</t>
  </si>
  <si>
    <t>11:56320214-56363142</t>
  </si>
  <si>
    <t>XLOC_003476</t>
  </si>
  <si>
    <t>LMBRD2</t>
  </si>
  <si>
    <t>11:57276103-57324282</t>
  </si>
  <si>
    <t>XLOC_003484</t>
  </si>
  <si>
    <t>LIFR</t>
  </si>
  <si>
    <t>11:59531356-59598354</t>
  </si>
  <si>
    <t>XLOC_003488</t>
  </si>
  <si>
    <t>DAB2</t>
  </si>
  <si>
    <t>11:60401298-60465144</t>
  </si>
  <si>
    <t>XLOC_003492</t>
  </si>
  <si>
    <t>PRKAA1</t>
  </si>
  <si>
    <t>11:61663248-61695400</t>
  </si>
  <si>
    <t>XLOC_003493</t>
  </si>
  <si>
    <t>RPL37,SNORD72</t>
  </si>
  <si>
    <t>11:61718796-61722341</t>
  </si>
  <si>
    <t>XLOC_003513</t>
  </si>
  <si>
    <t>ENSOCUG00000011406</t>
  </si>
  <si>
    <t>11:69141490-69152579</t>
  </si>
  <si>
    <t>XLOC_003526</t>
  </si>
  <si>
    <t>SLC38A9</t>
  </si>
  <si>
    <t>11:71522008-71606357</t>
  </si>
  <si>
    <t>XLOC_003534</t>
  </si>
  <si>
    <t>PDE4D</t>
  </si>
  <si>
    <t>11:74907734-75270661</t>
  </si>
  <si>
    <t>XLOC_003536</t>
  </si>
  <si>
    <t>DEPDC1B</t>
  </si>
  <si>
    <t>11:76635166-76742728</t>
  </si>
  <si>
    <t>XLOC_003537</t>
  </si>
  <si>
    <t>ELOVL7</t>
  </si>
  <si>
    <t>11:76788788-76871312</t>
  </si>
  <si>
    <t>XLOC_003541</t>
  </si>
  <si>
    <t>11:77197363-77198168</t>
  </si>
  <si>
    <t>XLOC_003564</t>
  </si>
  <si>
    <t>ENSOCUG00000008816</t>
  </si>
  <si>
    <t>11:85405102-85406718</t>
  </si>
  <si>
    <t>XLOC_003566</t>
  </si>
  <si>
    <t>ENSOCUG00000020970</t>
  </si>
  <si>
    <t>11:85526615-85547255</t>
  </si>
  <si>
    <t>XLOC_003627</t>
  </si>
  <si>
    <t>11:22653020-22654586</t>
  </si>
  <si>
    <t>XLOC_003699</t>
  </si>
  <si>
    <t>11:29160572-29162697</t>
  </si>
  <si>
    <t>XLOC_003731</t>
  </si>
  <si>
    <t>11:37365956-37366965</t>
  </si>
  <si>
    <t>XLOC_003765</t>
  </si>
  <si>
    <t>11:56372466-56377178</t>
  </si>
  <si>
    <t>XLOC_003776</t>
  </si>
  <si>
    <t>11:60109405-60111062</t>
  </si>
  <si>
    <t>XLOC_003798</t>
  </si>
  <si>
    <t>11:69003008-69006434</t>
  </si>
  <si>
    <t>XLOC_003801</t>
  </si>
  <si>
    <t>11:69862705-69863105</t>
  </si>
  <si>
    <t>XLOC_003804</t>
  </si>
  <si>
    <t>11:72154156-72154690</t>
  </si>
  <si>
    <t>XLOC_003806</t>
  </si>
  <si>
    <t>11:72220337-72221350</t>
  </si>
  <si>
    <t>XLOC_003901</t>
  </si>
  <si>
    <t>11:82726652-82729427</t>
  </si>
  <si>
    <t>XLOC_003932</t>
  </si>
  <si>
    <t>12:4828736-4855616</t>
  </si>
  <si>
    <t>XLOC_003987</t>
  </si>
  <si>
    <t>12:10958682-10963295</t>
  </si>
  <si>
    <t>XLOC_003998</t>
  </si>
  <si>
    <t>ENSOCUG00000004430</t>
  </si>
  <si>
    <t>12:11758745-11962470</t>
  </si>
  <si>
    <t>XLOC_004006</t>
  </si>
  <si>
    <t>DCDC2</t>
  </si>
  <si>
    <t>12:12614288-12793302</t>
  </si>
  <si>
    <t>XLOC_004007</t>
  </si>
  <si>
    <t>ENSOCUG00000001123</t>
  </si>
  <si>
    <t>12:12867712-12868602</t>
  </si>
  <si>
    <t>XLOC_004009</t>
  </si>
  <si>
    <t>SOX4</t>
  </si>
  <si>
    <t>12:15382240-15386689</t>
  </si>
  <si>
    <t>XLOC_004010</t>
  </si>
  <si>
    <t>MBOAT1</t>
  </si>
  <si>
    <t>12:16875987-16994909</t>
  </si>
  <si>
    <t>XLOC_004011</t>
  </si>
  <si>
    <t>TCF19</t>
  </si>
  <si>
    <t>12:20163914-20168635</t>
  </si>
  <si>
    <t>XLOC_004020</t>
  </si>
  <si>
    <t>CSNK2B</t>
  </si>
  <si>
    <t>12:20478475-20484020</t>
  </si>
  <si>
    <t>XLOC_004026</t>
  </si>
  <si>
    <t>SNORD48,SNORD52</t>
  </si>
  <si>
    <t>12:20684711-20687125</t>
  </si>
  <si>
    <t>XLOC_004056</t>
  </si>
  <si>
    <t>PPP1R11</t>
  </si>
  <si>
    <t>12:22060747-22067122</t>
  </si>
  <si>
    <t>XLOC_004066</t>
  </si>
  <si>
    <t>TUBB</t>
  </si>
  <si>
    <t>12:22748029-22752315</t>
  </si>
  <si>
    <t>XLOC_004068</t>
  </si>
  <si>
    <t>DDR1</t>
  </si>
  <si>
    <t>12:22889923-22905659</t>
  </si>
  <si>
    <t>XLOC_004075</t>
  </si>
  <si>
    <t>BRD2</t>
  </si>
  <si>
    <t>12:23497494-23503080</t>
  </si>
  <si>
    <t>XLOC_004081</t>
  </si>
  <si>
    <t>RING1</t>
  </si>
  <si>
    <t>12:23635788-23638339</t>
  </si>
  <si>
    <t>XLOC_004092</t>
  </si>
  <si>
    <t>HMGA1</t>
  </si>
  <si>
    <t>12:24437171-24439978</t>
  </si>
  <si>
    <t>XLOC_004104</t>
  </si>
  <si>
    <t>ENSOCUG00000004065</t>
  </si>
  <si>
    <t>12:25543354-25559581</t>
  </si>
  <si>
    <t>XLOC_004115</t>
  </si>
  <si>
    <t>CDKN1A</t>
  </si>
  <si>
    <t>12:26614085-26621169</t>
  </si>
  <si>
    <t>XLOC_004140</t>
  </si>
  <si>
    <t>OBTP</t>
  </si>
  <si>
    <t>12:31401897-31405938</t>
  </si>
  <si>
    <t>XLOC_004141</t>
  </si>
  <si>
    <t>BYSL</t>
  </si>
  <si>
    <t>12:31517404-31534986</t>
  </si>
  <si>
    <t>XLOC_004148</t>
  </si>
  <si>
    <t>UBR2</t>
  </si>
  <si>
    <t>12:32130557-32250068</t>
  </si>
  <si>
    <t>XLOC_004174</t>
  </si>
  <si>
    <t>SLC29A1</t>
  </si>
  <si>
    <t>12:33601686-33615197</t>
  </si>
  <si>
    <t>XLOC_004184</t>
  </si>
  <si>
    <t>ENPP4</t>
  </si>
  <si>
    <t>12:35356000-35397084</t>
  </si>
  <si>
    <t>XLOC_004209</t>
  </si>
  <si>
    <t>7SK</t>
  </si>
  <si>
    <t>12:42739159-42739490</t>
  </si>
  <si>
    <t>XLOC_004210</t>
  </si>
  <si>
    <t>FBXO9</t>
  </si>
  <si>
    <t>12:42805639-42849605</t>
  </si>
  <si>
    <t>XLOC_004214</t>
  </si>
  <si>
    <t>LRRC1</t>
  </si>
  <si>
    <t>12:43763512-43815372</t>
  </si>
  <si>
    <t>XLOC_004233</t>
  </si>
  <si>
    <t>PTP4A1</t>
  </si>
  <si>
    <t>12:50335247-50341849</t>
  </si>
  <si>
    <t>XLOC_004234</t>
  </si>
  <si>
    <t>PHF3</t>
  </si>
  <si>
    <t>12:50390718-50880949</t>
  </si>
  <si>
    <t>XLOC_004254</t>
  </si>
  <si>
    <t>ENSOCUG00000006338</t>
  </si>
  <si>
    <t>12:60271199-60287374</t>
  </si>
  <si>
    <t>XLOC_004258</t>
  </si>
  <si>
    <t>CD109</t>
  </si>
  <si>
    <t>12:60546041-60714300</t>
  </si>
  <si>
    <t>XLOC_004267</t>
  </si>
  <si>
    <t>12:64467691-64530226</t>
  </si>
  <si>
    <t>XLOC_004271</t>
  </si>
  <si>
    <t>SH3BGRL2</t>
  </si>
  <si>
    <t>12:66519724-66588218</t>
  </si>
  <si>
    <t>XLOC_004311</t>
  </si>
  <si>
    <t>FHL5</t>
  </si>
  <si>
    <t>12:83828019-83884601</t>
  </si>
  <si>
    <t>XLOC_004325</t>
  </si>
  <si>
    <t>ENSOCUG00000022257</t>
  </si>
  <si>
    <t>12:90642913-90643309</t>
  </si>
  <si>
    <t>XLOC_004363</t>
  </si>
  <si>
    <t>MARCKS</t>
  </si>
  <si>
    <t>12:101772750-101778971</t>
  </si>
  <si>
    <t>XLOC_004404</t>
  </si>
  <si>
    <t>ENSOCUG00000022825</t>
  </si>
  <si>
    <t>12:111635784-111636118</t>
  </si>
  <si>
    <t>XLOC_004416</t>
  </si>
  <si>
    <t>HINT3</t>
  </si>
  <si>
    <t>12:115431347-115461129</t>
  </si>
  <si>
    <t>XLOC_004430</t>
  </si>
  <si>
    <t>ENSOCUG00000022399</t>
  </si>
  <si>
    <t>12:120594514-120595150</t>
  </si>
  <si>
    <t>XLOC_004436</t>
  </si>
  <si>
    <t>12:122369531-122371739</t>
  </si>
  <si>
    <t>XLOC_004447</t>
  </si>
  <si>
    <t>ENSOCUG00000022189</t>
  </si>
  <si>
    <t>12:123469013-123469482</t>
  </si>
  <si>
    <t>XLOC_004454</t>
  </si>
  <si>
    <t>MYB</t>
  </si>
  <si>
    <t>12:125582166-125617099</t>
  </si>
  <si>
    <t>XLOC_004496</t>
  </si>
  <si>
    <t>AKAP12</t>
  </si>
  <si>
    <t>12:141220132-141335193</t>
  </si>
  <si>
    <t>XLOC_004529</t>
  </si>
  <si>
    <t>SLC22A3</t>
  </si>
  <si>
    <t>12:150017670-150152958</t>
  </si>
  <si>
    <t>XLOC_004612</t>
  </si>
  <si>
    <t>MRS2</t>
  </si>
  <si>
    <t>12:12491906-12586156</t>
  </si>
  <si>
    <t>XLOC_004620</t>
  </si>
  <si>
    <t>E2F3</t>
  </si>
  <si>
    <t>12:16561609-16648266</t>
  </si>
  <si>
    <t>XLOC_004658</t>
  </si>
  <si>
    <t>ATF6B</t>
  </si>
  <si>
    <t>12:20900076-20912540</t>
  </si>
  <si>
    <t>XLOC_004688</t>
  </si>
  <si>
    <t>PPP1R18</t>
  </si>
  <si>
    <t>12:22711132-22719961</t>
  </si>
  <si>
    <t>XLOC_004689</t>
  </si>
  <si>
    <t>NRM</t>
  </si>
  <si>
    <t>12:22721191-22724047</t>
  </si>
  <si>
    <t>XLOC_004718</t>
  </si>
  <si>
    <t>MNF1</t>
  </si>
  <si>
    <t>12:24015206-24029309</t>
  </si>
  <si>
    <t>XLOC_004723</t>
  </si>
  <si>
    <t>ENSOCUG00000013398</t>
  </si>
  <si>
    <t>12:24440987-24444203</t>
  </si>
  <si>
    <t>XLOC_004725</t>
  </si>
  <si>
    <t>RPS10</t>
  </si>
  <si>
    <t>12:24580427-24586488</t>
  </si>
  <si>
    <t>XLOC_004773</t>
  </si>
  <si>
    <t>CCND3</t>
  </si>
  <si>
    <t>12:31535764-31635927</t>
  </si>
  <si>
    <t>XLOC_004793</t>
  </si>
  <si>
    <t>ZNF318</t>
  </si>
  <si>
    <t>12:32783773-32823789</t>
  </si>
  <si>
    <t>XLOC_004812</t>
  </si>
  <si>
    <t>CYP39A1</t>
  </si>
  <si>
    <t>12:35903584-35996422</t>
  </si>
  <si>
    <t>XLOC_004818</t>
  </si>
  <si>
    <t>ENSOCUG00000002821</t>
  </si>
  <si>
    <t>12:37055035-37072872</t>
  </si>
  <si>
    <t>XLOC_004835</t>
  </si>
  <si>
    <t>MCM3</t>
  </si>
  <si>
    <t>12:41762710-41784435</t>
  </si>
  <si>
    <t>XLOC_004838</t>
  </si>
  <si>
    <t>ENSOCUG00000011952,ENSOCUG00000021171,ENSOCUG00000029486</t>
  </si>
  <si>
    <t>12:42355145-42507924</t>
  </si>
  <si>
    <t>XLOC_004846</t>
  </si>
  <si>
    <t>ELOVL5</t>
  </si>
  <si>
    <t>12:43007929-43092060</t>
  </si>
  <si>
    <t>XLOC_004848</t>
  </si>
  <si>
    <t>GCLC</t>
  </si>
  <si>
    <t>12:43272558-43321078</t>
  </si>
  <si>
    <t>XLOC_004857</t>
  </si>
  <si>
    <t>DST</t>
  </si>
  <si>
    <t>12:46426547-46802699</t>
  </si>
  <si>
    <t>XLOC_004884</t>
  </si>
  <si>
    <t>12:62141564-62145223</t>
  </si>
  <si>
    <t>XLOC_004893</t>
  </si>
  <si>
    <t>LCA5</t>
  </si>
  <si>
    <t>12:66360916-66407894</t>
  </si>
  <si>
    <t>XLOC_004899</t>
  </si>
  <si>
    <t>ME1</t>
  </si>
  <si>
    <t>12:70185999-70432998</t>
  </si>
  <si>
    <t>XLOC_004906</t>
  </si>
  <si>
    <t>SNX14</t>
  </si>
  <si>
    <t>12:72498909-72651089</t>
  </si>
  <si>
    <t>XLOC_004945</t>
  </si>
  <si>
    <t>MMS22L</t>
  </si>
  <si>
    <t>12:84512912-84632252</t>
  </si>
  <si>
    <t>XLOC_004950</t>
  </si>
  <si>
    <t>LSM3</t>
  </si>
  <si>
    <t>12:86876000-86876309</t>
  </si>
  <si>
    <t>XLOC_004954</t>
  </si>
  <si>
    <t>CCNC</t>
  </si>
  <si>
    <t>12:87177386-87216587</t>
  </si>
  <si>
    <t>XLOC_004956</t>
  </si>
  <si>
    <t>SIM1</t>
  </si>
  <si>
    <t>12:88173540-88254718</t>
  </si>
  <si>
    <t>XLOC_004980</t>
  </si>
  <si>
    <t>PPIL6</t>
  </si>
  <si>
    <t>12:97353724-97392637</t>
  </si>
  <si>
    <t>XLOC_004995</t>
  </si>
  <si>
    <t>NDUFA3</t>
  </si>
  <si>
    <t>12:98666153-98666457</t>
  </si>
  <si>
    <t>XLOC_005010</t>
  </si>
  <si>
    <t>ENSOCUG00000024678</t>
  </si>
  <si>
    <t>12:102031776-102218900</t>
  </si>
  <si>
    <t>XLOC_005024</t>
  </si>
  <si>
    <t>ENSOCUG00000013444</t>
  </si>
  <si>
    <t>12:105770757-105771381</t>
  </si>
  <si>
    <t>XLOC_005026</t>
  </si>
  <si>
    <t>GOPC</t>
  </si>
  <si>
    <t>12:106516849-106564747</t>
  </si>
  <si>
    <t>XLOC_005027</t>
  </si>
  <si>
    <t>CEP85L</t>
  </si>
  <si>
    <t>12:107443755-107612783</t>
  </si>
  <si>
    <t>XLOC_005056</t>
  </si>
  <si>
    <t>ARHGAP18</t>
  </si>
  <si>
    <t>12:119573158-119747625</t>
  </si>
  <si>
    <t>XLOC_005064</t>
  </si>
  <si>
    <t>CTGF</t>
  </si>
  <si>
    <t>12:122182435-122186258</t>
  </si>
  <si>
    <t>XLOC_005074</t>
  </si>
  <si>
    <t>VNN2</t>
  </si>
  <si>
    <t>12:123000300-123021600</t>
  </si>
  <si>
    <t>XLOC_005086</t>
  </si>
  <si>
    <t>MAP3K5</t>
  </si>
  <si>
    <t>12:126997369-127248332</t>
  </si>
  <si>
    <t>XLOC_005094</t>
  </si>
  <si>
    <t>NHSL1</t>
  </si>
  <si>
    <t>12:128828668-128990458</t>
  </si>
  <si>
    <t>XLOC_005097</t>
  </si>
  <si>
    <t>ENSOCUG00000023408</t>
  </si>
  <si>
    <t>12:129792288-129794038</t>
  </si>
  <si>
    <t>XLOC_005105</t>
  </si>
  <si>
    <t>PLAGL1</t>
  </si>
  <si>
    <t>12:134681491-134701672</t>
  </si>
  <si>
    <t>XLOC_005127</t>
  </si>
  <si>
    <t>FBXO5</t>
  </si>
  <si>
    <t>12:143098858-143108925</t>
  </si>
  <si>
    <t>XLOC_005148</t>
  </si>
  <si>
    <t>SLC22A2</t>
  </si>
  <si>
    <t>12:149926383-149956141</t>
  </si>
  <si>
    <t>XLOC_005179</t>
  </si>
  <si>
    <t>12:5757485-5758935</t>
  </si>
  <si>
    <t>XLOC_005191</t>
  </si>
  <si>
    <t>12:6094152-6096005</t>
  </si>
  <si>
    <t>XLOC_005206</t>
  </si>
  <si>
    <t>12:9468045-9470039</t>
  </si>
  <si>
    <t>XLOC_005207</t>
  </si>
  <si>
    <t>12:9470132-9474197</t>
  </si>
  <si>
    <t>XLOC_005217</t>
  </si>
  <si>
    <t>12:10398307-10399217</t>
  </si>
  <si>
    <t>XLOC_005231</t>
  </si>
  <si>
    <t>12:10885659-10886432</t>
  </si>
  <si>
    <t>XLOC_005240</t>
  </si>
  <si>
    <t>12:12797431-12798228</t>
  </si>
  <si>
    <t>XLOC_005261</t>
  </si>
  <si>
    <t>12:15124024-15124983</t>
  </si>
  <si>
    <t>XLOC_005276</t>
  </si>
  <si>
    <t>12:16863374-16863640</t>
  </si>
  <si>
    <t>XLOC_005340</t>
  </si>
  <si>
    <t>12:31948214-31948327</t>
  </si>
  <si>
    <t>XLOC_005369</t>
  </si>
  <si>
    <t>12:36119855-36120236</t>
  </si>
  <si>
    <t>XLOC_005371</t>
  </si>
  <si>
    <t>12:36565354-36566135</t>
  </si>
  <si>
    <t>XLOC_005391</t>
  </si>
  <si>
    <t>12:49603414-49603482</t>
  </si>
  <si>
    <t>XLOC_005406</t>
  </si>
  <si>
    <t>12:58064904-58066188</t>
  </si>
  <si>
    <t>XLOC_005409</t>
  </si>
  <si>
    <t>12:58112710-58113484</t>
  </si>
  <si>
    <t>XLOC_005410</t>
  </si>
  <si>
    <t>12:58113748-58115856</t>
  </si>
  <si>
    <t>XLOC_005433</t>
  </si>
  <si>
    <t>12:58177894-58179283</t>
  </si>
  <si>
    <t>XLOC_005449</t>
  </si>
  <si>
    <t>12:59566621-59568618</t>
  </si>
  <si>
    <t>XLOC_005517</t>
  </si>
  <si>
    <t>12:62137537-62137966</t>
  </si>
  <si>
    <t>XLOC_005553</t>
  </si>
  <si>
    <t>12:71270638-71271331</t>
  </si>
  <si>
    <t>XLOC_005648</t>
  </si>
  <si>
    <t>12:72653756-72655058</t>
  </si>
  <si>
    <t>XLOC_005657</t>
  </si>
  <si>
    <t>12:75124945-75125258</t>
  </si>
  <si>
    <t>XLOC_005675</t>
  </si>
  <si>
    <t>12:77070062-77070628</t>
  </si>
  <si>
    <t>XLOC_005706</t>
  </si>
  <si>
    <t>12:92041539-92042015</t>
  </si>
  <si>
    <t>XLOC_005731</t>
  </si>
  <si>
    <t>12:101757458-101757657</t>
  </si>
  <si>
    <t>XLOC_005733</t>
  </si>
  <si>
    <t>12:104558255-104558419</t>
  </si>
  <si>
    <t>XLOC_005734</t>
  </si>
  <si>
    <t>12:106317600-106318427</t>
  </si>
  <si>
    <t>XLOC_005735</t>
  </si>
  <si>
    <t>12:106340561-106340621</t>
  </si>
  <si>
    <t>XLOC_005764</t>
  </si>
  <si>
    <t>12:126995596-126996965</t>
  </si>
  <si>
    <t>XLOC_005777</t>
  </si>
  <si>
    <t>12:131312438-131312907</t>
  </si>
  <si>
    <t>XLOC_005810</t>
  </si>
  <si>
    <t>12:134996052-134996183</t>
  </si>
  <si>
    <t>XLOC_005822</t>
  </si>
  <si>
    <t>12:138580748-138580865</t>
  </si>
  <si>
    <t>XLOC_005831</t>
  </si>
  <si>
    <t>12:142766942-142767315</t>
  </si>
  <si>
    <t>XLOC_005834</t>
  </si>
  <si>
    <t>12:145311725-145312242</t>
  </si>
  <si>
    <t>XLOC_005840</t>
  </si>
  <si>
    <t>12:151753066-151753867</t>
  </si>
  <si>
    <t>XLOC_005846</t>
  </si>
  <si>
    <t>PRDX6</t>
  </si>
  <si>
    <t>13:888674-901838</t>
  </si>
  <si>
    <t>XLOC_005875</t>
  </si>
  <si>
    <t>ENSOCUG00000023710</t>
  </si>
  <si>
    <t>13:7157656-7158012</t>
  </si>
  <si>
    <t>XLOC_005879</t>
  </si>
  <si>
    <t>XPR1</t>
  </si>
  <si>
    <t>13:7659570-7847247</t>
  </si>
  <si>
    <t>XLOC_005901</t>
  </si>
  <si>
    <t>GALNT11</t>
  </si>
  <si>
    <t>13:13412710-13472087</t>
  </si>
  <si>
    <t>XLOC_005922</t>
  </si>
  <si>
    <t>C1orf112</t>
  </si>
  <si>
    <t>13:21914141-22018209</t>
  </si>
  <si>
    <t>XLOC_005955</t>
  </si>
  <si>
    <t>C1orf110</t>
  </si>
  <si>
    <t>13:30135686-30142352</t>
  </si>
  <si>
    <t>XLOC_005960</t>
  </si>
  <si>
    <t>OLFML2B</t>
  </si>
  <si>
    <t>13:31039243-31072625</t>
  </si>
  <si>
    <t>XLOC_006025</t>
  </si>
  <si>
    <t>ETV3</t>
  </si>
  <si>
    <t>13:35838488-35853525</t>
  </si>
  <si>
    <t>XLOC_006035</t>
  </si>
  <si>
    <t>IQGAP3</t>
  </si>
  <si>
    <t>13:36294614-36387552</t>
  </si>
  <si>
    <t>XLOC_006037</t>
  </si>
  <si>
    <t>MEF2D</t>
  </si>
  <si>
    <t>13:36426563-36444809</t>
  </si>
  <si>
    <t>XLOC_006046</t>
  </si>
  <si>
    <t>ARHGEF2</t>
  </si>
  <si>
    <t>13:36868880-36897296</t>
  </si>
  <si>
    <t>XLOC_006049</t>
  </si>
  <si>
    <t>RIT1</t>
  </si>
  <si>
    <t>13:36944747-36956463</t>
  </si>
  <si>
    <t>XLOC_006079</t>
  </si>
  <si>
    <t>JTB</t>
  </si>
  <si>
    <t>13:38549080-38556493</t>
  </si>
  <si>
    <t>XLOC_006088</t>
  </si>
  <si>
    <t>S100A3,S100A4</t>
  </si>
  <si>
    <t>13:38908306-38913909</t>
  </si>
  <si>
    <t>XLOC_006102</t>
  </si>
  <si>
    <t>S100A11</t>
  </si>
  <si>
    <t>13:40164771-40170626</t>
  </si>
  <si>
    <t>XLOC_006115</t>
  </si>
  <si>
    <t>SELENBP1</t>
  </si>
  <si>
    <t>13:40811373-40821635</t>
  </si>
  <si>
    <t>XLOC_006140</t>
  </si>
  <si>
    <t>SF3B4</t>
  </si>
  <si>
    <t>13:42105016-42110263</t>
  </si>
  <si>
    <t>XLOC_006158</t>
  </si>
  <si>
    <t>TXNIP</t>
  </si>
  <si>
    <t>13:42736056-42740027</t>
  </si>
  <si>
    <t>XLOC_006166</t>
  </si>
  <si>
    <t>RNF115</t>
  </si>
  <si>
    <t>13:42882117-42990372</t>
  </si>
  <si>
    <t>XLOC_006167</t>
  </si>
  <si>
    <t>PDZK1</t>
  </si>
  <si>
    <t>13:43032012-43138880</t>
  </si>
  <si>
    <t>XLOC_006170</t>
  </si>
  <si>
    <t>FMO5</t>
  </si>
  <si>
    <t>13:43918642-43949807</t>
  </si>
  <si>
    <t>XLOC_006205</t>
  </si>
  <si>
    <t>PHTF1</t>
  </si>
  <si>
    <t>13:50456551-50511156</t>
  </si>
  <si>
    <t>XLOC_006214</t>
  </si>
  <si>
    <t>ENSOCUG00000027213</t>
  </si>
  <si>
    <t>13:51451522-51457153</t>
  </si>
  <si>
    <t>XLOC_006227</t>
  </si>
  <si>
    <t>DENND2D</t>
  </si>
  <si>
    <t>13:52939540-52955080</t>
  </si>
  <si>
    <t>XLOC_006235</t>
  </si>
  <si>
    <t>SLC16A4</t>
  </si>
  <si>
    <t>13:53792521-53815810</t>
  </si>
  <si>
    <t>XLOC_006264</t>
  </si>
  <si>
    <t>VAV3</t>
  </si>
  <si>
    <t>13:56144497-56550635</t>
  </si>
  <si>
    <t>XLOC_006271</t>
  </si>
  <si>
    <t>EXTL2</t>
  </si>
  <si>
    <t>13:63282867-63308152</t>
  </si>
  <si>
    <t>XLOC_006275</t>
  </si>
  <si>
    <t>ENSOCUG00000011973</t>
  </si>
  <si>
    <t>13:64126473-64200696</t>
  </si>
  <si>
    <t>XLOC_006277</t>
  </si>
  <si>
    <t>FRRS1</t>
  </si>
  <si>
    <t>13:64367355-64424819</t>
  </si>
  <si>
    <t>XLOC_006298</t>
  </si>
  <si>
    <t>GCLM</t>
  </si>
  <si>
    <t>13:70585864-70613366</t>
  </si>
  <si>
    <t>XLOC_006309</t>
  </si>
  <si>
    <t>ENSOCUG00000021982</t>
  </si>
  <si>
    <t>13:72231926-72233513</t>
  </si>
  <si>
    <t>XLOC_006325</t>
  </si>
  <si>
    <t>ENSOCUG00000017251</t>
  </si>
  <si>
    <t>13:75635644-75650152</t>
  </si>
  <si>
    <t>XLOC_006336</t>
  </si>
  <si>
    <t>BCL10</t>
  </si>
  <si>
    <t>13:79599403-79618649</t>
  </si>
  <si>
    <t>XLOC_006338</t>
  </si>
  <si>
    <t>SYDE2</t>
  </si>
  <si>
    <t>13:79686698-79743254</t>
  </si>
  <si>
    <t>XLOC_006344</t>
  </si>
  <si>
    <t>SSX2IP</t>
  </si>
  <si>
    <t>13:80228991-80282500</t>
  </si>
  <si>
    <t>XLOC_006353</t>
  </si>
  <si>
    <t>13:86906062-86908001</t>
  </si>
  <si>
    <t>XLOC_006362</t>
  </si>
  <si>
    <t>ENSOCUG00000015239</t>
  </si>
  <si>
    <t>13:87913289-88116842</t>
  </si>
  <si>
    <t>XLOC_006371</t>
  </si>
  <si>
    <t>CRYZ</t>
  </si>
  <si>
    <t>13:90946563-90999565</t>
  </si>
  <si>
    <t>XLOC_006378</t>
  </si>
  <si>
    <t>13:93663507-93665634</t>
  </si>
  <si>
    <t>XLOC_006380</t>
  </si>
  <si>
    <t>NEGR1</t>
  </si>
  <si>
    <t>13:94057349-94611443</t>
  </si>
  <si>
    <t>XLOC_006418</t>
  </si>
  <si>
    <t>CYP2J1</t>
  </si>
  <si>
    <t>13:106785834-106832218</t>
  </si>
  <si>
    <t>XLOC_006419</t>
  </si>
  <si>
    <t>C-JUN</t>
  </si>
  <si>
    <t>13:107996049-107999057</t>
  </si>
  <si>
    <t>XLOC_006420</t>
  </si>
  <si>
    <t>ENSOCUG00000029356</t>
  </si>
  <si>
    <t>13:108083767-108118001</t>
  </si>
  <si>
    <t>XLOC_006421</t>
  </si>
  <si>
    <t>ENSOCUG00000013464</t>
  </si>
  <si>
    <t>13:108118463-108134495</t>
  </si>
  <si>
    <t>XLOC_006430</t>
  </si>
  <si>
    <t>PPAP2B</t>
  </si>
  <si>
    <t>13:110415993-110497437</t>
  </si>
  <si>
    <t>XLOC_006442</t>
  </si>
  <si>
    <t>TMEM59</t>
  </si>
  <si>
    <t>13:112632671-112775536</t>
  </si>
  <si>
    <t>XLOC_006472</t>
  </si>
  <si>
    <t>SPATA6</t>
  </si>
  <si>
    <t>13:118228905-118358641</t>
  </si>
  <si>
    <t>XLOC_006485</t>
  </si>
  <si>
    <t>SNRPG</t>
  </si>
  <si>
    <t>13:119851311-119851542</t>
  </si>
  <si>
    <t>XLOC_006489</t>
  </si>
  <si>
    <t>MKNK1</t>
  </si>
  <si>
    <t>13:119980966-120021110</t>
  </si>
  <si>
    <t>XLOC_006493</t>
  </si>
  <si>
    <t>PIK3R3</t>
  </si>
  <si>
    <t>13:120346503-120541996</t>
  </si>
  <si>
    <t>XLOC_006496</t>
  </si>
  <si>
    <t>CCDC17</t>
  </si>
  <si>
    <t>13:120981823-120985624</t>
  </si>
  <si>
    <t>XLOC_006500</t>
  </si>
  <si>
    <t>MUTYH</t>
  </si>
  <si>
    <t>13:121316472-121325177</t>
  </si>
  <si>
    <t>XLOC_006502</t>
  </si>
  <si>
    <t>ZSWIM5</t>
  </si>
  <si>
    <t>13:121549117-121614580</t>
  </si>
  <si>
    <t>XLOC_006511</t>
  </si>
  <si>
    <t>ENSOCUG00000024452</t>
  </si>
  <si>
    <t>13:121943051-121959599</t>
  </si>
  <si>
    <t>XLOC_006513</t>
  </si>
  <si>
    <t>SLC6A9</t>
  </si>
  <si>
    <t>13:122675285-122695747</t>
  </si>
  <si>
    <t>XLOC_006527</t>
  </si>
  <si>
    <t>SLC2A1</t>
  </si>
  <si>
    <t>13:123845143-123862841</t>
  </si>
  <si>
    <t>XLOC_006556</t>
  </si>
  <si>
    <t>RRAGC</t>
  </si>
  <si>
    <t>13:127618976-127641923</t>
  </si>
  <si>
    <t>XLOC_006558</t>
  </si>
  <si>
    <t>13:128341232-128345955</t>
  </si>
  <si>
    <t>XLOC_006572</t>
  </si>
  <si>
    <t>ID3</t>
  </si>
  <si>
    <t>13:129667263-129668717</t>
  </si>
  <si>
    <t>XLOC_006585</t>
  </si>
  <si>
    <t>HSPG2</t>
  </si>
  <si>
    <t>13:131388582-131517371</t>
  </si>
  <si>
    <t>XLOC_006588</t>
  </si>
  <si>
    <t>ECE1</t>
  </si>
  <si>
    <t>13:131866337-131914801</t>
  </si>
  <si>
    <t>XLOC_006611</t>
  </si>
  <si>
    <t>ALDH4A1</t>
  </si>
  <si>
    <t>13:133985548-134011065</t>
  </si>
  <si>
    <t>XLOC_006635</t>
  </si>
  <si>
    <t>SNORA16</t>
  </si>
  <si>
    <t>13:136969831-136990696</t>
  </si>
  <si>
    <t>XLOC_006664</t>
  </si>
  <si>
    <t>ENSOCUG00000006493</t>
  </si>
  <si>
    <t>13:139370111-139373388</t>
  </si>
  <si>
    <t>XLOC_006667</t>
  </si>
  <si>
    <t>13:139870581-139874421</t>
  </si>
  <si>
    <t>XLOC_006684</t>
  </si>
  <si>
    <t>13:142932260-142936396</t>
  </si>
  <si>
    <t>XLOC_006700</t>
  </si>
  <si>
    <t>SNORD24</t>
  </si>
  <si>
    <t>13:1208516-1211661</t>
  </si>
  <si>
    <t>XLOC_006710</t>
  </si>
  <si>
    <t>SERPINC1</t>
  </si>
  <si>
    <t>13:1239079-1261312</t>
  </si>
  <si>
    <t>XLOC_006714</t>
  </si>
  <si>
    <t>ENSOCUG00000026497</t>
  </si>
  <si>
    <t>13:2247362-2274564</t>
  </si>
  <si>
    <t>XLOC_006728</t>
  </si>
  <si>
    <t>ABL2</t>
  </si>
  <si>
    <t>13:6198172-6219786</t>
  </si>
  <si>
    <t>XLOC_006731</t>
  </si>
  <si>
    <t>TOR1AIP2</t>
  </si>
  <si>
    <t>13:6872592-6887893</t>
  </si>
  <si>
    <t>XLOC_006735</t>
  </si>
  <si>
    <t>ENSOCUG00000000064</t>
  </si>
  <si>
    <t>13:9909565-9974628</t>
  </si>
  <si>
    <t>XLOC_006754</t>
  </si>
  <si>
    <t>SMARCD3</t>
  </si>
  <si>
    <t>13:12642765-12657349</t>
  </si>
  <si>
    <t>XLOC_006798</t>
  </si>
  <si>
    <t>DCAF6</t>
  </si>
  <si>
    <t>13:24953788-25050076</t>
  </si>
  <si>
    <t>XLOC_006804</t>
  </si>
  <si>
    <t>POGK</t>
  </si>
  <si>
    <t>13:26145936-26158379</t>
  </si>
  <si>
    <t>XLOC_006808</t>
  </si>
  <si>
    <t>UCK2</t>
  </si>
  <si>
    <t>13:26987888-26999994</t>
  </si>
  <si>
    <t>XLOC_006809</t>
  </si>
  <si>
    <t>MGST3</t>
  </si>
  <si>
    <t>13:27242692-27262554</t>
  </si>
  <si>
    <t>XLOC_006818</t>
  </si>
  <si>
    <t>UAP1</t>
  </si>
  <si>
    <t>13:30415541-30456055</t>
  </si>
  <si>
    <t>XLOC_006843</t>
  </si>
  <si>
    <t>ENSOCUG00000022552</t>
  </si>
  <si>
    <t>13:32506243-32508413</t>
  </si>
  <si>
    <t>XLOC_006846</t>
  </si>
  <si>
    <t>NCSTN</t>
  </si>
  <si>
    <t>13:32736051-32751567</t>
  </si>
  <si>
    <t>XLOC_006906</t>
  </si>
  <si>
    <t>FDPS</t>
  </si>
  <si>
    <t>13:37377899-37397037</t>
  </si>
  <si>
    <t>XLOC_006932</t>
  </si>
  <si>
    <t>NPR1</t>
  </si>
  <si>
    <t>13:38785273-38799262</t>
  </si>
  <si>
    <t>XLOC_006952</t>
  </si>
  <si>
    <t>SNX27</t>
  </si>
  <si>
    <t>13:40474714-40560172</t>
  </si>
  <si>
    <t>XLOC_006981</t>
  </si>
  <si>
    <t>VPS45</t>
  </si>
  <si>
    <t>13:41894050-41973731</t>
  </si>
  <si>
    <t>XLOC_006999</t>
  </si>
  <si>
    <t>ENSOCUG00000028209</t>
  </si>
  <si>
    <t>13:42823056-42840852</t>
  </si>
  <si>
    <t>XLOC_007014</t>
  </si>
  <si>
    <t>PHGDH</t>
  </si>
  <si>
    <t>13:44692970-44724788</t>
  </si>
  <si>
    <t>XLOC_007027</t>
  </si>
  <si>
    <t>MAB21L3</t>
  </si>
  <si>
    <t>13:48145204-48199749</t>
  </si>
  <si>
    <t>XLOC_007038</t>
  </si>
  <si>
    <t>MAGI3</t>
  </si>
  <si>
    <t>13:50514666-50809781</t>
  </si>
  <si>
    <t>XLOC_007067</t>
  </si>
  <si>
    <t>AHCYL1</t>
  </si>
  <si>
    <t>13:54134793-54175918</t>
  </si>
  <si>
    <t>XLOC_007068</t>
  </si>
  <si>
    <t>CSF1</t>
  </si>
  <si>
    <t>13:54245540-54264758</t>
  </si>
  <si>
    <t>XLOC_007082</t>
  </si>
  <si>
    <t>13:55122419-55128471</t>
  </si>
  <si>
    <t>XLOC_007083</t>
  </si>
  <si>
    <t>GPSM2</t>
  </si>
  <si>
    <t>13:55256905-55330910</t>
  </si>
  <si>
    <t>XLOC_007088</t>
  </si>
  <si>
    <t>NTNG1</t>
  </si>
  <si>
    <t>13:56634994-57027409</t>
  </si>
  <si>
    <t>XLOC_007099</t>
  </si>
  <si>
    <t>ENSOCUG00000029734</t>
  </si>
  <si>
    <t>13:62637584-62638724</t>
  </si>
  <si>
    <t>XLOC_007105</t>
  </si>
  <si>
    <t>CDC14A</t>
  </si>
  <si>
    <t>13:63639835-63826034</t>
  </si>
  <si>
    <t>XLOC_007109</t>
  </si>
  <si>
    <t>TRMT13</t>
  </si>
  <si>
    <t>13:64004099-64023173</t>
  </si>
  <si>
    <t>XLOC_007114</t>
  </si>
  <si>
    <t>PALMD</t>
  </si>
  <si>
    <t>13:64434140-64505444</t>
  </si>
  <si>
    <t>XLOC_007119</t>
  </si>
  <si>
    <t>SNX7</t>
  </si>
  <si>
    <t>13:65551656-65706384</t>
  </si>
  <si>
    <t>XLOC_007145</t>
  </si>
  <si>
    <t>KIAA1107</t>
  </si>
  <si>
    <t>13:72265782-72366937</t>
  </si>
  <si>
    <t>XLOC_007157</t>
  </si>
  <si>
    <t>ENSOCUG00000003764</t>
  </si>
  <si>
    <t>13:75163777-75512122</t>
  </si>
  <si>
    <t>XLOC_007158</t>
  </si>
  <si>
    <t>ENSOCUG00000012502</t>
  </si>
  <si>
    <t>13:75514220-75565008</t>
  </si>
  <si>
    <t>XLOC_007159</t>
  </si>
  <si>
    <t>ENSOCUG00000008656</t>
  </si>
  <si>
    <t>13:75602341-75621193</t>
  </si>
  <si>
    <t>XLOC_007172</t>
  </si>
  <si>
    <t>CYR61</t>
  </si>
  <si>
    <t>13:79255236-79257963</t>
  </si>
  <si>
    <t>XLOC_007177</t>
  </si>
  <si>
    <t>DNAJB8</t>
  </si>
  <si>
    <t>13:80610509-80669269</t>
  </si>
  <si>
    <t>XLOC_007187</t>
  </si>
  <si>
    <t>PTGFR</t>
  </si>
  <si>
    <t>13:86859728-86904578</t>
  </si>
  <si>
    <t>XLOC_007189</t>
  </si>
  <si>
    <t>DNAJB4</t>
  </si>
  <si>
    <t>13:87448060-87462218</t>
  </si>
  <si>
    <t>XLOC_007190</t>
  </si>
  <si>
    <t>NEXN</t>
  </si>
  <si>
    <t>13:87527752-87585006</t>
  </si>
  <si>
    <t>XLOC_007226</t>
  </si>
  <si>
    <t>PDE4B</t>
  </si>
  <si>
    <t>13:99883784-99930147</t>
  </si>
  <si>
    <t>XLOC_007230</t>
  </si>
  <si>
    <t>DNAJC6</t>
  </si>
  <si>
    <t>13:100963486-101144759</t>
  </si>
  <si>
    <t>XLOC_007241</t>
  </si>
  <si>
    <t>ATG4C</t>
  </si>
  <si>
    <t>13:103632869-103731243</t>
  </si>
  <si>
    <t>XLOC_007247</t>
  </si>
  <si>
    <t>HOOK1</t>
  </si>
  <si>
    <t>13:106842908-107462117</t>
  </si>
  <si>
    <t>XLOC_007253</t>
  </si>
  <si>
    <t>TACSTD2</t>
  </si>
  <si>
    <t>13:108170929-108198739</t>
  </si>
  <si>
    <t>XLOC_007257</t>
  </si>
  <si>
    <t>PRKAA2</t>
  </si>
  <si>
    <t>13:110265877-110332377</t>
  </si>
  <si>
    <t>XLOC_007279</t>
  </si>
  <si>
    <t>SCP2</t>
  </si>
  <si>
    <t>13:113709211-113821907</t>
  </si>
  <si>
    <t>XLOC_007281</t>
  </si>
  <si>
    <t>ZYG11B</t>
  </si>
  <si>
    <t>13:113904603-113985346</t>
  </si>
  <si>
    <t>XLOC_007287</t>
  </si>
  <si>
    <t>OSBPL9</t>
  </si>
  <si>
    <t>13:114840365-115123570</t>
  </si>
  <si>
    <t>XLOC_007292</t>
  </si>
  <si>
    <t>RNF11</t>
  </si>
  <si>
    <t>13:115471389-115521542</t>
  </si>
  <si>
    <t>XLOC_007320</t>
  </si>
  <si>
    <t>ENSOCUG00000005945,ENSOCUG00000017363</t>
  </si>
  <si>
    <t>13:121036927-121097230</t>
  </si>
  <si>
    <t>XLOC_007350</t>
  </si>
  <si>
    <t>CDC20</t>
  </si>
  <si>
    <t>13:123291091-123310121</t>
  </si>
  <si>
    <t>XLOC_007384</t>
  </si>
  <si>
    <t>RLF,TMCO2</t>
  </si>
  <si>
    <t>13:126264578-126342666</t>
  </si>
  <si>
    <t>XLOC_007439</t>
  </si>
  <si>
    <t>OTUD3</t>
  </si>
  <si>
    <t>13:133066046-133098422</t>
  </si>
  <si>
    <t>XLOC_007444</t>
  </si>
  <si>
    <t>ENSOCUG00000014622</t>
  </si>
  <si>
    <t>13:133616910-133624878</t>
  </si>
  <si>
    <t>XLOC_007449</t>
  </si>
  <si>
    <t>ENSOCUG00000014599</t>
  </si>
  <si>
    <t>13:134849946-134924705</t>
  </si>
  <si>
    <t>XLOC_007466</t>
  </si>
  <si>
    <t>SESN2</t>
  </si>
  <si>
    <t>13:137259403-137282265</t>
  </si>
  <si>
    <t>XLOC_007467</t>
  </si>
  <si>
    <t>ENSOCUG00000017932</t>
  </si>
  <si>
    <t>13:137305426-137311278</t>
  </si>
  <si>
    <t>XLOC_007480</t>
  </si>
  <si>
    <t>SFN</t>
  </si>
  <si>
    <t>13:138502951-138503698</t>
  </si>
  <si>
    <t>XLOC_007489</t>
  </si>
  <si>
    <t>SH3BGRL3</t>
  </si>
  <si>
    <t>13:139058017-139059383</t>
  </si>
  <si>
    <t>XLOC_007497</t>
  </si>
  <si>
    <t>SEPN1</t>
  </si>
  <si>
    <t>13:139464122-139471284</t>
  </si>
  <si>
    <t>XLOC_007516</t>
  </si>
  <si>
    <t>13:142803356-142870641</t>
  </si>
  <si>
    <t>XLOC_007528</t>
  </si>
  <si>
    <t>13:1235499-1237037</t>
  </si>
  <si>
    <t>XLOC_007529</t>
  </si>
  <si>
    <t>13:1238057-1238803</t>
  </si>
  <si>
    <t>XLOC_007550</t>
  </si>
  <si>
    <t>13:5657292-5658897</t>
  </si>
  <si>
    <t>XLOC_007560</t>
  </si>
  <si>
    <t>13:7521051-7521406</t>
  </si>
  <si>
    <t>XLOC_007562</t>
  </si>
  <si>
    <t>13:8982602-8982702</t>
  </si>
  <si>
    <t>XLOC_007607</t>
  </si>
  <si>
    <t>13:24111947-24112387</t>
  </si>
  <si>
    <t>XLOC_007665</t>
  </si>
  <si>
    <t>13:35924538-35925911</t>
  </si>
  <si>
    <t>XLOC_007687</t>
  </si>
  <si>
    <t>13:38703269-38704146</t>
  </si>
  <si>
    <t>XLOC_007692</t>
  </si>
  <si>
    <t>13:38858477-38858847</t>
  </si>
  <si>
    <t>XLOC_007710</t>
  </si>
  <si>
    <t>13:41363867-41366197</t>
  </si>
  <si>
    <t>XLOC_007776</t>
  </si>
  <si>
    <t>13:51048985-51050188</t>
  </si>
  <si>
    <t>XLOC_007796</t>
  </si>
  <si>
    <t>13:53026376-53028182</t>
  </si>
  <si>
    <t>XLOC_007802</t>
  </si>
  <si>
    <t>13:53039085-53040542</t>
  </si>
  <si>
    <t>XLOC_007817</t>
  </si>
  <si>
    <t>13:54655217-54656225</t>
  </si>
  <si>
    <t>XLOC_007842</t>
  </si>
  <si>
    <t>13:63014249-63014698</t>
  </si>
  <si>
    <t>XLOC_007864</t>
  </si>
  <si>
    <t>13:70197395-70198943</t>
  </si>
  <si>
    <t>XLOC_007902</t>
  </si>
  <si>
    <t>13:75089381-75089850</t>
  </si>
  <si>
    <t>XLOC_007908</t>
  </si>
  <si>
    <t>13:75840553-75841699</t>
  </si>
  <si>
    <t>XLOC_007916</t>
  </si>
  <si>
    <t>13:78633351-78633783</t>
  </si>
  <si>
    <t>XLOC_007999</t>
  </si>
  <si>
    <t>13:93665732-93819698</t>
  </si>
  <si>
    <t>XLOC_008047</t>
  </si>
  <si>
    <t>13:93821710-93825918</t>
  </si>
  <si>
    <t>XLOC_008052</t>
  </si>
  <si>
    <t>13:93846728-93847972</t>
  </si>
  <si>
    <t>XLOC_008053</t>
  </si>
  <si>
    <t>13:93848153-93849840</t>
  </si>
  <si>
    <t>XLOC_008054</t>
  </si>
  <si>
    <t>13:93850043-93852129</t>
  </si>
  <si>
    <t>XLOC_008059</t>
  </si>
  <si>
    <t>13:93886584-93889963</t>
  </si>
  <si>
    <t>XLOC_008064</t>
  </si>
  <si>
    <t>13:93926637-93927587</t>
  </si>
  <si>
    <t>XLOC_008065</t>
  </si>
  <si>
    <t>13:93927638-93928217</t>
  </si>
  <si>
    <t>XLOC_008070</t>
  </si>
  <si>
    <t>13:93939315-93940716</t>
  </si>
  <si>
    <t>XLOC_008082</t>
  </si>
  <si>
    <t>13:93990227-93991154</t>
  </si>
  <si>
    <t>XLOC_008088</t>
  </si>
  <si>
    <t>13:94001091-94001915</t>
  </si>
  <si>
    <t>XLOC_008090</t>
  </si>
  <si>
    <t>13:94018115-94018945</t>
  </si>
  <si>
    <t>XLOC_008093</t>
  </si>
  <si>
    <t>13:94038151-94039485</t>
  </si>
  <si>
    <t>XLOC_008157</t>
  </si>
  <si>
    <t>13:109267991-109268267</t>
  </si>
  <si>
    <t>XLOC_008201</t>
  </si>
  <si>
    <t>13:116232231-116232843</t>
  </si>
  <si>
    <t>XLOC_008215</t>
  </si>
  <si>
    <t>13:118937681-118939563</t>
  </si>
  <si>
    <t>XLOC_008316</t>
  </si>
  <si>
    <t>13:133610475-133612145</t>
  </si>
  <si>
    <t>XLOC_008326</t>
  </si>
  <si>
    <t>13:136791730-136794411</t>
  </si>
  <si>
    <t>XLOC_008369</t>
  </si>
  <si>
    <t>13:141847840-141849585</t>
  </si>
  <si>
    <t>XLOC_008380</t>
  </si>
  <si>
    <t>13:142963227-142963689</t>
  </si>
  <si>
    <t>XLOC_008393</t>
  </si>
  <si>
    <t>14:1987899-2007659</t>
  </si>
  <si>
    <t>XLOC_008401</t>
  </si>
  <si>
    <t>ENSOCUG00000027919</t>
  </si>
  <si>
    <t>14:5779588-5780753</t>
  </si>
  <si>
    <t>XLOC_008402</t>
  </si>
  <si>
    <t>ENSOCUG00000025838</t>
  </si>
  <si>
    <t>14:5843984-5844308</t>
  </si>
  <si>
    <t>XLOC_008425</t>
  </si>
  <si>
    <t>STT3B</t>
  </si>
  <si>
    <t>14:18745525-18854869</t>
  </si>
  <si>
    <t>XLOC_008446</t>
  </si>
  <si>
    <t>GOLGA4</t>
  </si>
  <si>
    <t>14:24069148-24194998</t>
  </si>
  <si>
    <t>XLOC_008458</t>
  </si>
  <si>
    <t>PCCB</t>
  </si>
  <si>
    <t>14:30038506-30113285</t>
  </si>
  <si>
    <t>XLOC_008468</t>
  </si>
  <si>
    <t>MRAS</t>
  </si>
  <si>
    <t>14:32018723-32046246</t>
  </si>
  <si>
    <t>XLOC_008483</t>
  </si>
  <si>
    <t>14:34738779-34777042</t>
  </si>
  <si>
    <t>XLOC_008484</t>
  </si>
  <si>
    <t>ZBTB38</t>
  </si>
  <si>
    <t>14:34827910-34882991</t>
  </si>
  <si>
    <t>XLOC_008490</t>
  </si>
  <si>
    <t>PLS1</t>
  </si>
  <si>
    <t>14:35983444-36119975</t>
  </si>
  <si>
    <t>XLOC_008508</t>
  </si>
  <si>
    <t>ENSOCUG00000026009</t>
  </si>
  <si>
    <t>14:43553259-43591116</t>
  </si>
  <si>
    <t>XLOC_008509</t>
  </si>
  <si>
    <t>RNF13</t>
  </si>
  <si>
    <t>14:43622098-43799075</t>
  </si>
  <si>
    <t>XLOC_008510</t>
  </si>
  <si>
    <t>TSC22D2</t>
  </si>
  <si>
    <t>14:44271326-44345944</t>
  </si>
  <si>
    <t>XLOC_008518</t>
  </si>
  <si>
    <t>ENSOCUG00000021109</t>
  </si>
  <si>
    <t>14:45695154-45725298</t>
  </si>
  <si>
    <t>XLOC_008520</t>
  </si>
  <si>
    <t>AADACL2</t>
  </si>
  <si>
    <t>14:45744125-45785470</t>
  </si>
  <si>
    <t>XLOC_008533</t>
  </si>
  <si>
    <t>MME</t>
  </si>
  <si>
    <t>14:49293435-49395270</t>
  </si>
  <si>
    <t>XLOC_008545</t>
  </si>
  <si>
    <t>14:52976581-52977805</t>
  </si>
  <si>
    <t>XLOC_008550</t>
  </si>
  <si>
    <t>MFSD1</t>
  </si>
  <si>
    <t>14:53258479-53286332</t>
  </si>
  <si>
    <t>XLOC_008562</t>
  </si>
  <si>
    <t>PPM1L</t>
  </si>
  <si>
    <t>14:55201190-55552777</t>
  </si>
  <si>
    <t>XLOC_008609</t>
  </si>
  <si>
    <t>MFN1</t>
  </si>
  <si>
    <t>14:74793983-74843101</t>
  </si>
  <si>
    <t>XLOC_008651</t>
  </si>
  <si>
    <t>RTP4</t>
  </si>
  <si>
    <t>14:83034410-83038322</t>
  </si>
  <si>
    <t>XLOC_008653</t>
  </si>
  <si>
    <t>14:83395446-83401340</t>
  </si>
  <si>
    <t>XLOC_008667</t>
  </si>
  <si>
    <t>HES1</t>
  </si>
  <si>
    <t>14:89962124-89964999</t>
  </si>
  <si>
    <t>XLOC_008669</t>
  </si>
  <si>
    <t>FAM43A</t>
  </si>
  <si>
    <t>14:90536999-90540547</t>
  </si>
  <si>
    <t>XLOC_008687</t>
  </si>
  <si>
    <t>TNK2</t>
  </si>
  <si>
    <t>14:92681252-92720012</t>
  </si>
  <si>
    <t>XLOC_008689</t>
  </si>
  <si>
    <t>FYTTD1</t>
  </si>
  <si>
    <t>14:92959804-92993359</t>
  </si>
  <si>
    <t>XLOC_008693</t>
  </si>
  <si>
    <t>RPL35A</t>
  </si>
  <si>
    <t>14:93169689-93172758</t>
  </si>
  <si>
    <t>XLOC_008697</t>
  </si>
  <si>
    <t>ZNF148</t>
  </si>
  <si>
    <t>14:93672606-93793248</t>
  </si>
  <si>
    <t>XLOC_008710</t>
  </si>
  <si>
    <t>PARP9</t>
  </si>
  <si>
    <t>14:96519375-96551683</t>
  </si>
  <si>
    <t>XLOC_008718</t>
  </si>
  <si>
    <t>IQCB1</t>
  </si>
  <si>
    <t>14:97169585-97231505</t>
  </si>
  <si>
    <t>XLOC_008719</t>
  </si>
  <si>
    <t>GOLGB1</t>
  </si>
  <si>
    <t>14:97244171-97326781</t>
  </si>
  <si>
    <t>XLOC_008725</t>
  </si>
  <si>
    <t>FSTL1</t>
  </si>
  <si>
    <t>14:98382769-98446132</t>
  </si>
  <si>
    <t>XLOC_008726</t>
  </si>
  <si>
    <t>LRRC58</t>
  </si>
  <si>
    <t>14:98488400-98513003</t>
  </si>
  <si>
    <t>XLOC_008733</t>
  </si>
  <si>
    <t>B4GALT4</t>
  </si>
  <si>
    <t>14:99529442-99571143</t>
  </si>
  <si>
    <t>XLOC_008769</t>
  </si>
  <si>
    <t>IFT57</t>
  </si>
  <si>
    <t>14:111770327-111837564</t>
  </si>
  <si>
    <t>XLOC_008770</t>
  </si>
  <si>
    <t>ENSOCUG00000003966</t>
  </si>
  <si>
    <t>14:111914913-111977506</t>
  </si>
  <si>
    <t>XLOC_008780</t>
  </si>
  <si>
    <t>SENP7</t>
  </si>
  <si>
    <t>14:118958511-119149983</t>
  </si>
  <si>
    <t>XLOC_008794</t>
  </si>
  <si>
    <t>ENSOCUG00000022615</t>
  </si>
  <si>
    <t>14:124198670-124199490</t>
  </si>
  <si>
    <t>XLOC_008806</t>
  </si>
  <si>
    <t>ENSOCUG00000025046</t>
  </si>
  <si>
    <t>14:129046116-129046759</t>
  </si>
  <si>
    <t>XLOC_008813</t>
  </si>
  <si>
    <t>ENSOCUG00000024114</t>
  </si>
  <si>
    <t>14:134833854-134835311</t>
  </si>
  <si>
    <t>XLOC_008815</t>
  </si>
  <si>
    <t>GBE1</t>
  </si>
  <si>
    <t>14:135668274-135975127</t>
  </si>
  <si>
    <t>XLOC_008821</t>
  </si>
  <si>
    <t>RBM11</t>
  </si>
  <si>
    <t>14:142004497-142025226</t>
  </si>
  <si>
    <t>XLOC_008831</t>
  </si>
  <si>
    <t>ENSOCUG00000013322</t>
  </si>
  <si>
    <t>14:144822955-144823383</t>
  </si>
  <si>
    <t>XLOC_008835</t>
  </si>
  <si>
    <t>14:146999015-147003517</t>
  </si>
  <si>
    <t>XLOC_008849</t>
  </si>
  <si>
    <t>14:157484284-157487951</t>
  </si>
  <si>
    <t>XLOC_008855</t>
  </si>
  <si>
    <t>BACH1</t>
  </si>
  <si>
    <t>14:158704516-158847226</t>
  </si>
  <si>
    <t>XLOC_008862</t>
  </si>
  <si>
    <t>SOD1</t>
  </si>
  <si>
    <t>14:161796298-161804964</t>
  </si>
  <si>
    <t>XLOC_008865</t>
  </si>
  <si>
    <t>HUNK</t>
  </si>
  <si>
    <t>14:161997085-162103378</t>
  </si>
  <si>
    <t>XLOC_008895</t>
  </si>
  <si>
    <t>RPS19</t>
  </si>
  <si>
    <t>14:2333404-2333898</t>
  </si>
  <si>
    <t>XLOC_008896</t>
  </si>
  <si>
    <t>RFTN1</t>
  </si>
  <si>
    <t>14:2340874-2566661</t>
  </si>
  <si>
    <t>XLOC_008908</t>
  </si>
  <si>
    <t>THRB</t>
  </si>
  <si>
    <t>14:10447744-10676392</t>
  </si>
  <si>
    <t>XLOC_008914</t>
  </si>
  <si>
    <t>NEK10</t>
  </si>
  <si>
    <t>14:13807832-14183822</t>
  </si>
  <si>
    <t>XLOC_008958</t>
  </si>
  <si>
    <t>NME9</t>
  </si>
  <si>
    <t>14:31954326-31975179</t>
  </si>
  <si>
    <t>XLOC_008978</t>
  </si>
  <si>
    <t>PLOD2</t>
  </si>
  <si>
    <t>14:39741112-39840641</t>
  </si>
  <si>
    <t>XLOC_008987</t>
  </si>
  <si>
    <t>ENSOCUG00000026392</t>
  </si>
  <si>
    <t>14:42429544-42432265</t>
  </si>
  <si>
    <t>XLOC_008992</t>
  </si>
  <si>
    <t>TM4SF1</t>
  </si>
  <si>
    <t>14:43161242-43193421</t>
  </si>
  <si>
    <t>XLOC_008995</t>
  </si>
  <si>
    <t>WWTR1</t>
  </si>
  <si>
    <t>14:43311903-43457181</t>
  </si>
  <si>
    <t>XLOC_009017</t>
  </si>
  <si>
    <t>ENSOCUG00000024788</t>
  </si>
  <si>
    <t>14:46854539-46855538</t>
  </si>
  <si>
    <t>XLOC_009020</t>
  </si>
  <si>
    <t>RAP2B</t>
  </si>
  <si>
    <t>14:47357938-47381468</t>
  </si>
  <si>
    <t>XLOC_009024</t>
  </si>
  <si>
    <t>PLCH1</t>
  </si>
  <si>
    <t>14:49750746-49970925</t>
  </si>
  <si>
    <t>XLOC_009026</t>
  </si>
  <si>
    <t>SLC33A1</t>
  </si>
  <si>
    <t>14:50060782-50079522</t>
  </si>
  <si>
    <t>XLOC_009031</t>
  </si>
  <si>
    <t>VEPH1</t>
  </si>
  <si>
    <t>14:51663527-51913966</t>
  </si>
  <si>
    <t>XLOC_009039</t>
  </si>
  <si>
    <t>14:54214378-54218037</t>
  </si>
  <si>
    <t>XLOC_009052</t>
  </si>
  <si>
    <t>ENSOCUG00000022742</t>
  </si>
  <si>
    <t>14:58128508-58129679</t>
  </si>
  <si>
    <t>XLOC_009077</t>
  </si>
  <si>
    <t>ENSOCUG00000014962</t>
  </si>
  <si>
    <t>14:65758993-65762460</t>
  </si>
  <si>
    <t>XLOC_009087</t>
  </si>
  <si>
    <t>NCEH1</t>
  </si>
  <si>
    <t>14:67603840-67676966</t>
  </si>
  <si>
    <t>XLOC_009131</t>
  </si>
  <si>
    <t>CHORDIN</t>
  </si>
  <si>
    <t>14:81327038-81334113</t>
  </si>
  <si>
    <t>XLOC_009132</t>
  </si>
  <si>
    <t>POLR2H</t>
  </si>
  <si>
    <t>14:81347860-81353387</t>
  </si>
  <si>
    <t>XLOC_009157</t>
  </si>
  <si>
    <t>BCL6</t>
  </si>
  <si>
    <t>14:83371541-83395083</t>
  </si>
  <si>
    <t>XLOC_009160</t>
  </si>
  <si>
    <t>LEPREL1</t>
  </si>
  <si>
    <t>14:85620532-85789266</t>
  </si>
  <si>
    <t>XLOC_009161</t>
  </si>
  <si>
    <t>CLDN1</t>
  </si>
  <si>
    <t>14:85971156-85989565</t>
  </si>
  <si>
    <t>XLOC_009166</t>
  </si>
  <si>
    <t>ENSOCUG00000013247</t>
  </si>
  <si>
    <t>14:87023625-87023994</t>
  </si>
  <si>
    <t>XLOC_009171</t>
  </si>
  <si>
    <t>MB21D2</t>
  </si>
  <si>
    <t>14:88637234-88765326</t>
  </si>
  <si>
    <t>XLOC_009183</t>
  </si>
  <si>
    <t>ACAP2</t>
  </si>
  <si>
    <t>14:90981880-91139317</t>
  </si>
  <si>
    <t>XLOC_009191</t>
  </si>
  <si>
    <t>PIGX</t>
  </si>
  <si>
    <t>14:92053704-92084268</t>
  </si>
  <si>
    <t>XLOC_009205</t>
  </si>
  <si>
    <t>PARP14</t>
  </si>
  <si>
    <t>14:96395560-96446674</t>
  </si>
  <si>
    <t>XLOC_009225</t>
  </si>
  <si>
    <t>PLA1A</t>
  </si>
  <si>
    <t>14:99141046-99174167</t>
  </si>
  <si>
    <t>XLOC_009243</t>
  </si>
  <si>
    <t>ATP6V1A,GRAMD1C</t>
  </si>
  <si>
    <t>14:105275837-105492082</t>
  </si>
  <si>
    <t>XLOC_009259</t>
  </si>
  <si>
    <t>PHLDB2</t>
  </si>
  <si>
    <t>14:107223233-107461531</t>
  </si>
  <si>
    <t>XLOC_009263</t>
  </si>
  <si>
    <t>ENSOCUG00000017796</t>
  </si>
  <si>
    <t>14:108003021-108005195</t>
  </si>
  <si>
    <t>XLOC_009264</t>
  </si>
  <si>
    <t>PVRL3</t>
  </si>
  <si>
    <t>14:108146415-108222126</t>
  </si>
  <si>
    <t>XLOC_009286</t>
  </si>
  <si>
    <t>NXPE3</t>
  </si>
  <si>
    <t>14:118719165-118768553</t>
  </si>
  <si>
    <t>XLOC_009298</t>
  </si>
  <si>
    <t>14:120369387-120392914</t>
  </si>
  <si>
    <t>XLOC_009302</t>
  </si>
  <si>
    <t>ANAPC15</t>
  </si>
  <si>
    <t>14:121419516-121419873</t>
  </si>
  <si>
    <t>XLOC_009345</t>
  </si>
  <si>
    <t>ENSOCUG00000020937,NRIP1</t>
  </si>
  <si>
    <t>14:142546389-142933853</t>
  </si>
  <si>
    <t>XLOC_009395</t>
  </si>
  <si>
    <t>14:162787085-162800086</t>
  </si>
  <si>
    <t>XLOC_009431</t>
  </si>
  <si>
    <t>14:10743869-10745940</t>
  </si>
  <si>
    <t>XLOC_009432</t>
  </si>
  <si>
    <t>14:10746641-10748655</t>
  </si>
  <si>
    <t>XLOC_009452</t>
  </si>
  <si>
    <t>14:17063957-17067459</t>
  </si>
  <si>
    <t>XLOC_009463</t>
  </si>
  <si>
    <t>14:20757063-20759254</t>
  </si>
  <si>
    <t>XLOC_009493</t>
  </si>
  <si>
    <t>14:35596351-35597399</t>
  </si>
  <si>
    <t>XLOC_009566</t>
  </si>
  <si>
    <t>14:55555285-55558736</t>
  </si>
  <si>
    <t>XLOC_009593</t>
  </si>
  <si>
    <t>14:65955133-65957258</t>
  </si>
  <si>
    <t>XLOC_009627</t>
  </si>
  <si>
    <t>14:74351773-74352066</t>
  </si>
  <si>
    <t>XLOC_009664</t>
  </si>
  <si>
    <t>14:83401468-83403482</t>
  </si>
  <si>
    <t>XLOC_009681</t>
  </si>
  <si>
    <t>14:86029191-86029993</t>
  </si>
  <si>
    <t>XLOC_009703</t>
  </si>
  <si>
    <t>14:90656480-90658261</t>
  </si>
  <si>
    <t>XLOC_009839</t>
  </si>
  <si>
    <t>14:108071615-108074007</t>
  </si>
  <si>
    <t>XLOC_009848</t>
  </si>
  <si>
    <t>14:111575956-111577984</t>
  </si>
  <si>
    <t>XLOC_009960</t>
  </si>
  <si>
    <t>14:133060038-133060198</t>
  </si>
  <si>
    <t>XLOC_009967</t>
  </si>
  <si>
    <t>14:135983385-135983959</t>
  </si>
  <si>
    <t>XLOC_009996</t>
  </si>
  <si>
    <t>14:154163237-154163908</t>
  </si>
  <si>
    <t>XLOC_010012</t>
  </si>
  <si>
    <t>14:163176634-163176966</t>
  </si>
  <si>
    <t>XLOC_010034</t>
  </si>
  <si>
    <t>NAT1</t>
  </si>
  <si>
    <t>15:3023743-3187729</t>
  </si>
  <si>
    <t>XLOC_010040</t>
  </si>
  <si>
    <t>FAM198B</t>
  </si>
  <si>
    <t>15:5587987-5646842</t>
  </si>
  <si>
    <t>XLOC_010042</t>
  </si>
  <si>
    <t>PDGFC</t>
  </si>
  <si>
    <t>15:7015698-7229005</t>
  </si>
  <si>
    <t>XLOC_010043</t>
  </si>
  <si>
    <t>CTSO</t>
  </si>
  <si>
    <t>15:8107002-8140141</t>
  </si>
  <si>
    <t>XLOC_010047</t>
  </si>
  <si>
    <t>MND1</t>
  </si>
  <si>
    <t>15:9545675-9635691</t>
  </si>
  <si>
    <t>XLOC_010062</t>
  </si>
  <si>
    <t>ENSOCUG00000008453</t>
  </si>
  <si>
    <t>15:13432716-13614513</t>
  </si>
  <si>
    <t>XLOC_010066</t>
  </si>
  <si>
    <t>NR3C2</t>
  </si>
  <si>
    <t>15:16126443-16521206</t>
  </si>
  <si>
    <t>XLOC_010073</t>
  </si>
  <si>
    <t>OTUD4</t>
  </si>
  <si>
    <t>15:19479717-19524849</t>
  </si>
  <si>
    <t>XLOC_010078</t>
  </si>
  <si>
    <t>INPP4B</t>
  </si>
  <si>
    <t>15:21871664-22539205</t>
  </si>
  <si>
    <t>XLOC_010080</t>
  </si>
  <si>
    <t>TBC1D9</t>
  </si>
  <si>
    <t>15:23844435-23968920</t>
  </si>
  <si>
    <t>XLOC_010125</t>
  </si>
  <si>
    <t>PITX2</t>
  </si>
  <si>
    <t>15:38870886-38880690</t>
  </si>
  <si>
    <t>XLOC_010127</t>
  </si>
  <si>
    <t>15:38888992-38900756</t>
  </si>
  <si>
    <t>XLOC_010128</t>
  </si>
  <si>
    <t>ELOVL6</t>
  </si>
  <si>
    <t>15:39263606-39394624</t>
  </si>
  <si>
    <t>XLOC_010138</t>
  </si>
  <si>
    <t>PAPSS1</t>
  </si>
  <si>
    <t>15:41803373-41912629</t>
  </si>
  <si>
    <t>XLOC_010154</t>
  </si>
  <si>
    <t>CENPE</t>
  </si>
  <si>
    <t>15:46423571-46506024</t>
  </si>
  <si>
    <t>XLOC_010161</t>
  </si>
  <si>
    <t>MANBA</t>
  </si>
  <si>
    <t>15:46851368-46984996</t>
  </si>
  <si>
    <t>XLOC_010174</t>
  </si>
  <si>
    <t>ADH2-1</t>
  </si>
  <si>
    <t>15:50651975-50668716</t>
  </si>
  <si>
    <t>XLOC_010179</t>
  </si>
  <si>
    <t>TSPAN5</t>
  </si>
  <si>
    <t>15:51330749-51493789</t>
  </si>
  <si>
    <t>XLOC_010194</t>
  </si>
  <si>
    <t>GPRIN3</t>
  </si>
  <si>
    <t>15:60770180-60772472</t>
  </si>
  <si>
    <t>XLOC_010209</t>
  </si>
  <si>
    <t>ARHGAP24</t>
  </si>
  <si>
    <t>15:65289797-65750911</t>
  </si>
  <si>
    <t>XLOC_010213</t>
  </si>
  <si>
    <t>HPSE</t>
  </si>
  <si>
    <t>15:67074644-67111687</t>
  </si>
  <si>
    <t>XLOC_010224</t>
  </si>
  <si>
    <t>RASGEF1B</t>
  </si>
  <si>
    <t>15:68716393-68875629</t>
  </si>
  <si>
    <t>XLOC_010230</t>
  </si>
  <si>
    <t>ANTXR2</t>
  </si>
  <si>
    <t>15:70309510-70464132</t>
  </si>
  <si>
    <t>XLOC_010244</t>
  </si>
  <si>
    <t>CXCL10</t>
  </si>
  <si>
    <t>15:74369016-74370722</t>
  </si>
  <si>
    <t>XLOC_010246</t>
  </si>
  <si>
    <t>CXCL9</t>
  </si>
  <si>
    <t>15:74394601-74401482</t>
  </si>
  <si>
    <t>XLOC_010247</t>
  </si>
  <si>
    <t>SDAD1</t>
  </si>
  <si>
    <t>15:74422871-74454053</t>
  </si>
  <si>
    <t>XLOC_010251</t>
  </si>
  <si>
    <t>G3BP2</t>
  </si>
  <si>
    <t>15:74699148-74732510</t>
  </si>
  <si>
    <t>XLOC_010252</t>
  </si>
  <si>
    <t>CDKL2</t>
  </si>
  <si>
    <t>15:74745496-74804112</t>
  </si>
  <si>
    <t>XLOC_010257</t>
  </si>
  <si>
    <t>RASSF6</t>
  </si>
  <si>
    <t>15:76472819-76526900</t>
  </si>
  <si>
    <t>XLOC_010258</t>
  </si>
  <si>
    <t>15:76878904-76954807</t>
  </si>
  <si>
    <t>XLOC_010318</t>
  </si>
  <si>
    <t>CLOCK</t>
  </si>
  <si>
    <t>15:93327110-93398734</t>
  </si>
  <si>
    <t>XLOC_010334</t>
  </si>
  <si>
    <t>KIAA1109</t>
  </si>
  <si>
    <t>15:97973697-98198715</t>
  </si>
  <si>
    <t>XLOC_010347</t>
  </si>
  <si>
    <t>HSPA4L</t>
  </si>
  <si>
    <t>15:103602625-103667535</t>
  </si>
  <si>
    <t>XLOC_010361</t>
  </si>
  <si>
    <t>ENSOCUG00000001516</t>
  </si>
  <si>
    <t>15:4434502-4434881</t>
  </si>
  <si>
    <t>XLOC_010403</t>
  </si>
  <si>
    <t>EDNRA</t>
  </si>
  <si>
    <t>15:17109143-17191949</t>
  </si>
  <si>
    <t>XLOC_010407</t>
  </si>
  <si>
    <t>SMAD1</t>
  </si>
  <si>
    <t>15:19092522-19178534</t>
  </si>
  <si>
    <t>XLOC_010416</t>
  </si>
  <si>
    <t>GAB1</t>
  </si>
  <si>
    <t>15:20959684-21092482</t>
  </si>
  <si>
    <t>XLOC_010432</t>
  </si>
  <si>
    <t>ENSOCUG00000002051</t>
  </si>
  <si>
    <t>15:26535175-26536458</t>
  </si>
  <si>
    <t>XLOC_010518</t>
  </si>
  <si>
    <t>PKD2</t>
  </si>
  <si>
    <t>15:61948934-62134728</t>
  </si>
  <si>
    <t>XLOC_010530</t>
  </si>
  <si>
    <t>WDFY3</t>
  </si>
  <si>
    <t>15:64351450-64649539</t>
  </si>
  <si>
    <t>XLOC_010537</t>
  </si>
  <si>
    <t>ATP5I</t>
  </si>
  <si>
    <t>15:66657333-66657549</t>
  </si>
  <si>
    <t>XLOC_010538</t>
  </si>
  <si>
    <t>KLHL8</t>
  </si>
  <si>
    <t>15:66903715-66960325</t>
  </si>
  <si>
    <t>XLOC_010548</t>
  </si>
  <si>
    <t>ENSOCUG00000026627</t>
  </si>
  <si>
    <t>15:70508155-70509168</t>
  </si>
  <si>
    <t>XLOC_010566</t>
  </si>
  <si>
    <t>USO1</t>
  </si>
  <si>
    <t>15:74565266-74654373</t>
  </si>
  <si>
    <t>XLOC_010579</t>
  </si>
  <si>
    <t>IL8</t>
  </si>
  <si>
    <t>15:76368975-76371927</t>
  </si>
  <si>
    <t>XLOC_010610</t>
  </si>
  <si>
    <t>15:81208657-81223247</t>
  </si>
  <si>
    <t>XLOC_010616</t>
  </si>
  <si>
    <t>ENSOCUG00000024506</t>
  </si>
  <si>
    <t>15:86219946-86220681</t>
  </si>
  <si>
    <t>XLOC_010622</t>
  </si>
  <si>
    <t>REST</t>
  </si>
  <si>
    <t>15:92078188-92102717</t>
  </si>
  <si>
    <t>XLOC_010625</t>
  </si>
  <si>
    <t>ENSOCUG00000012216</t>
  </si>
  <si>
    <t>15:92423330-92441697</t>
  </si>
  <si>
    <t>XLOC_010628</t>
  </si>
  <si>
    <t>EXOC1</t>
  </si>
  <si>
    <t>15:92927805-92990921</t>
  </si>
  <si>
    <t>XLOC_010645</t>
  </si>
  <si>
    <t>ANXA5</t>
  </si>
  <si>
    <t>15:97109286-97152727</t>
  </si>
  <si>
    <t>XLOC_010677</t>
  </si>
  <si>
    <t>15:6783760-6783862</t>
  </si>
  <si>
    <t>XLOC_010716</t>
  </si>
  <si>
    <t>15:21734685-21735011</t>
  </si>
  <si>
    <t>XLOC_010720</t>
  </si>
  <si>
    <t>15:23096048-23096312</t>
  </si>
  <si>
    <t>XLOC_010726</t>
  </si>
  <si>
    <t>15:27951534-27951723</t>
  </si>
  <si>
    <t>XLOC_010734</t>
  </si>
  <si>
    <t>15:33313351-33314814</t>
  </si>
  <si>
    <t>XLOC_010740</t>
  </si>
  <si>
    <t>15:36269881-36270964</t>
  </si>
  <si>
    <t>XLOC_010750</t>
  </si>
  <si>
    <t>15:40002647-40003607</t>
  </si>
  <si>
    <t>XLOC_010751</t>
  </si>
  <si>
    <t>15:43098537-43098948</t>
  </si>
  <si>
    <t>XLOC_010755</t>
  </si>
  <si>
    <t>15:45908480-45909071</t>
  </si>
  <si>
    <t>XLOC_010763</t>
  </si>
  <si>
    <t>15:47621026-47621391</t>
  </si>
  <si>
    <t>XLOC_010782</t>
  </si>
  <si>
    <t>15:60775219-60776305</t>
  </si>
  <si>
    <t>XLOC_010783</t>
  </si>
  <si>
    <t>15:60776882-60779257</t>
  </si>
  <si>
    <t>XLOC_010795</t>
  </si>
  <si>
    <t>15:67112396-67113014</t>
  </si>
  <si>
    <t>XLOC_010808</t>
  </si>
  <si>
    <t>15:73767815-73771334</t>
  </si>
  <si>
    <t>XLOC_010864</t>
  </si>
  <si>
    <t>15:89339284-89339485</t>
  </si>
  <si>
    <t>XLOC_010907</t>
  </si>
  <si>
    <t>15:101010723-101011032</t>
  </si>
  <si>
    <t>XLOC_010933</t>
  </si>
  <si>
    <t>ENSOCUG00000029065</t>
  </si>
  <si>
    <t>16:79834-81355</t>
  </si>
  <si>
    <t>XLOC_010937</t>
  </si>
  <si>
    <t>MYO3A</t>
  </si>
  <si>
    <t>16:2045690-2270488</t>
  </si>
  <si>
    <t>XLOC_010943</t>
  </si>
  <si>
    <t>ENSOCUG00000025856,EPC1</t>
  </si>
  <si>
    <t>16:3256424-3332078</t>
  </si>
  <si>
    <t>XLOC_010951</t>
  </si>
  <si>
    <t>MAP3K8</t>
  </si>
  <si>
    <t>16:5196768-5223091</t>
  </si>
  <si>
    <t>XLOC_010959</t>
  </si>
  <si>
    <t>ITI-HC2</t>
  </si>
  <si>
    <t>16:12055883-12101847</t>
  </si>
  <si>
    <t>XLOC_010964</t>
  </si>
  <si>
    <t>CELF2</t>
  </si>
  <si>
    <t>16:15371099-15968959</t>
  </si>
  <si>
    <t>XLOC_010979</t>
  </si>
  <si>
    <t>AHCTF1</t>
  </si>
  <si>
    <t>16:20701136-20774375</t>
  </si>
  <si>
    <t>XLOC_010998</t>
  </si>
  <si>
    <t>CHML</t>
  </si>
  <si>
    <t>16:25764791-25768964</t>
  </si>
  <si>
    <t>XLOC_010999</t>
  </si>
  <si>
    <t>ENSOCUG00000028015</t>
  </si>
  <si>
    <t>16:25786775-25787123</t>
  </si>
  <si>
    <t>XLOC_011003</t>
  </si>
  <si>
    <t>ENSOCUG00000025911</t>
  </si>
  <si>
    <t>16:26236690-26237173</t>
  </si>
  <si>
    <t>XLOC_011004</t>
  </si>
  <si>
    <t>LGALS8</t>
  </si>
  <si>
    <t>16:26248704-26337399</t>
  </si>
  <si>
    <t>XLOC_011006</t>
  </si>
  <si>
    <t>MTR</t>
  </si>
  <si>
    <t>16:26513593-26662604</t>
  </si>
  <si>
    <t>XLOC_011017</t>
  </si>
  <si>
    <t>ENSOCUG00000016007</t>
  </si>
  <si>
    <t>16:32162417-32237747</t>
  </si>
  <si>
    <t>XLOC_011028</t>
  </si>
  <si>
    <t>IRF2BP2</t>
  </si>
  <si>
    <t>16:33612533-33616987</t>
  </si>
  <si>
    <t>XLOC_011037</t>
  </si>
  <si>
    <t>EGLN1</t>
  </si>
  <si>
    <t>16:36568632-36623559</t>
  </si>
  <si>
    <t>XLOC_011042</t>
  </si>
  <si>
    <t>C1orf198</t>
  </si>
  <si>
    <t>16:37090881-37127224</t>
  </si>
  <si>
    <t>XLOC_011043</t>
  </si>
  <si>
    <t>AGT</t>
  </si>
  <si>
    <t>16:37238353-37316909</t>
  </si>
  <si>
    <t>XLOC_011070</t>
  </si>
  <si>
    <t>NMT2</t>
  </si>
  <si>
    <t>16:46195764-46232843</t>
  </si>
  <si>
    <t>XLOC_011107</t>
  </si>
  <si>
    <t>BPNT1</t>
  </si>
  <si>
    <t>16:52834634-53022886</t>
  </si>
  <si>
    <t>XLOC_011114</t>
  </si>
  <si>
    <t>GPATCH2</t>
  </si>
  <si>
    <t>16:55628311-55809178</t>
  </si>
  <si>
    <t>XLOC_011154</t>
  </si>
  <si>
    <t>PIGR</t>
  </si>
  <si>
    <t>16:65441052-65458867</t>
  </si>
  <si>
    <t>XLOC_011178</t>
  </si>
  <si>
    <t>16:67559682-67561220</t>
  </si>
  <si>
    <t>XLOC_011198</t>
  </si>
  <si>
    <t>ENSOCUG00000022112</t>
  </si>
  <si>
    <t>16:68896641-68909008</t>
  </si>
  <si>
    <t>XLOC_011201</t>
  </si>
  <si>
    <t>UBE2T</t>
  </si>
  <si>
    <t>16:69339427-69348013</t>
  </si>
  <si>
    <t>XLOC_011203</t>
  </si>
  <si>
    <t>ARL8A</t>
  </si>
  <si>
    <t>16:69518392-69522736</t>
  </si>
  <si>
    <t>XLOC_011205</t>
  </si>
  <si>
    <t>CSRP1</t>
  </si>
  <si>
    <t>16:70031762-70049217</t>
  </si>
  <si>
    <t>XLOC_011227</t>
  </si>
  <si>
    <t>ASPM</t>
  </si>
  <si>
    <t>16:74079943-74132538</t>
  </si>
  <si>
    <t>XLOC_011241</t>
  </si>
  <si>
    <t>PTGS2</t>
  </si>
  <si>
    <t>16:83706415-83714496</t>
  </si>
  <si>
    <t>XLOC_011248</t>
  </si>
  <si>
    <t>ENKUR</t>
  </si>
  <si>
    <t>16:1313012-1336660</t>
  </si>
  <si>
    <t>XLOC_011259</t>
  </si>
  <si>
    <t>16:3798680-3803445</t>
  </si>
  <si>
    <t>XLOC_011271</t>
  </si>
  <si>
    <t>ENSOCUG00000014318</t>
  </si>
  <si>
    <t>16:10630686-10661237</t>
  </si>
  <si>
    <t>XLOC_011274</t>
  </si>
  <si>
    <t>ITIH5</t>
  </si>
  <si>
    <t>16:11908204-12014636</t>
  </si>
  <si>
    <t>XLOC_011295</t>
  </si>
  <si>
    <t>FRMD4A</t>
  </si>
  <si>
    <t>16:18525431-18862958</t>
  </si>
  <si>
    <t>XLOC_011300</t>
  </si>
  <si>
    <t>ADCK3</t>
  </si>
  <si>
    <t>16:20468536-20511862</t>
  </si>
  <si>
    <t>XLOC_011337</t>
  </si>
  <si>
    <t>ENSOCUG00000021494</t>
  </si>
  <si>
    <t>16:31438120-31464040</t>
  </si>
  <si>
    <t>XLOC_011353</t>
  </si>
  <si>
    <t>ENSOCUG00000021269</t>
  </si>
  <si>
    <t>16:34578315-34578765</t>
  </si>
  <si>
    <t>XLOC_011354</t>
  </si>
  <si>
    <t>ENSOCUG00000010372</t>
  </si>
  <si>
    <t>16:34638353-34715576</t>
  </si>
  <si>
    <t>XLOC_011366</t>
  </si>
  <si>
    <t>CAPN9</t>
  </si>
  <si>
    <t>16:37164987-37209983</t>
  </si>
  <si>
    <t>XLOC_011389</t>
  </si>
  <si>
    <t>VIM</t>
  </si>
  <si>
    <t>16:44090199-44101692</t>
  </si>
  <si>
    <t>XLOC_011404</t>
  </si>
  <si>
    <t>TMEM63A</t>
  </si>
  <si>
    <t>16:47803083-47831652</t>
  </si>
  <si>
    <t>XLOC_011415</t>
  </si>
  <si>
    <t>ENSOCUG00000023942</t>
  </si>
  <si>
    <t>16:49110841-49116246</t>
  </si>
  <si>
    <t>XLOC_011424</t>
  </si>
  <si>
    <t>ENSOCUG00000003625</t>
  </si>
  <si>
    <t>16:50669058-50669946</t>
  </si>
  <si>
    <t>XLOC_011457</t>
  </si>
  <si>
    <t>ATF3</t>
  </si>
  <si>
    <t>16:60421623-60434540</t>
  </si>
  <si>
    <t>XLOC_011459</t>
  </si>
  <si>
    <t>PPP2R5A</t>
  </si>
  <si>
    <t>16:60648098-60726439</t>
  </si>
  <si>
    <t>XLOC_011465</t>
  </si>
  <si>
    <t>RCOR3</t>
  </si>
  <si>
    <t>16:61520355-61576093</t>
  </si>
  <si>
    <t>XLOC_011467</t>
  </si>
  <si>
    <t>SERTAD4</t>
  </si>
  <si>
    <t>16:62420598-62429035</t>
  </si>
  <si>
    <t>XLOC_011490</t>
  </si>
  <si>
    <t>MFSD4</t>
  </si>
  <si>
    <t>16:66560903-66584843</t>
  </si>
  <si>
    <t>XLOC_011494</t>
  </si>
  <si>
    <t>ENSOCUG00000029728</t>
  </si>
  <si>
    <t>16:67011510-67049870</t>
  </si>
  <si>
    <t>XLOC_011508</t>
  </si>
  <si>
    <t>BTG2</t>
  </si>
  <si>
    <t>16:68471082-68475713</t>
  </si>
  <si>
    <t>XLOC_011509</t>
  </si>
  <si>
    <t>ADORA1</t>
  </si>
  <si>
    <t>16:68612154-68642478</t>
  </si>
  <si>
    <t>XLOC_011510</t>
  </si>
  <si>
    <t>MYOG</t>
  </si>
  <si>
    <t>16:68670261-68682369</t>
  </si>
  <si>
    <t>XLOC_011518</t>
  </si>
  <si>
    <t>ELF3</t>
  </si>
  <si>
    <t>16:69597840-69604723</t>
  </si>
  <si>
    <t>XLOC_011521</t>
  </si>
  <si>
    <t>SHISA4</t>
  </si>
  <si>
    <t>16:69693885-69699451</t>
  </si>
  <si>
    <t>XLOC_011528</t>
  </si>
  <si>
    <t>C1orf106</t>
  </si>
  <si>
    <t>16:70468662-70485652</t>
  </si>
  <si>
    <t>XLOC_011537</t>
  </si>
  <si>
    <t>NEK7</t>
  </si>
  <si>
    <t>16:72918151-73007444</t>
  </si>
  <si>
    <t>XLOC_011538</t>
  </si>
  <si>
    <t>16:73056375-73072279</t>
  </si>
  <si>
    <t>XLOC_011547</t>
  </si>
  <si>
    <t>CFH</t>
  </si>
  <si>
    <t>16:74224440-74347589</t>
  </si>
  <si>
    <t>XLOC_011548</t>
  </si>
  <si>
    <t>ENSOCUG00000024544</t>
  </si>
  <si>
    <t>16:75998014-75999171</t>
  </si>
  <si>
    <t>XLOC_011552</t>
  </si>
  <si>
    <t>ENSOCUG00000027066</t>
  </si>
  <si>
    <t>16:77985042-77988470</t>
  </si>
  <si>
    <t>XLOC_011561</t>
  </si>
  <si>
    <t>PLA2G4A</t>
  </si>
  <si>
    <t>16:83420674-83582381</t>
  </si>
  <si>
    <t>XLOC_011568</t>
  </si>
  <si>
    <t>16:102817-103148</t>
  </si>
  <si>
    <t>XLOC_011576</t>
  </si>
  <si>
    <t>16:3252259-3253188</t>
  </si>
  <si>
    <t>XLOC_011599</t>
  </si>
  <si>
    <t>16:7509590-7509842</t>
  </si>
  <si>
    <t>XLOC_011612</t>
  </si>
  <si>
    <t>16:15969130-15969928</t>
  </si>
  <si>
    <t>XLOC_011678</t>
  </si>
  <si>
    <t>16:25369476-25370677</t>
  </si>
  <si>
    <t>XLOC_011734</t>
  </si>
  <si>
    <t>16:38112142-38113610</t>
  </si>
  <si>
    <t>XLOC_011739</t>
  </si>
  <si>
    <t>16:39164018-39164472</t>
  </si>
  <si>
    <t>XLOC_011748</t>
  </si>
  <si>
    <t>16:41759487-41759792</t>
  </si>
  <si>
    <t>XLOC_011786</t>
  </si>
  <si>
    <t>16:47977927-47978037</t>
  </si>
  <si>
    <t>XLOC_011802</t>
  </si>
  <si>
    <t>16:51341244-51343051</t>
  </si>
  <si>
    <t>XLOC_011846</t>
  </si>
  <si>
    <t>16:60436741-60438605</t>
  </si>
  <si>
    <t>XLOC_011877</t>
  </si>
  <si>
    <t>16:68041006-68041520</t>
  </si>
  <si>
    <t>XLOC_011900</t>
  </si>
  <si>
    <t>16:70879706-70880234</t>
  </si>
  <si>
    <t>XLOC_011930</t>
  </si>
  <si>
    <t>16:72782770-72783277</t>
  </si>
  <si>
    <t>XLOC_011963</t>
  </si>
  <si>
    <t>17:429810-521192</t>
  </si>
  <si>
    <t>XLOC_011964</t>
  </si>
  <si>
    <t>MYO9A</t>
  </si>
  <si>
    <t>17:576657-668727</t>
  </si>
  <si>
    <t>XLOC_011986</t>
  </si>
  <si>
    <t>DENND4A</t>
  </si>
  <si>
    <t>17:6526226-6654143</t>
  </si>
  <si>
    <t>XLOC_011988</t>
  </si>
  <si>
    <t>DPP8</t>
  </si>
  <si>
    <t>17:6780311-6852628</t>
  </si>
  <si>
    <t>XLOC_011999</t>
  </si>
  <si>
    <t>PIF1</t>
  </si>
  <si>
    <t>17:7440503-7450112</t>
  </si>
  <si>
    <t>XLOC_012002</t>
  </si>
  <si>
    <t>17:7844344-7869469</t>
  </si>
  <si>
    <t>XLOC_012005</t>
  </si>
  <si>
    <t>ENSOCUG00000014619</t>
  </si>
  <si>
    <t>17:7869795-8081638</t>
  </si>
  <si>
    <t>XLOC_012010</t>
  </si>
  <si>
    <t>DAPK2</t>
  </si>
  <si>
    <t>17:8200052-8320781</t>
  </si>
  <si>
    <t>XLOC_012021</t>
  </si>
  <si>
    <t>VPS13C</t>
  </si>
  <si>
    <t>17:10208066-10410049</t>
  </si>
  <si>
    <t>XLOC_012028</t>
  </si>
  <si>
    <t>ANXA2</t>
  </si>
  <si>
    <t>17:11979743-12028244</t>
  </si>
  <si>
    <t>XLOC_012032</t>
  </si>
  <si>
    <t>MYO1E</t>
  </si>
  <si>
    <t>17:13051298-13277239</t>
  </si>
  <si>
    <t>XLOC_012048</t>
  </si>
  <si>
    <t>17:17223305-17224842</t>
  </si>
  <si>
    <t>XLOC_012059</t>
  </si>
  <si>
    <t>MYO5A</t>
  </si>
  <si>
    <t>17:20043529-20260920</t>
  </si>
  <si>
    <t>XLOC_012061</t>
  </si>
  <si>
    <t>GNB5</t>
  </si>
  <si>
    <t>17:20396492-20423406</t>
  </si>
  <si>
    <t>XLOC_012070</t>
  </si>
  <si>
    <t>TRPM7</t>
  </si>
  <si>
    <t>17:21812586-21926225</t>
  </si>
  <si>
    <t>XLOC_012079</t>
  </si>
  <si>
    <t>SECISBP2L</t>
  </si>
  <si>
    <t>17:23372672-23424469</t>
  </si>
  <si>
    <t>XLOC_012089</t>
  </si>
  <si>
    <t>SLC30A4</t>
  </si>
  <si>
    <t>17:27078652-27114684</t>
  </si>
  <si>
    <t>XLOC_012105</t>
  </si>
  <si>
    <t>ZSCAN29</t>
  </si>
  <si>
    <t>17:28894492-28934358</t>
  </si>
  <si>
    <t>XLOC_012111</t>
  </si>
  <si>
    <t>TTBK2</t>
  </si>
  <si>
    <t>17:29315325-29473813</t>
  </si>
  <si>
    <t>XLOC_012114</t>
  </si>
  <si>
    <t>ZNF106</t>
  </si>
  <si>
    <t>17:29694094-29779497</t>
  </si>
  <si>
    <t>XLOC_012119</t>
  </si>
  <si>
    <t>EHD4</t>
  </si>
  <si>
    <t>17:30179089-30255452</t>
  </si>
  <si>
    <t>XLOC_012128</t>
  </si>
  <si>
    <t>RHOV</t>
  </si>
  <si>
    <t>17:31200099-31201538</t>
  </si>
  <si>
    <t>XLOC_012144</t>
  </si>
  <si>
    <t>ENSOCUG00000027076</t>
  </si>
  <si>
    <t>17:35869650-35870037</t>
  </si>
  <si>
    <t>XLOC_012145</t>
  </si>
  <si>
    <t>ENSOCUG00000027082</t>
  </si>
  <si>
    <t>17:36007914-36008469</t>
  </si>
  <si>
    <t>XLOC_012185</t>
  </si>
  <si>
    <t>APEX1</t>
  </si>
  <si>
    <t>17:40910515-40917602</t>
  </si>
  <si>
    <t>XLOC_012232</t>
  </si>
  <si>
    <t>ABHD4</t>
  </si>
  <si>
    <t>17:42879457-42892908</t>
  </si>
  <si>
    <t>XLOC_012258</t>
  </si>
  <si>
    <t>PCK2</t>
  </si>
  <si>
    <t>17:44144638-44159479</t>
  </si>
  <si>
    <t>XLOC_012259</t>
  </si>
  <si>
    <t>DCAF11</t>
  </si>
  <si>
    <t>17:44166761-44175207</t>
  </si>
  <si>
    <t>XLOC_012276</t>
  </si>
  <si>
    <t>ENSOCUG00000026942</t>
  </si>
  <si>
    <t>17:46054214-46054712</t>
  </si>
  <si>
    <t>XLOC_012315</t>
  </si>
  <si>
    <t>ENSOCUG00000004700</t>
  </si>
  <si>
    <t>17:58817592-58935110</t>
  </si>
  <si>
    <t>XLOC_012318</t>
  </si>
  <si>
    <t>ENSOCUG00000010443</t>
  </si>
  <si>
    <t>17:60707702-60708828</t>
  </si>
  <si>
    <t>XLOC_012332</t>
  </si>
  <si>
    <t>LRR1</t>
  </si>
  <si>
    <t>17:68756936-68769661</t>
  </si>
  <si>
    <t>XLOC_012343</t>
  </si>
  <si>
    <t>FRMD6</t>
  </si>
  <si>
    <t>17:70565480-70671815</t>
  </si>
  <si>
    <t>XLOC_012351</t>
  </si>
  <si>
    <t>STYX</t>
  </si>
  <si>
    <t>17:71572511-71603221</t>
  </si>
  <si>
    <t>XLOC_012357</t>
  </si>
  <si>
    <t>SAMD4A</t>
  </si>
  <si>
    <t>17:73273481-73499911</t>
  </si>
  <si>
    <t>XLOC_012367</t>
  </si>
  <si>
    <t>TMEM260</t>
  </si>
  <si>
    <t>17:75046668-75107508</t>
  </si>
  <si>
    <t>XLOC_012371</t>
  </si>
  <si>
    <t>CDC34</t>
  </si>
  <si>
    <t>17:76221614-76222331</t>
  </si>
  <si>
    <t>XLOC_012376</t>
  </si>
  <si>
    <t>KIAA0586</t>
  </si>
  <si>
    <t>17:76752117-76870123</t>
  </si>
  <si>
    <t>XLOC_012380</t>
  </si>
  <si>
    <t>ENSOCUG00000006754</t>
  </si>
  <si>
    <t>17:77775344-78011859</t>
  </si>
  <si>
    <t>XLOC_012385</t>
  </si>
  <si>
    <t>ATP10A</t>
  </si>
  <si>
    <t>17:80340542-80522603</t>
  </si>
  <si>
    <t>XLOC_012387</t>
  </si>
  <si>
    <t>ENSOCUG00000022682</t>
  </si>
  <si>
    <t>17:81664270-81664649</t>
  </si>
  <si>
    <t>XLOC_012404</t>
  </si>
  <si>
    <t>CHSY1</t>
  </si>
  <si>
    <t>17:84741923-84802926</t>
  </si>
  <si>
    <t>XLOC_012408</t>
  </si>
  <si>
    <t>THSD4</t>
  </si>
  <si>
    <t>17:681143-705682</t>
  </si>
  <si>
    <t>XLOC_012419</t>
  </si>
  <si>
    <t>SMAD3</t>
  </si>
  <si>
    <t>17:5343805-5366146</t>
  </si>
  <si>
    <t>XLOC_012458</t>
  </si>
  <si>
    <t>FAM81A</t>
  </si>
  <si>
    <t>17:12913125-12986249</t>
  </si>
  <si>
    <t>XLOC_012466</t>
  </si>
  <si>
    <t>CGNL1</t>
  </si>
  <si>
    <t>17:14920720-15098322</t>
  </si>
  <si>
    <t>XLOC_012483</t>
  </si>
  <si>
    <t>AP4E1</t>
  </si>
  <si>
    <t>17:21506024-21593854</t>
  </si>
  <si>
    <t>XLOC_012484</t>
  </si>
  <si>
    <t>USP8</t>
  </si>
  <si>
    <t>17:21934436-22059360</t>
  </si>
  <si>
    <t>XLOC_012491</t>
  </si>
  <si>
    <t>GALK2</t>
  </si>
  <si>
    <t>17:22871799-23262132</t>
  </si>
  <si>
    <t>XLOC_012492</t>
  </si>
  <si>
    <t>EID1</t>
  </si>
  <si>
    <t>17:23456271-23597597</t>
  </si>
  <si>
    <t>XLOC_012522</t>
  </si>
  <si>
    <t>MAP1A</t>
  </si>
  <si>
    <t>17:28723902-28744832</t>
  </si>
  <si>
    <t>XLOC_012532</t>
  </si>
  <si>
    <t>GANC</t>
  </si>
  <si>
    <t>17:29835958-29914449</t>
  </si>
  <si>
    <t>XLOC_012541</t>
  </si>
  <si>
    <t>17:30793553-30803849</t>
  </si>
  <si>
    <t>XLOC_012545</t>
  </si>
  <si>
    <t>CHAC1</t>
  </si>
  <si>
    <t>17:31128126-31132281</t>
  </si>
  <si>
    <t>XLOC_012570</t>
  </si>
  <si>
    <t>RPS14</t>
  </si>
  <si>
    <t>17:33026319-33026775</t>
  </si>
  <si>
    <t>XLOC_012577</t>
  </si>
  <si>
    <t>ENSOCUG00000021585</t>
  </si>
  <si>
    <t>17:37646374-37759057</t>
  </si>
  <si>
    <t>XLOC_012588</t>
  </si>
  <si>
    <t>ENSOCUG00000006173</t>
  </si>
  <si>
    <t>17:39575337-39576290</t>
  </si>
  <si>
    <t>XLOC_012589</t>
  </si>
  <si>
    <t>LPCAT4</t>
  </si>
  <si>
    <t>17:39590355-39597558</t>
  </si>
  <si>
    <t>XLOC_012641</t>
  </si>
  <si>
    <t>CHD8</t>
  </si>
  <si>
    <t>17:41661903-41725517</t>
  </si>
  <si>
    <t>XLOC_012651</t>
  </si>
  <si>
    <t>ENSOCUG00000024959</t>
  </si>
  <si>
    <t>17:42020850-42021942</t>
  </si>
  <si>
    <t>XLOC_012671</t>
  </si>
  <si>
    <t>PPP1R3E</t>
  </si>
  <si>
    <t>17:43497795-43503665</t>
  </si>
  <si>
    <t>XLOC_012689</t>
  </si>
  <si>
    <t>NEDD8</t>
  </si>
  <si>
    <t>17:44259472-44270892</t>
  </si>
  <si>
    <t>XLOC_012704</t>
  </si>
  <si>
    <t>STXBP6</t>
  </si>
  <si>
    <t>17:44743833-45029571</t>
  </si>
  <si>
    <t>XLOC_012715</t>
  </si>
  <si>
    <t>STRN3</t>
  </si>
  <si>
    <t>17:50782495-50939815</t>
  </si>
  <si>
    <t>XLOC_012716</t>
  </si>
  <si>
    <t>HECTD1</t>
  </si>
  <si>
    <t>17:50941791-51044502</t>
  </si>
  <si>
    <t>XLOC_012737</t>
  </si>
  <si>
    <t>NFKBIA</t>
  </si>
  <si>
    <t>17:55105726-55109740</t>
  </si>
  <si>
    <t>XLOC_012757</t>
  </si>
  <si>
    <t>KLHL28</t>
  </si>
  <si>
    <t>17:64339121-64368051</t>
  </si>
  <si>
    <t>XLOC_012768</t>
  </si>
  <si>
    <t>RPS29</t>
  </si>
  <si>
    <t>17:68747913-68749255</t>
  </si>
  <si>
    <t>XLOC_012774</t>
  </si>
  <si>
    <t>SOS2</t>
  </si>
  <si>
    <t>17:69210171-69315634</t>
  </si>
  <si>
    <t>XLOC_012788</t>
  </si>
  <si>
    <t>17:71608612-71610143</t>
  </si>
  <si>
    <t>XLOC_012792</t>
  </si>
  <si>
    <t>ENSOCUG00000010333</t>
  </si>
  <si>
    <t>17:72164391-72164954</t>
  </si>
  <si>
    <t>XLOC_012986</t>
  </si>
  <si>
    <t>17:5451726-5453316</t>
  </si>
  <si>
    <t>XLOC_013013</t>
  </si>
  <si>
    <t>17:8750785-8753435</t>
  </si>
  <si>
    <t>XLOC_013046</t>
  </si>
  <si>
    <t>17:16738483-16739154</t>
  </si>
  <si>
    <t>XLOC_013059</t>
  </si>
  <si>
    <t>17:18788797-18789177</t>
  </si>
  <si>
    <t>XLOC_013104</t>
  </si>
  <si>
    <t>17:31695035-31697230</t>
  </si>
  <si>
    <t>XLOC_013118</t>
  </si>
  <si>
    <t>17:36123009-36123140</t>
  </si>
  <si>
    <t>XLOC_013127</t>
  </si>
  <si>
    <t>17:37920980-37924286</t>
  </si>
  <si>
    <t>XLOC_013128</t>
  </si>
  <si>
    <t>17:37924660-37926312</t>
  </si>
  <si>
    <t>XLOC_013192</t>
  </si>
  <si>
    <t>17:50320395-50321991</t>
  </si>
  <si>
    <t>XLOC_013238</t>
  </si>
  <si>
    <t>17:60702094-60702653</t>
  </si>
  <si>
    <t>XLOC_013250</t>
  </si>
  <si>
    <t>17:68986775-68988838</t>
  </si>
  <si>
    <t>XLOC_013256</t>
  </si>
  <si>
    <t>17:69201924-69202662</t>
  </si>
  <si>
    <t>XLOC_013295</t>
  </si>
  <si>
    <t>17:75713743-75717708</t>
  </si>
  <si>
    <t>XLOC_013300</t>
  </si>
  <si>
    <t>17:77569670-77572966</t>
  </si>
  <si>
    <t>XLOC_013313</t>
  </si>
  <si>
    <t>17:82820003-82820457</t>
  </si>
  <si>
    <t>XLOC_013332</t>
  </si>
  <si>
    <t>ENSOCUG00000029443</t>
  </si>
  <si>
    <t>18:3172210-3257034</t>
  </si>
  <si>
    <t>XLOC_013378</t>
  </si>
  <si>
    <t>DLG5</t>
  </si>
  <si>
    <t>18:9684878-9765673</t>
  </si>
  <si>
    <t>XLOC_013382</t>
  </si>
  <si>
    <t>ZNF503</t>
  </si>
  <si>
    <t>18:12124740-12129364</t>
  </si>
  <si>
    <t>XLOC_013383</t>
  </si>
  <si>
    <t>COMTD1</t>
  </si>
  <si>
    <t>18:12276206-12277744</t>
  </si>
  <si>
    <t>XLOC_013405</t>
  </si>
  <si>
    <t>MICU1</t>
  </si>
  <si>
    <t>18:14847445-15077649</t>
  </si>
  <si>
    <t>XLOC_013428</t>
  </si>
  <si>
    <t>RUFY2</t>
  </si>
  <si>
    <t>18:18259082-18302423</t>
  </si>
  <si>
    <t>XLOC_013431</t>
  </si>
  <si>
    <t>HERC4</t>
  </si>
  <si>
    <t>18:18535250-18686502</t>
  </si>
  <si>
    <t>XLOC_013459</t>
  </si>
  <si>
    <t>ENSOCUG00000002408</t>
  </si>
  <si>
    <t>18:28742591-28743337</t>
  </si>
  <si>
    <t>XLOC_013469</t>
  </si>
  <si>
    <t>PAPSS2</t>
  </si>
  <si>
    <t>18:35544452-35631880</t>
  </si>
  <si>
    <t>XLOC_013482</t>
  </si>
  <si>
    <t>IFIT2</t>
  </si>
  <si>
    <t>18:37228149-37236410</t>
  </si>
  <si>
    <t>XLOC_013489</t>
  </si>
  <si>
    <t>ENSOCUG00000025563</t>
  </si>
  <si>
    <t>18:37864429-37865654</t>
  </si>
  <si>
    <t>XLOC_013492</t>
  </si>
  <si>
    <t>PCGF5</t>
  </si>
  <si>
    <t>18:39214696-39283327</t>
  </si>
  <si>
    <t>XLOC_013500</t>
  </si>
  <si>
    <t>HHEX</t>
  </si>
  <si>
    <t>18:40477599-40483993</t>
  </si>
  <si>
    <t>XLOC_013501</t>
  </si>
  <si>
    <t>EXOC6</t>
  </si>
  <si>
    <t>18:40502768-40825297</t>
  </si>
  <si>
    <t>XLOC_013510</t>
  </si>
  <si>
    <t>TBC1D12</t>
  </si>
  <si>
    <t>18:42166494-42251906</t>
  </si>
  <si>
    <t>XLOC_013547</t>
  </si>
  <si>
    <t>ANKRD2,HOGA1</t>
  </si>
  <si>
    <t>18:45754794-45792019</t>
  </si>
  <si>
    <t>XLOC_013558</t>
  </si>
  <si>
    <t>ENTPD7</t>
  </si>
  <si>
    <t>18:47622347-47670145</t>
  </si>
  <si>
    <t>XLOC_013571</t>
  </si>
  <si>
    <t>LZTS2</t>
  </si>
  <si>
    <t>18:49092518-49101220</t>
  </si>
  <si>
    <t>XLOC_013583</t>
  </si>
  <si>
    <t>NFKB2</t>
  </si>
  <si>
    <t>18:50403638-50425193</t>
  </si>
  <si>
    <t>XLOC_013590</t>
  </si>
  <si>
    <t>ENSOCUG00000021890</t>
  </si>
  <si>
    <t>18:50711257-50782852</t>
  </si>
  <si>
    <t>XLOC_013599</t>
  </si>
  <si>
    <t>SLK</t>
  </si>
  <si>
    <t>18:51855953-51944092</t>
  </si>
  <si>
    <t>XLOC_013611</t>
  </si>
  <si>
    <t>DUSP5</t>
  </si>
  <si>
    <t>18:58114242-58128665</t>
  </si>
  <si>
    <t>XLOC_013616</t>
  </si>
  <si>
    <t>SHOC2</t>
  </si>
  <si>
    <t>18:58547538-58649953</t>
  </si>
  <si>
    <t>XLOC_013642</t>
  </si>
  <si>
    <t>EMX2</t>
  </si>
  <si>
    <t>18:64946420-64952478</t>
  </si>
  <si>
    <t>XLOC_013656</t>
  </si>
  <si>
    <t>TCEB1</t>
  </si>
  <si>
    <t>18:68415602-68415938</t>
  </si>
  <si>
    <t>XLOC_013661</t>
  </si>
  <si>
    <t>PLEKHA1</t>
  </si>
  <si>
    <t>18:69195814-69261307</t>
  </si>
  <si>
    <t>XLOC_013681</t>
  </si>
  <si>
    <t>RPL15</t>
  </si>
  <si>
    <t>18:3885289-4138074</t>
  </si>
  <si>
    <t>XLOC_013689</t>
  </si>
  <si>
    <t>18:4594099-4617644</t>
  </si>
  <si>
    <t>XLOC_013690</t>
  </si>
  <si>
    <t>18:4748126-4752813</t>
  </si>
  <si>
    <t>XLOC_013692</t>
  </si>
  <si>
    <t>ENSOCUG00000029316</t>
  </si>
  <si>
    <t>18:5311076-5350654</t>
  </si>
  <si>
    <t>XLOC_013713</t>
  </si>
  <si>
    <t>ANXA8</t>
  </si>
  <si>
    <t>18:8938032-8955097</t>
  </si>
  <si>
    <t>XLOC_013724</t>
  </si>
  <si>
    <t>PLAU</t>
  </si>
  <si>
    <t>18:13594966-13601381</t>
  </si>
  <si>
    <t>XLOC_013730</t>
  </si>
  <si>
    <t>NUDT13</t>
  </si>
  <si>
    <t>18:14291350-14313728</t>
  </si>
  <si>
    <t>XLOC_013735</t>
  </si>
  <si>
    <t>DDIT4</t>
  </si>
  <si>
    <t>18:15149446-15151531</t>
  </si>
  <si>
    <t>XLOC_013737</t>
  </si>
  <si>
    <t>C6ST</t>
  </si>
  <si>
    <t>18:15365035-15395723</t>
  </si>
  <si>
    <t>XLOC_013743</t>
  </si>
  <si>
    <t>PALD1</t>
  </si>
  <si>
    <t>18:16451592-16509405</t>
  </si>
  <si>
    <t>XLOC_013746</t>
  </si>
  <si>
    <t>COL13A1</t>
  </si>
  <si>
    <t>18:16952441-17034190</t>
  </si>
  <si>
    <t>XLOC_013747</t>
  </si>
  <si>
    <t>C10orf35</t>
  </si>
  <si>
    <t>18:17218189-17219950</t>
  </si>
  <si>
    <t>XLOC_013749</t>
  </si>
  <si>
    <t>HK1,HKDC1</t>
  </si>
  <si>
    <t>18:17372619-17530654</t>
  </si>
  <si>
    <t>XLOC_013781</t>
  </si>
  <si>
    <t>CDK1</t>
  </si>
  <si>
    <t>18:25384669-25403733</t>
  </si>
  <si>
    <t>XLOC_013791</t>
  </si>
  <si>
    <t>CISD1</t>
  </si>
  <si>
    <t>18:27892403-27913622</t>
  </si>
  <si>
    <t>XLOC_013803</t>
  </si>
  <si>
    <t>ANKRD22</t>
  </si>
  <si>
    <t>18:36745889-36775904</t>
  </si>
  <si>
    <t>XLOC_013807</t>
  </si>
  <si>
    <t>LIPA</t>
  </si>
  <si>
    <t>18:37157992-37198652</t>
  </si>
  <si>
    <t>XLOC_013808</t>
  </si>
  <si>
    <t>SLC16A12</t>
  </si>
  <si>
    <t>18:37369948-37432444</t>
  </si>
  <si>
    <t>XLOC_013817</t>
  </si>
  <si>
    <t>CPEB3</t>
  </si>
  <si>
    <t>18:39951113-40166497</t>
  </si>
  <si>
    <t>XLOC_013824</t>
  </si>
  <si>
    <t>RBP4</t>
  </si>
  <si>
    <t>18:41282997-41288870</t>
  </si>
  <si>
    <t>XLOC_013832</t>
  </si>
  <si>
    <t>PDLIM1</t>
  </si>
  <si>
    <t>18:43944161-44010361</t>
  </si>
  <si>
    <t>XLOC_013837</t>
  </si>
  <si>
    <t>ENSOCUG00000024251</t>
  </si>
  <si>
    <t>18:44406851-44407440</t>
  </si>
  <si>
    <t>XLOC_013861</t>
  </si>
  <si>
    <t>CPN1</t>
  </si>
  <si>
    <t>18:47988543-48019553</t>
  </si>
  <si>
    <t>XLOC_013863</t>
  </si>
  <si>
    <t>ERLIN1</t>
  </si>
  <si>
    <t>18:48086098-48127058</t>
  </si>
  <si>
    <t>XLOC_013872</t>
  </si>
  <si>
    <t>ENSOCUG00000000989</t>
  </si>
  <si>
    <t>18:48629086-48637148</t>
  </si>
  <si>
    <t>XLOC_013873</t>
  </si>
  <si>
    <t>18:48817301-48824636</t>
  </si>
  <si>
    <t>XLOC_013886</t>
  </si>
  <si>
    <t>C10orf76</t>
  </si>
  <si>
    <t>18:49898475-50111935</t>
  </si>
  <si>
    <t>XLOC_013893</t>
  </si>
  <si>
    <t>TRIM8</t>
  </si>
  <si>
    <t>18:50615920-50629810</t>
  </si>
  <si>
    <t>XLOC_013897</t>
  </si>
  <si>
    <t>NT5C2</t>
  </si>
  <si>
    <t>18:51045259-51154603</t>
  </si>
  <si>
    <t>XLOC_013899</t>
  </si>
  <si>
    <t>ENSOCUG00000020100</t>
  </si>
  <si>
    <t>18:51298117-51321088</t>
  </si>
  <si>
    <t>XLOC_013913</t>
  </si>
  <si>
    <t>WDR96</t>
  </si>
  <si>
    <t>18:52060541-52172272</t>
  </si>
  <si>
    <t>XLOC_013914</t>
  </si>
  <si>
    <t>ITPRIP</t>
  </si>
  <si>
    <t>18:52236240-52261080</t>
  </si>
  <si>
    <t>XLOC_013924</t>
  </si>
  <si>
    <t>GPAM</t>
  </si>
  <si>
    <t>18:59823399-59858803</t>
  </si>
  <si>
    <t>XLOC_013929</t>
  </si>
  <si>
    <t>C10orf118</t>
  </si>
  <si>
    <t>18:61707844-61756565</t>
  </si>
  <si>
    <t>XLOC_013932</t>
  </si>
  <si>
    <t>ABLIM1</t>
  </si>
  <si>
    <t>18:62008155-62195848</t>
  </si>
  <si>
    <t>XLOC_013951</t>
  </si>
  <si>
    <t>RGS10</t>
  </si>
  <si>
    <t>18:66667792-66695605</t>
  </si>
  <si>
    <t>XLOC_014003</t>
  </si>
  <si>
    <t>18:4592299-4594005</t>
  </si>
  <si>
    <t>XLOC_014019</t>
  </si>
  <si>
    <t>18:5071672-5073112</t>
  </si>
  <si>
    <t>XLOC_014020</t>
  </si>
  <si>
    <t>18:5074065-5078359</t>
  </si>
  <si>
    <t>XLOC_014076</t>
  </si>
  <si>
    <t>18:14759045-14759763</t>
  </si>
  <si>
    <t>XLOC_014078</t>
  </si>
  <si>
    <t>18:15077745-15078932</t>
  </si>
  <si>
    <t>XLOC_014079</t>
  </si>
  <si>
    <t>18:15079454-15080717</t>
  </si>
  <si>
    <t>XLOC_014098</t>
  </si>
  <si>
    <t>18:18835148-18836030</t>
  </si>
  <si>
    <t>XLOC_014164</t>
  </si>
  <si>
    <t>18:27890309-27891833</t>
  </si>
  <si>
    <t>XLOC_014182</t>
  </si>
  <si>
    <t>18:33960080-33960238</t>
  </si>
  <si>
    <t>XLOC_014240</t>
  </si>
  <si>
    <t>18:40399820-40400390</t>
  </si>
  <si>
    <t>XLOC_014248</t>
  </si>
  <si>
    <t>18:42148249-42151542</t>
  </si>
  <si>
    <t>XLOC_014249</t>
  </si>
  <si>
    <t>18:42151597-42156527</t>
  </si>
  <si>
    <t>XLOC_014294</t>
  </si>
  <si>
    <t>18:48813029-48814237</t>
  </si>
  <si>
    <t>XLOC_014374</t>
  </si>
  <si>
    <t>18:66434587-66582033</t>
  </si>
  <si>
    <t>XLOC_014378</t>
  </si>
  <si>
    <t>18:66708847-66710350</t>
  </si>
  <si>
    <t>XLOC_014386</t>
  </si>
  <si>
    <t>18:67590066-67590921</t>
  </si>
  <si>
    <t>XLOC_014393</t>
  </si>
  <si>
    <t>18:68573050-68574585</t>
  </si>
  <si>
    <t>XLOC_014411</t>
  </si>
  <si>
    <t>UBB</t>
  </si>
  <si>
    <t>19:4086997-4089227</t>
  </si>
  <si>
    <t>XLOC_014418</t>
  </si>
  <si>
    <t>ENSOCUG00000015802</t>
  </si>
  <si>
    <t>19:4332442-4394208</t>
  </si>
  <si>
    <t>XLOC_014422</t>
  </si>
  <si>
    <t>PMP22</t>
  </si>
  <si>
    <t>19:4699506-4732995</t>
  </si>
  <si>
    <t>XLOC_014438</t>
  </si>
  <si>
    <t>GAS7</t>
  </si>
  <si>
    <t>19:9476031-9574843</t>
  </si>
  <si>
    <t>XLOC_014451</t>
  </si>
  <si>
    <t>RPL26</t>
  </si>
  <si>
    <t>19:10915723-10920732</t>
  </si>
  <si>
    <t>XLOC_014454</t>
  </si>
  <si>
    <t>AURKB</t>
  </si>
  <si>
    <t>19:11052806-11058938</t>
  </si>
  <si>
    <t>XLOC_014469</t>
  </si>
  <si>
    <t>TP53</t>
  </si>
  <si>
    <t>19:11519969-11531427</t>
  </si>
  <si>
    <t>XLOC_014475</t>
  </si>
  <si>
    <t>ENSOCUG00000005534</t>
  </si>
  <si>
    <t>19:11767433-11770377</t>
  </si>
  <si>
    <t>XLOC_014476</t>
  </si>
  <si>
    <t>PLSCR3</t>
  </si>
  <si>
    <t>19:11774658-11778811</t>
  </si>
  <si>
    <t>XLOC_014507</t>
  </si>
  <si>
    <t>RABEP1</t>
  </si>
  <si>
    <t>19:12577160-12818776</t>
  </si>
  <si>
    <t>XLOC_014513</t>
  </si>
  <si>
    <t>ENSOCUG00000022355</t>
  </si>
  <si>
    <t>19:13630899-13631767</t>
  </si>
  <si>
    <t>XLOC_014521</t>
  </si>
  <si>
    <t>ZZEF1</t>
  </si>
  <si>
    <t>19:14417633-14530454</t>
  </si>
  <si>
    <t>XLOC_014526</t>
  </si>
  <si>
    <t>C17orf85</t>
  </si>
  <si>
    <t>19:14664013-14694628</t>
  </si>
  <si>
    <t>XLOC_014547</t>
  </si>
  <si>
    <t>MNT</t>
  </si>
  <si>
    <t>19:15774567-15828066</t>
  </si>
  <si>
    <t>XLOC_014560</t>
  </si>
  <si>
    <t>SLC43A2</t>
  </si>
  <si>
    <t>19:16504329-16552799</t>
  </si>
  <si>
    <t>XLOC_014563</t>
  </si>
  <si>
    <t>MYO1C</t>
  </si>
  <si>
    <t>19:16629617-16650525</t>
  </si>
  <si>
    <t>XLOC_014575</t>
  </si>
  <si>
    <t>TMIGD1</t>
  </si>
  <si>
    <t>19:17927667-17941959</t>
  </si>
  <si>
    <t>XLOC_014577</t>
  </si>
  <si>
    <t>BLMH</t>
  </si>
  <si>
    <t>19:17964685-18018751</t>
  </si>
  <si>
    <t>XLOC_014582</t>
  </si>
  <si>
    <t>GIT1</t>
  </si>
  <si>
    <t>19:18615171-18623770</t>
  </si>
  <si>
    <t>XLOC_014585</t>
  </si>
  <si>
    <t>MYO18A</t>
  </si>
  <si>
    <t>19:19007348-19104605</t>
  </si>
  <si>
    <t>XLOC_014612</t>
  </si>
  <si>
    <t>SUZ12</t>
  </si>
  <si>
    <t>19:21489676-21606093</t>
  </si>
  <si>
    <t>XLOC_014624</t>
  </si>
  <si>
    <t>TMEM98</t>
  </si>
  <si>
    <t>19:22461237-22472121</t>
  </si>
  <si>
    <t>XLOC_014627</t>
  </si>
  <si>
    <t>CCL2</t>
  </si>
  <si>
    <t>19:23692540-23722108</t>
  </si>
  <si>
    <t>XLOC_014658</t>
  </si>
  <si>
    <t>TBX2</t>
  </si>
  <si>
    <t>19:27598881-27607454</t>
  </si>
  <si>
    <t>XLOC_014666</t>
  </si>
  <si>
    <t>TRIM37</t>
  </si>
  <si>
    <t>19:29176803-29763354</t>
  </si>
  <si>
    <t>XLOC_014704</t>
  </si>
  <si>
    <t>SPAG9</t>
  </si>
  <si>
    <t>19:36691678-36859151</t>
  </si>
  <si>
    <t>XLOC_014720</t>
  </si>
  <si>
    <t>ZNF652</t>
  </si>
  <si>
    <t>19:38244889-38272604</t>
  </si>
  <si>
    <t>XLOC_014748</t>
  </si>
  <si>
    <t>SOCS7</t>
  </si>
  <si>
    <t>19:39875445-39916169</t>
  </si>
  <si>
    <t>XLOC_014752</t>
  </si>
  <si>
    <t>PSMB3</t>
  </si>
  <si>
    <t>19:40214676-40224172</t>
  </si>
  <si>
    <t>XLOC_014753</t>
  </si>
  <si>
    <t>LASP1</t>
  </si>
  <si>
    <t>19:40313538-40355416</t>
  </si>
  <si>
    <t>XLOC_014754</t>
  </si>
  <si>
    <t>RPL19</t>
  </si>
  <si>
    <t>19:40523281-40526475</t>
  </si>
  <si>
    <t>XLOC_014756</t>
  </si>
  <si>
    <t>19:40813548-40815300</t>
  </si>
  <si>
    <t>XLOC_014763</t>
  </si>
  <si>
    <t>GRB7</t>
  </si>
  <si>
    <t>19:40979143-40982961</t>
  </si>
  <si>
    <t>XLOC_014775</t>
  </si>
  <si>
    <t>CDC6</t>
  </si>
  <si>
    <t>19:41452487-41467746</t>
  </si>
  <si>
    <t>XLOC_014778</t>
  </si>
  <si>
    <t>ENSOCUG00000021896</t>
  </si>
  <si>
    <t>19:42151610-42226613</t>
  </si>
  <si>
    <t>XLOC_014781</t>
  </si>
  <si>
    <t>EIF1</t>
  </si>
  <si>
    <t>19:42627272-42630178</t>
  </si>
  <si>
    <t>XLOC_014785</t>
  </si>
  <si>
    <t>ENSOCUG00000013236</t>
  </si>
  <si>
    <t>19:42816235-42843600</t>
  </si>
  <si>
    <t>XLOC_014791</t>
  </si>
  <si>
    <t>ATP6V0A1</t>
  </si>
  <si>
    <t>19:43229962-43285129</t>
  </si>
  <si>
    <t>XLOC_014794</t>
  </si>
  <si>
    <t>COASY</t>
  </si>
  <si>
    <t>19:43310093-43314137</t>
  </si>
  <si>
    <t>XLOC_014823</t>
  </si>
  <si>
    <t>C17orf53</t>
  </si>
  <si>
    <t>19:44473058-44488081</t>
  </si>
  <si>
    <t>XLOC_014827</t>
  </si>
  <si>
    <t>GRN</t>
  </si>
  <si>
    <t>19:44627273-44635805</t>
  </si>
  <si>
    <t>XLOC_014836</t>
  </si>
  <si>
    <t>PLCD3</t>
  </si>
  <si>
    <t>19:45199942-45218301</t>
  </si>
  <si>
    <t>XLOC_014841</t>
  </si>
  <si>
    <t>KIF18B</t>
  </si>
  <si>
    <t>19:45370778-45393551</t>
  </si>
  <si>
    <t>XLOC_014889</t>
  </si>
  <si>
    <t>AMZ2</t>
  </si>
  <si>
    <t>19:52192339-52203777</t>
  </si>
  <si>
    <t>XLOC_014896</t>
  </si>
  <si>
    <t>KCNJ16</t>
  </si>
  <si>
    <t>19:53822415-53885847</t>
  </si>
  <si>
    <t>XLOC_014905</t>
  </si>
  <si>
    <t>AKAP10</t>
  </si>
  <si>
    <t>19:3233957-3313230</t>
  </si>
  <si>
    <t>XLOC_014908</t>
  </si>
  <si>
    <t>CENPV</t>
  </si>
  <si>
    <t>19:4058385-4086567</t>
  </si>
  <si>
    <t>XLOC_014914</t>
  </si>
  <si>
    <t>ENSOCUG00000012432</t>
  </si>
  <si>
    <t>19:5502985-5548874</t>
  </si>
  <si>
    <t>XLOC_014915</t>
  </si>
  <si>
    <t>COX10</t>
  </si>
  <si>
    <t>19:5586727-5734821</t>
  </si>
  <si>
    <t>XLOC_014930</t>
  </si>
  <si>
    <t>NDEL1</t>
  </si>
  <si>
    <t>19:10836622-10882857</t>
  </si>
  <si>
    <t>XLOC_014935</t>
  </si>
  <si>
    <t>PFAS</t>
  </si>
  <si>
    <t>19:10996821-11022433</t>
  </si>
  <si>
    <t>XLOC_014968</t>
  </si>
  <si>
    <t>EIF5AL1</t>
  </si>
  <si>
    <t>19:11834251-11837736</t>
  </si>
  <si>
    <t>XLOC_014970</t>
  </si>
  <si>
    <t>ELP5</t>
  </si>
  <si>
    <t>19:11881261-11891179</t>
  </si>
  <si>
    <t>XLOC_014974</t>
  </si>
  <si>
    <t>ENSOCUG00000025664</t>
  </si>
  <si>
    <t>19:12026394-12031075</t>
  </si>
  <si>
    <t>XLOC_014977</t>
  </si>
  <si>
    <t>PELP1</t>
  </si>
  <si>
    <t>19:12206904-12236890</t>
  </si>
  <si>
    <t>XLOC_015033</t>
  </si>
  <si>
    <t>GOSR1</t>
  </si>
  <si>
    <t>19:17732837-17783805</t>
  </si>
  <si>
    <t>XLOC_015039</t>
  </si>
  <si>
    <t>ANKRD13B</t>
  </si>
  <si>
    <t>19:18586146-18606103</t>
  </si>
  <si>
    <t>XLOC_015041</t>
  </si>
  <si>
    <t>TAOK1</t>
  </si>
  <si>
    <t>19:18648467-18815827</t>
  </si>
  <si>
    <t>XLOC_015044</t>
  </si>
  <si>
    <t>PIPOX</t>
  </si>
  <si>
    <t>19:19120640-19135595</t>
  </si>
  <si>
    <t>XLOC_015048</t>
  </si>
  <si>
    <t>RPL23A</t>
  </si>
  <si>
    <t>19:19438322-19445440</t>
  </si>
  <si>
    <t>XLOC_015066</t>
  </si>
  <si>
    <t>WSB1</t>
  </si>
  <si>
    <t>19:20562461-20576224</t>
  </si>
  <si>
    <t>XLOC_015091</t>
  </si>
  <si>
    <t>MMP23B</t>
  </si>
  <si>
    <t>19:24823883-24850485</t>
  </si>
  <si>
    <t>XLOC_015115</t>
  </si>
  <si>
    <t>19:28787067-28803939</t>
  </si>
  <si>
    <t>XLOC_015134</t>
  </si>
  <si>
    <t>MSI2</t>
  </si>
  <si>
    <t>19:30464842-30862371</t>
  </si>
  <si>
    <t>XLOC_015141</t>
  </si>
  <si>
    <t>PCTP</t>
  </si>
  <si>
    <t>19:32193826-32221369</t>
  </si>
  <si>
    <t>XLOC_015150</t>
  </si>
  <si>
    <t>NME2</t>
  </si>
  <si>
    <t>19:36641171-36647821</t>
  </si>
  <si>
    <t>XLOC_015151</t>
  </si>
  <si>
    <t>NME1</t>
  </si>
  <si>
    <t>19:36653277-36662332</t>
  </si>
  <si>
    <t>XLOC_015159</t>
  </si>
  <si>
    <t>ACSF2</t>
  </si>
  <si>
    <t>19:37247657-37301019</t>
  </si>
  <si>
    <t>XLOC_015165</t>
  </si>
  <si>
    <t>ITGA3</t>
  </si>
  <si>
    <t>19:37474893-37598932</t>
  </si>
  <si>
    <t>XLOC_015168</t>
  </si>
  <si>
    <t>NXPH3</t>
  </si>
  <si>
    <t>19:38039758-38041451</t>
  </si>
  <si>
    <t>XLOC_015182</t>
  </si>
  <si>
    <t>SP2</t>
  </si>
  <si>
    <t>19:39408618-39444669</t>
  </si>
  <si>
    <t>XLOC_015257</t>
  </si>
  <si>
    <t>JUP</t>
  </si>
  <si>
    <t>19:42674673-42696773</t>
  </si>
  <si>
    <t>XLOC_015290</t>
  </si>
  <si>
    <t>ETV4</t>
  </si>
  <si>
    <t>19:44023930-44037525</t>
  </si>
  <si>
    <t>XLOC_015300</t>
  </si>
  <si>
    <t>HDAC5</t>
  </si>
  <si>
    <t>19:44423052-44453608</t>
  </si>
  <si>
    <t>XLOC_015305</t>
  </si>
  <si>
    <t>SLC25A39</t>
  </si>
  <si>
    <t>19:44613756-44617186</t>
  </si>
  <si>
    <t>XLOC_015318</t>
  </si>
  <si>
    <t>ADAM11</t>
  </si>
  <si>
    <t>19:45538983-45557160</t>
  </si>
  <si>
    <t>XLOC_015338</t>
  </si>
  <si>
    <t>CCDC47</t>
  </si>
  <si>
    <t>19:48596499-48619960</t>
  </si>
  <si>
    <t>XLOC_015351</t>
  </si>
  <si>
    <t>KPNA2</t>
  </si>
  <si>
    <t>19:49592432-49602809</t>
  </si>
  <si>
    <t>XLOC_015365</t>
  </si>
  <si>
    <t>ABCA5</t>
  </si>
  <si>
    <t>19:53047081-53140211</t>
  </si>
  <si>
    <t>XLOC_015378</t>
  </si>
  <si>
    <t>19:5549566-5550370</t>
  </si>
  <si>
    <t>XLOC_015380</t>
  </si>
  <si>
    <t>19:8737961-8738897</t>
  </si>
  <si>
    <t>XLOC_015391</t>
  </si>
  <si>
    <t>SPNS3</t>
  </si>
  <si>
    <t>19:14117224-14166609</t>
  </si>
  <si>
    <t>XLOC_015479</t>
  </si>
  <si>
    <t>19:33820169-33820259</t>
  </si>
  <si>
    <t>XLOC_015507</t>
  </si>
  <si>
    <t>19:39918708-39920611</t>
  </si>
  <si>
    <t>XLOC_015607</t>
  </si>
  <si>
    <t>19:53886356-53886804</t>
  </si>
  <si>
    <t>XLOC_015616</t>
  </si>
  <si>
    <t>19:56085680-56086782</t>
  </si>
  <si>
    <t>XLOC_015630</t>
  </si>
  <si>
    <t>CPEB2</t>
  </si>
  <si>
    <t>2:5510722-5577662</t>
  </si>
  <si>
    <t>XLOC_015636</t>
  </si>
  <si>
    <t>ENSOCUG00000001331</t>
  </si>
  <si>
    <t>2:7615568-7616037</t>
  </si>
  <si>
    <t>XLOC_015681</t>
  </si>
  <si>
    <t>KLHL5</t>
  </si>
  <si>
    <t>2:28452796-28486529</t>
  </si>
  <si>
    <t>XLOC_015688</t>
  </si>
  <si>
    <t>N4BP2</t>
  </si>
  <si>
    <t>2:29323988-29377878</t>
  </si>
  <si>
    <t>XLOC_015709</t>
  </si>
  <si>
    <t>ATP10D</t>
  </si>
  <si>
    <t>2:36063632-36176665</t>
  </si>
  <si>
    <t>XLOC_015712</t>
  </si>
  <si>
    <t>SLAIN2</t>
  </si>
  <si>
    <t>2:36957485-37046127</t>
  </si>
  <si>
    <t>XLOC_015731</t>
  </si>
  <si>
    <t>KIF13B</t>
  </si>
  <si>
    <t>2:40235654-40430464</t>
  </si>
  <si>
    <t>XLOC_015758</t>
  </si>
  <si>
    <t>PALLD</t>
  </si>
  <si>
    <t>2:46554581-47011009</t>
  </si>
  <si>
    <t>XLOC_015766</t>
  </si>
  <si>
    <t>GALNT7</t>
  </si>
  <si>
    <t>2:51110466-51183223</t>
  </si>
  <si>
    <t>XLOC_015782</t>
  </si>
  <si>
    <t>ENSOCUG00000007616</t>
  </si>
  <si>
    <t>2:59809081-60171034</t>
  </si>
  <si>
    <t>XLOC_015798</t>
  </si>
  <si>
    <t>SNX25</t>
  </si>
  <si>
    <t>2:62675835-62845357</t>
  </si>
  <si>
    <t>XLOC_015802</t>
  </si>
  <si>
    <t>FAM149A</t>
  </si>
  <si>
    <t>2:63552907-63605447</t>
  </si>
  <si>
    <t>XLOC_015816</t>
  </si>
  <si>
    <t>ASAH1</t>
  </si>
  <si>
    <t>2:67538460-67574274</t>
  </si>
  <si>
    <t>XLOC_015825</t>
  </si>
  <si>
    <t>ENSOCUG00000025641</t>
  </si>
  <si>
    <t>2:69386169-69386553</t>
  </si>
  <si>
    <t>XLOC_015845</t>
  </si>
  <si>
    <t>GSR</t>
  </si>
  <si>
    <t>2:77025666-77072296</t>
  </si>
  <si>
    <t>XLOC_015860</t>
  </si>
  <si>
    <t>FHL2</t>
  </si>
  <si>
    <t>2:86920534-87003591</t>
  </si>
  <si>
    <t>XLOC_015888</t>
  </si>
  <si>
    <t>TMEM131</t>
  </si>
  <si>
    <t>2:94203769-94373423</t>
  </si>
  <si>
    <t>XLOC_015889</t>
  </si>
  <si>
    <t>ACTR1B</t>
  </si>
  <si>
    <t>2:94463696-94472779</t>
  </si>
  <si>
    <t>XLOC_015891</t>
  </si>
  <si>
    <t>SEMA4C</t>
  </si>
  <si>
    <t>2:94617321-94623671</t>
  </si>
  <si>
    <t>XLOC_015895</t>
  </si>
  <si>
    <t>ENSOCUG00000006028</t>
  </si>
  <si>
    <t>2:94929950-94939538</t>
  </si>
  <si>
    <t>XLOC_015908</t>
  </si>
  <si>
    <t>MERTK</t>
  </si>
  <si>
    <t>2:96884738-96984978</t>
  </si>
  <si>
    <t>XLOC_015939</t>
  </si>
  <si>
    <t>EIF2AK3</t>
  </si>
  <si>
    <t>2:99052912-99118142</t>
  </si>
  <si>
    <t>XLOC_015943</t>
  </si>
  <si>
    <t>KRCC1</t>
  </si>
  <si>
    <t>2:99496945-99520486</t>
  </si>
  <si>
    <t>XLOC_015948</t>
  </si>
  <si>
    <t>ENSOCUG00000029277</t>
  </si>
  <si>
    <t>2:99793509-99860680</t>
  </si>
  <si>
    <t>XLOC_015968</t>
  </si>
  <si>
    <t>ENSOCUG00000006135</t>
  </si>
  <si>
    <t>2:104510693-104511080</t>
  </si>
  <si>
    <t>XLOC_015987</t>
  </si>
  <si>
    <t>AUP1</t>
  </si>
  <si>
    <t>2:112011826-112015209</t>
  </si>
  <si>
    <t>XLOC_016002</t>
  </si>
  <si>
    <t>TPRKB</t>
  </si>
  <si>
    <t>2:112771063-112782962</t>
  </si>
  <si>
    <t>XLOC_016011</t>
  </si>
  <si>
    <t>PAIP2B</t>
  </si>
  <si>
    <t>2:115119343-115161151</t>
  </si>
  <si>
    <t>XLOC_016014</t>
  </si>
  <si>
    <t>CD207</t>
  </si>
  <si>
    <t>2:115326305-115352331</t>
  </si>
  <si>
    <t>XLOC_016020</t>
  </si>
  <si>
    <t>ENSOCUG00000011214</t>
  </si>
  <si>
    <t>2:115924483-115937121</t>
  </si>
  <si>
    <t>XLOC_016028</t>
  </si>
  <si>
    <t>AAK1</t>
  </si>
  <si>
    <t>2:116550130-116723840</t>
  </si>
  <si>
    <t>XLOC_016071</t>
  </si>
  <si>
    <t>EFEMP1</t>
  </si>
  <si>
    <t>2:130178306-130244873</t>
  </si>
  <si>
    <t>XLOC_016078</t>
  </si>
  <si>
    <t>MTIF2</t>
  </si>
  <si>
    <t>2:130857303-130887537</t>
  </si>
  <si>
    <t>XLOC_016084</t>
  </si>
  <si>
    <t>ENSOCUG00000027435</t>
  </si>
  <si>
    <t>2:132090105-132090582</t>
  </si>
  <si>
    <t>XLOC_016086</t>
  </si>
  <si>
    <t>GPR75</t>
  </si>
  <si>
    <t>2:132368582-132372532</t>
  </si>
  <si>
    <t>XLOC_016117</t>
  </si>
  <si>
    <t>ENSOCUG00000027683</t>
  </si>
  <si>
    <t>2:143398250-143618573</t>
  </si>
  <si>
    <t>XLOC_016127</t>
  </si>
  <si>
    <t>ENSOCUG00000029517</t>
  </si>
  <si>
    <t>2:146895539-147010054</t>
  </si>
  <si>
    <t>XLOC_016128</t>
  </si>
  <si>
    <t>MAP4K3</t>
  </si>
  <si>
    <t>2:147022083-147120539</t>
  </si>
  <si>
    <t>XLOC_016131</t>
  </si>
  <si>
    <t>SOS1</t>
  </si>
  <si>
    <t>2:147290463-147379295</t>
  </si>
  <si>
    <t>XLOC_016135</t>
  </si>
  <si>
    <t>SRSF7</t>
  </si>
  <si>
    <t>2:147600116-147643411</t>
  </si>
  <si>
    <t>XLOC_016139</t>
  </si>
  <si>
    <t>CDC42EP3</t>
  </si>
  <si>
    <t>2:148584637-148606645</t>
  </si>
  <si>
    <t>XLOC_016143</t>
  </si>
  <si>
    <t>EIF2AK2</t>
  </si>
  <si>
    <t>2:149149229-149190877</t>
  </si>
  <si>
    <t>XLOC_016145</t>
  </si>
  <si>
    <t>STRN</t>
  </si>
  <si>
    <t>2:149407338-149489129</t>
  </si>
  <si>
    <t>XLOC_016184</t>
  </si>
  <si>
    <t>2:159944936-159947357</t>
  </si>
  <si>
    <t>XLOC_016200</t>
  </si>
  <si>
    <t>KCNS3</t>
  </si>
  <si>
    <t>2:166914642-166965925</t>
  </si>
  <si>
    <t>XLOC_016211</t>
  </si>
  <si>
    <t>NCOA1</t>
  </si>
  <si>
    <t>2:173705372-173903170</t>
  </si>
  <si>
    <t>XLOC_016218</t>
  </si>
  <si>
    <t>SLC2A9</t>
  </si>
  <si>
    <t>2:423376-565836</t>
  </si>
  <si>
    <t>XLOC_016235</t>
  </si>
  <si>
    <t>PROM1</t>
  </si>
  <si>
    <t>2:6570948-6681319</t>
  </si>
  <si>
    <t>XLOC_016250</t>
  </si>
  <si>
    <t>PPARGC1A</t>
  </si>
  <si>
    <t>2:14395692-14502163</t>
  </si>
  <si>
    <t>XLOC_016272</t>
  </si>
  <si>
    <t>RELL1</t>
  </si>
  <si>
    <t>2:27137390-27198488</t>
  </si>
  <si>
    <t>XLOC_016273</t>
  </si>
  <si>
    <t>ENSOCUG00000022888</t>
  </si>
  <si>
    <t>2:27709551-27710106</t>
  </si>
  <si>
    <t>XLOC_016277</t>
  </si>
  <si>
    <t>TLR1</t>
  </si>
  <si>
    <t>2:28215233-28217624</t>
  </si>
  <si>
    <t>XLOC_016279</t>
  </si>
  <si>
    <t>TMEM156</t>
  </si>
  <si>
    <t>2:28353940-28391980</t>
  </si>
  <si>
    <t>XLOC_016283</t>
  </si>
  <si>
    <t>UGDH</t>
  </si>
  <si>
    <t>2:28788113-28930175</t>
  </si>
  <si>
    <t>XLOC_016295</t>
  </si>
  <si>
    <t>GNPDA2</t>
  </si>
  <si>
    <t>2:33464769-33489327</t>
  </si>
  <si>
    <t>XLOC_016316</t>
  </si>
  <si>
    <t>ENSOCUG00000015419</t>
  </si>
  <si>
    <t>2:38191512-38209597</t>
  </si>
  <si>
    <t>XLOC_016341</t>
  </si>
  <si>
    <t>SCARA3</t>
  </si>
  <si>
    <t>2:41995633-42039522</t>
  </si>
  <si>
    <t>XLOC_016346</t>
  </si>
  <si>
    <t>DPYSL2</t>
  </si>
  <si>
    <t>2:43044811-43120018</t>
  </si>
  <si>
    <t>XLOC_016364</t>
  </si>
  <si>
    <t>NEK1</t>
  </si>
  <si>
    <t>2:47477019-47679163</t>
  </si>
  <si>
    <t>XLOC_016369</t>
  </si>
  <si>
    <t>HMGB2</t>
  </si>
  <si>
    <t>2:51194487-51197694</t>
  </si>
  <si>
    <t>XLOC_016398</t>
  </si>
  <si>
    <t>ACSL1</t>
  </si>
  <si>
    <t>2:62247812-62298540</t>
  </si>
  <si>
    <t>XLOC_016420</t>
  </si>
  <si>
    <t>MICU3</t>
  </si>
  <si>
    <t>2:68785423-68916470</t>
  </si>
  <si>
    <t>XLOC_016430</t>
  </si>
  <si>
    <t>NRG1</t>
  </si>
  <si>
    <t>2:74984999-75233685</t>
  </si>
  <si>
    <t>XLOC_016435</t>
  </si>
  <si>
    <t>ENSOCUG00000005223</t>
  </si>
  <si>
    <t>2:76974196-77007658</t>
  </si>
  <si>
    <t>XLOC_016438</t>
  </si>
  <si>
    <t>DCTN6</t>
  </si>
  <si>
    <t>2:77560398-77581076</t>
  </si>
  <si>
    <t>XLOC_016452</t>
  </si>
  <si>
    <t>GCC2</t>
  </si>
  <si>
    <t>2:84074976-84131842</t>
  </si>
  <si>
    <t>XLOC_016479</t>
  </si>
  <si>
    <t>ENSOCUG00000002392</t>
  </si>
  <si>
    <t>2:91339549-91344844</t>
  </si>
  <si>
    <t>XLOC_016512</t>
  </si>
  <si>
    <t>NPHP1</t>
  </si>
  <si>
    <t>2:95597499-95659203</t>
  </si>
  <si>
    <t>XLOC_016601</t>
  </si>
  <si>
    <t>HK2</t>
  </si>
  <si>
    <t>2:111595304-111721018</t>
  </si>
  <si>
    <t>XLOC_016631</t>
  </si>
  <si>
    <t>ZNF638</t>
  </si>
  <si>
    <t>2:114911952-115026644</t>
  </si>
  <si>
    <t>XLOC_016653</t>
  </si>
  <si>
    <t>APLF</t>
  </si>
  <si>
    <t>2:117556754-117691916</t>
  </si>
  <si>
    <t>XLOC_016664</t>
  </si>
  <si>
    <t>LGALSL</t>
  </si>
  <si>
    <t>2:121887093-121894730</t>
  </si>
  <si>
    <t>XLOC_016665</t>
  </si>
  <si>
    <t>UGP2</t>
  </si>
  <si>
    <t>2:122471492-122537593</t>
  </si>
  <si>
    <t>XLOC_016687</t>
  </si>
  <si>
    <t>ENSOCUG00000011673</t>
  </si>
  <si>
    <t>2:130843046-130845244</t>
  </si>
  <si>
    <t>XLOC_016706</t>
  </si>
  <si>
    <t>ENSOCUG00000024873</t>
  </si>
  <si>
    <t>2:138529888-138530290</t>
  </si>
  <si>
    <t>XLOC_016720</t>
  </si>
  <si>
    <t>EPAS1</t>
  </si>
  <si>
    <t>2:139861491-139942118</t>
  </si>
  <si>
    <t>XLOC_016725</t>
  </si>
  <si>
    <t>SLC3A1</t>
  </si>
  <si>
    <t>2:141886987-141980585</t>
  </si>
  <si>
    <t>XLOC_016729</t>
  </si>
  <si>
    <t>PLEKHH2</t>
  </si>
  <si>
    <t>2:142497105-142609212</t>
  </si>
  <si>
    <t>XLOC_016755</t>
  </si>
  <si>
    <t>CRIM1</t>
  </si>
  <si>
    <t>2:149750674-149917711</t>
  </si>
  <si>
    <t>XLOC_016757</t>
  </si>
  <si>
    <t>LTBP1</t>
  </si>
  <si>
    <t>2:152968662-153408718</t>
  </si>
  <si>
    <t>XLOC_016769</t>
  </si>
  <si>
    <t>LBH</t>
  </si>
  <si>
    <t>2:155874812-155897974</t>
  </si>
  <si>
    <t>XLOC_016776</t>
  </si>
  <si>
    <t>PLB1</t>
  </si>
  <si>
    <t>2:157459246-157583846</t>
  </si>
  <si>
    <t>XLOC_016777</t>
  </si>
  <si>
    <t>FOSL2</t>
  </si>
  <si>
    <t>2:157648807-157669335</t>
  </si>
  <si>
    <t>XLOC_016779</t>
  </si>
  <si>
    <t>2:157715198-158360933</t>
  </si>
  <si>
    <t>XLOC_016796</t>
  </si>
  <si>
    <t>MAPRE3</t>
  </si>
  <si>
    <t>2:159023772-159073246</t>
  </si>
  <si>
    <t>XLOC_016806</t>
  </si>
  <si>
    <t>RAB10</t>
  </si>
  <si>
    <t>2:159756027-159853696</t>
  </si>
  <si>
    <t>XLOC_016825</t>
  </si>
  <si>
    <t>HS1BP3</t>
  </si>
  <si>
    <t>2:169635961-169751464</t>
  </si>
  <si>
    <t>XLOC_016826</t>
  </si>
  <si>
    <t>C2orf43</t>
  </si>
  <si>
    <t>2:169762605-169912749</t>
  </si>
  <si>
    <t>XLOC_016831</t>
  </si>
  <si>
    <t>ATAD2B</t>
  </si>
  <si>
    <t>2:172867228-173087676</t>
  </si>
  <si>
    <t>XLOC_016848</t>
  </si>
  <si>
    <t>2:4595057-4596411</t>
  </si>
  <si>
    <t>XLOC_016856</t>
  </si>
  <si>
    <t>2:9168089-9168219</t>
  </si>
  <si>
    <t>XLOC_016878</t>
  </si>
  <si>
    <t>2:17816287-17816581</t>
  </si>
  <si>
    <t>XLOC_016885</t>
  </si>
  <si>
    <t>2:24775588-24775707</t>
  </si>
  <si>
    <t>XLOC_016912</t>
  </si>
  <si>
    <t>2:32235989-32236179</t>
  </si>
  <si>
    <t>XLOC_016915</t>
  </si>
  <si>
    <t>2:32343994-32344852</t>
  </si>
  <si>
    <t>XLOC_016924</t>
  </si>
  <si>
    <t>2:36918419-36918751</t>
  </si>
  <si>
    <t>XLOC_016973</t>
  </si>
  <si>
    <t>2:51091424-51091550</t>
  </si>
  <si>
    <t>XLOC_016995</t>
  </si>
  <si>
    <t>2:57486223-57486688</t>
  </si>
  <si>
    <t>XLOC_017051</t>
  </si>
  <si>
    <t>2:66157228-66157980</t>
  </si>
  <si>
    <t>XLOC_017053</t>
  </si>
  <si>
    <t>2:67346382-67347133</t>
  </si>
  <si>
    <t>XLOC_017085</t>
  </si>
  <si>
    <t>2:74979760-74981340</t>
  </si>
  <si>
    <t>XLOC_017128</t>
  </si>
  <si>
    <t>2:86080969-86081061</t>
  </si>
  <si>
    <t>XLOC_017167</t>
  </si>
  <si>
    <t>2:96418472-96419108</t>
  </si>
  <si>
    <t>XLOC_017205</t>
  </si>
  <si>
    <t>2:112766377-112767845</t>
  </si>
  <si>
    <t>XLOC_017215</t>
  </si>
  <si>
    <t>2:115506063-115507141</t>
  </si>
  <si>
    <t>XLOC_017255</t>
  </si>
  <si>
    <t>2:121067231-121068826</t>
  </si>
  <si>
    <t>XLOC_017266</t>
  </si>
  <si>
    <t>2:122538332-122538683</t>
  </si>
  <si>
    <t>XLOC_017308</t>
  </si>
  <si>
    <t>2:139637012-139637708</t>
  </si>
  <si>
    <t>XLOC_017345</t>
  </si>
  <si>
    <t>2:146767630-146768398</t>
  </si>
  <si>
    <t>XLOC_017373</t>
  </si>
  <si>
    <t>2:149922734-149923100</t>
  </si>
  <si>
    <t>XLOC_017463</t>
  </si>
  <si>
    <t>ACTN1</t>
  </si>
  <si>
    <t>20:3286538-3390355</t>
  </si>
  <si>
    <t>XLOC_017472</t>
  </si>
  <si>
    <t>ATP6V1D</t>
  </si>
  <si>
    <t>20:4928192-4949005</t>
  </si>
  <si>
    <t>XLOC_017489</t>
  </si>
  <si>
    <t>RHOJ</t>
  </si>
  <si>
    <t>20:10904462-10998410</t>
  </si>
  <si>
    <t>XLOC_017492</t>
  </si>
  <si>
    <t>20:11893575-11912115</t>
  </si>
  <si>
    <t>XLOC_017507</t>
  </si>
  <si>
    <t>20:13487984-13491760</t>
  </si>
  <si>
    <t>XLOC_017511</t>
  </si>
  <si>
    <t>TRIP11</t>
  </si>
  <si>
    <t>20:13863895-13944604</t>
  </si>
  <si>
    <t>XLOC_017518</t>
  </si>
  <si>
    <t>GPR68</t>
  </si>
  <si>
    <t>20:14478110-14489333</t>
  </si>
  <si>
    <t>XLOC_017546</t>
  </si>
  <si>
    <t>SPTLC2</t>
  </si>
  <si>
    <t>20:27802901-27897911</t>
  </si>
  <si>
    <t>XLOC_017555</t>
  </si>
  <si>
    <t>20:28369084-28382425</t>
  </si>
  <si>
    <t>XLOC_017567</t>
  </si>
  <si>
    <t>AREL1</t>
  </si>
  <si>
    <t>20:30398944-30457175</t>
  </si>
  <si>
    <t>XLOC_017575</t>
  </si>
  <si>
    <t>ENTPD5</t>
  </si>
  <si>
    <t>20:31003155-31072897</t>
  </si>
  <si>
    <t>XLOC_017589</t>
  </si>
  <si>
    <t>RDH12</t>
  </si>
  <si>
    <t>20:4526960-4542334</t>
  </si>
  <si>
    <t>XLOC_017594</t>
  </si>
  <si>
    <t>MPP5</t>
  </si>
  <si>
    <t>20:4951816-5032164</t>
  </si>
  <si>
    <t>XLOC_017601</t>
  </si>
  <si>
    <t>ENSOCUG00000014429</t>
  </si>
  <si>
    <t>20:7031747-7121597</t>
  </si>
  <si>
    <t>XLOC_017606</t>
  </si>
  <si>
    <t>ENSOCUG00000014268</t>
  </si>
  <si>
    <t>20:8229769-8234257</t>
  </si>
  <si>
    <t>XLOC_017641</t>
  </si>
  <si>
    <t>TDP1</t>
  </si>
  <si>
    <t>20:15451836-15537809</t>
  </si>
  <si>
    <t>XLOC_017683</t>
  </si>
  <si>
    <t>FOS</t>
  </si>
  <si>
    <t>20:29860026-29864096</t>
  </si>
  <si>
    <t>XLOC_017690</t>
  </si>
  <si>
    <t>ISCA2</t>
  </si>
  <si>
    <t>20:30596460-30597925</t>
  </si>
  <si>
    <t>XLOC_017697</t>
  </si>
  <si>
    <t>ENSOCUG00000006785</t>
  </si>
  <si>
    <t>20:31124120-31154085</t>
  </si>
  <si>
    <t>XLOC_017704</t>
  </si>
  <si>
    <t>PSEN1</t>
  </si>
  <si>
    <t>20:31805430-31892112</t>
  </si>
  <si>
    <t>XLOC_017750</t>
  </si>
  <si>
    <t>20:8725305-8725633</t>
  </si>
  <si>
    <t>XLOC_017793</t>
  </si>
  <si>
    <t>20:12898307-12898705</t>
  </si>
  <si>
    <t>XLOC_017823</t>
  </si>
  <si>
    <t>20:23524698-23525019</t>
  </si>
  <si>
    <t>XLOC_017838</t>
  </si>
  <si>
    <t>20:28060354-28060913</t>
  </si>
  <si>
    <t>XLOC_017862</t>
  </si>
  <si>
    <t>ENSOCUG00000002313</t>
  </si>
  <si>
    <t>21:3011637-3034476</t>
  </si>
  <si>
    <t>XLOC_017864</t>
  </si>
  <si>
    <t>TCN2</t>
  </si>
  <si>
    <t>21:3176606-3189733</t>
  </si>
  <si>
    <t>XLOC_017872</t>
  </si>
  <si>
    <t>LIMK2</t>
  </si>
  <si>
    <t>21:3658718-3740229</t>
  </si>
  <si>
    <t>XLOC_017901</t>
  </si>
  <si>
    <t>21:5199580-5206049</t>
  </si>
  <si>
    <t>XLOC_017904</t>
  </si>
  <si>
    <t>UBE2L3</t>
  </si>
  <si>
    <t>21:5433677-5513053</t>
  </si>
  <si>
    <t>XLOC_017936</t>
  </si>
  <si>
    <t>OAS3</t>
  </si>
  <si>
    <t>21:8711532-8743763</t>
  </si>
  <si>
    <t>XLOC_017943</t>
  </si>
  <si>
    <t>21:11528745-11537813</t>
  </si>
  <si>
    <t>XLOC_017956</t>
  </si>
  <si>
    <t>ENSOCUG00000005749</t>
  </si>
  <si>
    <t>21:12357000-12361094</t>
  </si>
  <si>
    <t>XLOC_017974</t>
  </si>
  <si>
    <t>PES1</t>
  </si>
  <si>
    <t>21:3138439-3151396</t>
  </si>
  <si>
    <t>XLOC_017975</t>
  </si>
  <si>
    <t>ENSOCUG00000009987</t>
  </si>
  <si>
    <t>21:3218818-3222305</t>
  </si>
  <si>
    <t>XLOC_017977</t>
  </si>
  <si>
    <t>SMTN</t>
  </si>
  <si>
    <t>21:3539611-3565413</t>
  </si>
  <si>
    <t>XLOC_017981</t>
  </si>
  <si>
    <t>PATZ1</t>
  </si>
  <si>
    <t>21:3785123-3802889</t>
  </si>
  <si>
    <t>XLOC_018002</t>
  </si>
  <si>
    <t>TMEM120B</t>
  </si>
  <si>
    <t>21:5918408-5959567</t>
  </si>
  <si>
    <t>XLOC_018018</t>
  </si>
  <si>
    <t>21:7794135-7795767</t>
  </si>
  <si>
    <t>XLOC_018021</t>
  </si>
  <si>
    <t>NAA25</t>
  </si>
  <si>
    <t>21:7963937-8051414</t>
  </si>
  <si>
    <t>XLOC_018023</t>
  </si>
  <si>
    <t>ENSOCUG00000003802</t>
  </si>
  <si>
    <t>21:8325175-8328113</t>
  </si>
  <si>
    <t>XLOC_018043</t>
  </si>
  <si>
    <t>COX6A1</t>
  </si>
  <si>
    <t>21:12132326-12134925</t>
  </si>
  <si>
    <t>XLOC_018080</t>
  </si>
  <si>
    <t>21:5688159-5688907</t>
  </si>
  <si>
    <t>XLOC_018089</t>
  </si>
  <si>
    <t>21:8780439-8782136</t>
  </si>
  <si>
    <t>XLOC_018102</t>
  </si>
  <si>
    <t>21:12591087-12592440</t>
  </si>
  <si>
    <t>XLOC_018111</t>
  </si>
  <si>
    <t>ENSOCUG00000009273</t>
  </si>
  <si>
    <t>3:633466-693168</t>
  </si>
  <si>
    <t>XLOC_018174</t>
  </si>
  <si>
    <t>UBE2B</t>
  </si>
  <si>
    <t>3:17154092-17165288</t>
  </si>
  <si>
    <t>XLOC_018176</t>
  </si>
  <si>
    <t>PHF15</t>
  </si>
  <si>
    <t>3:17281471-17317162</t>
  </si>
  <si>
    <t>XLOC_018184</t>
  </si>
  <si>
    <t>3:17897185-17904417</t>
  </si>
  <si>
    <t>XLOC_018187</t>
  </si>
  <si>
    <t>TGFBI</t>
  </si>
  <si>
    <t>3:18397430-18557341</t>
  </si>
  <si>
    <t>XLOC_018196</t>
  </si>
  <si>
    <t>REEP2</t>
  </si>
  <si>
    <t>3:20719169-20725700</t>
  </si>
  <si>
    <t>XLOC_018208</t>
  </si>
  <si>
    <t>CYSTM1</t>
  </si>
  <si>
    <t>3:22324022-22387488</t>
  </si>
  <si>
    <t>XLOC_018230</t>
  </si>
  <si>
    <t>PCDHGB1,PCDHGB7,PCDHGC5</t>
  </si>
  <si>
    <t>3:23379863-23541420</t>
  </si>
  <si>
    <t>XLOC_018234</t>
  </si>
  <si>
    <t>RNF14</t>
  </si>
  <si>
    <t>3:24004848-24025426</t>
  </si>
  <si>
    <t>XLOC_018273</t>
  </si>
  <si>
    <t>SYNPO</t>
  </si>
  <si>
    <t>3:32308722-32357552</t>
  </si>
  <si>
    <t>XLOC_018279</t>
  </si>
  <si>
    <t>ENSOCUG00000015837</t>
  </si>
  <si>
    <t>3:32805128-32821490</t>
  </si>
  <si>
    <t>XLOC_018280</t>
  </si>
  <si>
    <t>PAT1</t>
  </si>
  <si>
    <t>3:32927618-32966337</t>
  </si>
  <si>
    <t>XLOC_018303</t>
  </si>
  <si>
    <t>ADRA1B</t>
  </si>
  <si>
    <t>3:41338643-41396620</t>
  </si>
  <si>
    <t>XLOC_018320</t>
  </si>
  <si>
    <t>WWC1</t>
  </si>
  <si>
    <t>3:49623291-49797972</t>
  </si>
  <si>
    <t>XLOC_018329</t>
  </si>
  <si>
    <t>RANBP17</t>
  </si>
  <si>
    <t>3:52186052-52553232</t>
  </si>
  <si>
    <t>XLOC_018333</t>
  </si>
  <si>
    <t>FGF18</t>
  </si>
  <si>
    <t>3:52642279-52676438</t>
  </si>
  <si>
    <t>XLOC_018336</t>
  </si>
  <si>
    <t>NEURL1B</t>
  </si>
  <si>
    <t>3:53731738-53765648</t>
  </si>
  <si>
    <t>XLOC_018364</t>
  </si>
  <si>
    <t>ENSOCUG00000002779</t>
  </si>
  <si>
    <t>3:57816707-57823500</t>
  </si>
  <si>
    <t>XLOC_018374</t>
  </si>
  <si>
    <t>SPIDR</t>
  </si>
  <si>
    <t>3:61829138-62285681</t>
  </si>
  <si>
    <t>XLOC_018376</t>
  </si>
  <si>
    <t>MCM4</t>
  </si>
  <si>
    <t>3:62473469-62494806</t>
  </si>
  <si>
    <t>XLOC_018426</t>
  </si>
  <si>
    <t>RPS23</t>
  </si>
  <si>
    <t>3:83730860-83731292</t>
  </si>
  <si>
    <t>XLOC_018429</t>
  </si>
  <si>
    <t>SULF1</t>
  </si>
  <si>
    <t>3:85423722-85617040</t>
  </si>
  <si>
    <t>XLOC_018436</t>
  </si>
  <si>
    <t>RDH10</t>
  </si>
  <si>
    <t>3:89061371-89092334</t>
  </si>
  <si>
    <t>XLOC_018476</t>
  </si>
  <si>
    <t>ATP6V0D2</t>
  </si>
  <si>
    <t>3:101581451-101636320</t>
  </si>
  <si>
    <t>XLOC_018477</t>
  </si>
  <si>
    <t>WWP1</t>
  </si>
  <si>
    <t>3:101821195-101922504</t>
  </si>
  <si>
    <t>XLOC_018482</t>
  </si>
  <si>
    <t>ENSOCUG00000016091</t>
  </si>
  <si>
    <t>3:104784724-104785186</t>
  </si>
  <si>
    <t>XLOC_018486</t>
  </si>
  <si>
    <t>ENSOCUG00000006333</t>
  </si>
  <si>
    <t>3:105454614-105505383</t>
  </si>
  <si>
    <t>XLOC_018490</t>
  </si>
  <si>
    <t>OTUD6B</t>
  </si>
  <si>
    <t>3:106705284-106725458</t>
  </si>
  <si>
    <t>XLOC_018498</t>
  </si>
  <si>
    <t>PDP1</t>
  </si>
  <si>
    <t>3:109537566-109551699</t>
  </si>
  <si>
    <t>XLOC_018508</t>
  </si>
  <si>
    <t>SDC2</t>
  </si>
  <si>
    <t>3:112249388-112374232</t>
  </si>
  <si>
    <t>XLOC_018512</t>
  </si>
  <si>
    <t>MATN2</t>
  </si>
  <si>
    <t>3:113696144-113844332</t>
  </si>
  <si>
    <t>XLOC_018519</t>
  </si>
  <si>
    <t>OSR2</t>
  </si>
  <si>
    <t>3:114655952-114663800</t>
  </si>
  <si>
    <t>XLOC_018520</t>
  </si>
  <si>
    <t>VPS13B</t>
  </si>
  <si>
    <t>3:114744931-115464276</t>
  </si>
  <si>
    <t>XLOC_018528</t>
  </si>
  <si>
    <t>3:118277324-118279384</t>
  </si>
  <si>
    <t>XLOC_018538</t>
  </si>
  <si>
    <t>RIMS2</t>
  </si>
  <si>
    <t>3:119260426-119645961</t>
  </si>
  <si>
    <t>XLOC_018543</t>
  </si>
  <si>
    <t>OXR1</t>
  </si>
  <si>
    <t>3:121966655-122070556</t>
  </si>
  <si>
    <t>XLOC_018549</t>
  </si>
  <si>
    <t>3:124864966-124871881</t>
  </si>
  <si>
    <t>XLOC_018561</t>
  </si>
  <si>
    <t>MED30</t>
  </si>
  <si>
    <t>3:133296075-133322478</t>
  </si>
  <si>
    <t>XLOC_018633</t>
  </si>
  <si>
    <t>3:8820511-8824682</t>
  </si>
  <si>
    <t>XLOC_018637</t>
  </si>
  <si>
    <t>3:10587271-10745571</t>
  </si>
  <si>
    <t>XLOC_018645</t>
  </si>
  <si>
    <t>HINT1</t>
  </si>
  <si>
    <t>3:14380729-14393593</t>
  </si>
  <si>
    <t>XLOC_018647</t>
  </si>
  <si>
    <t>FNIP1</t>
  </si>
  <si>
    <t>3:14795226-14928401</t>
  </si>
  <si>
    <t>XLOC_018660</t>
  </si>
  <si>
    <t>RA_M002_JSMFBA6BR</t>
  </si>
  <si>
    <t>3:15899475-15964540</t>
  </si>
  <si>
    <t>XLOC_018666</t>
  </si>
  <si>
    <t>SKP1</t>
  </si>
  <si>
    <t>3:16977804-16994064</t>
  </si>
  <si>
    <t>XLOC_018680</t>
  </si>
  <si>
    <t>ENSOCUG00000021117</t>
  </si>
  <si>
    <t>3:19170973-19171623</t>
  </si>
  <si>
    <t>XLOC_018684</t>
  </si>
  <si>
    <t>HNRNPA0</t>
  </si>
  <si>
    <t>3:19926305-20087435</t>
  </si>
  <si>
    <t>XLOC_018699</t>
  </si>
  <si>
    <t>SLC23A1</t>
  </si>
  <si>
    <t>3:21621080-21631302</t>
  </si>
  <si>
    <t>XLOC_018727</t>
  </si>
  <si>
    <t>GNPDA1</t>
  </si>
  <si>
    <t>3:24031766-24043649</t>
  </si>
  <si>
    <t>XLOC_018733</t>
  </si>
  <si>
    <t>NR3C1</t>
  </si>
  <si>
    <t>3:25227137-25330671</t>
  </si>
  <si>
    <t>XLOC_018763</t>
  </si>
  <si>
    <t>ENSOCUG00000011509</t>
  </si>
  <si>
    <t>3:32175995-32180443</t>
  </si>
  <si>
    <t>XLOC_018775</t>
  </si>
  <si>
    <t>ATOX1</t>
  </si>
  <si>
    <t>3:33187374-33199165</t>
  </si>
  <si>
    <t>XLOC_018784</t>
  </si>
  <si>
    <t>ENSOCUG00000024002</t>
  </si>
  <si>
    <t>3:36354510-36354762</t>
  </si>
  <si>
    <t>XLOC_018788</t>
  </si>
  <si>
    <t>HAVCR2</t>
  </si>
  <si>
    <t>3:38562190-38589132</t>
  </si>
  <si>
    <t>XLOC_018830</t>
  </si>
  <si>
    <t>DUSP1</t>
  </si>
  <si>
    <t>3:53837408-53841158</t>
  </si>
  <si>
    <t>XLOC_018835</t>
  </si>
  <si>
    <t>THOC3</t>
  </si>
  <si>
    <t>3:56693009-56708375</t>
  </si>
  <si>
    <t>XLOC_018839</t>
  </si>
  <si>
    <t>RNF44</t>
  </si>
  <si>
    <t>3:57039072-57048275</t>
  </si>
  <si>
    <t>XLOC_018848</t>
  </si>
  <si>
    <t>3:57920585-57924012</t>
  </si>
  <si>
    <t>XLOC_018850</t>
  </si>
  <si>
    <t>PDLIM7</t>
  </si>
  <si>
    <t>3:57989096-58004029</t>
  </si>
  <si>
    <t>XLOC_018866</t>
  </si>
  <si>
    <t>ENSOCUG00000023403</t>
  </si>
  <si>
    <t>3:64100521-64100950</t>
  </si>
  <si>
    <t>XLOC_018886</t>
  </si>
  <si>
    <t>RPS20</t>
  </si>
  <si>
    <t>3:71607724-71609256</t>
  </si>
  <si>
    <t>XLOC_018900</t>
  </si>
  <si>
    <t>TOX</t>
  </si>
  <si>
    <t>3:74291086-74624995</t>
  </si>
  <si>
    <t>XLOC_018910</t>
  </si>
  <si>
    <t>GGH</t>
  </si>
  <si>
    <t>3:78802066-78831793</t>
  </si>
  <si>
    <t>XLOC_018920</t>
  </si>
  <si>
    <t>VCPIP1</t>
  </si>
  <si>
    <t>3:82496768-82542954</t>
  </si>
  <si>
    <t>XLOC_018928</t>
  </si>
  <si>
    <t>ENSOCUG00000022920</t>
  </si>
  <si>
    <t>3:84244628-84737352</t>
  </si>
  <si>
    <t>XLOC_018935</t>
  </si>
  <si>
    <t>LACTB2</t>
  </si>
  <si>
    <t>3:86543703-86657209</t>
  </si>
  <si>
    <t>XLOC_018952</t>
  </si>
  <si>
    <t>IL7</t>
  </si>
  <si>
    <t>3:94496941-94585618</t>
  </si>
  <si>
    <t>XLOC_018954</t>
  </si>
  <si>
    <t>MRPS28</t>
  </si>
  <si>
    <t>3:95623108-95774056</t>
  </si>
  <si>
    <t>XLOC_018965</t>
  </si>
  <si>
    <t>IMPA1</t>
  </si>
  <si>
    <t>3:97297563-97323830</t>
  </si>
  <si>
    <t>XLOC_018975</t>
  </si>
  <si>
    <t>RMDN1</t>
  </si>
  <si>
    <t>3:101929510-101964390</t>
  </si>
  <si>
    <t>XLOC_018981</t>
  </si>
  <si>
    <t>CALB1</t>
  </si>
  <si>
    <t>3:105510593-105534337</t>
  </si>
  <si>
    <t>XLOC_018985</t>
  </si>
  <si>
    <t>TMEM55A</t>
  </si>
  <si>
    <t>3:106596017-106667024</t>
  </si>
  <si>
    <t>XLOC_018988</t>
  </si>
  <si>
    <t>RUNX1T1</t>
  </si>
  <si>
    <t>3:107542767-107697440</t>
  </si>
  <si>
    <t>XLOC_018998</t>
  </si>
  <si>
    <t>ENSOCUG00000003392</t>
  </si>
  <si>
    <t>3:110241611-110242214</t>
  </si>
  <si>
    <t>XLOC_019009</t>
  </si>
  <si>
    <t>ENSOCUG00000017386,SNORA72</t>
  </si>
  <si>
    <t>3:113845451-113855784</t>
  </si>
  <si>
    <t>XLOC_019012</t>
  </si>
  <si>
    <t>STK3</t>
  </si>
  <si>
    <t>3:114199448-114522250</t>
  </si>
  <si>
    <t>XLOC_019026</t>
  </si>
  <si>
    <t>ENSOCUG00000008661</t>
  </si>
  <si>
    <t>3:116741404-116747004</t>
  </si>
  <si>
    <t>XLOC_019029</t>
  </si>
  <si>
    <t>RRM2B</t>
  </si>
  <si>
    <t>3:117723094-117762990</t>
  </si>
  <si>
    <t>XLOC_019033</t>
  </si>
  <si>
    <t>3:118297141-118315325</t>
  </si>
  <si>
    <t>XLOC_019042</t>
  </si>
  <si>
    <t>ANGPT1</t>
  </si>
  <si>
    <t>3:122696118-122945695</t>
  </si>
  <si>
    <t>XLOC_019054</t>
  </si>
  <si>
    <t>ENSOCUG00000022022</t>
  </si>
  <si>
    <t>3:127677497-127677764</t>
  </si>
  <si>
    <t>XLOC_019065</t>
  </si>
  <si>
    <t>ENPP2</t>
  </si>
  <si>
    <t>3:135388833-135507133</t>
  </si>
  <si>
    <t>XLOC_019109</t>
  </si>
  <si>
    <t>NDRG1</t>
  </si>
  <si>
    <t>3:148946640-148991702</t>
  </si>
  <si>
    <t>XLOC_019124</t>
  </si>
  <si>
    <t>3:387455-389320</t>
  </si>
  <si>
    <t>XLOC_019201</t>
  </si>
  <si>
    <t>3:17954173-17956327</t>
  </si>
  <si>
    <t>XLOC_019215</t>
  </si>
  <si>
    <t>3:20832560-20833194</t>
  </si>
  <si>
    <t>XLOC_019246</t>
  </si>
  <si>
    <t>3:23217478-23218838</t>
  </si>
  <si>
    <t>XLOC_019287</t>
  </si>
  <si>
    <t>3:32357695-32359786</t>
  </si>
  <si>
    <t>XLOC_019319</t>
  </si>
  <si>
    <t>3:44062204-44063397</t>
  </si>
  <si>
    <t>XLOC_019342</t>
  </si>
  <si>
    <t>3:52185445-52185787</t>
  </si>
  <si>
    <t>XLOC_019381</t>
  </si>
  <si>
    <t>3:57980123-57980887</t>
  </si>
  <si>
    <t>XLOC_019394</t>
  </si>
  <si>
    <t>3:62569830-62572831</t>
  </si>
  <si>
    <t>XLOC_019397</t>
  </si>
  <si>
    <t>3:62937989-62939136</t>
  </si>
  <si>
    <t>XLOC_019479</t>
  </si>
  <si>
    <t>3:79130412-79130758</t>
  </si>
  <si>
    <t>XLOC_019520</t>
  </si>
  <si>
    <t>3:89593430-89595446</t>
  </si>
  <si>
    <t>XLOC_019561</t>
  </si>
  <si>
    <t>3:96778573-96781316</t>
  </si>
  <si>
    <t>XLOC_019581</t>
  </si>
  <si>
    <t>3:98227459-98228054</t>
  </si>
  <si>
    <t>XLOC_019583</t>
  </si>
  <si>
    <t>3:98416239-98416648</t>
  </si>
  <si>
    <t>XLOC_019609</t>
  </si>
  <si>
    <t>3:99585786-99586900</t>
  </si>
  <si>
    <t>XLOC_019610</t>
  </si>
  <si>
    <t>3:99610548-99611612</t>
  </si>
  <si>
    <t>XLOC_019640</t>
  </si>
  <si>
    <t>3:110258681-110259652</t>
  </si>
  <si>
    <t>XLOC_019649</t>
  </si>
  <si>
    <t>3:111957787-111958092</t>
  </si>
  <si>
    <t>XLOC_019672</t>
  </si>
  <si>
    <t>3:116710589-116712905</t>
  </si>
  <si>
    <t>XLOC_019699</t>
  </si>
  <si>
    <t>3:124236333-124236672</t>
  </si>
  <si>
    <t>XLOC_019706</t>
  </si>
  <si>
    <t>3:127013334-127013599</t>
  </si>
  <si>
    <t>XLOC_019721</t>
  </si>
  <si>
    <t>3:133955906-133956618</t>
  </si>
  <si>
    <t>XLOC_019738</t>
  </si>
  <si>
    <t>3:138911118-138914033</t>
  </si>
  <si>
    <t>XLOC_019766</t>
  </si>
  <si>
    <t>3:144688765-144689391</t>
  </si>
  <si>
    <t>XLOC_019795</t>
  </si>
  <si>
    <t>3:150324954-150325693</t>
  </si>
  <si>
    <t>XLOC_019859</t>
  </si>
  <si>
    <t>TGM2</t>
  </si>
  <si>
    <t>4:2164488-2194122</t>
  </si>
  <si>
    <t>XLOC_019870</t>
  </si>
  <si>
    <t>NDRG3</t>
  </si>
  <si>
    <t>4:3285524-3363639</t>
  </si>
  <si>
    <t>XLOC_019881</t>
  </si>
  <si>
    <t>EIF6</t>
  </si>
  <si>
    <t>4:4522827-4528679</t>
  </si>
  <si>
    <t>XLOC_019889</t>
  </si>
  <si>
    <t>AHCY</t>
  </si>
  <si>
    <t>4:5402620-5425722</t>
  </si>
  <si>
    <t>XLOC_019893</t>
  </si>
  <si>
    <t>PXMP4</t>
  </si>
  <si>
    <t>4:5970347-5990618</t>
  </si>
  <si>
    <t>XLOC_019894</t>
  </si>
  <si>
    <t>E2F1</t>
  </si>
  <si>
    <t>4:6002820-6012567</t>
  </si>
  <si>
    <t>XLOC_019896</t>
  </si>
  <si>
    <t>SNTA1</t>
  </si>
  <si>
    <t>4:6191076-6220529</t>
  </si>
  <si>
    <t>XLOC_019942</t>
  </si>
  <si>
    <t>ITPA</t>
  </si>
  <si>
    <t>4:10147064-10160479</t>
  </si>
  <si>
    <t>XLOC_019971</t>
  </si>
  <si>
    <t>FOXA2</t>
  </si>
  <si>
    <t>4:14204088-14207440</t>
  </si>
  <si>
    <t>XLOC_019985</t>
  </si>
  <si>
    <t>KIF16B</t>
  </si>
  <si>
    <t>4:19567860-19883460</t>
  </si>
  <si>
    <t>XLOC_019997</t>
  </si>
  <si>
    <t>JAG1</t>
  </si>
  <si>
    <t>4:25555795-25596254</t>
  </si>
  <si>
    <t>XLOC_020001</t>
  </si>
  <si>
    <t>ENSOCUG00000024676</t>
  </si>
  <si>
    <t>4:28047912-28150575</t>
  </si>
  <si>
    <t>XLOC_020011</t>
  </si>
  <si>
    <t>WNT1</t>
  </si>
  <si>
    <t>4:33265516-33280776</t>
  </si>
  <si>
    <t>XLOC_020026</t>
  </si>
  <si>
    <t>4:34267836-34271344</t>
  </si>
  <si>
    <t>XLOC_020041</t>
  </si>
  <si>
    <t>C12orf44</t>
  </si>
  <si>
    <t>4:36214851-36227163</t>
  </si>
  <si>
    <t>XLOC_020043</t>
  </si>
  <si>
    <t>KRT7</t>
  </si>
  <si>
    <t>4:36275381-36323529</t>
  </si>
  <si>
    <t>XLOC_020048</t>
  </si>
  <si>
    <t>ENSOCUG00000027691</t>
  </si>
  <si>
    <t>4:36850181-36854502</t>
  </si>
  <si>
    <t>XLOC_020051</t>
  </si>
  <si>
    <t>IGFBP6</t>
  </si>
  <si>
    <t>4:36970454-36976170</t>
  </si>
  <si>
    <t>XLOC_020056</t>
  </si>
  <si>
    <t>ESPL1</t>
  </si>
  <si>
    <t>4:37101053-37123381</t>
  </si>
  <si>
    <t>XLOC_020063</t>
  </si>
  <si>
    <t>ENSOCUG00000022490</t>
  </si>
  <si>
    <t>4:37279306-37304317</t>
  </si>
  <si>
    <t>XLOC_020115</t>
  </si>
  <si>
    <t>4:39591638-39593409</t>
  </si>
  <si>
    <t>XLOC_020116</t>
  </si>
  <si>
    <t>ERBB3</t>
  </si>
  <si>
    <t>4:39637900-39661715</t>
  </si>
  <si>
    <t>XLOC_020118</t>
  </si>
  <si>
    <t>4:39675788-39677846</t>
  </si>
  <si>
    <t>XLOC_020137</t>
  </si>
  <si>
    <t>TBK1</t>
  </si>
  <si>
    <t>4:43251459-43303929</t>
  </si>
  <si>
    <t>XLOC_020139</t>
  </si>
  <si>
    <t>ENSOCUG00000021191</t>
  </si>
  <si>
    <t>4:43558560-43559031</t>
  </si>
  <si>
    <t>XLOC_020145</t>
  </si>
  <si>
    <t>HMGA2</t>
  </si>
  <si>
    <t>4:44653158-44850411</t>
  </si>
  <si>
    <t>XLOC_020164</t>
  </si>
  <si>
    <t>ENSOCUG00000002977</t>
  </si>
  <si>
    <t>4:48803766-48840585</t>
  </si>
  <si>
    <t>XLOC_020167</t>
  </si>
  <si>
    <t>CNOT2</t>
  </si>
  <si>
    <t>4:49255088-49377759</t>
  </si>
  <si>
    <t>XLOC_020168</t>
  </si>
  <si>
    <t>KCNMB4</t>
  </si>
  <si>
    <t>4:49389823-49467345</t>
  </si>
  <si>
    <t>XLOC_020195</t>
  </si>
  <si>
    <t>TMTC2</t>
  </si>
  <si>
    <t>4:61976785-62423084</t>
  </si>
  <si>
    <t>XLOC_020234</t>
  </si>
  <si>
    <t>SNRPF</t>
  </si>
  <si>
    <t>4:75061837-75068476</t>
  </si>
  <si>
    <t>XLOC_020237</t>
  </si>
  <si>
    <t>4:75418502-75466001</t>
  </si>
  <si>
    <t>XLOC_020274</t>
  </si>
  <si>
    <t>TXNRD1</t>
  </si>
  <si>
    <t>4:83334802-83462653</t>
  </si>
  <si>
    <t>XLOC_020280</t>
  </si>
  <si>
    <t>PDGFB</t>
  </si>
  <si>
    <t>4:84240585-84257745</t>
  </si>
  <si>
    <t>XLOC_020284</t>
  </si>
  <si>
    <t>SUN2</t>
  </si>
  <si>
    <t>4:84443977-84449935</t>
  </si>
  <si>
    <t>XLOC_020297</t>
  </si>
  <si>
    <t>IFT27</t>
  </si>
  <si>
    <t>4:85099844-85125248</t>
  </si>
  <si>
    <t>XLOC_020299</t>
  </si>
  <si>
    <t>EIF3D</t>
  </si>
  <si>
    <t>4:85281952-85295993</t>
  </si>
  <si>
    <t>XLOC_020302</t>
  </si>
  <si>
    <t>ENSOCUG00000003924</t>
  </si>
  <si>
    <t>4:85497275-85501939</t>
  </si>
  <si>
    <t>XLOC_020314</t>
  </si>
  <si>
    <t>CRY1</t>
  </si>
  <si>
    <t>4:89376414-89471178</t>
  </si>
  <si>
    <t>XLOC_020349</t>
  </si>
  <si>
    <t>MYL9</t>
  </si>
  <si>
    <t>4:3439511-3448504</t>
  </si>
  <si>
    <t>XLOC_020351</t>
  </si>
  <si>
    <t>AAR2</t>
  </si>
  <si>
    <t>4:3663754-3679909</t>
  </si>
  <si>
    <t>XLOC_020357</t>
  </si>
  <si>
    <t>CEP250</t>
  </si>
  <si>
    <t>4:4285727-4342890</t>
  </si>
  <si>
    <t>XLOC_020434</t>
  </si>
  <si>
    <t>ENSOCUG00000004066</t>
  </si>
  <si>
    <t>4:10114816-10117990</t>
  </si>
  <si>
    <t>XLOC_020449</t>
  </si>
  <si>
    <t>PCNA</t>
  </si>
  <si>
    <t>4:11721711-11726500</t>
  </si>
  <si>
    <t>XLOC_020453</t>
  </si>
  <si>
    <t>GPCPD1</t>
  </si>
  <si>
    <t>4:12023022-12084713</t>
  </si>
  <si>
    <t>XLOC_020458</t>
  </si>
  <si>
    <t>FERMT1</t>
  </si>
  <si>
    <t>4:12489663-12544292</t>
  </si>
  <si>
    <t>XLOC_020467</t>
  </si>
  <si>
    <t>NXT1</t>
  </si>
  <si>
    <t>4:13605712-13608849</t>
  </si>
  <si>
    <t>XLOC_020470</t>
  </si>
  <si>
    <t>4:14527198-14551595</t>
  </si>
  <si>
    <t>XLOC_020480</t>
  </si>
  <si>
    <t>RIN2</t>
  </si>
  <si>
    <t>4:16541037-16664159</t>
  </si>
  <si>
    <t>XLOC_020502</t>
  </si>
  <si>
    <t>SPTLC3</t>
  </si>
  <si>
    <t>4:23027242-23189669</t>
  </si>
  <si>
    <t>XLOC_020529</t>
  </si>
  <si>
    <t>ARF3</t>
  </si>
  <si>
    <t>4:33207549-33251576</t>
  </si>
  <si>
    <t>XLOC_020544</t>
  </si>
  <si>
    <t>BCDIN3D</t>
  </si>
  <si>
    <t>4:34012661-34022123</t>
  </si>
  <si>
    <t>XLOC_020566</t>
  </si>
  <si>
    <t>KRT80</t>
  </si>
  <si>
    <t>4:36253025-36271637</t>
  </si>
  <si>
    <t>XLOC_020568</t>
  </si>
  <si>
    <t>XLOC_020587</t>
  </si>
  <si>
    <t>KRT8</t>
  </si>
  <si>
    <t>4:36812952-36820567</t>
  </si>
  <si>
    <t>XLOC_020588</t>
  </si>
  <si>
    <t>SPRYD3</t>
  </si>
  <si>
    <t>4:36927541-36957529</t>
  </si>
  <si>
    <t>XLOC_020592</t>
  </si>
  <si>
    <t>AAAS</t>
  </si>
  <si>
    <t>4:37134753-37145063</t>
  </si>
  <si>
    <t>XLOC_020622</t>
  </si>
  <si>
    <t>WIBG</t>
  </si>
  <si>
    <t>4:39455630-39516240</t>
  </si>
  <si>
    <t>XLOC_020645</t>
  </si>
  <si>
    <t>4:40211751-40212747</t>
  </si>
  <si>
    <t>XLOC_020647</t>
  </si>
  <si>
    <t>PPM1H</t>
  </si>
  <si>
    <t>4:41608748-41904980</t>
  </si>
  <si>
    <t>XLOC_020682</t>
  </si>
  <si>
    <t>TSPAN8</t>
  </si>
  <si>
    <t>4:50157279-50190354</t>
  </si>
  <si>
    <t>XLOC_020700</t>
  </si>
  <si>
    <t>ENSOCUG00000000726</t>
  </si>
  <si>
    <t>4:55945157-55945967</t>
  </si>
  <si>
    <t>XLOC_020713</t>
  </si>
  <si>
    <t>4:61974992-61976134</t>
  </si>
  <si>
    <t>XLOC_020715</t>
  </si>
  <si>
    <t>ENSOCUG00000024686</t>
  </si>
  <si>
    <t>4:64523701-64524430</t>
  </si>
  <si>
    <t>XLOC_020721</t>
  </si>
  <si>
    <t>CEP290</t>
  </si>
  <si>
    <t>4:67087784-67196398</t>
  </si>
  <si>
    <t>XLOC_020722</t>
  </si>
  <si>
    <t>KL</t>
  </si>
  <si>
    <t>4:67489124-67575835</t>
  </si>
  <si>
    <t>XLOC_020723</t>
  </si>
  <si>
    <t>DUSP6</t>
  </si>
  <si>
    <t>4:68380272-68384053</t>
  </si>
  <si>
    <t>XLOC_020737</t>
  </si>
  <si>
    <t>CCDC41</t>
  </si>
  <si>
    <t>4:73645292-73799703</t>
  </si>
  <si>
    <t>XLOC_020778</t>
  </si>
  <si>
    <t>SMCR7L</t>
  </si>
  <si>
    <t>4:84044722-84061310</t>
  </si>
  <si>
    <t>XLOC_020787</t>
  </si>
  <si>
    <t>MPST</t>
  </si>
  <si>
    <t>4:84923143-84929813</t>
  </si>
  <si>
    <t>XLOC_020792</t>
  </si>
  <si>
    <t>MCM5</t>
  </si>
  <si>
    <t>4:86038162-86058078</t>
  </si>
  <si>
    <t>XLOC_020793</t>
  </si>
  <si>
    <t>HO1</t>
  </si>
  <si>
    <t>4:86060984-86066691</t>
  </si>
  <si>
    <t>XLOC_020854</t>
  </si>
  <si>
    <t>4:8219938-8221837</t>
  </si>
  <si>
    <t>XLOC_020878</t>
  </si>
  <si>
    <t>4:11798235-11800699</t>
  </si>
  <si>
    <t>XLOC_020885</t>
  </si>
  <si>
    <t>4:13874887-13875234</t>
  </si>
  <si>
    <t>XLOC_020976</t>
  </si>
  <si>
    <t>4:35199989-35200344</t>
  </si>
  <si>
    <t>XLOC_021032</t>
  </si>
  <si>
    <t>4:39593498-39594205</t>
  </si>
  <si>
    <t>XLOC_021129</t>
  </si>
  <si>
    <t>4:47821089-47822622</t>
  </si>
  <si>
    <t>XLOC_021134</t>
  </si>
  <si>
    <t>4:48282124-48284161</t>
  </si>
  <si>
    <t>XLOC_021135</t>
  </si>
  <si>
    <t>4:48309435-48311441</t>
  </si>
  <si>
    <t>XLOC_021140</t>
  </si>
  <si>
    <t>4:48789516-48790411</t>
  </si>
  <si>
    <t>XLOC_021146</t>
  </si>
  <si>
    <t>4:49206486-49207443</t>
  </si>
  <si>
    <t>XLOC_021168</t>
  </si>
  <si>
    <t>4:53668264-53668365</t>
  </si>
  <si>
    <t>XLOC_021237</t>
  </si>
  <si>
    <t>4:84239219-84239855</t>
  </si>
  <si>
    <t>XLOC_021238</t>
  </si>
  <si>
    <t>4:84467045-84468144</t>
  </si>
  <si>
    <t>XLOC_021240</t>
  </si>
  <si>
    <t>4:84512458-84513888</t>
  </si>
  <si>
    <t>XLOC_021244</t>
  </si>
  <si>
    <t>4:85017426-85018949</t>
  </si>
  <si>
    <t>XLOC_021259</t>
  </si>
  <si>
    <t>4:91023348-91027329</t>
  </si>
  <si>
    <t>XLOC_021260</t>
  </si>
  <si>
    <t>4:91027742-91029284</t>
  </si>
  <si>
    <t>XLOC_021261</t>
  </si>
  <si>
    <t>4:91029382-91030709</t>
  </si>
  <si>
    <t>XLOC_021264</t>
  </si>
  <si>
    <t>RPS16</t>
  </si>
  <si>
    <t>5:537595-540034</t>
  </si>
  <si>
    <t>XLOC_021269</t>
  </si>
  <si>
    <t>FBXO27</t>
  </si>
  <si>
    <t>5:824615-828207</t>
  </si>
  <si>
    <t>XLOC_021284</t>
  </si>
  <si>
    <t>ENSOCUG00000021288</t>
  </si>
  <si>
    <t>5:1262241-1266547</t>
  </si>
  <si>
    <t>XLOC_021289</t>
  </si>
  <si>
    <t>RPL38</t>
  </si>
  <si>
    <t>5:1616778-1642499</t>
  </si>
  <si>
    <t>XLOC_021299</t>
  </si>
  <si>
    <t>SPRED3</t>
  </si>
  <si>
    <t>5:2419904-2430041</t>
  </si>
  <si>
    <t>XLOC_021302</t>
  </si>
  <si>
    <t>EIF3K</t>
  </si>
  <si>
    <t>5:2582136-2591291</t>
  </si>
  <si>
    <t>XLOC_021304</t>
  </si>
  <si>
    <t>5:2659837-2661112</t>
  </si>
  <si>
    <t>XLOC_021316</t>
  </si>
  <si>
    <t>PDCD2L</t>
  </si>
  <si>
    <t>5:4202511-4223179</t>
  </si>
  <si>
    <t>XLOC_021329</t>
  </si>
  <si>
    <t>MMP2</t>
  </si>
  <si>
    <t>5:11717914-11744859</t>
  </si>
  <si>
    <t>XLOC_021335</t>
  </si>
  <si>
    <t>MT3</t>
  </si>
  <si>
    <t>5:12893441-12894623</t>
  </si>
  <si>
    <t>XLOC_021337</t>
  </si>
  <si>
    <t>ENSOCUG00000029235</t>
  </si>
  <si>
    <t>5:12935092-12937197</t>
  </si>
  <si>
    <t>XLOC_021338</t>
  </si>
  <si>
    <t>NUP93</t>
  </si>
  <si>
    <t>5:12967125-13092338</t>
  </si>
  <si>
    <t>XLOC_021348</t>
  </si>
  <si>
    <t>CX3CL1</t>
  </si>
  <si>
    <t>5:13525855-13538730</t>
  </si>
  <si>
    <t>XLOC_021350</t>
  </si>
  <si>
    <t>COQ9</t>
  </si>
  <si>
    <t>5:13584072-13596745</t>
  </si>
  <si>
    <t>XLOC_021362</t>
  </si>
  <si>
    <t>NDRG4</t>
  </si>
  <si>
    <t>5:14378959-14387241</t>
  </si>
  <si>
    <t>XLOC_021366</t>
  </si>
  <si>
    <t>ENSOCUG00000022105</t>
  </si>
  <si>
    <t>5:19310910-19311810</t>
  </si>
  <si>
    <t>XLOC_021368</t>
  </si>
  <si>
    <t>CDH5</t>
  </si>
  <si>
    <t>5:21866453-21901834</t>
  </si>
  <si>
    <t>XLOC_021369</t>
  </si>
  <si>
    <t>5:21904188-21908012</t>
  </si>
  <si>
    <t>XLOC_021385</t>
  </si>
  <si>
    <t>CES3</t>
  </si>
  <si>
    <t>5:22600078-22612249</t>
  </si>
  <si>
    <t>XLOC_021387</t>
  </si>
  <si>
    <t>5:22656605-22720368</t>
  </si>
  <si>
    <t>XLOC_021392</t>
  </si>
  <si>
    <t>ENSOCUG00000010022</t>
  </si>
  <si>
    <t>5:22769640-22831282</t>
  </si>
  <si>
    <t>XLOC_021396</t>
  </si>
  <si>
    <t>LRRC36</t>
  </si>
  <si>
    <t>5:22920427-22980125</t>
  </si>
  <si>
    <t>XLOC_021397</t>
  </si>
  <si>
    <t>HSD11B2</t>
  </si>
  <si>
    <t>5:23014000-23020581</t>
  </si>
  <si>
    <t>XLOC_021405</t>
  </si>
  <si>
    <t>ENSOCUG00000006322</t>
  </si>
  <si>
    <t>5:23430043-23436361</t>
  </si>
  <si>
    <t>XLOC_021421</t>
  </si>
  <si>
    <t>CIRH1A</t>
  </si>
  <si>
    <t>5:24546988-24577146</t>
  </si>
  <si>
    <t>XLOC_021422</t>
  </si>
  <si>
    <t>SNTB2</t>
  </si>
  <si>
    <t>5:24590942-24709339</t>
  </si>
  <si>
    <t>XLOC_021424</t>
  </si>
  <si>
    <t>NIP7</t>
  </si>
  <si>
    <t>5:24738105-24746707</t>
  </si>
  <si>
    <t>XLOC_021426</t>
  </si>
  <si>
    <t>NFAT5</t>
  </si>
  <si>
    <t>5:24980880-25125785</t>
  </si>
  <si>
    <t>XLOC_021430</t>
  </si>
  <si>
    <t>5:25439990-25543385</t>
  </si>
  <si>
    <t>XLOC_021432</t>
  </si>
  <si>
    <t>ENSOCUG00000027459</t>
  </si>
  <si>
    <t>5:26202189-26203634</t>
  </si>
  <si>
    <t>XLOC_021448</t>
  </si>
  <si>
    <t>FTSJD1</t>
  </si>
  <si>
    <t>5:28254751-28261483</t>
  </si>
  <si>
    <t>XLOC_021451</t>
  </si>
  <si>
    <t>MTSS1L</t>
  </si>
  <si>
    <t>5:28837987-28856048</t>
  </si>
  <si>
    <t>XLOC_021479</t>
  </si>
  <si>
    <t>GAN</t>
  </si>
  <si>
    <t>5:35719978-35781821</t>
  </si>
  <si>
    <t>XLOC_021481</t>
  </si>
  <si>
    <t>CMIP</t>
  </si>
  <si>
    <t>5:35964467-36046805</t>
  </si>
  <si>
    <t>XLOC_021489</t>
  </si>
  <si>
    <t>OSGIN1</t>
  </si>
  <si>
    <t>5:37974505-37983991</t>
  </si>
  <si>
    <t>XLOC_021490</t>
  </si>
  <si>
    <t>ENSOCUG00000013117</t>
  </si>
  <si>
    <t>5:4539-5835</t>
  </si>
  <si>
    <t>XLOC_021496</t>
  </si>
  <si>
    <t>PLEKHG2</t>
  </si>
  <si>
    <t>5:545104-553599</t>
  </si>
  <si>
    <t>XLOC_021509</t>
  </si>
  <si>
    <t>ZNF570</t>
  </si>
  <si>
    <t>5:1319125-1339544</t>
  </si>
  <si>
    <t>XLOC_021547</t>
  </si>
  <si>
    <t>ENSOCUG00000006737</t>
  </si>
  <si>
    <t>5:12027797-12052517</t>
  </si>
  <si>
    <t>XLOC_021578</t>
  </si>
  <si>
    <t>DYNC1LI2</t>
  </si>
  <si>
    <t>5:22139415-22167617</t>
  </si>
  <si>
    <t>XLOC_021583</t>
  </si>
  <si>
    <t>RRAD</t>
  </si>
  <si>
    <t>5:22311514-22315347</t>
  </si>
  <si>
    <t>XLOC_021597</t>
  </si>
  <si>
    <t>ACD</t>
  </si>
  <si>
    <t>5:23207880-23222915</t>
  </si>
  <si>
    <t>XLOC_021601</t>
  </si>
  <si>
    <t>CENPT</t>
  </si>
  <si>
    <t>5:23379907-23403963</t>
  </si>
  <si>
    <t>XLOC_021613</t>
  </si>
  <si>
    <t>ENSOCUG00000016924</t>
  </si>
  <si>
    <t>5:24531309-24546422</t>
  </si>
  <si>
    <t>XLOC_021649</t>
  </si>
  <si>
    <t>RFWD3</t>
  </si>
  <si>
    <t>5:29474917-29726436</t>
  </si>
  <si>
    <t>XLOC_021657</t>
  </si>
  <si>
    <t>BCAR1</t>
  </si>
  <si>
    <t>5:29937748-29977726</t>
  </si>
  <si>
    <t>XLOC_021668</t>
  </si>
  <si>
    <t>5:34041637-34049032</t>
  </si>
  <si>
    <t>XLOC_021735</t>
  </si>
  <si>
    <t>5:1642920-1644430</t>
  </si>
  <si>
    <t>XLOC_021737</t>
  </si>
  <si>
    <t>5:1679327-1679732</t>
  </si>
  <si>
    <t>XLOC_021755</t>
  </si>
  <si>
    <t>5:3972954-3974272</t>
  </si>
  <si>
    <t>XLOC_021761</t>
  </si>
  <si>
    <t>5:9470452-9474041</t>
  </si>
  <si>
    <t>XLOC_021779</t>
  </si>
  <si>
    <t>5:14375485-14375664</t>
  </si>
  <si>
    <t>XLOC_021872</t>
  </si>
  <si>
    <t>5:33258508-33259992</t>
  </si>
  <si>
    <t>XLOC_021877</t>
  </si>
  <si>
    <t>5:33716272-33717223</t>
  </si>
  <si>
    <t>XLOC_021881</t>
  </si>
  <si>
    <t>5:34058576-34060975</t>
  </si>
  <si>
    <t>XLOC_021882</t>
  </si>
  <si>
    <t>5:34062318-34062564</t>
  </si>
  <si>
    <t>XLOC_021890</t>
  </si>
  <si>
    <t>5:35784178-35787877</t>
  </si>
  <si>
    <t>XLOC_021899</t>
  </si>
  <si>
    <t>ABAT</t>
  </si>
  <si>
    <t>6:2684974-2737869</t>
  </si>
  <si>
    <t>XLOC_021906</t>
  </si>
  <si>
    <t>ENSOCUG00000021942</t>
  </si>
  <si>
    <t>6:4472235-4473534</t>
  </si>
  <si>
    <t>XLOC_021909</t>
  </si>
  <si>
    <t>RMI2</t>
  </si>
  <si>
    <t>6:4885172-4891420</t>
  </si>
  <si>
    <t>XLOC_021913</t>
  </si>
  <si>
    <t>SNX29</t>
  </si>
  <si>
    <t>6:5391739-5867076</t>
  </si>
  <si>
    <t>XLOC_021916</t>
  </si>
  <si>
    <t>ERCC4</t>
  </si>
  <si>
    <t>6:7055458-7081512</t>
  </si>
  <si>
    <t>XLOC_021938</t>
  </si>
  <si>
    <t>SMG1</t>
  </si>
  <si>
    <t>6:9138874-9225495</t>
  </si>
  <si>
    <t>XLOC_021956</t>
  </si>
  <si>
    <t>ANKS4B</t>
  </si>
  <si>
    <t>6:12114182-12133453</t>
  </si>
  <si>
    <t>XLOC_022014</t>
  </si>
  <si>
    <t>ATXN2L</t>
  </si>
  <si>
    <t>6:18682855-18694495</t>
  </si>
  <si>
    <t>XLOC_022020</t>
  </si>
  <si>
    <t>XPO6</t>
  </si>
  <si>
    <t>6:18907720-19029932</t>
  </si>
  <si>
    <t>XLOC_022046</t>
  </si>
  <si>
    <t>CARHSP1</t>
  </si>
  <si>
    <t>6:2775159-2778256</t>
  </si>
  <si>
    <t>XLOC_022083</t>
  </si>
  <si>
    <t>ABCC1</t>
  </si>
  <si>
    <t>6:10811673-10900291</t>
  </si>
  <si>
    <t>XLOC_022097</t>
  </si>
  <si>
    <t>CRYM</t>
  </si>
  <si>
    <t>6:12137414-12156602</t>
  </si>
  <si>
    <t>XLOC_022134</t>
  </si>
  <si>
    <t>APOBR</t>
  </si>
  <si>
    <t>6:18601895-18609621</t>
  </si>
  <si>
    <t>XLOC_022135</t>
  </si>
  <si>
    <t>TUFM</t>
  </si>
  <si>
    <t>6:18695700-18698857</t>
  </si>
  <si>
    <t>XLOC_022149</t>
  </si>
  <si>
    <t>ENSOCUG00000012690</t>
  </si>
  <si>
    <t>6:26753072-26754365</t>
  </si>
  <si>
    <t>XLOC_022154</t>
  </si>
  <si>
    <t>SLC12A9</t>
  </si>
  <si>
    <t>6:27001285-27010068</t>
  </si>
  <si>
    <t>XLOC_022159</t>
  </si>
  <si>
    <t>GNB2</t>
  </si>
  <si>
    <t>6:27122584-27201248</t>
  </si>
  <si>
    <t>XLOC_022163</t>
  </si>
  <si>
    <t>ENSOCUG00000025881</t>
  </si>
  <si>
    <t>6:27292005-27293014</t>
  </si>
  <si>
    <t>XLOC_022176</t>
  </si>
  <si>
    <t>6:5282925-5283560</t>
  </si>
  <si>
    <t>XLOC_022184</t>
  </si>
  <si>
    <t>6:8880497-8881641</t>
  </si>
  <si>
    <t>XLOC_022190</t>
  </si>
  <si>
    <t>6:11624564-11626068</t>
  </si>
  <si>
    <t>XLOC_022198</t>
  </si>
  <si>
    <t>6:13884819-13885600</t>
  </si>
  <si>
    <t>XLOC_022210</t>
  </si>
  <si>
    <t>6:18100725-18103141</t>
  </si>
  <si>
    <t>XLOC_022223</t>
  </si>
  <si>
    <t>6:27014583-27015423</t>
  </si>
  <si>
    <t>XLOC_022257</t>
  </si>
  <si>
    <t>7:9682934-9686516</t>
  </si>
  <si>
    <t>XLOC_022266</t>
  </si>
  <si>
    <t>AKR1B19</t>
  </si>
  <si>
    <t>7:13030139-13044200</t>
  </si>
  <si>
    <t>XLOC_022268</t>
  </si>
  <si>
    <t>CALD1</t>
  </si>
  <si>
    <t>7:13255398-13449154</t>
  </si>
  <si>
    <t>XLOC_022273</t>
  </si>
  <si>
    <t>NUP205</t>
  </si>
  <si>
    <t>7:13962943-14048555</t>
  </si>
  <si>
    <t>XLOC_022287</t>
  </si>
  <si>
    <t>IMPDH1</t>
  </si>
  <si>
    <t>7:15955329-15974447</t>
  </si>
  <si>
    <t>XLOC_022294</t>
  </si>
  <si>
    <t>ZNF800</t>
  </si>
  <si>
    <t>7:16929246-16963255</t>
  </si>
  <si>
    <t>XLOC_022347</t>
  </si>
  <si>
    <t>FGL2</t>
  </si>
  <si>
    <t>7:38978984-39155699</t>
  </si>
  <si>
    <t>XLOC_022370</t>
  </si>
  <si>
    <t>DLD</t>
  </si>
  <si>
    <t>7:44419715-44454114</t>
  </si>
  <si>
    <t>XLOC_022402</t>
  </si>
  <si>
    <t>IMP4</t>
  </si>
  <si>
    <t>7:59985705-59990658</t>
  </si>
  <si>
    <t>XLOC_022417</t>
  </si>
  <si>
    <t>CCDC93</t>
  </si>
  <si>
    <t>7:64873681-64980030</t>
  </si>
  <si>
    <t>XLOC_022433</t>
  </si>
  <si>
    <t>THSD7B</t>
  </si>
  <si>
    <t>7:74453601-75364651</t>
  </si>
  <si>
    <t>XLOC_022445</t>
  </si>
  <si>
    <t>ACVR2A</t>
  </si>
  <si>
    <t>7:86489295-86581515</t>
  </si>
  <si>
    <t>XLOC_022461</t>
  </si>
  <si>
    <t>GALNT13</t>
  </si>
  <si>
    <t>7:92772637-93304931</t>
  </si>
  <si>
    <t>XLOC_022475</t>
  </si>
  <si>
    <t>TANK</t>
  </si>
  <si>
    <t>7:100261256-100339238</t>
  </si>
  <si>
    <t>XLOC_022495</t>
  </si>
  <si>
    <t>B3GALT1</t>
  </si>
  <si>
    <t>7:107471354-107473230</t>
  </si>
  <si>
    <t>XLOC_022505</t>
  </si>
  <si>
    <t>UBR3</t>
  </si>
  <si>
    <t>7:109610784-109797833</t>
  </si>
  <si>
    <t>XLOC_022520</t>
  </si>
  <si>
    <t>ITGA6</t>
  </si>
  <si>
    <t>7:112180182-112224751</t>
  </si>
  <si>
    <t>XLOC_022525</t>
  </si>
  <si>
    <t>CDCA7</t>
  </si>
  <si>
    <t>7:113037948-113049844</t>
  </si>
  <si>
    <t>XLOC_022538</t>
  </si>
  <si>
    <t>MTX2</t>
  </si>
  <si>
    <t>7:115826077-115909184</t>
  </si>
  <si>
    <t>XLOC_022554</t>
  </si>
  <si>
    <t>SSFA2</t>
  </si>
  <si>
    <t>7:121974741-122016388</t>
  </si>
  <si>
    <t>XLOC_022557</t>
  </si>
  <si>
    <t>ENSOCUG00000029255</t>
  </si>
  <si>
    <t>7:122815790-122832824</t>
  </si>
  <si>
    <t>XLOC_022569</t>
  </si>
  <si>
    <t>ITGAV</t>
  </si>
  <si>
    <t>7:126961509-127066231</t>
  </si>
  <si>
    <t>XLOC_022570</t>
  </si>
  <si>
    <t>FAM171B</t>
  </si>
  <si>
    <t>7:127097339-127175277</t>
  </si>
  <si>
    <t>XLOC_022585</t>
  </si>
  <si>
    <t>MYO1B</t>
  </si>
  <si>
    <t>7:131681524-131871528</t>
  </si>
  <si>
    <t>XLOC_022586</t>
  </si>
  <si>
    <t>NABP1</t>
  </si>
  <si>
    <t>7:132158384-132171195</t>
  </si>
  <si>
    <t>XLOC_022587</t>
  </si>
  <si>
    <t>SLC39A10</t>
  </si>
  <si>
    <t>7:136075716-136528449</t>
  </si>
  <si>
    <t>XLOC_022600</t>
  </si>
  <si>
    <t>AOX1</t>
  </si>
  <si>
    <t>7:141217105-141289366</t>
  </si>
  <si>
    <t>XLOC_022610</t>
  </si>
  <si>
    <t>CFLAR</t>
  </si>
  <si>
    <t>7:141862536-141910302</t>
  </si>
  <si>
    <t>XLOC_022611</t>
  </si>
  <si>
    <t>CASP10</t>
  </si>
  <si>
    <t>7:141928496-141970801</t>
  </si>
  <si>
    <t>XLOC_022614</t>
  </si>
  <si>
    <t>STRADB</t>
  </si>
  <si>
    <t>7:142196366-142411884</t>
  </si>
  <si>
    <t>XLOC_022624</t>
  </si>
  <si>
    <t>CARF</t>
  </si>
  <si>
    <t>7:143576976-143641541</t>
  </si>
  <si>
    <t>XLOC_022630</t>
  </si>
  <si>
    <t>7:144231456-144263427</t>
  </si>
  <si>
    <t>XLOC_022648</t>
  </si>
  <si>
    <t>7:148712138-148714281</t>
  </si>
  <si>
    <t>XLOC_022653</t>
  </si>
  <si>
    <t>MAP2</t>
  </si>
  <si>
    <t>7:150243424-150556321</t>
  </si>
  <si>
    <t>XLOC_022684</t>
  </si>
  <si>
    <t>BCS1L</t>
  </si>
  <si>
    <t>7:159934570-159938324</t>
  </si>
  <si>
    <t>XLOC_022772</t>
  </si>
  <si>
    <t>ZYX</t>
  </si>
  <si>
    <t>7:8711384-8719668</t>
  </si>
  <si>
    <t>XLOC_022774</t>
  </si>
  <si>
    <t>CASP2</t>
  </si>
  <si>
    <t>7:8793315-8812804</t>
  </si>
  <si>
    <t>XLOC_022775</t>
  </si>
  <si>
    <t>TMEM139</t>
  </si>
  <si>
    <t>7:8813603-8815964</t>
  </si>
  <si>
    <t>XLOC_022787</t>
  </si>
  <si>
    <t>7:9539502-9544458</t>
  </si>
  <si>
    <t>XLOC_022820</t>
  </si>
  <si>
    <t>ENSOCUG00000014136</t>
  </si>
  <si>
    <t>7:15706295-15709542</t>
  </si>
  <si>
    <t>XLOC_022821</t>
  </si>
  <si>
    <t>FLNC</t>
  </si>
  <si>
    <t>7:15713363-15738228</t>
  </si>
  <si>
    <t>XLOC_022831</t>
  </si>
  <si>
    <t>ARF5</t>
  </si>
  <si>
    <t>7:16706554-16708934</t>
  </si>
  <si>
    <t>XLOC_022857</t>
  </si>
  <si>
    <t>MDFIC</t>
  </si>
  <si>
    <t>7:30350000-30451736</t>
  </si>
  <si>
    <t>XLOC_022861</t>
  </si>
  <si>
    <t>CD36</t>
  </si>
  <si>
    <t>7:35299518-35367222</t>
  </si>
  <si>
    <t>XLOC_022864</t>
  </si>
  <si>
    <t>GNAI1</t>
  </si>
  <si>
    <t>7:35800453-35912590</t>
  </si>
  <si>
    <t>XLOC_022865</t>
  </si>
  <si>
    <t>7:36888681-36889595</t>
  </si>
  <si>
    <t>XLOC_022884</t>
  </si>
  <si>
    <t>PUS7</t>
  </si>
  <si>
    <t>7:41837690-41897178</t>
  </si>
  <si>
    <t>XLOC_022893</t>
  </si>
  <si>
    <t>7:44560585-44586471</t>
  </si>
  <si>
    <t>XLOC_022896</t>
  </si>
  <si>
    <t>PNPLA8</t>
  </si>
  <si>
    <t>7:45064692-45122839</t>
  </si>
  <si>
    <t>XLOC_022930</t>
  </si>
  <si>
    <t>ENSOCUG00000023503</t>
  </si>
  <si>
    <t>7:62227354-62280029</t>
  </si>
  <si>
    <t>XLOC_022933</t>
  </si>
  <si>
    <t>INHBB</t>
  </si>
  <si>
    <t>7:62748295-62753560</t>
  </si>
  <si>
    <t>XLOC_022945</t>
  </si>
  <si>
    <t>INSIG2</t>
  </si>
  <si>
    <t>7:64781938-64806436</t>
  </si>
  <si>
    <t>XLOC_022966</t>
  </si>
  <si>
    <t>MCM6</t>
  </si>
  <si>
    <t>7:73385012-73432818</t>
  </si>
  <si>
    <t>XLOC_023000</t>
  </si>
  <si>
    <t>NR4A2</t>
  </si>
  <si>
    <t>7:95178064-95195850</t>
  </si>
  <si>
    <t>XLOC_023019</t>
  </si>
  <si>
    <t>DPP4</t>
  </si>
  <si>
    <t>7:101114291-101202606</t>
  </si>
  <si>
    <t>XLOC_023028</t>
  </si>
  <si>
    <t>GRB14</t>
  </si>
  <si>
    <t>7:103859664-103986957</t>
  </si>
  <si>
    <t>XLOC_023029</t>
  </si>
  <si>
    <t>COBLL1</t>
  </si>
  <si>
    <t>7:104064710-104251392</t>
  </si>
  <si>
    <t>XLOC_023035</t>
  </si>
  <si>
    <t>TTC21B</t>
  </si>
  <si>
    <t>7:105289931-105397796</t>
  </si>
  <si>
    <t>XLOC_023046</t>
  </si>
  <si>
    <t>LRP2</t>
  </si>
  <si>
    <t>7:108888119-109114341</t>
  </si>
  <si>
    <t>XLOC_023052</t>
  </si>
  <si>
    <t>TLK1</t>
  </si>
  <si>
    <t>7:110680003-110827197</t>
  </si>
  <si>
    <t>XLOC_023054</t>
  </si>
  <si>
    <t>SLC25A12</t>
  </si>
  <si>
    <t>7:111490168-111594160</t>
  </si>
  <si>
    <t>XLOC_023067</t>
  </si>
  <si>
    <t>7:114772040-114815153</t>
  </si>
  <si>
    <t>XLOC_023073</t>
  </si>
  <si>
    <t>NFE2L2</t>
  </si>
  <si>
    <t>7:116890363-117216332</t>
  </si>
  <si>
    <t>XLOC_023089</t>
  </si>
  <si>
    <t>CWC22</t>
  </si>
  <si>
    <t>7:119695483-119747839</t>
  </si>
  <si>
    <t>XLOC_023093</t>
  </si>
  <si>
    <t>ENSOCUG00000012914</t>
  </si>
  <si>
    <t>7:121433106-121714614</t>
  </si>
  <si>
    <t>XLOC_023099</t>
  </si>
  <si>
    <t>ENSOCUG00000001267</t>
  </si>
  <si>
    <t>7:123221334-123221980</t>
  </si>
  <si>
    <t>XLOC_023109</t>
  </si>
  <si>
    <t>SLC40A1</t>
  </si>
  <si>
    <t>7:129930834-129952629</t>
  </si>
  <si>
    <t>XLOC_023113</t>
  </si>
  <si>
    <t>HIBCH</t>
  </si>
  <si>
    <t>7:130592371-130701828</t>
  </si>
  <si>
    <t>XLOC_023120</t>
  </si>
  <si>
    <t>TMEFF2</t>
  </si>
  <si>
    <t>7:132442125-132714573</t>
  </si>
  <si>
    <t>XLOC_023133</t>
  </si>
  <si>
    <t>ENSOCUG00000009183</t>
  </si>
  <si>
    <t>7:137467393-137693932</t>
  </si>
  <si>
    <t>XLOC_023151</t>
  </si>
  <si>
    <t>7:142009527-142014975</t>
  </si>
  <si>
    <t>XLOC_023153</t>
  </si>
  <si>
    <t>TRAK2</t>
  </si>
  <si>
    <t>7:142123677-142195035</t>
  </si>
  <si>
    <t>XLOC_023176</t>
  </si>
  <si>
    <t>FZD5</t>
  </si>
  <si>
    <t>7:148642453-148649461</t>
  </si>
  <si>
    <t>XLOC_023185</t>
  </si>
  <si>
    <t>IDH1</t>
  </si>
  <si>
    <t>7:149124019-149153481</t>
  </si>
  <si>
    <t>XLOC_023204</t>
  </si>
  <si>
    <t>FN1</t>
  </si>
  <si>
    <t>7:156703348-156770766</t>
  </si>
  <si>
    <t>XLOC_023211</t>
  </si>
  <si>
    <t>TNS1</t>
  </si>
  <si>
    <t>7:159252073-159340087</t>
  </si>
  <si>
    <t>XLOC_023228</t>
  </si>
  <si>
    <t>TUBA4A</t>
  </si>
  <si>
    <t>7:160492836-160496451</t>
  </si>
  <si>
    <t>XLOC_023253</t>
  </si>
  <si>
    <t>IRS1</t>
  </si>
  <si>
    <t>7:168485180-168544806</t>
  </si>
  <si>
    <t>XLOC_023255</t>
  </si>
  <si>
    <t>TM4SF20</t>
  </si>
  <si>
    <t>7:169147882-169162942</t>
  </si>
  <si>
    <t>XLOC_023376</t>
  </si>
  <si>
    <t>7:31442822-31442943</t>
  </si>
  <si>
    <t>XLOC_023379</t>
  </si>
  <si>
    <t>7:32370751-32371806</t>
  </si>
  <si>
    <t>XLOC_023411</t>
  </si>
  <si>
    <t>7:41289157-41289450</t>
  </si>
  <si>
    <t>XLOC_023417</t>
  </si>
  <si>
    <t>7:43176466-43178889</t>
  </si>
  <si>
    <t>XLOC_023424</t>
  </si>
  <si>
    <t>7:44980549-44981217</t>
  </si>
  <si>
    <t>XLOC_023460</t>
  </si>
  <si>
    <t>7:48369753-48369933</t>
  </si>
  <si>
    <t>XLOC_023506</t>
  </si>
  <si>
    <t>7:53373002-53376256</t>
  </si>
  <si>
    <t>XLOC_023515</t>
  </si>
  <si>
    <t>7:53518125-53518265</t>
  </si>
  <si>
    <t>XLOC_023536</t>
  </si>
  <si>
    <t>7:62097650-62098651</t>
  </si>
  <si>
    <t>XLOC_023542</t>
  </si>
  <si>
    <t>7:65225940-65226241</t>
  </si>
  <si>
    <t>XLOC_023564</t>
  </si>
  <si>
    <t>7:65506146-65506489</t>
  </si>
  <si>
    <t>XLOC_023589</t>
  </si>
  <si>
    <t>7:77372055-77372237</t>
  </si>
  <si>
    <t>XLOC_023610</t>
  </si>
  <si>
    <t>7:90331254-90332220</t>
  </si>
  <si>
    <t>XLOC_023611</t>
  </si>
  <si>
    <t>7:90488123-90489274</t>
  </si>
  <si>
    <t>XLOC_023730</t>
  </si>
  <si>
    <t>7:122659291-122659687</t>
  </si>
  <si>
    <t>XLOC_023739</t>
  </si>
  <si>
    <t>7:125615326-125615465</t>
  </si>
  <si>
    <t>XLOC_023742</t>
  </si>
  <si>
    <t>7:126275610-126277003</t>
  </si>
  <si>
    <t>XLOC_023807</t>
  </si>
  <si>
    <t>7:141335789-141337062</t>
  </si>
  <si>
    <t>XLOC_023808</t>
  </si>
  <si>
    <t>7:141337117-141338484</t>
  </si>
  <si>
    <t>XLOC_023939</t>
  </si>
  <si>
    <t>7:157932037-157932841</t>
  </si>
  <si>
    <t>XLOC_023976</t>
  </si>
  <si>
    <t>7:165553493-165554898</t>
  </si>
  <si>
    <t>XLOC_023990</t>
  </si>
  <si>
    <t>7:170465653-170465964</t>
  </si>
  <si>
    <t>XLOC_023992</t>
  </si>
  <si>
    <t>7:172319460-172320623</t>
  </si>
  <si>
    <t>XLOC_024005</t>
  </si>
  <si>
    <t>RAPGEF3</t>
  </si>
  <si>
    <t>8:20672-36353</t>
  </si>
  <si>
    <t>XLOC_024019</t>
  </si>
  <si>
    <t>TWF1</t>
  </si>
  <si>
    <t>8:2511396-2524345</t>
  </si>
  <si>
    <t>XLOC_024020</t>
  </si>
  <si>
    <t>PUS7L</t>
  </si>
  <si>
    <t>8:2553100-2584957</t>
  </si>
  <si>
    <t>XLOC_024047</t>
  </si>
  <si>
    <t>TMTC1</t>
  </si>
  <si>
    <t>8:10605855-10839057</t>
  </si>
  <si>
    <t>XLOC_024057</t>
  </si>
  <si>
    <t>8:13915546-13916985</t>
  </si>
  <si>
    <t>XLOC_024059</t>
  </si>
  <si>
    <t>8:14030531-14052116</t>
  </si>
  <si>
    <t>XLOC_024062</t>
  </si>
  <si>
    <t>RASSF8</t>
  </si>
  <si>
    <t>8:14096773-14192355</t>
  </si>
  <si>
    <t>XLOC_024066</t>
  </si>
  <si>
    <t>CASC1</t>
  </si>
  <si>
    <t>8:14893245-15023321</t>
  </si>
  <si>
    <t>XLOC_024071</t>
  </si>
  <si>
    <t>C2CD5</t>
  </si>
  <si>
    <t>8:17642925-17735848</t>
  </si>
  <si>
    <t>XLOC_024110</t>
  </si>
  <si>
    <t>LRP6</t>
  </si>
  <si>
    <t>8:27457034-27632076</t>
  </si>
  <si>
    <t>XLOC_024125</t>
  </si>
  <si>
    <t>TEAD4</t>
  </si>
  <si>
    <t>8:29175741-29464015</t>
  </si>
  <si>
    <t>XLOC_024132</t>
  </si>
  <si>
    <t>GALNT8</t>
  </si>
  <si>
    <t>8:30814744-30863819</t>
  </si>
  <si>
    <t>XLOC_024139</t>
  </si>
  <si>
    <t>CD9</t>
  </si>
  <si>
    <t>8:32289512-32309928</t>
  </si>
  <si>
    <t>XLOC_024147</t>
  </si>
  <si>
    <t>IFFO1</t>
  </si>
  <si>
    <t>8:32581139-32603783</t>
  </si>
  <si>
    <t>XLOC_024149</t>
  </si>
  <si>
    <t>8:32787710-32790355</t>
  </si>
  <si>
    <t>XLOC_024165</t>
  </si>
  <si>
    <t>C1S</t>
  </si>
  <si>
    <t>8:33038638-33047235</t>
  </si>
  <si>
    <t>XLOC_024171</t>
  </si>
  <si>
    <t>ENSOCUG00000008575</t>
  </si>
  <si>
    <t>8:33740675-33755403</t>
  </si>
  <si>
    <t>XLOC_024204</t>
  </si>
  <si>
    <t>RNF6</t>
  </si>
  <si>
    <t>8:38989682-39000672</t>
  </si>
  <si>
    <t>XLOC_024244</t>
  </si>
  <si>
    <t>TSC22D1</t>
  </si>
  <si>
    <t>8:50453802-50576474</t>
  </si>
  <si>
    <t>XLOC_024282</t>
  </si>
  <si>
    <t>BTEB2</t>
  </si>
  <si>
    <t>8:74494634-74511648</t>
  </si>
  <si>
    <t>XLOC_024287</t>
  </si>
  <si>
    <t>LMO7</t>
  </si>
  <si>
    <t>8:77229933-77459254</t>
  </si>
  <si>
    <t>XLOC_024290</t>
  </si>
  <si>
    <t>SCEL</t>
  </si>
  <si>
    <t>8:79326688-79441905</t>
  </si>
  <si>
    <t>XLOC_024306</t>
  </si>
  <si>
    <t>ENSOCUG00000027015</t>
  </si>
  <si>
    <t>8:91210495-91211338</t>
  </si>
  <si>
    <t>XLOC_024355</t>
  </si>
  <si>
    <t>COL4A2</t>
  </si>
  <si>
    <t>8:111654940-111791971</t>
  </si>
  <si>
    <t>XLOC_024380</t>
  </si>
  <si>
    <t>BICD1</t>
  </si>
  <si>
    <t>8:8898930-9118441</t>
  </si>
  <si>
    <t>XLOC_024408</t>
  </si>
  <si>
    <t>CMAS</t>
  </si>
  <si>
    <t>8:18040225-18058985</t>
  </si>
  <si>
    <t>XLOC_024434</t>
  </si>
  <si>
    <t>EMP1</t>
  </si>
  <si>
    <t>8:26497032-26514500</t>
  </si>
  <si>
    <t>XLOC_024436</t>
  </si>
  <si>
    <t>GPRC5A</t>
  </si>
  <si>
    <t>8:26842202-26857460</t>
  </si>
  <si>
    <t>XLOC_024440</t>
  </si>
  <si>
    <t>CREBL2</t>
  </si>
  <si>
    <t>8:27090961-27118298</t>
  </si>
  <si>
    <t>XLOC_024452</t>
  </si>
  <si>
    <t>GABARAPL1</t>
  </si>
  <si>
    <t>8:28630981-28640010</t>
  </si>
  <si>
    <t>XLOC_024462</t>
  </si>
  <si>
    <t>FOXM1</t>
  </si>
  <si>
    <t>8:29084504-29098591</t>
  </si>
  <si>
    <t>XLOC_024488</t>
  </si>
  <si>
    <t>MLF2</t>
  </si>
  <si>
    <t>8:32769464-32776478</t>
  </si>
  <si>
    <t>XLOC_024501</t>
  </si>
  <si>
    <t>FOXJ2</t>
  </si>
  <si>
    <t>8:33629084-33654376</t>
  </si>
  <si>
    <t>XLOC_024514</t>
  </si>
  <si>
    <t>WNT5B</t>
  </si>
  <si>
    <t>8:36029456-36046785</t>
  </si>
  <si>
    <t>XLOC_024526</t>
  </si>
  <si>
    <t>CDK8</t>
  </si>
  <si>
    <t>8:38814503-38959248</t>
  </si>
  <si>
    <t>XLOC_024554</t>
  </si>
  <si>
    <t>SLC25A30</t>
  </si>
  <si>
    <t>8:49695148-49722692</t>
  </si>
  <si>
    <t>XLOC_024559</t>
  </si>
  <si>
    <t>ENSOCUG00000027968</t>
  </si>
  <si>
    <t>8:50205914-50206370</t>
  </si>
  <si>
    <t>XLOC_024563</t>
  </si>
  <si>
    <t>LACC1</t>
  </si>
  <si>
    <t>8:51138293-51203413</t>
  </si>
  <si>
    <t>XLOC_024568</t>
  </si>
  <si>
    <t>AKAP11</t>
  </si>
  <si>
    <t>8:52749480-52792348</t>
  </si>
  <si>
    <t>XLOC_024609</t>
  </si>
  <si>
    <t>8:78945183-78977923</t>
  </si>
  <si>
    <t>XLOC_024610</t>
  </si>
  <si>
    <t>8:78978888-78994255</t>
  </si>
  <si>
    <t>XLOC_024616</t>
  </si>
  <si>
    <t>SPRY2</t>
  </si>
  <si>
    <t>8:82253032-82259173</t>
  </si>
  <si>
    <t>XLOC_024632</t>
  </si>
  <si>
    <t>ABCC4</t>
  </si>
  <si>
    <t>8:96944296-97213670</t>
  </si>
  <si>
    <t>XLOC_024640</t>
  </si>
  <si>
    <t>DOCK9</t>
  </si>
  <si>
    <t>8:100526205-100725132</t>
  </si>
  <si>
    <t>XLOC_024659</t>
  </si>
  <si>
    <t>KDELC1</t>
  </si>
  <si>
    <t>8:104406492-104420707</t>
  </si>
  <si>
    <t>XLOC_024666</t>
  </si>
  <si>
    <t>LIG4</t>
  </si>
  <si>
    <t>8:109975527-109983218</t>
  </si>
  <si>
    <t>XLOC_024668</t>
  </si>
  <si>
    <t>COL4A1</t>
  </si>
  <si>
    <t>8:111524928-111654735</t>
  </si>
  <si>
    <t>XLOC_024713</t>
  </si>
  <si>
    <t>8:8886620-8888065</t>
  </si>
  <si>
    <t>XLOC_024724</t>
  </si>
  <si>
    <t>8:9784730-9787296</t>
  </si>
  <si>
    <t>XLOC_024750</t>
  </si>
  <si>
    <t>8:14056428-14056990</t>
  </si>
  <si>
    <t>XLOC_024751</t>
  </si>
  <si>
    <t>8:14057045-14061706</t>
  </si>
  <si>
    <t>XLOC_024816</t>
  </si>
  <si>
    <t>8:34889349-34889547</t>
  </si>
  <si>
    <t>XLOC_024836</t>
  </si>
  <si>
    <t>8:43887197-43887982</t>
  </si>
  <si>
    <t>XLOC_024839</t>
  </si>
  <si>
    <t>8:44781229-44782061</t>
  </si>
  <si>
    <t>XLOC_024857</t>
  </si>
  <si>
    <t>8:50996842-50998242</t>
  </si>
  <si>
    <t>XLOC_024863</t>
  </si>
  <si>
    <t>8:52830668-52834116</t>
  </si>
  <si>
    <t>XLOC_024882</t>
  </si>
  <si>
    <t>8:64178251-64178619</t>
  </si>
  <si>
    <t>XLOC_024890</t>
  </si>
  <si>
    <t>8:64779133-64779239</t>
  </si>
  <si>
    <t>XLOC_024930</t>
  </si>
  <si>
    <t>8:82250498-82252748</t>
  </si>
  <si>
    <t>XLOC_024934</t>
  </si>
  <si>
    <t>8:87770973-87771387</t>
  </si>
  <si>
    <t>XLOC_024976</t>
  </si>
  <si>
    <t>8:95436028-95439260</t>
  </si>
  <si>
    <t>XLOC_025030</t>
  </si>
  <si>
    <t>8:101642747-101643765</t>
  </si>
  <si>
    <t>XLOC_025037</t>
  </si>
  <si>
    <t>8:111304375-111306535</t>
  </si>
  <si>
    <t>XLOC_025059</t>
  </si>
  <si>
    <t>CSRNP1</t>
  </si>
  <si>
    <t>9:4501242-4509750</t>
  </si>
  <si>
    <t>XLOC_025073</t>
  </si>
  <si>
    <t>MCM2</t>
  </si>
  <si>
    <t>9:6677973-6697588</t>
  </si>
  <si>
    <t>XLOC_025115</t>
  </si>
  <si>
    <t>PLXND1</t>
  </si>
  <si>
    <t>9:10971718-11012143</t>
  </si>
  <si>
    <t>XLOC_025122</t>
  </si>
  <si>
    <t>9:11402843-11408233</t>
  </si>
  <si>
    <t>XLOC_025127</t>
  </si>
  <si>
    <t>VGLL4</t>
  </si>
  <si>
    <t>9:12142737-12295276</t>
  </si>
  <si>
    <t>XLOC_025169</t>
  </si>
  <si>
    <t>KLHDC8B</t>
  </si>
  <si>
    <t>9:16772395-16788761</t>
  </si>
  <si>
    <t>XLOC_025176</t>
  </si>
  <si>
    <t>RPL28</t>
  </si>
  <si>
    <t>9:17205069-17315797</t>
  </si>
  <si>
    <t>XLOC_025181</t>
  </si>
  <si>
    <t>SEMA3F</t>
  </si>
  <si>
    <t>9:17630555-17657785</t>
  </si>
  <si>
    <t>XLOC_025209</t>
  </si>
  <si>
    <t>PHF7</t>
  </si>
  <si>
    <t>9:19485838-19499443</t>
  </si>
  <si>
    <t>XLOC_025237</t>
  </si>
  <si>
    <t>PXK</t>
  </si>
  <si>
    <t>9:25116770-25212206</t>
  </si>
  <si>
    <t>XLOC_025243</t>
  </si>
  <si>
    <t>PTPRG</t>
  </si>
  <si>
    <t>9:28871173-29192733</t>
  </si>
  <si>
    <t>XLOC_025289</t>
  </si>
  <si>
    <t>ENSOCUG00000010254</t>
  </si>
  <si>
    <t>9:50740448-51088848</t>
  </si>
  <si>
    <t>XLOC_025290</t>
  </si>
  <si>
    <t>PIEZO2</t>
  </si>
  <si>
    <t>9:51092602-51195059</t>
  </si>
  <si>
    <t>XLOC_025299</t>
  </si>
  <si>
    <t>9:54578812-54583755</t>
  </si>
  <si>
    <t>XLOC_025301</t>
  </si>
  <si>
    <t>LAMA1</t>
  </si>
  <si>
    <t>9:54750449-54894693</t>
  </si>
  <si>
    <t>XLOC_025310</t>
  </si>
  <si>
    <t>9:58657827-58675019</t>
  </si>
  <si>
    <t>XLOC_025312</t>
  </si>
  <si>
    <t>MYOM1</t>
  </si>
  <si>
    <t>9:58833632-58987720</t>
  </si>
  <si>
    <t>XLOC_025313</t>
  </si>
  <si>
    <t>LPIN2</t>
  </si>
  <si>
    <t>9:59066943-59135724</t>
  </si>
  <si>
    <t>XLOC_025330</t>
  </si>
  <si>
    <t>RIOK3</t>
  </si>
  <si>
    <t>9:64660027-64691009</t>
  </si>
  <si>
    <t>XLOC_025337</t>
  </si>
  <si>
    <t>IMPACT</t>
  </si>
  <si>
    <t>9:65574360-65601989</t>
  </si>
  <si>
    <t>XLOC_025352</t>
  </si>
  <si>
    <t>DSG2</t>
  </si>
  <si>
    <t>9:72753409-72816308</t>
  </si>
  <si>
    <t>XLOC_025380</t>
  </si>
  <si>
    <t>SETBP1</t>
  </si>
  <si>
    <t>9:86160788-86539965</t>
  </si>
  <si>
    <t>XLOC_025396</t>
  </si>
  <si>
    <t>SKA1</t>
  </si>
  <si>
    <t>9:91095294-91115561</t>
  </si>
  <si>
    <t>XLOC_025409</t>
  </si>
  <si>
    <t>WDR7</t>
  </si>
  <si>
    <t>9:97249812-97606816</t>
  </si>
  <si>
    <t>XLOC_025417</t>
  </si>
  <si>
    <t>SEC11C</t>
  </si>
  <si>
    <t>9:99518473-99533092</t>
  </si>
  <si>
    <t>XLOC_025451</t>
  </si>
  <si>
    <t>CNDP1</t>
  </si>
  <si>
    <t>9:114681592-114723824</t>
  </si>
  <si>
    <t>XLOC_025463</t>
  </si>
  <si>
    <t>9:1684906-1689763</t>
  </si>
  <si>
    <t>XLOC_025469</t>
  </si>
  <si>
    <t>RPL14</t>
  </si>
  <si>
    <t>9:3477782-3481280</t>
  </si>
  <si>
    <t>XLOC_025475</t>
  </si>
  <si>
    <t>ENSOCUG00000007018</t>
  </si>
  <si>
    <t>9:4323261-4328712</t>
  </si>
  <si>
    <t>XLOC_025488</t>
  </si>
  <si>
    <t>ALDH1L1</t>
  </si>
  <si>
    <t>9:5584308-5712102</t>
  </si>
  <si>
    <t>XLOC_025583</t>
  </si>
  <si>
    <t>9:15107444-15111554</t>
  </si>
  <si>
    <t>XLOC_025600</t>
  </si>
  <si>
    <t>PFKFB4</t>
  </si>
  <si>
    <t>9:16230092-16257527</t>
  </si>
  <si>
    <t>XLOC_025604</t>
  </si>
  <si>
    <t>SLC26A6</t>
  </si>
  <si>
    <t>9:16316842-16324771</t>
  </si>
  <si>
    <t>XLOC_025613</t>
  </si>
  <si>
    <t>DALRD3</t>
  </si>
  <si>
    <t>9:16635460-16648488</t>
  </si>
  <si>
    <t>XLOC_025620</t>
  </si>
  <si>
    <t>LAMB2</t>
  </si>
  <si>
    <t>9:16736776-16748954</t>
  </si>
  <si>
    <t>XLOC_025629</t>
  </si>
  <si>
    <t>NICN1</t>
  </si>
  <si>
    <t>9:16959257-16963100</t>
  </si>
  <si>
    <t>XLOC_025647</t>
  </si>
  <si>
    <t>HYAL2</t>
  </si>
  <si>
    <t>9:17785455-17790355</t>
  </si>
  <si>
    <t>XLOC_025657</t>
  </si>
  <si>
    <t>9:18740000-18740871</t>
  </si>
  <si>
    <t>XLOC_025664</t>
  </si>
  <si>
    <t>DUSP7</t>
  </si>
  <si>
    <t>9:19153373-19159153</t>
  </si>
  <si>
    <t>XLOC_025674</t>
  </si>
  <si>
    <t>NT5DC2</t>
  </si>
  <si>
    <t>9:19565765-19598578</t>
  </si>
  <si>
    <t>XLOC_025677</t>
  </si>
  <si>
    <t>NEK4</t>
  </si>
  <si>
    <t>9:19765435-19810300</t>
  </si>
  <si>
    <t>XLOC_025683</t>
  </si>
  <si>
    <t>TKT</t>
  </si>
  <si>
    <t>9:20184802-20207587</t>
  </si>
  <si>
    <t>XLOC_025693</t>
  </si>
  <si>
    <t>ARHGEF3</t>
  </si>
  <si>
    <t>9:23620035-23951867</t>
  </si>
  <si>
    <t>XLOC_025699</t>
  </si>
  <si>
    <t>9:24354939-24356495</t>
  </si>
  <si>
    <t>XLOC_025705</t>
  </si>
  <si>
    <t>FAM107A</t>
  </si>
  <si>
    <t>9:25319199-25347044</t>
  </si>
  <si>
    <t>XLOC_025726</t>
  </si>
  <si>
    <t>SUCLG2</t>
  </si>
  <si>
    <t>9:34574961-34875080</t>
  </si>
  <si>
    <t>XLOC_025730</t>
  </si>
  <si>
    <t>TMF1</t>
  </si>
  <si>
    <t>9:36424691-36461072</t>
  </si>
  <si>
    <t>XLOC_025747</t>
  </si>
  <si>
    <t>ENSOCUG00000022648</t>
  </si>
  <si>
    <t>9:43393585-43404910</t>
  </si>
  <si>
    <t>XLOC_025767</t>
  </si>
  <si>
    <t>PSMG2</t>
  </si>
  <si>
    <t>9:49414260-49438288</t>
  </si>
  <si>
    <t>XLOC_025801</t>
  </si>
  <si>
    <t>TGIF1</t>
  </si>
  <si>
    <t>9:58604066-58622396</t>
  </si>
  <si>
    <t>XLOC_025804</t>
  </si>
  <si>
    <t>MYL12B</t>
  </si>
  <si>
    <t>9:58773287-58826963</t>
  </si>
  <si>
    <t>XLOC_025813</t>
  </si>
  <si>
    <t>TYMS</t>
  </si>
  <si>
    <t>9:61682510-61695932</t>
  </si>
  <si>
    <t>XLOC_025819</t>
  </si>
  <si>
    <t>ESCO1</t>
  </si>
  <si>
    <t>9:62861689-62928949</t>
  </si>
  <si>
    <t>XLOC_025828</t>
  </si>
  <si>
    <t>ENSOCUG00000002862</t>
  </si>
  <si>
    <t>9:64211991-64296744</t>
  </si>
  <si>
    <t>XLOC_025837</t>
  </si>
  <si>
    <t>COX7A2</t>
  </si>
  <si>
    <t>9:67425157-67425409</t>
  </si>
  <si>
    <t>XLOC_025852</t>
  </si>
  <si>
    <t>KLHL14</t>
  </si>
  <si>
    <t>9:74008963-74110027</t>
  </si>
  <si>
    <t>XLOC_025878</t>
  </si>
  <si>
    <t>PSTPIP2</t>
  </si>
  <si>
    <t>9:87412590-87492166</t>
  </si>
  <si>
    <t>XLOC_025890</t>
  </si>
  <si>
    <t>ENSOCUG00000026631</t>
  </si>
  <si>
    <t>9:89494493-89494865</t>
  </si>
  <si>
    <t>XLOC_025892</t>
  </si>
  <si>
    <t>SMAD7</t>
  </si>
  <si>
    <t>9:89924493-89950849</t>
  </si>
  <si>
    <t>XLOC_025895</t>
  </si>
  <si>
    <t>ENSOCUG00000012485,SNORD58</t>
  </si>
  <si>
    <t>9:90425593-90429195</t>
  </si>
  <si>
    <t>XLOC_025896</t>
  </si>
  <si>
    <t>ACAA2</t>
  </si>
  <si>
    <t>9:90615950-90650492</t>
  </si>
  <si>
    <t>XLOC_025930</t>
  </si>
  <si>
    <t>BCL2</t>
  </si>
  <si>
    <t>9:103402664-103572189</t>
  </si>
  <si>
    <t>XLOC_025950</t>
  </si>
  <si>
    <t>CYB5A</t>
  </si>
  <si>
    <t>9:114441610-114477083</t>
  </si>
  <si>
    <t>XLOC_025991</t>
  </si>
  <si>
    <t>9:7110702-7111704</t>
  </si>
  <si>
    <t>XLOC_025994</t>
  </si>
  <si>
    <t>9:7579118-7579355</t>
  </si>
  <si>
    <t>XLOC_026004</t>
  </si>
  <si>
    <t>9:8101347-8102890</t>
  </si>
  <si>
    <t>XLOC_026039</t>
  </si>
  <si>
    <t>9:12659924-12661057</t>
  </si>
  <si>
    <t>XLOC_026161</t>
  </si>
  <si>
    <t>9:43338168-43339997</t>
  </si>
  <si>
    <t>XLOC_026175</t>
  </si>
  <si>
    <t>9:47428944-47430233</t>
  </si>
  <si>
    <t>XLOC_026200</t>
  </si>
  <si>
    <t>9:50017983-50018085</t>
  </si>
  <si>
    <t>XLOC_026220</t>
  </si>
  <si>
    <t>9:52821409-52821977</t>
  </si>
  <si>
    <t>XLOC_026259</t>
  </si>
  <si>
    <t>9:58576573-58577748</t>
  </si>
  <si>
    <t>XLOC_026262</t>
  </si>
  <si>
    <t>9:58598388-58599513</t>
  </si>
  <si>
    <t>XLOC_026272</t>
  </si>
  <si>
    <t>9:58827056-58829945</t>
  </si>
  <si>
    <t>XLOC_026322</t>
  </si>
  <si>
    <t>9:85365526-85365610</t>
  </si>
  <si>
    <t>XLOC_026348</t>
  </si>
  <si>
    <t>9:92491662-92491820</t>
  </si>
  <si>
    <t>XLOC_026349</t>
  </si>
  <si>
    <t>9:93074160-93074700</t>
  </si>
  <si>
    <t>XLOC_026371</t>
  </si>
  <si>
    <t>9:104813938-104814802</t>
  </si>
  <si>
    <t>XLOC_026372</t>
  </si>
  <si>
    <t>9:104821773-104823410</t>
  </si>
  <si>
    <t>XLOC_026390</t>
  </si>
  <si>
    <t>ENSOCUG00000026453</t>
  </si>
  <si>
    <t>AAGW02076170:121141-122516</t>
  </si>
  <si>
    <t>XLOC_026391</t>
  </si>
  <si>
    <t>ENSOCUG00000025688</t>
  </si>
  <si>
    <t>AAGW02076170:229692-230442</t>
  </si>
  <si>
    <t>XLOC_026409</t>
  </si>
  <si>
    <t>AAGW02078537:84694-90117</t>
  </si>
  <si>
    <t>XLOC_026427</t>
  </si>
  <si>
    <t>ENSOCUG00000027889</t>
  </si>
  <si>
    <t>AAGW02079242:70261-70846</t>
  </si>
  <si>
    <t>XLOC_026454</t>
  </si>
  <si>
    <t>AAGW02079667:56051-60052</t>
  </si>
  <si>
    <t>XLOC_026460</t>
  </si>
  <si>
    <t>AAGW02079667:75803-76328</t>
  </si>
  <si>
    <t>XLOC_026468</t>
  </si>
  <si>
    <t>AAGW02079674:67751-68059</t>
  </si>
  <si>
    <t>XLOC_026513</t>
  </si>
  <si>
    <t>PPP1R14B</t>
  </si>
  <si>
    <t>AAGW02080442:46427-46718</t>
  </si>
  <si>
    <t>XLOC_026545</t>
  </si>
  <si>
    <t>ENSOCUG00000023353</t>
  </si>
  <si>
    <t>AAGW02080821:13544-15602</t>
  </si>
  <si>
    <t>XLOC_026546</t>
  </si>
  <si>
    <t>XLOC_026562</t>
  </si>
  <si>
    <t>AAGW02080975:27065-27697</t>
  </si>
  <si>
    <t>XLOC_026607</t>
  </si>
  <si>
    <t>GSTP1</t>
  </si>
  <si>
    <t>AAGW02081305:20347-24268</t>
  </si>
  <si>
    <t>XLOC_026608</t>
  </si>
  <si>
    <t>ENSOCUG00000025066</t>
  </si>
  <si>
    <t>AAGW02081306:5826-25343</t>
  </si>
  <si>
    <t>XLOC_026672</t>
  </si>
  <si>
    <t>AAGW02081749:10291-11977</t>
  </si>
  <si>
    <t>XLOC_026684</t>
  </si>
  <si>
    <t>ENSOCUG00000029670</t>
  </si>
  <si>
    <t>AAGW02081834:7420-15388</t>
  </si>
  <si>
    <t>XLOC_026704</t>
  </si>
  <si>
    <t>ENSOCUG00000012133</t>
  </si>
  <si>
    <t>AAGW02081976:4112-14539</t>
  </si>
  <si>
    <t>XLOC_026774</t>
  </si>
  <si>
    <t>AAGW02082159:5370-11047</t>
  </si>
  <si>
    <t>XLOC_026789</t>
  </si>
  <si>
    <t>HIP1R</t>
  </si>
  <si>
    <t>AAGW02082218:0-4530</t>
  </si>
  <si>
    <t>XLOC_026796</t>
  </si>
  <si>
    <t>ENSOCUG00000003613</t>
  </si>
  <si>
    <t>AAGW02082242:3403-12145</t>
  </si>
  <si>
    <t>XLOC_026810</t>
  </si>
  <si>
    <t>AAGW02082284:12925-14996</t>
  </si>
  <si>
    <t>XLOC_026817</t>
  </si>
  <si>
    <t>LTBP4</t>
  </si>
  <si>
    <t>AAGW02082344:9483-14317</t>
  </si>
  <si>
    <t>XLOC_026825</t>
  </si>
  <si>
    <t>ARHGEF16</t>
  </si>
  <si>
    <t>AAGW02082356:12340-14228</t>
  </si>
  <si>
    <t>XLOC_026918</t>
  </si>
  <si>
    <t>ENSOCUG00000026724</t>
  </si>
  <si>
    <t>AAGW02082565:3012-3897</t>
  </si>
  <si>
    <t>XLOC_026919</t>
  </si>
  <si>
    <t>AAGW02082567:554-11116</t>
  </si>
  <si>
    <t>XLOC_026923</t>
  </si>
  <si>
    <t>AAGW02082574:3061-5829</t>
  </si>
  <si>
    <t>XLOC_026952</t>
  </si>
  <si>
    <t>AAGW02082676:1443-4908</t>
  </si>
  <si>
    <t>XLOC_026982</t>
  </si>
  <si>
    <t>AAGW02082738:7867-10010</t>
  </si>
  <si>
    <t>XLOC_026989</t>
  </si>
  <si>
    <t>AAGW02082749:935-6655</t>
  </si>
  <si>
    <t>XLOC_027028</t>
  </si>
  <si>
    <t>AAGW02082876:6893-8969</t>
  </si>
  <si>
    <t>XLOC_027036</t>
  </si>
  <si>
    <t>AAGW02082887:5144-5371</t>
  </si>
  <si>
    <t>XLOC_027071</t>
  </si>
  <si>
    <t>ENSOCUG00000022364</t>
  </si>
  <si>
    <t>AAGW02082989:7653-8447</t>
  </si>
  <si>
    <t>XLOC_027079</t>
  </si>
  <si>
    <t>AAGW02083011:7511-7867</t>
  </si>
  <si>
    <t>XLOC_027084</t>
  </si>
  <si>
    <t>AAGW02083030:367-3010</t>
  </si>
  <si>
    <t>XLOC_027101</t>
  </si>
  <si>
    <t>FBXL6</t>
  </si>
  <si>
    <t>AAGW02083097:3-803</t>
  </si>
  <si>
    <t>XLOC_027103</t>
  </si>
  <si>
    <t>ORAOV1</t>
  </si>
  <si>
    <t>AAGW02083102:3472-7475</t>
  </si>
  <si>
    <t>XLOC_027121</t>
  </si>
  <si>
    <t>AAGW02083155:3046-4319</t>
  </si>
  <si>
    <t>XLOC_027125</t>
  </si>
  <si>
    <t>AAGW02083155:6651-7553</t>
  </si>
  <si>
    <t>XLOC_027130</t>
  </si>
  <si>
    <t>AAGW02083172:444-7098</t>
  </si>
  <si>
    <t>XLOC_027132</t>
  </si>
  <si>
    <t>AAGW02083174:497-1002</t>
  </si>
  <si>
    <t>XLOC_027134</t>
  </si>
  <si>
    <t>AAGW02083176:42-777</t>
  </si>
  <si>
    <t>XLOC_027135</t>
  </si>
  <si>
    <t>AAGW02083187:3319-5177</t>
  </si>
  <si>
    <t>XLOC_027137</t>
  </si>
  <si>
    <t>AAGW02083187:1988-3200</t>
  </si>
  <si>
    <t>XLOC_027150</t>
  </si>
  <si>
    <t>AAGW02083233:10-719</t>
  </si>
  <si>
    <t>XLOC_027153</t>
  </si>
  <si>
    <t>SNORD23</t>
  </si>
  <si>
    <t>AAGW02083242:5547-7289</t>
  </si>
  <si>
    <t>XLOC_027160</t>
  </si>
  <si>
    <t>AAGW02083264:1197-6228</t>
  </si>
  <si>
    <t>XLOC_027164</t>
  </si>
  <si>
    <t>INTS1</t>
  </si>
  <si>
    <t>AAGW02083290:15-6834</t>
  </si>
  <si>
    <t>XLOC_027188</t>
  </si>
  <si>
    <t>AAGW02083402:5106-6166</t>
  </si>
  <si>
    <t>XLOC_027203</t>
  </si>
  <si>
    <t>LTBP3</t>
  </si>
  <si>
    <t>AAGW02083472:20-6389</t>
  </si>
  <si>
    <t>XLOC_027205</t>
  </si>
  <si>
    <t>AAGW02083485:1362-2492</t>
  </si>
  <si>
    <t>XLOC_027207</t>
  </si>
  <si>
    <t>ARHGEF1</t>
  </si>
  <si>
    <t>AAGW02083505:20-6046</t>
  </si>
  <si>
    <t>XLOC_027209</t>
  </si>
  <si>
    <t>ENSOCUG00000011698</t>
  </si>
  <si>
    <t>AAGW02083514:20-6374</t>
  </si>
  <si>
    <t>XLOC_027217</t>
  </si>
  <si>
    <t>AAGW02083529:5629-5948</t>
  </si>
  <si>
    <t>XLOC_027218</t>
  </si>
  <si>
    <t>AAGW02083531:3321-3630</t>
  </si>
  <si>
    <t>XLOC_027224</t>
  </si>
  <si>
    <t>LRRC47</t>
  </si>
  <si>
    <t>AAGW02083553:3898-6260</t>
  </si>
  <si>
    <t>XLOC_027236</t>
  </si>
  <si>
    <t>PLVAP</t>
  </si>
  <si>
    <t>AAGW02083628:20-3837</t>
  </si>
  <si>
    <t>XLOC_027238</t>
  </si>
  <si>
    <t>PSCA</t>
  </si>
  <si>
    <t>AAGW02083648:3534-5937</t>
  </si>
  <si>
    <t>XLOC_027257</t>
  </si>
  <si>
    <t>RABL6</t>
  </si>
  <si>
    <t>AAGW02083801:838-4497</t>
  </si>
  <si>
    <t>XLOC_027277</t>
  </si>
  <si>
    <t>TOR2A</t>
  </si>
  <si>
    <t>GL018699:285-19364</t>
  </si>
  <si>
    <t>XLOC_027279</t>
  </si>
  <si>
    <t>FAM129B</t>
  </si>
  <si>
    <t>GL018699:120722-166352</t>
  </si>
  <si>
    <t>XLOC_027280</t>
  </si>
  <si>
    <t>RPL12</t>
  </si>
  <si>
    <t>GL018699:202411-205739</t>
  </si>
  <si>
    <t>XLOC_027290</t>
  </si>
  <si>
    <t>GOLGA1</t>
  </si>
  <si>
    <t>GL018699:2387853-2456585</t>
  </si>
  <si>
    <t>XLOC_027291</t>
  </si>
  <si>
    <t>ENSOCUG00000002996</t>
  </si>
  <si>
    <t>GL018699:2466656-2469337</t>
  </si>
  <si>
    <t>XLOC_027312</t>
  </si>
  <si>
    <t>STOM</t>
  </si>
  <si>
    <t>GL018699:5817602-5852437</t>
  </si>
  <si>
    <t>XLOC_027323</t>
  </si>
  <si>
    <t>MEGF9</t>
  </si>
  <si>
    <t>GL018699:6547454-6658444</t>
  </si>
  <si>
    <t>XLOC_027327</t>
  </si>
  <si>
    <t>ENSOCUG00000021402</t>
  </si>
  <si>
    <t>GL018699:8523155-8523368</t>
  </si>
  <si>
    <t>XLOC_027339</t>
  </si>
  <si>
    <t>AMBP</t>
  </si>
  <si>
    <t>GL018699:13513512-13521327</t>
  </si>
  <si>
    <t>XLOC_027373</t>
  </si>
  <si>
    <t>RABGAP1</t>
  </si>
  <si>
    <t>GL018699:4076812-4266792</t>
  </si>
  <si>
    <t>XLOC_027403</t>
  </si>
  <si>
    <t>ENSOCUG00000017167</t>
  </si>
  <si>
    <t>GL018699:9342456-9343118</t>
  </si>
  <si>
    <t>XLOC_027416</t>
  </si>
  <si>
    <t>RGS3</t>
  </si>
  <si>
    <t>GL018699:13951855-14079782</t>
  </si>
  <si>
    <t>XLOC_027418</t>
  </si>
  <si>
    <t>GL018699:36861-38032</t>
  </si>
  <si>
    <t>XLOC_027423</t>
  </si>
  <si>
    <t>GL018699:735255-737426</t>
  </si>
  <si>
    <t>XLOC_027448</t>
  </si>
  <si>
    <t>GL018699:4656804-4658389</t>
  </si>
  <si>
    <t>XLOC_027500</t>
  </si>
  <si>
    <t>AFF2</t>
  </si>
  <si>
    <t>GL018700:12062822-12650191</t>
  </si>
  <si>
    <t>XLOC_027504</t>
  </si>
  <si>
    <t>ENSOCUG00000003584</t>
  </si>
  <si>
    <t>GL018700:704659-704977</t>
  </si>
  <si>
    <t>XLOC_027511</t>
  </si>
  <si>
    <t>GL018700:2379941-2431087</t>
  </si>
  <si>
    <t>XLOC_027543</t>
  </si>
  <si>
    <t>GL018700:792356-792965</t>
  </si>
  <si>
    <t>XLOC_027566</t>
  </si>
  <si>
    <t>GL018700:2983461-2983973</t>
  </si>
  <si>
    <t>XLOC_027571</t>
  </si>
  <si>
    <t>GL018700:8439816-8440444</t>
  </si>
  <si>
    <t>XLOC_027606</t>
  </si>
  <si>
    <t>TMEM144</t>
  </si>
  <si>
    <t>GL018701:763611-807868</t>
  </si>
  <si>
    <t>XLOC_027610</t>
  </si>
  <si>
    <t>GL018701:1344207-1345186</t>
  </si>
  <si>
    <t>XLOC_027611</t>
  </si>
  <si>
    <t>ENSOCUG00000006859</t>
  </si>
  <si>
    <t>GL018701:1361853-1633039</t>
  </si>
  <si>
    <t>XLOC_027612</t>
  </si>
  <si>
    <t>RAPGEF2</t>
  </si>
  <si>
    <t>GL018701:1726994-2003275</t>
  </si>
  <si>
    <t>XLOC_027619</t>
  </si>
  <si>
    <t>GL018701:7854065-7866994</t>
  </si>
  <si>
    <t>XLOC_027627</t>
  </si>
  <si>
    <t>C4orf46</t>
  </si>
  <si>
    <t>GL018701:1259828-1263447</t>
  </si>
  <si>
    <t>XLOC_027653</t>
  </si>
  <si>
    <t>GL018701:4635396-4635511</t>
  </si>
  <si>
    <t>XLOC_027654</t>
  </si>
  <si>
    <t>GL018701:4636177-4636399</t>
  </si>
  <si>
    <t>XLOC_027657</t>
  </si>
  <si>
    <t>GL018701:7597144-7597582</t>
  </si>
  <si>
    <t>XLOC_027677</t>
  </si>
  <si>
    <t>RFC3</t>
  </si>
  <si>
    <t>GL018702:4595341-4615895</t>
  </si>
  <si>
    <t>XLOC_027682</t>
  </si>
  <si>
    <t>ENSOCUG00000022169</t>
  </si>
  <si>
    <t>GL018702:7279895-7287790</t>
  </si>
  <si>
    <t>XLOC_027685</t>
  </si>
  <si>
    <t>RPL18A</t>
  </si>
  <si>
    <t>GL018702:7680308-7680882</t>
  </si>
  <si>
    <t>XLOC_027698</t>
  </si>
  <si>
    <t>B3GALTL</t>
  </si>
  <si>
    <t>GL018702:1654948-1780851</t>
  </si>
  <si>
    <t>XLOC_027716</t>
  </si>
  <si>
    <t>SMAD9</t>
  </si>
  <si>
    <t>GL018702:7766920-7838621</t>
  </si>
  <si>
    <t>XLOC_027755</t>
  </si>
  <si>
    <t>LMCD1</t>
  </si>
  <si>
    <t>GL018703:336269-376156</t>
  </si>
  <si>
    <t>XLOC_027763</t>
  </si>
  <si>
    <t>BHLHE40</t>
  </si>
  <si>
    <t>GL018703:3264229-3270423</t>
  </si>
  <si>
    <t>XLOC_027796</t>
  </si>
  <si>
    <t>GL018703:6308370-6308655</t>
  </si>
  <si>
    <t>XLOC_027832</t>
  </si>
  <si>
    <t>PHC2</t>
  </si>
  <si>
    <t>GL018704:4889073-5011916</t>
  </si>
  <si>
    <t>XLOC_027837</t>
  </si>
  <si>
    <t>RNF19B</t>
  </si>
  <si>
    <t>GL018704:5333258-5348355</t>
  </si>
  <si>
    <t>XLOC_027842</t>
  </si>
  <si>
    <t>ZBTB8OS</t>
  </si>
  <si>
    <t>GL018704:5605335-5623749</t>
  </si>
  <si>
    <t>XLOC_027844</t>
  </si>
  <si>
    <t>MARCKSL1</t>
  </si>
  <si>
    <t>GL018704:5862294-5898556</t>
  </si>
  <si>
    <t>XLOC_027850</t>
  </si>
  <si>
    <t>PTP4A2</t>
  </si>
  <si>
    <t>GL018704:6223435-6251125</t>
  </si>
  <si>
    <t>XLOC_027861</t>
  </si>
  <si>
    <t>ZC3H12A</t>
  </si>
  <si>
    <t>GL018704:980379-989309</t>
  </si>
  <si>
    <t>XLOC_027873</t>
  </si>
  <si>
    <t>NCDN</t>
  </si>
  <si>
    <t>GL018704:2755191-2764734</t>
  </si>
  <si>
    <t>XLOC_027879</t>
  </si>
  <si>
    <t>ENSOCUG00000007467</t>
  </si>
  <si>
    <t>GL018704:3560390-3563688</t>
  </si>
  <si>
    <t>XLOC_027911</t>
  </si>
  <si>
    <t>GL018704:975529-978724</t>
  </si>
  <si>
    <t>XLOC_027923</t>
  </si>
  <si>
    <t>GL018704:2270060-2272018</t>
  </si>
  <si>
    <t>XLOC_027936</t>
  </si>
  <si>
    <t>GL018704:3557066-3558144</t>
  </si>
  <si>
    <t>XLOC_027952</t>
  </si>
  <si>
    <t>GL018704:6573509-6574200</t>
  </si>
  <si>
    <t>XLOC_027954</t>
  </si>
  <si>
    <t>GL018704:6575394-6576365</t>
  </si>
  <si>
    <t>XLOC_027962</t>
  </si>
  <si>
    <t>ENSOCUG00000024145</t>
  </si>
  <si>
    <t>GL018705:1939799-2059107</t>
  </si>
  <si>
    <t>XLOC_027981</t>
  </si>
  <si>
    <t>VPS36</t>
  </si>
  <si>
    <t>GL018705:5964358-6000633</t>
  </si>
  <si>
    <t>XLOC_027985</t>
  </si>
  <si>
    <t>ENSOCUG00000014699</t>
  </si>
  <si>
    <t>GL018705:1171161-1171620</t>
  </si>
  <si>
    <t>XLOC_028008</t>
  </si>
  <si>
    <t>INTS6</t>
  </si>
  <si>
    <t>GL018705:5106644-5229077</t>
  </si>
  <si>
    <t>XLOC_028009</t>
  </si>
  <si>
    <t>ATP7B</t>
  </si>
  <si>
    <t>GL018705:5680100-5786595</t>
  </si>
  <si>
    <t>XLOC_028018</t>
  </si>
  <si>
    <t>XLOC_028049</t>
  </si>
  <si>
    <t>SLC20A2</t>
  </si>
  <si>
    <t>GL018706:844828-885980</t>
  </si>
  <si>
    <t>XLOC_028053</t>
  </si>
  <si>
    <t>KAT6A</t>
  </si>
  <si>
    <t>GL018706:1212380-1324322</t>
  </si>
  <si>
    <t>XLOC_028084</t>
  </si>
  <si>
    <t>GL018706:1141046-1141620</t>
  </si>
  <si>
    <t>XLOC_028102</t>
  </si>
  <si>
    <t>PLEKHA2</t>
  </si>
  <si>
    <t>GL018706:4436799-4509814</t>
  </si>
  <si>
    <t>XLOC_028109</t>
  </si>
  <si>
    <t>EIF4EBP1</t>
  </si>
  <si>
    <t>GL018706:5335424-5354625</t>
  </si>
  <si>
    <t>XLOC_028122</t>
  </si>
  <si>
    <t>GL018706:332859-333169</t>
  </si>
  <si>
    <t>XLOC_028133</t>
  </si>
  <si>
    <t>GL018706:4129410-4129494</t>
  </si>
  <si>
    <t>XLOC_028178</t>
  </si>
  <si>
    <t>GL018707:1086071-1120385</t>
  </si>
  <si>
    <t>XLOC_028179</t>
  </si>
  <si>
    <t>GL018707:1120901-1122184</t>
  </si>
  <si>
    <t>XLOC_028188</t>
  </si>
  <si>
    <t>GL018707:1190636-1192272</t>
  </si>
  <si>
    <t>XLOC_028203</t>
  </si>
  <si>
    <t>ARRDC4</t>
  </si>
  <si>
    <t>GL018708:404258-421962</t>
  </si>
  <si>
    <t>XLOC_028204</t>
  </si>
  <si>
    <t>NR2F2</t>
  </si>
  <si>
    <t>GL018708:1975651-1990317</t>
  </si>
  <si>
    <t>XLOC_028207</t>
  </si>
  <si>
    <t>GL018708:797521-797637</t>
  </si>
  <si>
    <t>XLOC_028221</t>
  </si>
  <si>
    <t>DLC1</t>
  </si>
  <si>
    <t>GL018709:2628131-2676466</t>
  </si>
  <si>
    <t>XLOC_028235</t>
  </si>
  <si>
    <t>ENSOCUG00000026949</t>
  </si>
  <si>
    <t>GL018709:3068786-3101821</t>
  </si>
  <si>
    <t>XLOC_028239</t>
  </si>
  <si>
    <t>DUSP4</t>
  </si>
  <si>
    <t>GL018709:4381341-4396904</t>
  </si>
  <si>
    <t>XLOC_028333</t>
  </si>
  <si>
    <t>GL018709:3040358-3041369</t>
  </si>
  <si>
    <t>XLOC_028343</t>
  </si>
  <si>
    <t>ENSOCUG00000009337</t>
  </si>
  <si>
    <t>GL018710:823239-869290</t>
  </si>
  <si>
    <t>XLOC_028347</t>
  </si>
  <si>
    <t>SOSTDC1</t>
  </si>
  <si>
    <t>GL018710:1254278-1259030</t>
  </si>
  <si>
    <t>XLOC_028376</t>
  </si>
  <si>
    <t>GL018710:4147609-4147800</t>
  </si>
  <si>
    <t>XLOC_028382</t>
  </si>
  <si>
    <t>TPMT</t>
  </si>
  <si>
    <t>GL018711:1959779-1980034</t>
  </si>
  <si>
    <t>XLOC_028384</t>
  </si>
  <si>
    <t>KIF13A</t>
  </si>
  <si>
    <t>GL018711:2115582-2358343</t>
  </si>
  <si>
    <t>XLOC_028392</t>
  </si>
  <si>
    <t>RNF144B</t>
  </si>
  <si>
    <t>GL018711:1643877-1762871</t>
  </si>
  <si>
    <t>XLOC_028432</t>
  </si>
  <si>
    <t>ZNF217</t>
  </si>
  <si>
    <t>GL018712:2829760-2844210</t>
  </si>
  <si>
    <t>XLOC_028479</t>
  </si>
  <si>
    <t>GL018713:480719-492212</t>
  </si>
  <si>
    <t>XLOC_028505</t>
  </si>
  <si>
    <t>SHMT2</t>
  </si>
  <si>
    <t>GL018714:398504-406172</t>
  </si>
  <si>
    <t>XLOC_028509</t>
  </si>
  <si>
    <t>MARS</t>
  </si>
  <si>
    <t>GL018714:646796-670945</t>
  </si>
  <si>
    <t>XLOC_028524</t>
  </si>
  <si>
    <t>GL018714:2619-4132</t>
  </si>
  <si>
    <t>XLOC_028587</t>
  </si>
  <si>
    <t>SLC22A23</t>
  </si>
  <si>
    <t>GL018715:2243675-2407900</t>
  </si>
  <si>
    <t>XLOC_028605</t>
  </si>
  <si>
    <t>PSMG4</t>
  </si>
  <si>
    <t>GL018715:2410409-2420073</t>
  </si>
  <si>
    <t>XLOC_028620</t>
  </si>
  <si>
    <t>GL018715:1958102-1959296</t>
  </si>
  <si>
    <t>XLOC_028632</t>
  </si>
  <si>
    <t>FAM213A</t>
  </si>
  <si>
    <t>GL018716:143023-237809</t>
  </si>
  <si>
    <t>XLOC_028653</t>
  </si>
  <si>
    <t>GL018716:238332-239849</t>
  </si>
  <si>
    <t>XLOC_028658</t>
  </si>
  <si>
    <t>GL018716:3484473-3484626</t>
  </si>
  <si>
    <t>XLOC_028660</t>
  </si>
  <si>
    <t>GL018716:3499509-3501185</t>
  </si>
  <si>
    <t>XLOC_028668</t>
  </si>
  <si>
    <t>GL018717:417216-430057</t>
  </si>
  <si>
    <t>XLOC_028694</t>
  </si>
  <si>
    <t>C11orf48</t>
  </si>
  <si>
    <t>GL018717:1669149-1674716</t>
  </si>
  <si>
    <t>XLOC_028701</t>
  </si>
  <si>
    <t>EEF1G</t>
  </si>
  <si>
    <t>GL018717:1747650-1758871</t>
  </si>
  <si>
    <t>XLOC_028709</t>
  </si>
  <si>
    <t>FTH1</t>
  </si>
  <si>
    <t>GL018717:2788851-2802504</t>
  </si>
  <si>
    <t>XLOC_028713</t>
  </si>
  <si>
    <t>TMEM258</t>
  </si>
  <si>
    <t>GL018717:3017434-3022015</t>
  </si>
  <si>
    <t>XLOC_028722</t>
  </si>
  <si>
    <t>ENSOCUG00000017388</t>
  </si>
  <si>
    <t>GL018717:625-1859</t>
  </si>
  <si>
    <t>XLOC_028728</t>
  </si>
  <si>
    <t>ENSOCUG00000025543</t>
  </si>
  <si>
    <t>GL018717:500024-526185</t>
  </si>
  <si>
    <t>XLOC_028731</t>
  </si>
  <si>
    <t>SLC3A2</t>
  </si>
  <si>
    <t>GL018717:1482541-1507689</t>
  </si>
  <si>
    <t>XLOC_028815</t>
  </si>
  <si>
    <t>MYBL2</t>
  </si>
  <si>
    <t>GL018718:3033680-3064828</t>
  </si>
  <si>
    <t>XLOC_028826</t>
  </si>
  <si>
    <t>ZHX3</t>
  </si>
  <si>
    <t>GL018718:578631-647961</t>
  </si>
  <si>
    <t>XLOC_028828</t>
  </si>
  <si>
    <t>GL018718:710957-713817</t>
  </si>
  <si>
    <t>XLOC_028831</t>
  </si>
  <si>
    <t>ENSOCUG00000025431</t>
  </si>
  <si>
    <t>GL018718:1306248-1306695</t>
  </si>
  <si>
    <t>XLOC_028845</t>
  </si>
  <si>
    <t>GL018718:2960551-2960651</t>
  </si>
  <si>
    <t>XLOC_028851</t>
  </si>
  <si>
    <t>GL018719:1303459-1308485</t>
  </si>
  <si>
    <t>XLOC_028854</t>
  </si>
  <si>
    <t>NHLRC3</t>
  </si>
  <si>
    <t>GL018719:2017714-2030577</t>
  </si>
  <si>
    <t>XLOC_028867</t>
  </si>
  <si>
    <t>FOXO1</t>
  </si>
  <si>
    <t>GL018719:3590941-3644865</t>
  </si>
  <si>
    <t>XLOC_028908</t>
  </si>
  <si>
    <t>GL018720:521515-549820</t>
  </si>
  <si>
    <t>XLOC_028928</t>
  </si>
  <si>
    <t>ZNF366</t>
  </si>
  <si>
    <t>GL018720:1052894-1075556</t>
  </si>
  <si>
    <t>XLOC_028935</t>
  </si>
  <si>
    <t>ENC1</t>
  </si>
  <si>
    <t>GL018720:3267369-3275893</t>
  </si>
  <si>
    <t>XLOC_028939</t>
  </si>
  <si>
    <t>CBX3</t>
  </si>
  <si>
    <t>GL018720:3534604-3536661</t>
  </si>
  <si>
    <t>XLOC_028945</t>
  </si>
  <si>
    <t>GL018720:456522-458692</t>
  </si>
  <si>
    <t>XLOC_028952</t>
  </si>
  <si>
    <t>GL018720:1041534-1041862</t>
  </si>
  <si>
    <t>XLOC_028953</t>
  </si>
  <si>
    <t>GL018720:1148969-1149919</t>
  </si>
  <si>
    <t>XLOC_028958</t>
  </si>
  <si>
    <t>GL018720:1416328-1417089</t>
  </si>
  <si>
    <t>XLOC_028965</t>
  </si>
  <si>
    <t>ENSOCUG00000008507</t>
  </si>
  <si>
    <t>GL018721:247342-253370</t>
  </si>
  <si>
    <t>XLOC_028966</t>
  </si>
  <si>
    <t>COLEC11</t>
  </si>
  <si>
    <t>GL018721:261522-305189</t>
  </si>
  <si>
    <t>XLOC_029032</t>
  </si>
  <si>
    <t>NF2</t>
  </si>
  <si>
    <t>GL018723:2795413-2886084</t>
  </si>
  <si>
    <t>XLOC_029041</t>
  </si>
  <si>
    <t>TPST2</t>
  </si>
  <si>
    <t>GL018723:148769-188116</t>
  </si>
  <si>
    <t>XLOC_029052</t>
  </si>
  <si>
    <t>GL018723:2583466-2585978</t>
  </si>
  <si>
    <t>XLOC_029056</t>
  </si>
  <si>
    <t>NIPSNAP1</t>
  </si>
  <si>
    <t>GL018723:2758686-2778302</t>
  </si>
  <si>
    <t>XLOC_029059</t>
  </si>
  <si>
    <t>LIF</t>
  </si>
  <si>
    <t>GL018723:3396571-3412864</t>
  </si>
  <si>
    <t>XLOC_029063</t>
  </si>
  <si>
    <t>SF3A1</t>
  </si>
  <si>
    <t>GL018723:3483415-3503031</t>
  </si>
  <si>
    <t>XLOC_029105</t>
  </si>
  <si>
    <t>ENSOCUG00000021352</t>
  </si>
  <si>
    <t>GL018724:2793160-2814295</t>
  </si>
  <si>
    <t>XLOC_029122</t>
  </si>
  <si>
    <t>GL018724:377459-377789</t>
  </si>
  <si>
    <t>XLOC_029126</t>
  </si>
  <si>
    <t>GL018724:1352577-1353827</t>
  </si>
  <si>
    <t>XLOC_029145</t>
  </si>
  <si>
    <t>DBNDD2</t>
  </si>
  <si>
    <t>GL018725:548844-553417</t>
  </si>
  <si>
    <t>XLOC_029162</t>
  </si>
  <si>
    <t>CD40</t>
  </si>
  <si>
    <t>GL018725:1087564-1098803</t>
  </si>
  <si>
    <t>XLOC_029171</t>
  </si>
  <si>
    <t>ARFGEF2</t>
  </si>
  <si>
    <t>GL018725:2919057-3032821</t>
  </si>
  <si>
    <t>XLOC_029184</t>
  </si>
  <si>
    <t>SDC4</t>
  </si>
  <si>
    <t>GL018725:472399-485394</t>
  </si>
  <si>
    <t>XLOC_029193</t>
  </si>
  <si>
    <t>ACOT8</t>
  </si>
  <si>
    <t>GL018725:846883-859030</t>
  </si>
  <si>
    <t>XLOC_029204</t>
  </si>
  <si>
    <t>GL018725:1522438-1523357</t>
  </si>
  <si>
    <t>XLOC_029263</t>
  </si>
  <si>
    <t>MORC3</t>
  </si>
  <si>
    <t>GL018727:502688-558900</t>
  </si>
  <si>
    <t>XLOC_029270</t>
  </si>
  <si>
    <t>ETS2</t>
  </si>
  <si>
    <t>GL018727:2808337-2822042</t>
  </si>
  <si>
    <t>XLOC_029344</t>
  </si>
  <si>
    <t>DNAJC28</t>
  </si>
  <si>
    <t>GL018729:307174-310393</t>
  </si>
  <si>
    <t>XLOC_029352</t>
  </si>
  <si>
    <t>RCAN1</t>
  </si>
  <si>
    <t>GL018729:1284717-1292493</t>
  </si>
  <si>
    <t>XLOC_029354</t>
  </si>
  <si>
    <t>RUNX1</t>
  </si>
  <si>
    <t>GL018729:1548088-1799866</t>
  </si>
  <si>
    <t>XLOC_029357</t>
  </si>
  <si>
    <t>GL018729:492584-493091</t>
  </si>
  <si>
    <t>XLOC_029359</t>
  </si>
  <si>
    <t>GL018729:1293052-1293671</t>
  </si>
  <si>
    <t>XLOC_029371</t>
  </si>
  <si>
    <t>RUFY1</t>
  </si>
  <si>
    <t>GL018730:1036646-1092564</t>
  </si>
  <si>
    <t>XLOC_029379</t>
  </si>
  <si>
    <t>ZNF879</t>
  </si>
  <si>
    <t>GL018730:324515-345570</t>
  </si>
  <si>
    <t>XLOC_029385</t>
  </si>
  <si>
    <t>HNRNPH1</t>
  </si>
  <si>
    <t>GL018730:1095709-1104837</t>
  </si>
  <si>
    <t>XLOC_029399</t>
  </si>
  <si>
    <t>ENSOCUG00000025196</t>
  </si>
  <si>
    <t>GL018730:2576983-2578186</t>
  </si>
  <si>
    <t>XLOC_029404</t>
  </si>
  <si>
    <t>GL018730:559845-563771</t>
  </si>
  <si>
    <t>XLOC_029440</t>
  </si>
  <si>
    <t>GL018730:2756662-2758042</t>
  </si>
  <si>
    <t>XLOC_029455</t>
  </si>
  <si>
    <t>GL018731:6177-10127</t>
  </si>
  <si>
    <t>XLOC_029466</t>
  </si>
  <si>
    <t>ENSOCUG00000005986</t>
  </si>
  <si>
    <t>GL018731:1608069-1613276</t>
  </si>
  <si>
    <t>XLOC_029482</t>
  </si>
  <si>
    <t>SIAH1</t>
  </si>
  <si>
    <t>GL018732:2276790-2282563</t>
  </si>
  <si>
    <t>XLOC_029522</t>
  </si>
  <si>
    <t>ENSOCUG00000017633</t>
  </si>
  <si>
    <t>GL018733:2258714-2300470</t>
  </si>
  <si>
    <t>XLOC_029526</t>
  </si>
  <si>
    <t>SOX6</t>
  </si>
  <si>
    <t>GL018733:60436-700128</t>
  </si>
  <si>
    <t>XLOC_029528</t>
  </si>
  <si>
    <t>PLEKHA7</t>
  </si>
  <si>
    <t>GL018733:827213-964650</t>
  </si>
  <si>
    <t>XLOC_029529</t>
  </si>
  <si>
    <t>RPS13</t>
  </si>
  <si>
    <t>GL018733:1083663-1086802</t>
  </si>
  <si>
    <t>XLOC_029538</t>
  </si>
  <si>
    <t>SAA3</t>
  </si>
  <si>
    <t>GL018733:2135171-2139996</t>
  </si>
  <si>
    <t>XLOC_029540</t>
  </si>
  <si>
    <t>SAA1</t>
  </si>
  <si>
    <t>GL018733:2188531-2191341</t>
  </si>
  <si>
    <t>XLOC_029557</t>
  </si>
  <si>
    <t>CYB5R3</t>
  </si>
  <si>
    <t>GL018734:80732-91096</t>
  </si>
  <si>
    <t>XLOC_029570</t>
  </si>
  <si>
    <t>CENPM</t>
  </si>
  <si>
    <t>GL018734:619866-634960</t>
  </si>
  <si>
    <t>XLOC_029572</t>
  </si>
  <si>
    <t>NHP2L1</t>
  </si>
  <si>
    <t>GL018734:820427-840780</t>
  </si>
  <si>
    <t>XLOC_029628</t>
  </si>
  <si>
    <t>GL018734:1431201-1431704</t>
  </si>
  <si>
    <t>XLOC_029678</t>
  </si>
  <si>
    <t>SLC7A1</t>
  </si>
  <si>
    <t>GL018735:2510296-2536658</t>
  </si>
  <si>
    <t>XLOC_029694</t>
  </si>
  <si>
    <t>EFHD1</t>
  </si>
  <si>
    <t>GL018736:218081-268189</t>
  </si>
  <si>
    <t>XLOC_029696</t>
  </si>
  <si>
    <t>NEU2</t>
  </si>
  <si>
    <t>GL018736:549001-571185</t>
  </si>
  <si>
    <t>XLOC_029705</t>
  </si>
  <si>
    <t>UGT1A1</t>
  </si>
  <si>
    <t>GL018736:1153069-1282986</t>
  </si>
  <si>
    <t>XLOC_029709</t>
  </si>
  <si>
    <t>SH3BP4</t>
  </si>
  <si>
    <t>GL018736:2226395-2264270</t>
  </si>
  <si>
    <t>XLOC_029740</t>
  </si>
  <si>
    <t>MESDC2</t>
  </si>
  <si>
    <t>GL018737:1797633-1807022</t>
  </si>
  <si>
    <t>XLOC_029748</t>
  </si>
  <si>
    <t>ARNT2</t>
  </si>
  <si>
    <t>GL018737:2128618-2275588</t>
  </si>
  <si>
    <t>XLOC_029758</t>
  </si>
  <si>
    <t>ENSOCUG00000026694</t>
  </si>
  <si>
    <t>GL018738:148362-247744</t>
  </si>
  <si>
    <t>XLOC_029771</t>
  </si>
  <si>
    <t>RCCD1</t>
  </si>
  <si>
    <t>GL018738:1353401-1357847</t>
  </si>
  <si>
    <t>XLOC_029773</t>
  </si>
  <si>
    <t>IDH2</t>
  </si>
  <si>
    <t>GL018738:1555434-1570808</t>
  </si>
  <si>
    <t>XLOC_029775</t>
  </si>
  <si>
    <t>ANPEP</t>
  </si>
  <si>
    <t>GL018738:1829889-1842909</t>
  </si>
  <si>
    <t>XLOC_029793</t>
  </si>
  <si>
    <t>NGRN</t>
  </si>
  <si>
    <t>GL018738:1419284-1424486</t>
  </si>
  <si>
    <t>XLOC_029797</t>
  </si>
  <si>
    <t>ZNF710</t>
  </si>
  <si>
    <t>GL018738:1571079-1580727</t>
  </si>
  <si>
    <t>XLOC_029821</t>
  </si>
  <si>
    <t>GL018738:2451495-2452114</t>
  </si>
  <si>
    <t>XLOC_029822</t>
  </si>
  <si>
    <t>GL018738:2452693-2454861</t>
  </si>
  <si>
    <t>XLOC_029835</t>
  </si>
  <si>
    <t>PDPN</t>
  </si>
  <si>
    <t>GL018739:1237810-1269612</t>
  </si>
  <si>
    <t>XLOC_029840</t>
  </si>
  <si>
    <t>VPS13D</t>
  </si>
  <si>
    <t>GL018739:1611060-1888268</t>
  </si>
  <si>
    <t>XLOC_029862</t>
  </si>
  <si>
    <t>ENSOCUG00000004760</t>
  </si>
  <si>
    <t>GL018740:1707347-1708068</t>
  </si>
  <si>
    <t>XLOC_029868</t>
  </si>
  <si>
    <t>ENSOCUG00000007825</t>
  </si>
  <si>
    <t>GL018740:307699-308476</t>
  </si>
  <si>
    <t>XLOC_029870</t>
  </si>
  <si>
    <t>ENSOCUG00000029686</t>
  </si>
  <si>
    <t>GL018740:608175-617626</t>
  </si>
  <si>
    <t>XLOC_029878</t>
  </si>
  <si>
    <t>GL018740:585023-587790</t>
  </si>
  <si>
    <t>XLOC_029880</t>
  </si>
  <si>
    <t>GL018740:641276-642561</t>
  </si>
  <si>
    <t>XLOC_029886</t>
  </si>
  <si>
    <t>GL018740:1495503-1495771</t>
  </si>
  <si>
    <t>XLOC_029926</t>
  </si>
  <si>
    <t>GINS1</t>
  </si>
  <si>
    <t>GL018741:725178-763310</t>
  </si>
  <si>
    <t>XLOC_029946</t>
  </si>
  <si>
    <t>GL018741:1895201-1896771</t>
  </si>
  <si>
    <t>XLOC_029955</t>
  </si>
  <si>
    <t>GL018741:1921813-1923254</t>
  </si>
  <si>
    <t>XLOC_029957</t>
  </si>
  <si>
    <t>GL018741:1924117-1925709</t>
  </si>
  <si>
    <t>XLOC_029958</t>
  </si>
  <si>
    <t>GL018741:1927370-1927794</t>
  </si>
  <si>
    <t>XLOC_029997</t>
  </si>
  <si>
    <t>GL018743:2158453-2165877</t>
  </si>
  <si>
    <t>XLOC_029999</t>
  </si>
  <si>
    <t>GPT2</t>
  </si>
  <si>
    <t>GL018743:1016877-1057455</t>
  </si>
  <si>
    <t>XLOC_030009</t>
  </si>
  <si>
    <t>GL018744:1123959-1133212</t>
  </si>
  <si>
    <t>XLOC_030012</t>
  </si>
  <si>
    <t>GL018744:1989413-2016586</t>
  </si>
  <si>
    <t>XLOC_030031</t>
  </si>
  <si>
    <t>UPP1</t>
  </si>
  <si>
    <t>GL018745:170254-185349</t>
  </si>
  <si>
    <t>XLOC_030054</t>
  </si>
  <si>
    <t>CTSH</t>
  </si>
  <si>
    <t>GL018746:337816-354620</t>
  </si>
  <si>
    <t>XLOC_030055</t>
  </si>
  <si>
    <t>ADAMTS7</t>
  </si>
  <si>
    <t>GL018746:435320-474341</t>
  </si>
  <si>
    <t>XLOC_030061</t>
  </si>
  <si>
    <t>PSMA4</t>
  </si>
  <si>
    <t>GL018746:844563-853328</t>
  </si>
  <si>
    <t>XLOC_030150</t>
  </si>
  <si>
    <t>ENSOCUG00000016686</t>
  </si>
  <si>
    <t>GL018748:1511403-1519153</t>
  </si>
  <si>
    <t>XLOC_030156</t>
  </si>
  <si>
    <t>ENSOCUG00000024756</t>
  </si>
  <si>
    <t>GL018748:963243-969450</t>
  </si>
  <si>
    <t>XLOC_030161</t>
  </si>
  <si>
    <t>GL018748:681796-681904</t>
  </si>
  <si>
    <t>XLOC_030218</t>
  </si>
  <si>
    <t>ENSOCUG00000012841,PGER8</t>
  </si>
  <si>
    <t>GL018750:547414-603740</t>
  </si>
  <si>
    <t>XLOC_030219</t>
  </si>
  <si>
    <t>PGER4</t>
  </si>
  <si>
    <t>GL018750:622215-641740</t>
  </si>
  <si>
    <t>XLOC_030231</t>
  </si>
  <si>
    <t>TUBAL3</t>
  </si>
  <si>
    <t>GL018750:1356086-1376689</t>
  </si>
  <si>
    <t>XLOC_030242</t>
  </si>
  <si>
    <t>GL018750:1345205-1346201</t>
  </si>
  <si>
    <t>XLOC_030243</t>
  </si>
  <si>
    <t>GL018750:1346465-1347681</t>
  </si>
  <si>
    <t>XLOC_030259</t>
  </si>
  <si>
    <t>C14orf2</t>
  </si>
  <si>
    <t>GL018751:18336-136581</t>
  </si>
  <si>
    <t>XLOC_030273</t>
  </si>
  <si>
    <t>TRMT61A</t>
  </si>
  <si>
    <t>GL018751:355514-364442</t>
  </si>
  <si>
    <t>XLOC_030283</t>
  </si>
  <si>
    <t>WDR20</t>
  </si>
  <si>
    <t>GL018751:1265557-1323689</t>
  </si>
  <si>
    <t>XLOC_030285</t>
  </si>
  <si>
    <t>DYNC1H1</t>
  </si>
  <si>
    <t>GL018751:1406974-1463041</t>
  </si>
  <si>
    <t>XLOC_030339</t>
  </si>
  <si>
    <t>ENSOCUG00000022745</t>
  </si>
  <si>
    <t>GL018752:1383611-1411028</t>
  </si>
  <si>
    <t>XLOC_030367</t>
  </si>
  <si>
    <t>GL018752:849824-855196</t>
  </si>
  <si>
    <t>XLOC_030397</t>
  </si>
  <si>
    <t>GL018752:598911-599042</t>
  </si>
  <si>
    <t>XLOC_030409</t>
  </si>
  <si>
    <t>GL018752:1851007-1851291</t>
  </si>
  <si>
    <t>XLOC_030447</t>
  </si>
  <si>
    <t>PDGFRA</t>
  </si>
  <si>
    <t>GL018754:203438-237590</t>
  </si>
  <si>
    <t>XLOC_030455</t>
  </si>
  <si>
    <t>GL018754:337759-338974</t>
  </si>
  <si>
    <t>XLOC_030460</t>
  </si>
  <si>
    <t>GNAS</t>
  </si>
  <si>
    <t>GL018755:296095-315917</t>
  </si>
  <si>
    <t>XLOC_030467</t>
  </si>
  <si>
    <t>FAM217B</t>
  </si>
  <si>
    <t>GL018755:1140614-1146600</t>
  </si>
  <si>
    <t>XLOC_030471</t>
  </si>
  <si>
    <t>ENSOCUG00000001042</t>
  </si>
  <si>
    <t>GL018755:407750-419457</t>
  </si>
  <si>
    <t>XLOC_030496</t>
  </si>
  <si>
    <t>KIAA2022</t>
  </si>
  <si>
    <t>GL018757:903067-1093157</t>
  </si>
  <si>
    <t>XLOC_030500</t>
  </si>
  <si>
    <t>ENSOCUG00000022885</t>
  </si>
  <si>
    <t>GL018757:1239538-1239801</t>
  </si>
  <si>
    <t>XLOC_030528</t>
  </si>
  <si>
    <t>GL018757:353565-354748</t>
  </si>
  <si>
    <t>XLOC_030534</t>
  </si>
  <si>
    <t>GL018757:472239-474430</t>
  </si>
  <si>
    <t>XLOC_030543</t>
  </si>
  <si>
    <t>GL018757:590877-592149</t>
  </si>
  <si>
    <t>XLOC_030622</t>
  </si>
  <si>
    <t>GL018759:139428-160649</t>
  </si>
  <si>
    <t>XLOC_030651</t>
  </si>
  <si>
    <t>MCM7</t>
  </si>
  <si>
    <t>GL018760:97013-108035</t>
  </si>
  <si>
    <t>XLOC_030667</t>
  </si>
  <si>
    <t>SMURF1</t>
  </si>
  <si>
    <t>GL018760:1179313-1199844</t>
  </si>
  <si>
    <t>XLOC_030669</t>
  </si>
  <si>
    <t>COX20</t>
  </si>
  <si>
    <t>GL018760:3663-49449</t>
  </si>
  <si>
    <t>XLOC_030671</t>
  </si>
  <si>
    <t>CNPY4</t>
  </si>
  <si>
    <t>GL018760:80368-86291</t>
  </si>
  <si>
    <t>XLOC_030683</t>
  </si>
  <si>
    <t>ZSCAN25</t>
  </si>
  <si>
    <t>GL018760:674513-692569</t>
  </si>
  <si>
    <t>XLOC_030699</t>
  </si>
  <si>
    <t>GL018760:707009-709066</t>
  </si>
  <si>
    <t>XLOC_030720</t>
  </si>
  <si>
    <t>ENSOCUG00000027138</t>
  </si>
  <si>
    <t>GL018762:509857-555218</t>
  </si>
  <si>
    <t>XLOC_030799</t>
  </si>
  <si>
    <t>ZNF134</t>
  </si>
  <si>
    <t>GL018763:811677-824790</t>
  </si>
  <si>
    <t>XLOC_030808</t>
  </si>
  <si>
    <t>GL018763:1314316-1316699</t>
  </si>
  <si>
    <t>XLOC_030810</t>
  </si>
  <si>
    <t>RPS5</t>
  </si>
  <si>
    <t>GL018763:1361228-1368282</t>
  </si>
  <si>
    <t>XLOC_030852</t>
  </si>
  <si>
    <t>GL018763:359205-361353</t>
  </si>
  <si>
    <t>XLOC_030858</t>
  </si>
  <si>
    <t>GL018763:927058-930013</t>
  </si>
  <si>
    <t>XLOC_030865</t>
  </si>
  <si>
    <t>GL018763:1027123-1027571</t>
  </si>
  <si>
    <t>XLOC_030879</t>
  </si>
  <si>
    <t>PPAPDC3</t>
  </si>
  <si>
    <t>GL018764:197258-215735</t>
  </si>
  <si>
    <t>XLOC_030900</t>
  </si>
  <si>
    <t>TSC1</t>
  </si>
  <si>
    <t>GL018764:1450441-1469879</t>
  </si>
  <si>
    <t>XLOC_030930</t>
  </si>
  <si>
    <t>CLDN4</t>
  </si>
  <si>
    <t>GL018765:813992-953393</t>
  </si>
  <si>
    <t>XLOC_030967</t>
  </si>
  <si>
    <t>ENSOCUG00000017339</t>
  </si>
  <si>
    <t>GL018766:470086-606057</t>
  </si>
  <si>
    <t>XLOC_030974</t>
  </si>
  <si>
    <t>GIT2</t>
  </si>
  <si>
    <t>GL018766:72179-127221</t>
  </si>
  <si>
    <t>XLOC_031009</t>
  </si>
  <si>
    <t>RPS28</t>
  </si>
  <si>
    <t>GL018767:375747-384626</t>
  </si>
  <si>
    <t>XLOC_031019</t>
  </si>
  <si>
    <t>STXBP2</t>
  </si>
  <si>
    <t>GL018767:814098-822309</t>
  </si>
  <si>
    <t>XLOC_031022</t>
  </si>
  <si>
    <t>PNPLA6</t>
  </si>
  <si>
    <t>GL018767:883180-901740</t>
  </si>
  <si>
    <t>XLOC_031024</t>
  </si>
  <si>
    <t>ZNF358</t>
  </si>
  <si>
    <t>GL018767:914107-926915</t>
  </si>
  <si>
    <t>XLOC_031064</t>
  </si>
  <si>
    <t>GL018768:212344-212567</t>
  </si>
  <si>
    <t>XLOC_031068</t>
  </si>
  <si>
    <t>GL018768:476714-478800</t>
  </si>
  <si>
    <t>XLOC_031087</t>
  </si>
  <si>
    <t>GL018769:935546-936083</t>
  </si>
  <si>
    <t>XLOC_031101</t>
  </si>
  <si>
    <t>ENSOCUG00000027746</t>
  </si>
  <si>
    <t>GL018771:821417-823126</t>
  </si>
  <si>
    <t>XLOC_031108</t>
  </si>
  <si>
    <t>GL018771:474440-475198</t>
  </si>
  <si>
    <t>XLOC_031109</t>
  </si>
  <si>
    <t>ENSOCUG00000005148</t>
  </si>
  <si>
    <t>GL018772:563233-563608</t>
  </si>
  <si>
    <t>XLOC_031125</t>
  </si>
  <si>
    <t>GL018773:75697-77969</t>
  </si>
  <si>
    <t>XLOC_031143</t>
  </si>
  <si>
    <t>GL018773:761555-762251</t>
  </si>
  <si>
    <t>XLOC_031144</t>
  </si>
  <si>
    <t>GL018773:764333-764821</t>
  </si>
  <si>
    <t>XLOC_031145</t>
  </si>
  <si>
    <t>GL018773:765702-766859</t>
  </si>
  <si>
    <t>XLOC_031201</t>
  </si>
  <si>
    <t>ZNF564</t>
  </si>
  <si>
    <t>GL018776:565954-590008</t>
  </si>
  <si>
    <t>XLOC_031205</t>
  </si>
  <si>
    <t>TPM4</t>
  </si>
  <si>
    <t>GL018776:769119-789646</t>
  </si>
  <si>
    <t>XLOC_031211</t>
  </si>
  <si>
    <t>HAUS8</t>
  </si>
  <si>
    <t>GL018776:1142933-1150494</t>
  </si>
  <si>
    <t>XLOC_031221</t>
  </si>
  <si>
    <t>CALR3</t>
  </si>
  <si>
    <t>GL018776:960259-979809</t>
  </si>
  <si>
    <t>XLOC_031222</t>
  </si>
  <si>
    <t>GL018776:1010873-1012646</t>
  </si>
  <si>
    <t>XLOC_031282</t>
  </si>
  <si>
    <t>GL018778:1080347-1081082</t>
  </si>
  <si>
    <t>XLOC_031284</t>
  </si>
  <si>
    <t>BDKRB2</t>
  </si>
  <si>
    <t>GL018779:457542-485522</t>
  </si>
  <si>
    <t>XLOC_031285</t>
  </si>
  <si>
    <t>BDKRB1</t>
  </si>
  <si>
    <t>GL018779:486656-504538</t>
  </si>
  <si>
    <t>XLOC_031304</t>
  </si>
  <si>
    <t>FAM175B</t>
  </si>
  <si>
    <t>GL018780:459789-494624</t>
  </si>
  <si>
    <t>XLOC_031314</t>
  </si>
  <si>
    <t>GL018780:549137-550264</t>
  </si>
  <si>
    <t>XLOC_031325</t>
  </si>
  <si>
    <t>YBX3</t>
  </si>
  <si>
    <t>GL018781:653547-678533</t>
  </si>
  <si>
    <t>XLOC_031334</t>
  </si>
  <si>
    <t>ENSOCUG00000014416</t>
  </si>
  <si>
    <t>GL018781:71019-71436</t>
  </si>
  <si>
    <t>XLOC_031351</t>
  </si>
  <si>
    <t>ENSOCUG00000029455</t>
  </si>
  <si>
    <t>GL018782:465650-474793</t>
  </si>
  <si>
    <t>XLOC_031355</t>
  </si>
  <si>
    <t>ENSOCUG00000022820</t>
  </si>
  <si>
    <t>GL018782:643522-645544</t>
  </si>
  <si>
    <t>XLOC_031366</t>
  </si>
  <si>
    <t>ENSOCUG00000008383</t>
  </si>
  <si>
    <t>GL018782:604522-624896</t>
  </si>
  <si>
    <t>XLOC_031381</t>
  </si>
  <si>
    <t>TMLHE</t>
  </si>
  <si>
    <t>GL018783:351324-462045</t>
  </si>
  <si>
    <t>XLOC_031427</t>
  </si>
  <si>
    <t>GL018785:327840-329137</t>
  </si>
  <si>
    <t>XLOC_031470</t>
  </si>
  <si>
    <t>GL018786:81-6515</t>
  </si>
  <si>
    <t>XLOC_031474</t>
  </si>
  <si>
    <t>FXYD1</t>
  </si>
  <si>
    <t>GL018786:87385-91108</t>
  </si>
  <si>
    <t>XLOC_031475</t>
  </si>
  <si>
    <t>FXYD5</t>
  </si>
  <si>
    <t>GL018786:96453-106923</t>
  </si>
  <si>
    <t>XLOC_031476</t>
  </si>
  <si>
    <t>LSR</t>
  </si>
  <si>
    <t>GL018786:165302-185766</t>
  </si>
  <si>
    <t>XLOC_031487</t>
  </si>
  <si>
    <t>HAUS5</t>
  </si>
  <si>
    <t>GL018786:394608-480597</t>
  </si>
  <si>
    <t>XLOC_031489</t>
  </si>
  <si>
    <t>COX6B1</t>
  </si>
  <si>
    <t>GL018786:497700-506657</t>
  </si>
  <si>
    <t>XLOC_031493</t>
  </si>
  <si>
    <t>ENSOCUG00000013445</t>
  </si>
  <si>
    <t>GL018786:573909-575273</t>
  </si>
  <si>
    <t>XLOC_031510</t>
  </si>
  <si>
    <t>GL018786:1048636-1050807</t>
  </si>
  <si>
    <t>XLOC_031536</t>
  </si>
  <si>
    <t>GL018786:480758-481008</t>
  </si>
  <si>
    <t>XLOC_031569</t>
  </si>
  <si>
    <t>TFAP4</t>
  </si>
  <si>
    <t>GL018787:520277-533396</t>
  </si>
  <si>
    <t>XLOC_031575</t>
  </si>
  <si>
    <t>UBALD1</t>
  </si>
  <si>
    <t>GL018787:855963-858412</t>
  </si>
  <si>
    <t>XLOC_031591</t>
  </si>
  <si>
    <t>ENSOCUG00000008732</t>
  </si>
  <si>
    <t>GL018788:771694-776389</t>
  </si>
  <si>
    <t>XLOC_031617</t>
  </si>
  <si>
    <t>GL018788:823307-824494</t>
  </si>
  <si>
    <t>XLOC_031631</t>
  </si>
  <si>
    <t>EXOSC5</t>
  </si>
  <si>
    <t>GL018789:442390-452972</t>
  </si>
  <si>
    <t>XLOC_031644</t>
  </si>
  <si>
    <t>ENSOCUG00000006441</t>
  </si>
  <si>
    <t>GL018789:144947-161786</t>
  </si>
  <si>
    <t>XLOC_031655</t>
  </si>
  <si>
    <t>AXL,HNRNPUL1</t>
  </si>
  <si>
    <t>GL018789:641995-708372</t>
  </si>
  <si>
    <t>XLOC_031659</t>
  </si>
  <si>
    <t>EGLN2</t>
  </si>
  <si>
    <t>GL018789:1004399-1015351</t>
  </si>
  <si>
    <t>XLOC_031660</t>
  </si>
  <si>
    <t>ENSOCUG00000006680,ENSOCUG00000022977</t>
  </si>
  <si>
    <t>GL018789:1016251-1029025</t>
  </si>
  <si>
    <t>XLOC_031746</t>
  </si>
  <si>
    <t>EPHA2</t>
  </si>
  <si>
    <t>GL018791:240133-264789</t>
  </si>
  <si>
    <t>XLOC_031860</t>
  </si>
  <si>
    <t>GL018794:251806-252302</t>
  </si>
  <si>
    <t>XLOC_031862</t>
  </si>
  <si>
    <t>RRM2</t>
  </si>
  <si>
    <t>GL018795:3519-223881</t>
  </si>
  <si>
    <t>XLOC_031885</t>
  </si>
  <si>
    <t>GRK4</t>
  </si>
  <si>
    <t>GL018796:895711-961082</t>
  </si>
  <si>
    <t>XLOC_031936</t>
  </si>
  <si>
    <t>DMTN</t>
  </si>
  <si>
    <t>GL018798:559624-604230</t>
  </si>
  <si>
    <t>XLOC_031954</t>
  </si>
  <si>
    <t>GL018799:445282-449780</t>
  </si>
  <si>
    <t>XLOC_031956</t>
  </si>
  <si>
    <t>GL018799:790019-791404</t>
  </si>
  <si>
    <t>XLOC_031957</t>
  </si>
  <si>
    <t>GL018799:804887-808544</t>
  </si>
  <si>
    <t>XLOC_031959</t>
  </si>
  <si>
    <t>GL018799:830482-832145</t>
  </si>
  <si>
    <t>XLOC_031975</t>
  </si>
  <si>
    <t>GL018799:1096882-1102170</t>
  </si>
  <si>
    <t>XLOC_031978</t>
  </si>
  <si>
    <t>NUP43</t>
  </si>
  <si>
    <t>GL018800:158206-175813</t>
  </si>
  <si>
    <t>XLOC_032004</t>
  </si>
  <si>
    <t>SWT1</t>
  </si>
  <si>
    <t>GL018801:545960-619021</t>
  </si>
  <si>
    <t>XLOC_032007</t>
  </si>
  <si>
    <t>GL018801:978936-993016</t>
  </si>
  <si>
    <t>XLOC_032030</t>
  </si>
  <si>
    <t>GL018802:144109-155159</t>
  </si>
  <si>
    <t>XLOC_032042</t>
  </si>
  <si>
    <t>MTMR14</t>
  </si>
  <si>
    <t>GL018802:453125-494138</t>
  </si>
  <si>
    <t>XLOC_032072</t>
  </si>
  <si>
    <t>KLF11</t>
  </si>
  <si>
    <t>GL018803:164-9287</t>
  </si>
  <si>
    <t>XLOC_032073</t>
  </si>
  <si>
    <t>GRHL1</t>
  </si>
  <si>
    <t>GL018803:46196-89333</t>
  </si>
  <si>
    <t>XLOC_032075</t>
  </si>
  <si>
    <t>ENSOCUG00000028159</t>
  </si>
  <si>
    <t>GL018803:179132-179372</t>
  </si>
  <si>
    <t>XLOC_032080</t>
  </si>
  <si>
    <t>GL018803:911430-914326</t>
  </si>
  <si>
    <t>XLOC_032102</t>
  </si>
  <si>
    <t>CHFR</t>
  </si>
  <si>
    <t>GL018804:770654-814047</t>
  </si>
  <si>
    <t>XLOC_032117</t>
  </si>
  <si>
    <t>GL018804:114361-115122</t>
  </si>
  <si>
    <t>XLOC_032125</t>
  </si>
  <si>
    <t>GL018804:405884-406542</t>
  </si>
  <si>
    <t>XLOC_032131</t>
  </si>
  <si>
    <t>GL018804:926299-927193</t>
  </si>
  <si>
    <t>XLOC_032134</t>
  </si>
  <si>
    <t>ZNF248</t>
  </si>
  <si>
    <t>GL018805:38899-85663</t>
  </si>
  <si>
    <t>XLOC_032156</t>
  </si>
  <si>
    <t>GL018805:255477-256411</t>
  </si>
  <si>
    <t>XLOC_032220</t>
  </si>
  <si>
    <t>GL018806:921963-922694</t>
  </si>
  <si>
    <t>XLOC_032270</t>
  </si>
  <si>
    <t>SNRPD3</t>
  </si>
  <si>
    <t>GL018810:625034-651716</t>
  </si>
  <si>
    <t>XLOC_032282</t>
  </si>
  <si>
    <t>MIF</t>
  </si>
  <si>
    <t>GL018810:947035-947691</t>
  </si>
  <si>
    <t>XLOC_032320</t>
  </si>
  <si>
    <t>ENSOCUG00000029241</t>
  </si>
  <si>
    <t>GL018812:539452-544766</t>
  </si>
  <si>
    <t>XLOC_032324</t>
  </si>
  <si>
    <t>CLTCL1</t>
  </si>
  <si>
    <t>GL018812:770495-880503</t>
  </si>
  <si>
    <t>XLOC_032340</t>
  </si>
  <si>
    <t>GL018812:426832-427901</t>
  </si>
  <si>
    <t>XLOC_032343</t>
  </si>
  <si>
    <t>GL018812:536306-537180</t>
  </si>
  <si>
    <t>XLOC_032350</t>
  </si>
  <si>
    <t>ENSOCUG00000024624</t>
  </si>
  <si>
    <t>GL018813:121248-138184</t>
  </si>
  <si>
    <t>XLOC_032356</t>
  </si>
  <si>
    <t>BUB3</t>
  </si>
  <si>
    <t>GL018813:336444-346755</t>
  </si>
  <si>
    <t>XLOC_032388</t>
  </si>
  <si>
    <t>CD276</t>
  </si>
  <si>
    <t>GL018815:17486-29849</t>
  </si>
  <si>
    <t>XLOC_032390</t>
  </si>
  <si>
    <t>ENSOCUG00000029514</t>
  </si>
  <si>
    <t>GL018815:367865-380661</t>
  </si>
  <si>
    <t>XLOC_032399</t>
  </si>
  <si>
    <t>G6PD</t>
  </si>
  <si>
    <t>GL018816:26542-44761</t>
  </si>
  <si>
    <t>XLOC_032401</t>
  </si>
  <si>
    <t>GL018816:62036-66186</t>
  </si>
  <si>
    <t>XLOC_032415</t>
  </si>
  <si>
    <t>IDH3G</t>
  </si>
  <si>
    <t>GL018816:630490-637876</t>
  </si>
  <si>
    <t>XLOC_032422</t>
  </si>
  <si>
    <t>PLXNA3</t>
  </si>
  <si>
    <t>GL018816:87964-103410</t>
  </si>
  <si>
    <t>XLOC_032427</t>
  </si>
  <si>
    <t>ENSOCUG00000024511</t>
  </si>
  <si>
    <t>GL018816:170573-176953</t>
  </si>
  <si>
    <t>XLOC_032434</t>
  </si>
  <si>
    <t>SSR4</t>
  </si>
  <si>
    <t>GL018816:627569-630218</t>
  </si>
  <si>
    <t>XLOC_032438</t>
  </si>
  <si>
    <t>SLC6A8</t>
  </si>
  <si>
    <t>GL018816:730340-738670</t>
  </si>
  <si>
    <t>XLOC_032441</t>
  </si>
  <si>
    <t>ATP2B3</t>
  </si>
  <si>
    <t>GL018816:828935-848040</t>
  </si>
  <si>
    <t>XLOC_032442</t>
  </si>
  <si>
    <t>BGN</t>
  </si>
  <si>
    <t>GL018816:868233-879291</t>
  </si>
  <si>
    <t>XLOC_032445</t>
  </si>
  <si>
    <t>GL018816:2224-6807</t>
  </si>
  <si>
    <t>XLOC_032460</t>
  </si>
  <si>
    <t>B9D1</t>
  </si>
  <si>
    <t>GL018817:336852-344433</t>
  </si>
  <si>
    <t>XLOC_032472</t>
  </si>
  <si>
    <t>MAPK7</t>
  </si>
  <si>
    <t>GL018817:323190-327527</t>
  </si>
  <si>
    <t>XLOC_032479</t>
  </si>
  <si>
    <t>ALKBH5</t>
  </si>
  <si>
    <t>GL018817:905886-927414</t>
  </si>
  <si>
    <t>XLOC_032519</t>
  </si>
  <si>
    <t>ENSOCUG00000024198</t>
  </si>
  <si>
    <t>GL018820:708093-708529</t>
  </si>
  <si>
    <t>XLOC_032528</t>
  </si>
  <si>
    <t>DDX51</t>
  </si>
  <si>
    <t>GL018821:77685-80545</t>
  </si>
  <si>
    <t>XLOC_032535</t>
  </si>
  <si>
    <t>ENSOCUG00000026506</t>
  </si>
  <si>
    <t>GL018821:709070-712440</t>
  </si>
  <si>
    <t>XLOC_032562</t>
  </si>
  <si>
    <t>ENSOCUG00000017261</t>
  </si>
  <si>
    <t>GL018823:493884-496799</t>
  </si>
  <si>
    <t>XLOC_032572</t>
  </si>
  <si>
    <t>ENSOCUG00000025228</t>
  </si>
  <si>
    <t>GL018823:92560-113745</t>
  </si>
  <si>
    <t>XLOC_032580</t>
  </si>
  <si>
    <t>DPAGT1</t>
  </si>
  <si>
    <t>GL018823:567092-572884</t>
  </si>
  <si>
    <t>XLOC_032610</t>
  </si>
  <si>
    <t>BCL7A</t>
  </si>
  <si>
    <t>GL018824:621652-651037</t>
  </si>
  <si>
    <t>XLOC_032621</t>
  </si>
  <si>
    <t>ENSOCUG00000029570</t>
  </si>
  <si>
    <t>GL018825:496379-503168</t>
  </si>
  <si>
    <t>XLOC_032656</t>
  </si>
  <si>
    <t>C22orf29</t>
  </si>
  <si>
    <t>GL018826:822419-825121</t>
  </si>
  <si>
    <t>XLOC_032667</t>
  </si>
  <si>
    <t>COMT</t>
  </si>
  <si>
    <t>GL018826:718960-746470</t>
  </si>
  <si>
    <t>XLOC_032687</t>
  </si>
  <si>
    <t>GL018827:505989-506755</t>
  </si>
  <si>
    <t>XLOC_032701</t>
  </si>
  <si>
    <t>TCEB2</t>
  </si>
  <si>
    <t>GL018828:143066-146972</t>
  </si>
  <si>
    <t>XLOC_032705</t>
  </si>
  <si>
    <t>TNFRSF12A</t>
  </si>
  <si>
    <t>GL018828:260678-268190</t>
  </si>
  <si>
    <t>XLOC_032709</t>
  </si>
  <si>
    <t>CASP16</t>
  </si>
  <si>
    <t>GL018828:348012-351941</t>
  </si>
  <si>
    <t>XLOC_032730</t>
  </si>
  <si>
    <t>XLOC_032747</t>
  </si>
  <si>
    <t>DNASE1</t>
  </si>
  <si>
    <t>GL018828:849277-858039</t>
  </si>
  <si>
    <t>XLOC_032751</t>
  </si>
  <si>
    <t>GL018828:256834-257935</t>
  </si>
  <si>
    <t>XLOC_032764</t>
  </si>
  <si>
    <t>WIZ</t>
  </si>
  <si>
    <t>GL018829:505644-530658</t>
  </si>
  <si>
    <t>XLOC_032808</t>
  </si>
  <si>
    <t>GL018830:688586-691415</t>
  </si>
  <si>
    <t>XLOC_032831</t>
  </si>
  <si>
    <t>PAI1</t>
  </si>
  <si>
    <t>GL018831:42756-50505</t>
  </si>
  <si>
    <t>XLOC_032838</t>
  </si>
  <si>
    <t>ZNHIT1</t>
  </si>
  <si>
    <t>GL018831:253468-258987</t>
  </si>
  <si>
    <t>XLOC_032848</t>
  </si>
  <si>
    <t>FIS1</t>
  </si>
  <si>
    <t>GL018831:267229-269820</t>
  </si>
  <si>
    <t>XLOC_032864</t>
  </si>
  <si>
    <t>COL5A3</t>
  </si>
  <si>
    <t>GL018833:271671-309666</t>
  </si>
  <si>
    <t>XLOC_032872</t>
  </si>
  <si>
    <t>ZNF699</t>
  </si>
  <si>
    <t>GL018833:749023-754348</t>
  </si>
  <si>
    <t>XLOC_032878</t>
  </si>
  <si>
    <t>ICAM1</t>
  </si>
  <si>
    <t>GL018833:97979-106837</t>
  </si>
  <si>
    <t>XLOC_032882</t>
  </si>
  <si>
    <t>C19orf66</t>
  </si>
  <si>
    <t>GL018833:217265-222379</t>
  </si>
  <si>
    <t>XLOC_032886</t>
  </si>
  <si>
    <t>UBL5</t>
  </si>
  <si>
    <t>GL018833:401170-402796</t>
  </si>
  <si>
    <t>XLOC_032933</t>
  </si>
  <si>
    <t>GL018835:531300-539512</t>
  </si>
  <si>
    <t>XLOC_032934</t>
  </si>
  <si>
    <t>MEIS3</t>
  </si>
  <si>
    <t>GL018835:637015-645010</t>
  </si>
  <si>
    <t>XLOC_032962</t>
  </si>
  <si>
    <t>ENSOCUG00000023673</t>
  </si>
  <si>
    <t>GL018838:112876-113479</t>
  </si>
  <si>
    <t>XLOC_032965</t>
  </si>
  <si>
    <t>RAB4A</t>
  </si>
  <si>
    <t>GL018838:187277-231045</t>
  </si>
  <si>
    <t>XLOC_032972</t>
  </si>
  <si>
    <t>GL018838:452289-452391</t>
  </si>
  <si>
    <t>XLOC_032974</t>
  </si>
  <si>
    <t>GL018838:518461-518598</t>
  </si>
  <si>
    <t>XLOC_032984</t>
  </si>
  <si>
    <t>COL6A3</t>
  </si>
  <si>
    <t>GL018840:384609-433502</t>
  </si>
  <si>
    <t>XLOC_032996</t>
  </si>
  <si>
    <t>GL018840:441447-442118</t>
  </si>
  <si>
    <t>XLOC_033041</t>
  </si>
  <si>
    <t>FOXJ1</t>
  </si>
  <si>
    <t>GL018843:539110-541883</t>
  </si>
  <si>
    <t>XLOC_033055</t>
  </si>
  <si>
    <t>UBALD2</t>
  </si>
  <si>
    <t>GL018843:433029-434090</t>
  </si>
  <si>
    <t>XLOC_033095</t>
  </si>
  <si>
    <t>GL018844:116469-118330</t>
  </si>
  <si>
    <t>XLOC_033125</t>
  </si>
  <si>
    <t>ENSOCUG00000014989</t>
  </si>
  <si>
    <t>GL018845:40634-43013</t>
  </si>
  <si>
    <t>XLOC_033126</t>
  </si>
  <si>
    <t>GALK1</t>
  </si>
  <si>
    <t>GL018845:49072-53189</t>
  </si>
  <si>
    <t>XLOC_033150</t>
  </si>
  <si>
    <t>SLC16A5</t>
  </si>
  <si>
    <t>GL018845:596489-606692</t>
  </si>
  <si>
    <t>XLOC_033154</t>
  </si>
  <si>
    <t>CDR2L</t>
  </si>
  <si>
    <t>GL018845:676469-681863</t>
  </si>
  <si>
    <t>XLOC_033199</t>
  </si>
  <si>
    <t>GL018847:463339-465446</t>
  </si>
  <si>
    <t>XLOC_033229</t>
  </si>
  <si>
    <t>ENSOCUG00000021938</t>
  </si>
  <si>
    <t>GL018850:50898-67777</t>
  </si>
  <si>
    <t>XLOC_033234</t>
  </si>
  <si>
    <t>GL018851:474490-478151</t>
  </si>
  <si>
    <t>XLOC_033252</t>
  </si>
  <si>
    <t>TMEM213</t>
  </si>
  <si>
    <t>GL018853:111516-118970</t>
  </si>
  <si>
    <t>XLOC_033299</t>
  </si>
  <si>
    <t>F2RL1</t>
  </si>
  <si>
    <t>GL018855:46923-61319</t>
  </si>
  <si>
    <t>XLOC_033310</t>
  </si>
  <si>
    <t>GL018855:93413-95201</t>
  </si>
  <si>
    <t>XLOC_033350</t>
  </si>
  <si>
    <t>GL018857:541990-542398</t>
  </si>
  <si>
    <t>XLOC_033357</t>
  </si>
  <si>
    <t>ENSOCUG00000029330</t>
  </si>
  <si>
    <t>GL018859:476186-498059</t>
  </si>
  <si>
    <t>XLOC_033402</t>
  </si>
  <si>
    <t>GL018862:432661-433639</t>
  </si>
  <si>
    <t>XLOC_033404</t>
  </si>
  <si>
    <t>ENSOCUG00000026167</t>
  </si>
  <si>
    <t>GL018863:277193-278781</t>
  </si>
  <si>
    <t>XLOC_033408</t>
  </si>
  <si>
    <t>TMEM132B</t>
  </si>
  <si>
    <t>GL018864:169155-589412</t>
  </si>
  <si>
    <t>XLOC_033415</t>
  </si>
  <si>
    <t>GL018864:150526-150947</t>
  </si>
  <si>
    <t>XLOC_033420</t>
  </si>
  <si>
    <t>NARF</t>
  </si>
  <si>
    <t>GL018866:47945-76061</t>
  </si>
  <si>
    <t>XLOC_033423</t>
  </si>
  <si>
    <t>FN3K</t>
  </si>
  <si>
    <t>GL018866:272548-287307</t>
  </si>
  <si>
    <t>XLOC_033443</t>
  </si>
  <si>
    <t>ZMYND19</t>
  </si>
  <si>
    <t>GL018867:473767-478951</t>
  </si>
  <si>
    <t>XLOC_033495</t>
  </si>
  <si>
    <t>GL018872:18556-18978</t>
  </si>
  <si>
    <t>XLOC_033547</t>
  </si>
  <si>
    <t>ENSOCUG00000022342</t>
  </si>
  <si>
    <t>GL018873:369504-408335</t>
  </si>
  <si>
    <t>XLOC_033554</t>
  </si>
  <si>
    <t>CYTL1</t>
  </si>
  <si>
    <t>GL018874:376125-383584</t>
  </si>
  <si>
    <t>XLOC_033576</t>
  </si>
  <si>
    <t>GL018876:20531-20767</t>
  </si>
  <si>
    <t>XLOC_033603</t>
  </si>
  <si>
    <t>FSCN1</t>
  </si>
  <si>
    <t>GL018878:166736-168710</t>
  </si>
  <si>
    <t>XLOC_033609</t>
  </si>
  <si>
    <t>ACTG1</t>
  </si>
  <si>
    <t>GL018878:124755-127236</t>
  </si>
  <si>
    <t>XLOC_033618</t>
  </si>
  <si>
    <t>GL018878:128150-128288</t>
  </si>
  <si>
    <t>XLOC_033620</t>
  </si>
  <si>
    <t>GL018878:422431-422728</t>
  </si>
  <si>
    <t>XLOC_033643</t>
  </si>
  <si>
    <t>GL018879:96981-97969</t>
  </si>
  <si>
    <t>XLOC_033681</t>
  </si>
  <si>
    <t>ENSOCUG00000029290</t>
  </si>
  <si>
    <t>GL018880:359334-387392</t>
  </si>
  <si>
    <t>XLOC_033689</t>
  </si>
  <si>
    <t>GL018880:354050-355257</t>
  </si>
  <si>
    <t>XLOC_033704</t>
  </si>
  <si>
    <t>CADM4</t>
  </si>
  <si>
    <t>GL018881:64270-79588</t>
  </si>
  <si>
    <t>XLOC_033705</t>
  </si>
  <si>
    <t>PLAUR</t>
  </si>
  <si>
    <t>GL018881:85741-98960</t>
  </si>
  <si>
    <t>XLOC_033707</t>
  </si>
  <si>
    <t>KCNN4</t>
  </si>
  <si>
    <t>GL018881:157212-169613</t>
  </si>
  <si>
    <t>XLOC_033712</t>
  </si>
  <si>
    <t>ZNF180</t>
  </si>
  <si>
    <t>GL018881:450771-453128</t>
  </si>
  <si>
    <t>XLOC_033751</t>
  </si>
  <si>
    <t>GL018883:90288-91206</t>
  </si>
  <si>
    <t>XLOC_033771</t>
  </si>
  <si>
    <t>GL018886:252565-253462</t>
  </si>
  <si>
    <t>XLOC_033790</t>
  </si>
  <si>
    <t>GL018887:372191-374886</t>
  </si>
  <si>
    <t>XLOC_033803</t>
  </si>
  <si>
    <t>GL018887:513011-513821</t>
  </si>
  <si>
    <t>XLOC_033866</t>
  </si>
  <si>
    <t>GL018889:280076-282466</t>
  </si>
  <si>
    <t>XLOC_033910</t>
  </si>
  <si>
    <t>ENSOCUG00000021964</t>
  </si>
  <si>
    <t>GL018890:440577-441252</t>
  </si>
  <si>
    <t>XLOC_033926</t>
  </si>
  <si>
    <t>GL018891:139667-141539</t>
  </si>
  <si>
    <t>XLOC_033939</t>
  </si>
  <si>
    <t>UNG</t>
  </si>
  <si>
    <t>GL018892:27153-38466</t>
  </si>
  <si>
    <t>XLOC_033986</t>
  </si>
  <si>
    <t>GL018895:478498-483188</t>
  </si>
  <si>
    <t>XLOC_034019</t>
  </si>
  <si>
    <t>GL018899:8252-10351</t>
  </si>
  <si>
    <t>XLOC_034020</t>
  </si>
  <si>
    <t>GL018899:337885-339968</t>
  </si>
  <si>
    <t>XLOC_034031</t>
  </si>
  <si>
    <t>GL018899:193999-195267</t>
  </si>
  <si>
    <t>XLOC_034037</t>
  </si>
  <si>
    <t>GL018899:250071-250679</t>
  </si>
  <si>
    <t>XLOC_034041</t>
  </si>
  <si>
    <t>GL018899:260408-262506</t>
  </si>
  <si>
    <t>XLOC_034053</t>
  </si>
  <si>
    <t>GL018899:443131-443881</t>
  </si>
  <si>
    <t>XLOC_034054</t>
  </si>
  <si>
    <t>GL018899:443975-445525</t>
  </si>
  <si>
    <t>XLOC_034055</t>
  </si>
  <si>
    <t>GL018899:446871-447391</t>
  </si>
  <si>
    <t>XLOC_034064</t>
  </si>
  <si>
    <t>ENSOCUG00000021132</t>
  </si>
  <si>
    <t>GL018900:555131-556237</t>
  </si>
  <si>
    <t>XLOC_034066</t>
  </si>
  <si>
    <t>GL018900:35354-36611</t>
  </si>
  <si>
    <t>XLOC_034088</t>
  </si>
  <si>
    <t>TECR</t>
  </si>
  <si>
    <t>GL018901:480704-499164</t>
  </si>
  <si>
    <t>XLOC_034146</t>
  </si>
  <si>
    <t>SBF1</t>
  </si>
  <si>
    <t>GL018905:366442-375383</t>
  </si>
  <si>
    <t>XLOC_034172</t>
  </si>
  <si>
    <t>ENSOCUG00000023984</t>
  </si>
  <si>
    <t>GL018907:316644-316917</t>
  </si>
  <si>
    <t>XLOC_034179</t>
  </si>
  <si>
    <t>GL018908:228052-229767</t>
  </si>
  <si>
    <t>XLOC_034184</t>
  </si>
  <si>
    <t>GPRC5C</t>
  </si>
  <si>
    <t>GL018908:374917-386606</t>
  </si>
  <si>
    <t>XLOC_034205</t>
  </si>
  <si>
    <t>ENSOCUG00000006248</t>
  </si>
  <si>
    <t>GL018910:269862-316649</t>
  </si>
  <si>
    <t>XLOC_034208</t>
  </si>
  <si>
    <t>USP10</t>
  </si>
  <si>
    <t>GL018911:181623-219935</t>
  </si>
  <si>
    <t>XLOC_034212</t>
  </si>
  <si>
    <t>COTL1</t>
  </si>
  <si>
    <t>GL018911:65032-101365</t>
  </si>
  <si>
    <t>XLOC_034221</t>
  </si>
  <si>
    <t>SERTAD1</t>
  </si>
  <si>
    <t>GL018912:109785-112817</t>
  </si>
  <si>
    <t>XLOC_034222</t>
  </si>
  <si>
    <t>PRX</t>
  </si>
  <si>
    <t>GL018912:117296-129162</t>
  </si>
  <si>
    <t>XLOC_034228</t>
  </si>
  <si>
    <t>FBL</t>
  </si>
  <si>
    <t>GL018912:362329-371229</t>
  </si>
  <si>
    <t>XLOC_034241</t>
  </si>
  <si>
    <t>YIPF2</t>
  </si>
  <si>
    <t>GL018914:136996-154877</t>
  </si>
  <si>
    <t>XLOC_034256</t>
  </si>
  <si>
    <t>ILF3</t>
  </si>
  <si>
    <t>GL018914:280051-309811</t>
  </si>
  <si>
    <t>XLOC_034304</t>
  </si>
  <si>
    <t>GL018918:268918-270215</t>
  </si>
  <si>
    <t>XLOC_034309</t>
  </si>
  <si>
    <t>ENSOCUG00000013645</t>
  </si>
  <si>
    <t>GL018919:148073-190140</t>
  </si>
  <si>
    <t>XLOC_034318</t>
  </si>
  <si>
    <t>ENSOCUG00000017750</t>
  </si>
  <si>
    <t>GL018920:163066-178732</t>
  </si>
  <si>
    <t>XLOC_034324</t>
  </si>
  <si>
    <t>GL018920:411721-412022</t>
  </si>
  <si>
    <t>XLOC_034326</t>
  </si>
  <si>
    <t>ENSOCUG00000026860</t>
  </si>
  <si>
    <t>GL018921:256791-257312</t>
  </si>
  <si>
    <t>XLOC_034370</t>
  </si>
  <si>
    <t>MYADM</t>
  </si>
  <si>
    <t>GL018924:158704-160866</t>
  </si>
  <si>
    <t>XLOC_034380</t>
  </si>
  <si>
    <t>GL018925:205000-205457</t>
  </si>
  <si>
    <t>XLOC_034386</t>
  </si>
  <si>
    <t>GL018925:580790-580856</t>
  </si>
  <si>
    <t>XLOC_034388</t>
  </si>
  <si>
    <t>GL018926:92251-98352</t>
  </si>
  <si>
    <t>XLOC_034432</t>
  </si>
  <si>
    <t>CELSR1</t>
  </si>
  <si>
    <t>GL018928:339268-397924</t>
  </si>
  <si>
    <t>XLOC_034466</t>
  </si>
  <si>
    <t>GL018932:210-1803</t>
  </si>
  <si>
    <t>XLOC_034467</t>
  </si>
  <si>
    <t>GL018932:15679-16857</t>
  </si>
  <si>
    <t>XLOC_034505</t>
  </si>
  <si>
    <t>MFGE8</t>
  </si>
  <si>
    <t>GL018934:45647-58724</t>
  </si>
  <si>
    <t>XLOC_034509</t>
  </si>
  <si>
    <t>ENSOCUG00000027307</t>
  </si>
  <si>
    <t>GL018934:30037-30289</t>
  </si>
  <si>
    <t>XLOC_034525</t>
  </si>
  <si>
    <t>LOXL2</t>
  </si>
  <si>
    <t>GL018937:273005-353669</t>
  </si>
  <si>
    <t>XLOC_034553</t>
  </si>
  <si>
    <t>SNAI1</t>
  </si>
  <si>
    <t>GL018940:12971-17461</t>
  </si>
  <si>
    <t>XLOC_034581</t>
  </si>
  <si>
    <t>GL018941:360388-361047</t>
  </si>
  <si>
    <t>XLOC_034587</t>
  </si>
  <si>
    <t>TM7SF2,VPS51</t>
  </si>
  <si>
    <t>GL018942:149291-172195</t>
  </si>
  <si>
    <t>XLOC_034591</t>
  </si>
  <si>
    <t>POLA2</t>
  </si>
  <si>
    <t>GL018942:272558-297509</t>
  </si>
  <si>
    <t>XLOC_034602</t>
  </si>
  <si>
    <t>ZNHIT2</t>
  </si>
  <si>
    <t>GL018942:172338-173584</t>
  </si>
  <si>
    <t>XLOC_034603</t>
  </si>
  <si>
    <t>ENSOCUG00000014878</t>
  </si>
  <si>
    <t>GL018942:176950-178248</t>
  </si>
  <si>
    <t>XLOC_034629</t>
  </si>
  <si>
    <t>GL018945:827-3849</t>
  </si>
  <si>
    <t>XLOC_034640</t>
  </si>
  <si>
    <t>GL018945:114632-116622</t>
  </si>
  <si>
    <t>XLOC_034649</t>
  </si>
  <si>
    <t>COL6A1</t>
  </si>
  <si>
    <t>GL018946:25285-45866</t>
  </si>
  <si>
    <t>XLOC_034688</t>
  </si>
  <si>
    <t>ENSOCUG00000011182</t>
  </si>
  <si>
    <t>GL018951:93334-129930</t>
  </si>
  <si>
    <t>XLOC_034689</t>
  </si>
  <si>
    <t>MED15</t>
  </si>
  <si>
    <t>GL018951:138984-190960</t>
  </si>
  <si>
    <t>XLOC_034715</t>
  </si>
  <si>
    <t>GL018957:98045-109865</t>
  </si>
  <si>
    <t>XLOC_034725</t>
  </si>
  <si>
    <t>GL018957:38382-39335</t>
  </si>
  <si>
    <t>XLOC_034756</t>
  </si>
  <si>
    <t>GL018959:86762-91474</t>
  </si>
  <si>
    <t>XLOC_034817</t>
  </si>
  <si>
    <t>GL018962:92385-92618</t>
  </si>
  <si>
    <t>XLOC_034864</t>
  </si>
  <si>
    <t>PIK3AP1</t>
  </si>
  <si>
    <t>GL018967:52671-116708</t>
  </si>
  <si>
    <t>XLOC_034869</t>
  </si>
  <si>
    <t>GL018967:118759-119489</t>
  </si>
  <si>
    <t>XLOC_034879</t>
  </si>
  <si>
    <t>ATP6V0C,ENSOCUG00000021194</t>
  </si>
  <si>
    <t>GL018968:236625-247571</t>
  </si>
  <si>
    <t>XLOC_034882</t>
  </si>
  <si>
    <t>RNPS1</t>
  </si>
  <si>
    <t>GL018968:21683-30526</t>
  </si>
  <si>
    <t>XLOC_034890</t>
  </si>
  <si>
    <t>GL018969:115875-117993</t>
  </si>
  <si>
    <t>XLOC_034893</t>
  </si>
  <si>
    <t>KLHL30</t>
  </si>
  <si>
    <t>GL018969:197653-203883</t>
  </si>
  <si>
    <t>XLOC_034908</t>
  </si>
  <si>
    <t>GL018969:206231-206365</t>
  </si>
  <si>
    <t>XLOC_034919</t>
  </si>
  <si>
    <t>GL018970:78616-78923</t>
  </si>
  <si>
    <t>XLOC_034930</t>
  </si>
  <si>
    <t>GL018971:116188-116934</t>
  </si>
  <si>
    <t>XLOC_034931</t>
  </si>
  <si>
    <t>LGALS1</t>
  </si>
  <si>
    <t>GL018972:7657-11154</t>
  </si>
  <si>
    <t>XLOC_034933</t>
  </si>
  <si>
    <t>TRIOBP</t>
  </si>
  <si>
    <t>GL018972:34111-82176</t>
  </si>
  <si>
    <t>XLOC_034938</t>
  </si>
  <si>
    <t>POLR2F</t>
  </si>
  <si>
    <t>GL018972:212612-236536</t>
  </si>
  <si>
    <t>XLOC_034950</t>
  </si>
  <si>
    <t>CDC42EP1</t>
  </si>
  <si>
    <t>GL018973:291146-293032</t>
  </si>
  <si>
    <t>XLOC_034956</t>
  </si>
  <si>
    <t>CARD10</t>
  </si>
  <si>
    <t>GL018973:238504-263001</t>
  </si>
  <si>
    <t>XLOC_034992</t>
  </si>
  <si>
    <t>GL018976:283022-286352</t>
  </si>
  <si>
    <t>XLOC_034995</t>
  </si>
  <si>
    <t>GL018976:246883-247498</t>
  </si>
  <si>
    <t>XLOC_035024</t>
  </si>
  <si>
    <t>LENG8</t>
  </si>
  <si>
    <t>GL018981:282242-288926</t>
  </si>
  <si>
    <t>XLOC_035051</t>
  </si>
  <si>
    <t>ENSOCUG00000006396</t>
  </si>
  <si>
    <t>GL018985:112012-150636</t>
  </si>
  <si>
    <t>XLOC_035052</t>
  </si>
  <si>
    <t>MRPL40</t>
  </si>
  <si>
    <t>GL018985:178330-184671</t>
  </si>
  <si>
    <t>XLOC_035055</t>
  </si>
  <si>
    <t>ENSOCUG00000027725</t>
  </si>
  <si>
    <t>GL018986:265109-265627</t>
  </si>
  <si>
    <t>XLOC_035091</t>
  </si>
  <si>
    <t>GL018992:164513-164690</t>
  </si>
  <si>
    <t>XLOC_035095</t>
  </si>
  <si>
    <t>PASK</t>
  </si>
  <si>
    <t>GL018993:45-29598</t>
  </si>
  <si>
    <t>XLOC_035100</t>
  </si>
  <si>
    <t>GL018994:19605-25511</t>
  </si>
  <si>
    <t>XLOC_035108</t>
  </si>
  <si>
    <t>GL018995:40088-41937</t>
  </si>
  <si>
    <t>XLOC_035124</t>
  </si>
  <si>
    <t>GL018997:343604-346369</t>
  </si>
  <si>
    <t>XLOC_035126</t>
  </si>
  <si>
    <t>ENSOCUG00000007536</t>
  </si>
  <si>
    <t>GL018998:208702-211013</t>
  </si>
  <si>
    <t>XLOC_035149</t>
  </si>
  <si>
    <t>GL018999:97159-97745</t>
  </si>
  <si>
    <t>XLOC_035169</t>
  </si>
  <si>
    <t>FOSB</t>
  </si>
  <si>
    <t>GL019006:121962-124101</t>
  </si>
  <si>
    <t>XLOC_035171</t>
  </si>
  <si>
    <t>VASP</t>
  </si>
  <si>
    <t>GL019006:124484-233041</t>
  </si>
  <si>
    <t>XLOC_035177</t>
  </si>
  <si>
    <t>ERCC1</t>
  </si>
  <si>
    <t>GL019006:72235-90284</t>
  </si>
  <si>
    <t>XLOC_035181</t>
  </si>
  <si>
    <t>SNRPD2</t>
  </si>
  <si>
    <t>GL019006:258107-270482</t>
  </si>
  <si>
    <t>XLOC_035188</t>
  </si>
  <si>
    <t>GL019007:125103-126097</t>
  </si>
  <si>
    <t>XLOC_035218</t>
  </si>
  <si>
    <t>APOCI</t>
  </si>
  <si>
    <t>GL019011:106233-108836</t>
  </si>
  <si>
    <t>XLOC_035226</t>
  </si>
  <si>
    <t>GL019011:219443-220328</t>
  </si>
  <si>
    <t>XLOC_035270</t>
  </si>
  <si>
    <t>MAP2K3</t>
  </si>
  <si>
    <t>GL019019:41822-112016</t>
  </si>
  <si>
    <t>XLOC_035278</t>
  </si>
  <si>
    <t>UBE2G2</t>
  </si>
  <si>
    <t>GL019021:12869-40637</t>
  </si>
  <si>
    <t>XLOC_035291</t>
  </si>
  <si>
    <t>STX6</t>
  </si>
  <si>
    <t>GL019023:29000-66180</t>
  </si>
  <si>
    <t>XLOC_035297</t>
  </si>
  <si>
    <t>GL019024:8836-15361</t>
  </si>
  <si>
    <t>XLOC_035310</t>
  </si>
  <si>
    <t>NAGPA</t>
  </si>
  <si>
    <t>GL019027:41024-46927</t>
  </si>
  <si>
    <t>XLOC_035315</t>
  </si>
  <si>
    <t>GL019028:22398-27200</t>
  </si>
  <si>
    <t>XLOC_035328</t>
  </si>
  <si>
    <t>RUVBL2</t>
  </si>
  <si>
    <t>GL019028:51897-68026</t>
  </si>
  <si>
    <t>XLOC_035336</t>
  </si>
  <si>
    <t>GL019028:30138-33222</t>
  </si>
  <si>
    <t>XLOC_035381</t>
  </si>
  <si>
    <t>GL019033:23691-27896</t>
  </si>
  <si>
    <t>XLOC_035392</t>
  </si>
  <si>
    <t>GL019036:216790-218616</t>
  </si>
  <si>
    <t>XLOC_035397</t>
  </si>
  <si>
    <t>GL019037:191697-192316</t>
  </si>
  <si>
    <t>XLOC_035429</t>
  </si>
  <si>
    <t>GL019040:56609-57990</t>
  </si>
  <si>
    <t>XLOC_035430</t>
  </si>
  <si>
    <t>GL019041:32904-33108</t>
  </si>
  <si>
    <t>XLOC_035432</t>
  </si>
  <si>
    <t>ENSOCUG00000022101</t>
  </si>
  <si>
    <t>GL019042:192470-238132</t>
  </si>
  <si>
    <t>XLOC_035551</t>
  </si>
  <si>
    <t>ENSOCUG00000026493</t>
  </si>
  <si>
    <t>GL019057:198816-200430</t>
  </si>
  <si>
    <t>XLOC_035570</t>
  </si>
  <si>
    <t>PPP2R2C</t>
  </si>
  <si>
    <t>GL019060:13237-46868</t>
  </si>
  <si>
    <t>XLOC_035586</t>
  </si>
  <si>
    <t>USP36</t>
  </si>
  <si>
    <t>GL019063:1114-84202</t>
  </si>
  <si>
    <t>XLOC_035643</t>
  </si>
  <si>
    <t>GL019067:122464-127449</t>
  </si>
  <si>
    <t>XLOC_035645</t>
  </si>
  <si>
    <t>GL019067:131088-132387</t>
  </si>
  <si>
    <t>XLOC_035651</t>
  </si>
  <si>
    <t>GL019067:178653-182511</t>
  </si>
  <si>
    <t>XLOC_035660</t>
  </si>
  <si>
    <t>BNIP3</t>
  </si>
  <si>
    <t>GL019068:90429-95667</t>
  </si>
  <si>
    <t>XLOC_035677</t>
  </si>
  <si>
    <t>UCKL1</t>
  </si>
  <si>
    <t>GL019070:121678-126951</t>
  </si>
  <si>
    <t>XLOC_035702</t>
  </si>
  <si>
    <t>GL019074:150983-151370</t>
  </si>
  <si>
    <t>XLOC_035724</t>
  </si>
  <si>
    <t>TELO2</t>
  </si>
  <si>
    <t>GL019077:16495-27942</t>
  </si>
  <si>
    <t>XLOC_035756</t>
  </si>
  <si>
    <t>GL019084:180362-198453</t>
  </si>
  <si>
    <t>XLOC_035782</t>
  </si>
  <si>
    <t>GL019086:224097-224684</t>
  </si>
  <si>
    <t>XLOC_035794</t>
  </si>
  <si>
    <t>LIG1</t>
  </si>
  <si>
    <t>GL019089:917-24350</t>
  </si>
  <si>
    <t>XLOC_035809</t>
  </si>
  <si>
    <t>RRP1B</t>
  </si>
  <si>
    <t>GL019091:97403-108299</t>
  </si>
  <si>
    <t>XLOC_035901</t>
  </si>
  <si>
    <t>GL019101:98015-99730</t>
  </si>
  <si>
    <t>XLOC_035921</t>
  </si>
  <si>
    <t>GL019105:5965-6679</t>
  </si>
  <si>
    <t>XLOC_035944</t>
  </si>
  <si>
    <t>LOXL1</t>
  </si>
  <si>
    <t>GL019108:1683-85767</t>
  </si>
  <si>
    <t>XLOC_035955</t>
  </si>
  <si>
    <t>RSPH1</t>
  </si>
  <si>
    <t>GL019109:150127-169962</t>
  </si>
  <si>
    <t>XLOC_036005</t>
  </si>
  <si>
    <t>ENSOCUG00000015380</t>
  </si>
  <si>
    <t>GL019112:69436-72684</t>
  </si>
  <si>
    <t>XLOC_036009</t>
  </si>
  <si>
    <t>GUK1</t>
  </si>
  <si>
    <t>GL019112:32057-42336</t>
  </si>
  <si>
    <t>XLOC_036016</t>
  </si>
  <si>
    <t>GL019114:63942-65419</t>
  </si>
  <si>
    <t>XLOC_036024</t>
  </si>
  <si>
    <t>GL019117:46201-63359</t>
  </si>
  <si>
    <t>XLOC_036131</t>
  </si>
  <si>
    <t>LRRC8A</t>
  </si>
  <si>
    <t>GL019142:123080-143778</t>
  </si>
  <si>
    <t>XLOC_036159</t>
  </si>
  <si>
    <t>IL9R,POLR3K</t>
  </si>
  <si>
    <t>GL019146:18665-42874</t>
  </si>
  <si>
    <t>XLOC_036181</t>
  </si>
  <si>
    <t>RPL13A,SNORD33</t>
  </si>
  <si>
    <t>GL019152:63672-64988</t>
  </si>
  <si>
    <t>XLOC_036187</t>
  </si>
  <si>
    <t>PRMT1</t>
  </si>
  <si>
    <t>GL019152:174226-181662</t>
  </si>
  <si>
    <t>XLOC_036190</t>
  </si>
  <si>
    <t>PIH1D1</t>
  </si>
  <si>
    <t>GL019152:35343-38194</t>
  </si>
  <si>
    <t>XLOC_036202</t>
  </si>
  <si>
    <t>ENSOCUG00000023555</t>
  </si>
  <si>
    <t>GL019156:25540-28753</t>
  </si>
  <si>
    <t>XLOC_036212</t>
  </si>
  <si>
    <t>ENSOCUG00000022668</t>
  </si>
  <si>
    <t>GL019158:36108-38077</t>
  </si>
  <si>
    <t>XLOC_036216</t>
  </si>
  <si>
    <t>CEBPB</t>
  </si>
  <si>
    <t>GL019159:126964-128649</t>
  </si>
  <si>
    <t>XLOC_036217</t>
  </si>
  <si>
    <t>XLOC_036227</t>
  </si>
  <si>
    <t>ZNF516</t>
  </si>
  <si>
    <t>GL019165:85486-127530</t>
  </si>
  <si>
    <t>XLOC_036236</t>
  </si>
  <si>
    <t>IRF2BP1</t>
  </si>
  <si>
    <t>GL019168:48246-50334</t>
  </si>
  <si>
    <t>XLOC_036253</t>
  </si>
  <si>
    <t>KCNAB2</t>
  </si>
  <si>
    <t>GL019171:9039-91582</t>
  </si>
  <si>
    <t>XLOC_036274</t>
  </si>
  <si>
    <t>GL019181:24961-29123</t>
  </si>
  <si>
    <t>XLOC_036294</t>
  </si>
  <si>
    <t>GL019185:9113-13500</t>
  </si>
  <si>
    <t>XLOC_036328</t>
  </si>
  <si>
    <t>GL019195:78687-79485</t>
  </si>
  <si>
    <t>XLOC_036354</t>
  </si>
  <si>
    <t>KIAA0232</t>
  </si>
  <si>
    <t>GL019201:62997-111558</t>
  </si>
  <si>
    <t>XLOC_036359</t>
  </si>
  <si>
    <t>TUBB4A</t>
  </si>
  <si>
    <t>GL019202:101998-106857</t>
  </si>
  <si>
    <t>XLOC_036383</t>
  </si>
  <si>
    <t>GL019211:15983-62119</t>
  </si>
  <si>
    <t>XLOC_036404</t>
  </si>
  <si>
    <t>ENSOCUG00000023609</t>
  </si>
  <si>
    <t>GL019215:73625-83888</t>
  </si>
  <si>
    <t>XLOC_036432</t>
  </si>
  <si>
    <t>ENSOCUG00000025604</t>
  </si>
  <si>
    <t>GL019220:108780-109812</t>
  </si>
  <si>
    <t>XLOC_036468</t>
  </si>
  <si>
    <t>MMP11</t>
  </si>
  <si>
    <t>GL019236:34356-42550</t>
  </si>
  <si>
    <t>XLOC_036492</t>
  </si>
  <si>
    <t>TEAD2</t>
  </si>
  <si>
    <t>GL019240:19400-40570</t>
  </si>
  <si>
    <t>XLOC_036501</t>
  </si>
  <si>
    <t>ENSOCUG00000026614</t>
  </si>
  <si>
    <t>GL019248:96097-96983</t>
  </si>
  <si>
    <t>XLOC_036521</t>
  </si>
  <si>
    <t>LFNG</t>
  </si>
  <si>
    <t>GL019252:18828-25637</t>
  </si>
  <si>
    <t>XLOC_036533</t>
  </si>
  <si>
    <t>GL019254:19355-46730</t>
  </si>
  <si>
    <t>XLOC_036555</t>
  </si>
  <si>
    <t>GL019259:1-1353</t>
  </si>
  <si>
    <t>XLOC_036587</t>
  </si>
  <si>
    <t>MED25</t>
  </si>
  <si>
    <t>GL019272:8089-17814</t>
  </si>
  <si>
    <t>XLOC_036600</t>
  </si>
  <si>
    <t>GL019276:66439-67942</t>
  </si>
  <si>
    <t>XLOC_036604</t>
  </si>
  <si>
    <t>GL019277:45180-76619</t>
  </si>
  <si>
    <t>XLOC_036608</t>
  </si>
  <si>
    <t>GL019277:41878-43283</t>
  </si>
  <si>
    <t>XLOC_036609</t>
  </si>
  <si>
    <t>GL019277:43580-45033</t>
  </si>
  <si>
    <t>XLOC_036652</t>
  </si>
  <si>
    <t>RABAC1</t>
  </si>
  <si>
    <t>GL019289:3770-5526</t>
  </si>
  <si>
    <t>XLOC_036668</t>
  </si>
  <si>
    <t>GL019294:7912-8089</t>
  </si>
  <si>
    <t>XLOC_036680</t>
  </si>
  <si>
    <t>GL019300:85445-86687</t>
  </si>
  <si>
    <t>XLOC_036693</t>
  </si>
  <si>
    <t>CATSPERD</t>
  </si>
  <si>
    <t>GL019306:845-31307</t>
  </si>
  <si>
    <t>XLOC_036702</t>
  </si>
  <si>
    <t>GL019309:38762-40100</t>
  </si>
  <si>
    <t>XLOC_036704</t>
  </si>
  <si>
    <t>TK1</t>
  </si>
  <si>
    <t>GL019309:12082-33521</t>
  </si>
  <si>
    <t>XLOC_036710</t>
  </si>
  <si>
    <t>GL019309:47392-47730</t>
  </si>
  <si>
    <t>XLOC_036739</t>
  </si>
  <si>
    <t>GL019320:35583-37348</t>
  </si>
  <si>
    <t>XLOC_036742</t>
  </si>
  <si>
    <t>GL019321:2484-3664</t>
  </si>
  <si>
    <t>XLOC_036747</t>
  </si>
  <si>
    <t>GL019326:23064-23305</t>
  </si>
  <si>
    <t>XLOC_036782</t>
  </si>
  <si>
    <t>C19orf43</t>
  </si>
  <si>
    <t>GL019346:20050-23032</t>
  </si>
  <si>
    <t>XLOC_036814</t>
  </si>
  <si>
    <t>C17orf70</t>
  </si>
  <si>
    <t>GL019359:64204-67210</t>
  </si>
  <si>
    <t>XLOC_036816</t>
  </si>
  <si>
    <t>CDT1</t>
  </si>
  <si>
    <t>GL019360:45840-48784</t>
  </si>
  <si>
    <t>XLOC_036821</t>
  </si>
  <si>
    <t>ENSOCUG00000022297</t>
  </si>
  <si>
    <t>GL019361:573-11888</t>
  </si>
  <si>
    <t>XLOC_036824</t>
  </si>
  <si>
    <t>GL019362:53129-56280</t>
  </si>
  <si>
    <t>XLOC_036843</t>
  </si>
  <si>
    <t>ENSOCUG00000029363</t>
  </si>
  <si>
    <t>GL019370:34833-42746</t>
  </si>
  <si>
    <t>XLOC_036875</t>
  </si>
  <si>
    <t>GL019385:46738-48241</t>
  </si>
  <si>
    <t>XLOC_036880</t>
  </si>
  <si>
    <t>GL019385:57926-63166</t>
  </si>
  <si>
    <t>XLOC_036901</t>
  </si>
  <si>
    <t>PIGG</t>
  </si>
  <si>
    <t>GL019396:37680-65193</t>
  </si>
  <si>
    <t>XLOC_036949</t>
  </si>
  <si>
    <t>GL019412:217-1347</t>
  </si>
  <si>
    <t>XLOC_036977</t>
  </si>
  <si>
    <t>PRDM16</t>
  </si>
  <si>
    <t>GL019427:12620-48949</t>
  </si>
  <si>
    <t>XLOC_037021</t>
  </si>
  <si>
    <t>ENSOCUG00000024569</t>
  </si>
  <si>
    <t>GL019444:55087-60688</t>
  </si>
  <si>
    <t>XLOC_037029</t>
  </si>
  <si>
    <t>GL019451:3839-4399</t>
  </si>
  <si>
    <t>XLOC_037056</t>
  </si>
  <si>
    <t>IER2</t>
  </si>
  <si>
    <t>GL019462:35054-35426</t>
  </si>
  <si>
    <t>XLOC_037082</t>
  </si>
  <si>
    <t>TRPT1</t>
  </si>
  <si>
    <t>GL019482:43796-46161</t>
  </si>
  <si>
    <t>XLOC_037105</t>
  </si>
  <si>
    <t>BIRC7</t>
  </si>
  <si>
    <t>GL019502:20963-24501</t>
  </si>
  <si>
    <t>XLOC_037111</t>
  </si>
  <si>
    <t>GL019507:84-251</t>
  </si>
  <si>
    <t>XLOC_037112</t>
  </si>
  <si>
    <t>CBS</t>
  </si>
  <si>
    <t>GL019508:12819-24467</t>
  </si>
  <si>
    <t>XLOC_037113</t>
  </si>
  <si>
    <t>PKNOX1</t>
  </si>
  <si>
    <t>GL019508:29229-51166</t>
  </si>
  <si>
    <t>XLOC_037114</t>
  </si>
  <si>
    <t>GL019508:515-804</t>
  </si>
  <si>
    <t>XLOC_037144</t>
  </si>
  <si>
    <t>AURKAIP1</t>
  </si>
  <si>
    <t>GL019531:42286-43007</t>
  </si>
  <si>
    <t>XLOC_037150</t>
  </si>
  <si>
    <t>GL019531:29285-29814</t>
  </si>
  <si>
    <t>XLOC_037160</t>
  </si>
  <si>
    <t>ENSOCUG00000029491</t>
  </si>
  <si>
    <t>GL019539:25004-26606</t>
  </si>
  <si>
    <t>XLOC_037172</t>
  </si>
  <si>
    <t>GL019545:39615-42242</t>
  </si>
  <si>
    <t>XLOC_037207</t>
  </si>
  <si>
    <t>GL019565:33536-34568</t>
  </si>
  <si>
    <t>XLOC_037225</t>
  </si>
  <si>
    <t>GL019575:11051-33460</t>
  </si>
  <si>
    <t>XLOC_037226</t>
  </si>
  <si>
    <t>GL019575:9401-10286</t>
  </si>
  <si>
    <t>XLOC_037231</t>
  </si>
  <si>
    <t>COL5A1</t>
  </si>
  <si>
    <t>GL019578:28547-49246</t>
  </si>
  <si>
    <t>XLOC_037233</t>
  </si>
  <si>
    <t>ASF1B</t>
  </si>
  <si>
    <t>GL019579:26646-29448</t>
  </si>
  <si>
    <t>XLOC_037235</t>
  </si>
  <si>
    <t>GL019579:19332-19638</t>
  </si>
  <si>
    <t>XLOC_037241</t>
  </si>
  <si>
    <t>GL019589:3175-7600</t>
  </si>
  <si>
    <t>XLOC_037243</t>
  </si>
  <si>
    <t>GL019589:7893-11011</t>
  </si>
  <si>
    <t>XLOC_037256</t>
  </si>
  <si>
    <t>GL019599:41816-43567</t>
  </si>
  <si>
    <t>XLOC_037270</t>
  </si>
  <si>
    <t>GL019605:101-1637</t>
  </si>
  <si>
    <t>XLOC_037290</t>
  </si>
  <si>
    <t>TRIM47</t>
  </si>
  <si>
    <t>GL019624:7853-12135</t>
  </si>
  <si>
    <t>XLOC_037292</t>
  </si>
  <si>
    <t>MRPL38</t>
  </si>
  <si>
    <t>GL019624:26373-30977</t>
  </si>
  <si>
    <t>XLOC_037333</t>
  </si>
  <si>
    <t>ENSOCUG00000021612</t>
  </si>
  <si>
    <t>GL019656:11366-24001</t>
  </si>
  <si>
    <t>XLOC_037383</t>
  </si>
  <si>
    <t>GL019699:19150-20399</t>
  </si>
  <si>
    <t>XLOC_037384</t>
  </si>
  <si>
    <t>VPS28</t>
  </si>
  <si>
    <t>GL019699:20453-24563</t>
  </si>
  <si>
    <t>XLOC_037388</t>
  </si>
  <si>
    <t>GL019700:18882-20278</t>
  </si>
  <si>
    <t>XLOC_037394</t>
  </si>
  <si>
    <t>AEN,ISG20</t>
  </si>
  <si>
    <t>GL019705:882-10769</t>
  </si>
  <si>
    <t>XLOC_037415</t>
  </si>
  <si>
    <t>ENSOCUG00000023981</t>
  </si>
  <si>
    <t>GL019715:15118-18767</t>
  </si>
  <si>
    <t>XLOC_037437</t>
  </si>
  <si>
    <t>ENSOCUG00000026531</t>
  </si>
  <si>
    <t>GL019741:23482-24627</t>
  </si>
  <si>
    <t>XLOC_037450</t>
  </si>
  <si>
    <t>NME4</t>
  </si>
  <si>
    <t>GL019754:7762-10291</t>
  </si>
  <si>
    <t>XLOC_037452</t>
  </si>
  <si>
    <t>GL019755:13158-13760</t>
  </si>
  <si>
    <t>XLOC_037469</t>
  </si>
  <si>
    <t>GL019760:17843-17944</t>
  </si>
  <si>
    <t>XLOC_037475</t>
  </si>
  <si>
    <t>FAM20C</t>
  </si>
  <si>
    <t>GL019765:0-16738</t>
  </si>
  <si>
    <t>XLOC_037483</t>
  </si>
  <si>
    <t>GL019771:16708-18345</t>
  </si>
  <si>
    <t>XLOC_037486</t>
  </si>
  <si>
    <t>GL019771:22619-23210</t>
  </si>
  <si>
    <t>XLOC_037487</t>
  </si>
  <si>
    <t>ENSOCUG00000003316</t>
  </si>
  <si>
    <t>GL019772:20-16334</t>
  </si>
  <si>
    <t>XLOC_037488</t>
  </si>
  <si>
    <t>GL019772:19384-20576</t>
  </si>
  <si>
    <t>XLOC_037497</t>
  </si>
  <si>
    <t>GL019782:44-1333</t>
  </si>
  <si>
    <t>XLOC_037503</t>
  </si>
  <si>
    <t>PSMA7</t>
  </si>
  <si>
    <t>GL019793:10-2342</t>
  </si>
  <si>
    <t>XLOC_037507</t>
  </si>
  <si>
    <t>CD248</t>
  </si>
  <si>
    <t>GL019795:14017-16693</t>
  </si>
  <si>
    <t>XLOC_037513</t>
  </si>
  <si>
    <t>GL019802:5855-7449</t>
  </si>
  <si>
    <t>XLOC_037522</t>
  </si>
  <si>
    <t>UBE2S</t>
  </si>
  <si>
    <t>GL019814:14699-18040</t>
  </si>
  <si>
    <t>XLOC_037526</t>
  </si>
  <si>
    <t>ENSOCUG00000029565</t>
  </si>
  <si>
    <t>GL019821:2758-8690</t>
  </si>
  <si>
    <t>XLOC_037550</t>
  </si>
  <si>
    <t>GL019840:18674-20743</t>
  </si>
  <si>
    <t>XLOC_037566</t>
  </si>
  <si>
    <t>MRPL21</t>
  </si>
  <si>
    <t>GL019863:14705-20303</t>
  </si>
  <si>
    <t>XLOC_037581</t>
  </si>
  <si>
    <t>PTP4A3</t>
  </si>
  <si>
    <t>GL019882:5604-18306</t>
  </si>
  <si>
    <t>XLOC_037601</t>
  </si>
  <si>
    <t>GL019898:3-6839</t>
  </si>
  <si>
    <t>XLOC_037605</t>
  </si>
  <si>
    <t>ENSOCUG00000023143</t>
  </si>
  <si>
    <t>GL019908:12743-14102</t>
  </si>
  <si>
    <t>XLOC_037645</t>
  </si>
  <si>
    <t>MT-CO2</t>
  </si>
  <si>
    <t>MT:7038-7722</t>
  </si>
  <si>
    <t>XLOC_037648</t>
  </si>
  <si>
    <t>MT-CO3</t>
  </si>
  <si>
    <t>MT:8636-9420</t>
  </si>
  <si>
    <t>XLOC_037650</t>
  </si>
  <si>
    <t>MT-ND3</t>
  </si>
  <si>
    <t>MT:9490-9837</t>
  </si>
  <si>
    <t>XLOC_037657</t>
  </si>
  <si>
    <t>MT-CYB</t>
  </si>
  <si>
    <t>MT:14174-15313</t>
  </si>
  <si>
    <t>XLOC_037670</t>
  </si>
  <si>
    <t>MOSPD2</t>
  </si>
  <si>
    <t>X:726180-838118</t>
  </si>
  <si>
    <t>XLOC_037675</t>
  </si>
  <si>
    <t>CA5B</t>
  </si>
  <si>
    <t>X:1536327-1639004</t>
  </si>
  <si>
    <t>XLOC_037688</t>
  </si>
  <si>
    <t>CDKL5</t>
  </si>
  <si>
    <t>X:4271483-4505068</t>
  </si>
  <si>
    <t>XLOC_037713</t>
  </si>
  <si>
    <t>SAT1</t>
  </si>
  <si>
    <t>X:9714312-9718085</t>
  </si>
  <si>
    <t>XLOC_037772</t>
  </si>
  <si>
    <t>USP9X</t>
  </si>
  <si>
    <t>X:26462330-26597260</t>
  </si>
  <si>
    <t>XLOC_037788</t>
  </si>
  <si>
    <t>ENSOCUG00000022444</t>
  </si>
  <si>
    <t>X:31213802-31214834</t>
  </si>
  <si>
    <t>XLOC_037800</t>
  </si>
  <si>
    <t>TIMP1</t>
  </si>
  <si>
    <t>X:32645153-32703324</t>
  </si>
  <si>
    <t>XLOC_037808</t>
  </si>
  <si>
    <t>EBP</t>
  </si>
  <si>
    <t>X:33228623-33234550</t>
  </si>
  <si>
    <t>XLOC_037811</t>
  </si>
  <si>
    <t>USMG5</t>
  </si>
  <si>
    <t>X:33280221-33297593</t>
  </si>
  <si>
    <t>XLOC_037812</t>
  </si>
  <si>
    <t>WDR13</t>
  </si>
  <si>
    <t>X:33298006-33308542</t>
  </si>
  <si>
    <t>XLOC_037824</t>
  </si>
  <si>
    <t>CCDC120</t>
  </si>
  <si>
    <t>X:33678626-33693928</t>
  </si>
  <si>
    <t>XLOC_037826</t>
  </si>
  <si>
    <t>PLP2</t>
  </si>
  <si>
    <t>X:33750798-33753194</t>
  </si>
  <si>
    <t>XLOC_037828</t>
  </si>
  <si>
    <t>PPP1R3F</t>
  </si>
  <si>
    <t>X:33836373-33853797</t>
  </si>
  <si>
    <t>XLOC_037830</t>
  </si>
  <si>
    <t>USP27X</t>
  </si>
  <si>
    <t>X:34098748-34100638</t>
  </si>
  <si>
    <t>XLOC_037872</t>
  </si>
  <si>
    <t>ENSOCUG00000024108</t>
  </si>
  <si>
    <t>X:44202195-44207225</t>
  </si>
  <si>
    <t>XLOC_037882</t>
  </si>
  <si>
    <t>STARD8</t>
  </si>
  <si>
    <t>X:47301051-47341912</t>
  </si>
  <si>
    <t>XLOC_037896</t>
  </si>
  <si>
    <t>GDPD2</t>
  </si>
  <si>
    <t>X:48983414-48997529</t>
  </si>
  <si>
    <t>XLOC_037901</t>
  </si>
  <si>
    <t>GJB1</t>
  </si>
  <si>
    <t>X:49697297-49698685</t>
  </si>
  <si>
    <t>XLOC_037931</t>
  </si>
  <si>
    <t>MUM1L1</t>
  </si>
  <si>
    <t>X:54897307-54906052</t>
  </si>
  <si>
    <t>XLOC_037935</t>
  </si>
  <si>
    <t>TBC1D8B</t>
  </si>
  <si>
    <t>X:55377243-55463417</t>
  </si>
  <si>
    <t>XLOC_037940</t>
  </si>
  <si>
    <t>ENSOCUG00000012391</t>
  </si>
  <si>
    <t>X:56251778-56275664</t>
  </si>
  <si>
    <t>XLOC_037972</t>
  </si>
  <si>
    <t>ENSOCUG00000026035</t>
  </si>
  <si>
    <t>X:63774953-63775980</t>
  </si>
  <si>
    <t>XLOC_037974</t>
  </si>
  <si>
    <t>PLS3</t>
  </si>
  <si>
    <t>X:64068859-64161379</t>
  </si>
  <si>
    <t>XLOC_037979</t>
  </si>
  <si>
    <t>WDR44</t>
  </si>
  <si>
    <t>X:67029999-67127132</t>
  </si>
  <si>
    <t>XLOC_037992</t>
  </si>
  <si>
    <t>RNF113A</t>
  </si>
  <si>
    <t>X:68569480-68576480</t>
  </si>
  <si>
    <t>XLOC_038000</t>
  </si>
  <si>
    <t>ATP7A</t>
  </si>
  <si>
    <t>X:69646774-69764638</t>
  </si>
  <si>
    <t>XLOC_038040</t>
  </si>
  <si>
    <t>ENSOCUG00000014194</t>
  </si>
  <si>
    <t>X:81654160-81654584</t>
  </si>
  <si>
    <t>XLOC_038045</t>
  </si>
  <si>
    <t>ENSOCUG00000003437</t>
  </si>
  <si>
    <t>X:83593303-83682260</t>
  </si>
  <si>
    <t>XLOC_038062</t>
  </si>
  <si>
    <t>X:87171498-87173973</t>
  </si>
  <si>
    <t>XLOC_038098</t>
  </si>
  <si>
    <t>XIAP</t>
  </si>
  <si>
    <t>X:98360660-98408443</t>
  </si>
  <si>
    <t>XLOC_038128</t>
  </si>
  <si>
    <t>CCDC160</t>
  </si>
  <si>
    <t>X:108570647-108584524</t>
  </si>
  <si>
    <t>XLOC_038143</t>
  </si>
  <si>
    <t>X:110169071-110195458</t>
  </si>
  <si>
    <t>XLOC_038165</t>
  </si>
  <si>
    <t>PIR</t>
  </si>
  <si>
    <t>X:1244574-1332621</t>
  </si>
  <si>
    <t>XLOC_038168</t>
  </si>
  <si>
    <t>TMEM27</t>
  </si>
  <si>
    <t>X:1478214-1535889</t>
  </si>
  <si>
    <t>XLOC_038184</t>
  </si>
  <si>
    <t>SH3KBP1</t>
  </si>
  <si>
    <t>X:5231837-5560880</t>
  </si>
  <si>
    <t>XLOC_038191</t>
  </si>
  <si>
    <t>ENSOCUG00000001791</t>
  </si>
  <si>
    <t>X:6049547-6049921</t>
  </si>
  <si>
    <t>XLOC_038204</t>
  </si>
  <si>
    <t>PCYT1B</t>
  </si>
  <si>
    <t>X:10441366-10538886</t>
  </si>
  <si>
    <t>XLOC_038221</t>
  </si>
  <si>
    <t>DMD</t>
  </si>
  <si>
    <t>X:17253674-17819468</t>
  </si>
  <si>
    <t>XLOC_038233</t>
  </si>
  <si>
    <t>X:22795401-22804748</t>
  </si>
  <si>
    <t>XLOC_038237</t>
  </si>
  <si>
    <t>DYNLT3</t>
  </si>
  <si>
    <t>X:23429000-23442795</t>
  </si>
  <si>
    <t>XLOC_038260</t>
  </si>
  <si>
    <t>ENSOCUG00000018016,ENSOCUG00000018035</t>
  </si>
  <si>
    <t>X:30971638-30973645</t>
  </si>
  <si>
    <t>XLOC_038268</t>
  </si>
  <si>
    <t>NDUFB11</t>
  </si>
  <si>
    <t>X:32259377-32264340</t>
  </si>
  <si>
    <t>XLOC_038269</t>
  </si>
  <si>
    <t>ENSOCUG00000028092</t>
  </si>
  <si>
    <t>X:32399687-32400254</t>
  </si>
  <si>
    <t>XLOC_038278</t>
  </si>
  <si>
    <t>ZNF630</t>
  </si>
  <si>
    <t>X:33011348-33035372</t>
  </si>
  <si>
    <t>XLOC_038280</t>
  </si>
  <si>
    <t>SLC38A5</t>
  </si>
  <si>
    <t>X:33165628-33175671</t>
  </si>
  <si>
    <t>XLOC_038303</t>
  </si>
  <si>
    <t>ENSOCUG00000005034</t>
  </si>
  <si>
    <t>X:34892473-34911539</t>
  </si>
  <si>
    <t>XLOC_038333</t>
  </si>
  <si>
    <t>ENSOCUG00000001613</t>
  </si>
  <si>
    <t>X:42688299-42862986</t>
  </si>
  <si>
    <t>XLOC_038353</t>
  </si>
  <si>
    <t>X:49172677-49388553</t>
  </si>
  <si>
    <t>XLOC_038369</t>
  </si>
  <si>
    <t>ENSOCUG00000015749</t>
  </si>
  <si>
    <t>X:50991252-50996670</t>
  </si>
  <si>
    <t>XLOC_038372</t>
  </si>
  <si>
    <t>PHKA1</t>
  </si>
  <si>
    <t>X:51317197-51437727</t>
  </si>
  <si>
    <t>XLOC_038380</t>
  </si>
  <si>
    <t>ENSOCUG00000014764</t>
  </si>
  <si>
    <t>X:52633615-52636417</t>
  </si>
  <si>
    <t>XLOC_038387</t>
  </si>
  <si>
    <t>RBM41</t>
  </si>
  <si>
    <t>X:55704941-55758350</t>
  </si>
  <si>
    <t>XLOC_038413</t>
  </si>
  <si>
    <t>AMOT</t>
  </si>
  <si>
    <t>X:61346625-61417027</t>
  </si>
  <si>
    <t>XLOC_038424</t>
  </si>
  <si>
    <t>KLHL13</t>
  </si>
  <si>
    <t>X:66534197-66723536</t>
  </si>
  <si>
    <t>XLOC_038428</t>
  </si>
  <si>
    <t>AKAP17A</t>
  </si>
  <si>
    <t>X:67976298-67988069</t>
  </si>
  <si>
    <t>XLOC_038452</t>
  </si>
  <si>
    <t>CKS2</t>
  </si>
  <si>
    <t>X:71420756-71420996</t>
  </si>
  <si>
    <t>XLOC_038456</t>
  </si>
  <si>
    <t>BRWD3</t>
  </si>
  <si>
    <t>X:72399263-72457591</t>
  </si>
  <si>
    <t>XLOC_038457</t>
  </si>
  <si>
    <t>X:72461477-72503341</t>
  </si>
  <si>
    <t>XLOC_038469</t>
  </si>
  <si>
    <t>ENSOCUG00000025426</t>
  </si>
  <si>
    <t>X:76662995-76664269</t>
  </si>
  <si>
    <t>XLOC_038482</t>
  </si>
  <si>
    <t>X:80692608-80751007</t>
  </si>
  <si>
    <t>XLOC_038493</t>
  </si>
  <si>
    <t>NAP1L3</t>
  </si>
  <si>
    <t>X:85317519-85319855</t>
  </si>
  <si>
    <t>XLOC_038538</t>
  </si>
  <si>
    <t>SSB</t>
  </si>
  <si>
    <t>X:98660003-98660450</t>
  </si>
  <si>
    <t>XLOC_038551</t>
  </si>
  <si>
    <t>SMARCA1</t>
  </si>
  <si>
    <t>X:103841981-103941637</t>
  </si>
  <si>
    <t>XLOC_038604</t>
  </si>
  <si>
    <t>ARHGEF6</t>
  </si>
  <si>
    <t>X:111234686-111369675</t>
  </si>
  <si>
    <t>XLOC_038648</t>
  </si>
  <si>
    <t>X:3325172-3327214</t>
  </si>
  <si>
    <t>XLOC_038653</t>
  </si>
  <si>
    <t>X:3344703-3345013</t>
  </si>
  <si>
    <t>XLOC_038656</t>
  </si>
  <si>
    <t>X:3377423-3380326</t>
  </si>
  <si>
    <t>XLOC_038660</t>
  </si>
  <si>
    <t>X:3387823-3389104</t>
  </si>
  <si>
    <t>XLOC_038678</t>
  </si>
  <si>
    <t>X:3445428-3446545</t>
  </si>
  <si>
    <t>XLOC_038679</t>
  </si>
  <si>
    <t>X:3446807-3448081</t>
  </si>
  <si>
    <t>XLOC_038686</t>
  </si>
  <si>
    <t>X:3469924-3470209</t>
  </si>
  <si>
    <t>XLOC_038691</t>
  </si>
  <si>
    <t>X:3482601-3485929</t>
  </si>
  <si>
    <t>XLOC_038697</t>
  </si>
  <si>
    <t>X:3495999-3500379</t>
  </si>
  <si>
    <t>XLOC_038709</t>
  </si>
  <si>
    <t>X:3542863-3546172</t>
  </si>
  <si>
    <t>XLOC_038729</t>
  </si>
  <si>
    <t>X:10424433-10425885</t>
  </si>
  <si>
    <t>XLOC_038757</t>
  </si>
  <si>
    <t>X:13262333-13267137</t>
  </si>
  <si>
    <t>XLOC_038769</t>
  </si>
  <si>
    <t>X:14086756-14087603</t>
  </si>
  <si>
    <t>XLOC_038802</t>
  </si>
  <si>
    <t>X:23768908-23771178</t>
  </si>
  <si>
    <t>XLOC_038803</t>
  </si>
  <si>
    <t>X:23771419-23772450</t>
  </si>
  <si>
    <t>XLOC_038804</t>
  </si>
  <si>
    <t>X:23772504-23774928</t>
  </si>
  <si>
    <t>XLOC_038805</t>
  </si>
  <si>
    <t>X:23775129-23777043</t>
  </si>
  <si>
    <t>XLOC_038839</t>
  </si>
  <si>
    <t>X:30495481-30495817</t>
  </si>
  <si>
    <t>XLOC_038889</t>
  </si>
  <si>
    <t>X:41558760-41558891</t>
  </si>
  <si>
    <t>XLOC_038924</t>
  </si>
  <si>
    <t>X:46743929-46744753</t>
  </si>
  <si>
    <t>XLOC_038926</t>
  </si>
  <si>
    <t>X:46745175-46747031</t>
  </si>
  <si>
    <t>XLOC_038928</t>
  </si>
  <si>
    <t>X:47712709-47713240</t>
  </si>
  <si>
    <t>XLOC_038972</t>
  </si>
  <si>
    <t>X:53392586-53394872</t>
  </si>
  <si>
    <t>XLOC_038993</t>
  </si>
  <si>
    <t>X:53608452-53608579</t>
  </si>
  <si>
    <t>XLOC_039073</t>
  </si>
  <si>
    <t>X:78929695-78931756</t>
  </si>
  <si>
    <t>XLOC_039148</t>
  </si>
  <si>
    <t>X:97173885-97174140</t>
  </si>
  <si>
    <t>XLOC_039152</t>
  </si>
  <si>
    <t>X:101161688-101161869</t>
  </si>
  <si>
    <t>XLOC_039156</t>
  </si>
  <si>
    <t>X:103019218-103019749</t>
  </si>
  <si>
    <t>XLOC_039173</t>
  </si>
  <si>
    <t>X:109510776-109511304</t>
  </si>
  <si>
    <t>XLOC_039174</t>
  </si>
  <si>
    <t>X:109576858-109579845</t>
  </si>
  <si>
    <t>XLOC_039177</t>
  </si>
  <si>
    <t>X:111450112-111450201</t>
  </si>
  <si>
    <t>Fold Change</t>
  </si>
  <si>
    <t>Ensembl Gene Name / Gene ID</t>
  </si>
  <si>
    <t>Gene Locus (Chromosome/scaffold:position)</t>
  </si>
  <si>
    <t>Q value</t>
  </si>
  <si>
    <t>P value</t>
  </si>
  <si>
    <t>Test stat</t>
  </si>
  <si>
    <t>Log2 Fold Change</t>
  </si>
  <si>
    <t>Transcriptome Gene ID</t>
  </si>
  <si>
    <t>Uninfected RK-13 Mean FPKM</t>
  </si>
  <si>
    <t>T. hominis infected RK-13 Mean FPKM</t>
  </si>
  <si>
    <r>
      <rPr>
        <b/>
        <sz val="12"/>
        <color theme="1"/>
        <rFont val="Calibri"/>
        <family val="2"/>
        <scheme val="minor"/>
      </rPr>
      <t xml:space="preserve">Table S5: </t>
    </r>
    <r>
      <rPr>
        <sz val="12"/>
        <color theme="1"/>
        <rFont val="Calibri"/>
        <family val="2"/>
        <scheme val="minor"/>
      </rPr>
      <t xml:space="preserve">Genes identified by cuffdiff [101] as significantly differentially expressed in the RK-13 host cell during </t>
    </r>
    <r>
      <rPr>
        <i/>
        <sz val="12"/>
        <color theme="1"/>
        <rFont val="Calibri"/>
        <scheme val="minor"/>
      </rPr>
      <t xml:space="preserve">T. hominis </t>
    </r>
    <r>
      <rPr>
        <sz val="12"/>
        <color theme="1"/>
        <rFont val="Calibri"/>
        <family val="2"/>
        <scheme val="minor"/>
      </rPr>
      <t>infection. Q-values are P-values that have been corrected for multiple testing using the false discovery rate method [101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17" fontId="0" fillId="0" borderId="0" xfId="0" applyNumberFormat="1"/>
    <xf numFmtId="0" fontId="5" fillId="0" borderId="0" xfId="0" applyFont="1"/>
    <xf numFmtId="11" fontId="5" fillId="0" borderId="0" xfId="0" applyNumberFormat="1" applyFont="1"/>
    <xf numFmtId="0" fontId="0" fillId="0" borderId="0" xfId="0" applyAlignment="1">
      <alignment wrapText="1"/>
    </xf>
    <xf numFmtId="0" fontId="2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87"/>
  <sheetViews>
    <sheetView tabSelected="1" workbookViewId="0">
      <selection activeCell="A26" sqref="A26"/>
    </sheetView>
  </sheetViews>
  <sheetFormatPr baseColWidth="10" defaultRowHeight="15" x14ac:dyDescent="0"/>
  <cols>
    <col min="1" max="1" width="44" customWidth="1"/>
    <col min="2" max="2" width="26.33203125" bestFit="1" customWidth="1"/>
    <col min="3" max="3" width="33" bestFit="1" customWidth="1"/>
    <col min="4" max="4" width="12.1640625" bestFit="1" customWidth="1"/>
    <col min="5" max="5" width="15.6640625" bestFit="1" customWidth="1"/>
    <col min="9" max="9" width="60" bestFit="1" customWidth="1"/>
    <col min="10" max="10" width="37.5" bestFit="1" customWidth="1"/>
  </cols>
  <sheetData>
    <row r="1" spans="1:10" ht="75">
      <c r="A1" s="5" t="s">
        <v>6705</v>
      </c>
    </row>
    <row r="2" spans="1:10" s="6" customFormat="1">
      <c r="A2" s="6" t="s">
        <v>6702</v>
      </c>
      <c r="B2" s="6" t="s">
        <v>6703</v>
      </c>
      <c r="C2" s="6" t="s">
        <v>6704</v>
      </c>
      <c r="D2" s="6" t="s">
        <v>6695</v>
      </c>
      <c r="E2" s="6" t="s">
        <v>6701</v>
      </c>
      <c r="F2" s="6" t="s">
        <v>6700</v>
      </c>
      <c r="G2" s="6" t="s">
        <v>6699</v>
      </c>
      <c r="H2" s="6" t="s">
        <v>6698</v>
      </c>
      <c r="I2" s="6" t="s">
        <v>6696</v>
      </c>
      <c r="J2" s="6" t="s">
        <v>6697</v>
      </c>
    </row>
    <row r="3" spans="1:10">
      <c r="A3" t="s">
        <v>2289</v>
      </c>
      <c r="B3">
        <v>0.11923499999999999</v>
      </c>
      <c r="C3">
        <v>1.99248</v>
      </c>
      <c r="D3">
        <f>SUM(C3/B3)</f>
        <v>16.710529626368096</v>
      </c>
      <c r="E3">
        <v>4.0626899999999999</v>
      </c>
      <c r="F3">
        <v>3.7710300000000001</v>
      </c>
      <c r="G3">
        <v>3.3999999999999998E-3</v>
      </c>
      <c r="H3">
        <v>3.83205E-2</v>
      </c>
      <c r="I3" t="s">
        <v>1</v>
      </c>
      <c r="J3" t="s">
        <v>2290</v>
      </c>
    </row>
    <row r="4" spans="1:10">
      <c r="A4" t="s">
        <v>3455</v>
      </c>
      <c r="B4">
        <v>13.4346</v>
      </c>
      <c r="C4">
        <v>154.744</v>
      </c>
      <c r="D4">
        <f>SUM(C4/B4)</f>
        <v>11.518318371964927</v>
      </c>
      <c r="E4">
        <v>3.5258600000000002</v>
      </c>
      <c r="F4">
        <v>17.9864</v>
      </c>
      <c r="G4" s="1">
        <v>5.0000000000000002E-5</v>
      </c>
      <c r="H4">
        <v>1.4085300000000001E-3</v>
      </c>
      <c r="I4" t="s">
        <v>1</v>
      </c>
      <c r="J4" t="s">
        <v>3456</v>
      </c>
    </row>
    <row r="5" spans="1:10">
      <c r="A5" t="s">
        <v>1042</v>
      </c>
      <c r="B5">
        <v>0.464059</v>
      </c>
      <c r="C5">
        <v>3.7930100000000002</v>
      </c>
      <c r="D5">
        <f>SUM(C5/B5)</f>
        <v>8.1735512079283019</v>
      </c>
      <c r="E5">
        <v>3.0309599999999999</v>
      </c>
      <c r="F5">
        <v>5.0549200000000001</v>
      </c>
      <c r="G5" s="1">
        <v>5.0000000000000002E-5</v>
      </c>
      <c r="H5">
        <v>1.4085300000000001E-3</v>
      </c>
      <c r="I5" t="s">
        <v>1</v>
      </c>
      <c r="J5" t="s">
        <v>1043</v>
      </c>
    </row>
    <row r="6" spans="1:10">
      <c r="A6" t="s">
        <v>2568</v>
      </c>
      <c r="B6">
        <v>0.197074</v>
      </c>
      <c r="C6">
        <v>1.5007600000000001</v>
      </c>
      <c r="D6">
        <f>SUM(C6/B6)</f>
        <v>7.6152105300547008</v>
      </c>
      <c r="E6">
        <v>2.9288799999999999</v>
      </c>
      <c r="F6">
        <v>3.3247399999999998</v>
      </c>
      <c r="G6" s="1">
        <v>8.9999999999999998E-4</v>
      </c>
      <c r="H6">
        <v>1.42227E-2</v>
      </c>
      <c r="I6" t="s">
        <v>2569</v>
      </c>
      <c r="J6" t="s">
        <v>2570</v>
      </c>
    </row>
    <row r="7" spans="1:10">
      <c r="A7" t="s">
        <v>897</v>
      </c>
      <c r="B7">
        <v>0.44587500000000002</v>
      </c>
      <c r="C7">
        <v>3.05057</v>
      </c>
      <c r="D7">
        <f>SUM(C7/B7)</f>
        <v>6.8417605831230723</v>
      </c>
      <c r="E7">
        <v>2.7743600000000002</v>
      </c>
      <c r="F7">
        <v>4.6411199999999999</v>
      </c>
      <c r="G7" s="1">
        <v>5.0000000000000002E-5</v>
      </c>
      <c r="H7">
        <v>1.4085300000000001E-3</v>
      </c>
      <c r="I7" t="s">
        <v>1</v>
      </c>
      <c r="J7" t="s">
        <v>898</v>
      </c>
    </row>
    <row r="8" spans="1:10">
      <c r="A8" t="s">
        <v>1852</v>
      </c>
      <c r="B8">
        <v>0.76658599999999999</v>
      </c>
      <c r="C8">
        <v>5.1581200000000003</v>
      </c>
      <c r="D8">
        <f>SUM(C8/B8)</f>
        <v>6.7286905839657916</v>
      </c>
      <c r="E8">
        <v>2.7503299999999999</v>
      </c>
      <c r="F8">
        <v>4.2833300000000003</v>
      </c>
      <c r="G8">
        <v>4.4999999999999999E-4</v>
      </c>
      <c r="H8">
        <v>8.4167700000000005E-3</v>
      </c>
      <c r="I8" t="s">
        <v>1</v>
      </c>
      <c r="J8" t="s">
        <v>1853</v>
      </c>
    </row>
    <row r="9" spans="1:10">
      <c r="A9" t="s">
        <v>3673</v>
      </c>
      <c r="B9">
        <v>4.8458199999999998</v>
      </c>
      <c r="C9">
        <v>30.158200000000001</v>
      </c>
      <c r="D9">
        <f>SUM(C9/B9)</f>
        <v>6.2235493683215646</v>
      </c>
      <c r="E9">
        <v>2.63774</v>
      </c>
      <c r="F9">
        <v>7.6888300000000003</v>
      </c>
      <c r="G9" s="1">
        <v>5.0000000000000002E-5</v>
      </c>
      <c r="H9">
        <v>1.4085300000000001E-3</v>
      </c>
      <c r="I9" t="s">
        <v>3674</v>
      </c>
      <c r="J9" t="s">
        <v>3675</v>
      </c>
    </row>
    <row r="10" spans="1:10">
      <c r="A10" t="s">
        <v>1908</v>
      </c>
      <c r="B10">
        <v>0.95933999999999997</v>
      </c>
      <c r="C10">
        <v>5.7508900000000001</v>
      </c>
      <c r="D10">
        <f>SUM(C10/B10)</f>
        <v>5.9946317259782766</v>
      </c>
      <c r="E10">
        <v>2.5836700000000001</v>
      </c>
      <c r="F10">
        <v>3.2991799999999998</v>
      </c>
      <c r="G10" s="1">
        <v>5.0000000000000002E-5</v>
      </c>
      <c r="H10">
        <v>1.4085300000000001E-3</v>
      </c>
      <c r="I10" t="s">
        <v>1909</v>
      </c>
      <c r="J10" t="s">
        <v>1910</v>
      </c>
    </row>
    <row r="11" spans="1:10">
      <c r="A11" t="s">
        <v>5416</v>
      </c>
      <c r="B11">
        <v>2.17889</v>
      </c>
      <c r="C11">
        <v>13.007899999999999</v>
      </c>
      <c r="D11">
        <f>SUM(C11/B11)</f>
        <v>5.9699663590176648</v>
      </c>
      <c r="E11">
        <v>2.5777199999999998</v>
      </c>
      <c r="F11">
        <v>5.6344200000000004</v>
      </c>
      <c r="G11" s="1">
        <v>2.0000000000000001E-4</v>
      </c>
      <c r="H11">
        <v>4.42152E-3</v>
      </c>
      <c r="I11" t="s">
        <v>1</v>
      </c>
      <c r="J11" t="s">
        <v>5417</v>
      </c>
    </row>
    <row r="12" spans="1:10">
      <c r="A12" t="s">
        <v>5418</v>
      </c>
      <c r="B12">
        <v>0.36582100000000001</v>
      </c>
      <c r="C12">
        <v>2.09389</v>
      </c>
      <c r="D12">
        <f>SUM(C12/B12)</f>
        <v>5.7238102787975542</v>
      </c>
      <c r="E12">
        <v>2.5169800000000002</v>
      </c>
      <c r="F12">
        <v>3.2256300000000002</v>
      </c>
      <c r="G12" s="1">
        <v>8.0000000000000004E-4</v>
      </c>
      <c r="H12">
        <v>1.29751E-2</v>
      </c>
      <c r="I12" t="s">
        <v>1</v>
      </c>
      <c r="J12" t="s">
        <v>5419</v>
      </c>
    </row>
    <row r="13" spans="1:10">
      <c r="A13" t="s">
        <v>5577</v>
      </c>
      <c r="B13">
        <v>0.513015</v>
      </c>
      <c r="C13">
        <v>2.76858</v>
      </c>
      <c r="D13">
        <f>SUM(C13/B13)</f>
        <v>5.3966843074763897</v>
      </c>
      <c r="E13">
        <v>2.43207</v>
      </c>
      <c r="F13">
        <v>3.2995000000000001</v>
      </c>
      <c r="G13">
        <v>1.0499999999999999E-3</v>
      </c>
      <c r="H13">
        <v>1.6041400000000001E-2</v>
      </c>
      <c r="I13" t="s">
        <v>1</v>
      </c>
      <c r="J13" t="s">
        <v>5578</v>
      </c>
    </row>
    <row r="14" spans="1:10">
      <c r="A14" t="s">
        <v>3359</v>
      </c>
      <c r="B14">
        <v>0.57557899999999995</v>
      </c>
      <c r="C14">
        <v>3.09843</v>
      </c>
      <c r="D14">
        <f>SUM(C14/B14)</f>
        <v>5.3831533117087318</v>
      </c>
      <c r="E14">
        <v>2.4284500000000002</v>
      </c>
      <c r="F14">
        <v>3.1538499999999998</v>
      </c>
      <c r="G14">
        <v>3.5999999999999999E-3</v>
      </c>
      <c r="H14">
        <v>3.9915899999999997E-2</v>
      </c>
      <c r="I14" t="s">
        <v>1</v>
      </c>
      <c r="J14" t="s">
        <v>3360</v>
      </c>
    </row>
    <row r="15" spans="1:10">
      <c r="A15" t="s">
        <v>5044</v>
      </c>
      <c r="B15">
        <v>0.75631199999999998</v>
      </c>
      <c r="C15">
        <v>4.00814</v>
      </c>
      <c r="D15">
        <f>SUM(C15/B15)</f>
        <v>5.2995853563079791</v>
      </c>
      <c r="E15">
        <v>2.4058799999999998</v>
      </c>
      <c r="F15">
        <v>4.9970600000000003</v>
      </c>
      <c r="G15" s="1">
        <v>5.0000000000000002E-5</v>
      </c>
      <c r="H15">
        <v>1.4085300000000001E-3</v>
      </c>
      <c r="I15" t="s">
        <v>1</v>
      </c>
      <c r="J15" t="s">
        <v>5045</v>
      </c>
    </row>
    <row r="16" spans="1:10">
      <c r="A16" t="s">
        <v>1267</v>
      </c>
      <c r="B16">
        <v>0.23610400000000001</v>
      </c>
      <c r="C16">
        <v>1.2475099999999999</v>
      </c>
      <c r="D16">
        <f>SUM(C16/B16)</f>
        <v>5.2837308982482289</v>
      </c>
      <c r="E16">
        <v>2.4015499999999999</v>
      </c>
      <c r="F16">
        <v>2.9684300000000001</v>
      </c>
      <c r="G16" s="1">
        <v>6.9999999999999999E-4</v>
      </c>
      <c r="H16">
        <v>1.1823699999999999E-2</v>
      </c>
      <c r="I16" t="s">
        <v>1268</v>
      </c>
      <c r="J16" t="s">
        <v>1269</v>
      </c>
    </row>
    <row r="17" spans="1:10">
      <c r="A17" t="s">
        <v>5414</v>
      </c>
      <c r="B17">
        <v>0.634189</v>
      </c>
      <c r="C17">
        <v>3.3420899999999998</v>
      </c>
      <c r="D17">
        <f>SUM(C17/B17)</f>
        <v>5.2698643464330033</v>
      </c>
      <c r="E17">
        <v>2.39777</v>
      </c>
      <c r="F17">
        <v>3.42828</v>
      </c>
      <c r="G17">
        <v>2.5999999999999999E-3</v>
      </c>
      <c r="H17">
        <v>3.16624E-2</v>
      </c>
      <c r="I17" t="s">
        <v>1</v>
      </c>
      <c r="J17" t="s">
        <v>5415</v>
      </c>
    </row>
    <row r="18" spans="1:10">
      <c r="A18" t="s">
        <v>5402</v>
      </c>
      <c r="B18">
        <v>1.262</v>
      </c>
      <c r="C18">
        <v>6.6100599999999998</v>
      </c>
      <c r="D18">
        <f>SUM(C18/B18)</f>
        <v>5.2377654516640249</v>
      </c>
      <c r="E18">
        <v>2.3889499999999999</v>
      </c>
      <c r="F18">
        <v>4.3011900000000001</v>
      </c>
      <c r="G18">
        <v>7.5000000000000002E-4</v>
      </c>
      <c r="H18">
        <v>1.24274E-2</v>
      </c>
      <c r="I18" t="s">
        <v>1</v>
      </c>
      <c r="J18" t="s">
        <v>5403</v>
      </c>
    </row>
    <row r="19" spans="1:10">
      <c r="A19" t="s">
        <v>6169</v>
      </c>
      <c r="B19">
        <v>0.37920700000000002</v>
      </c>
      <c r="C19">
        <v>1.9851799999999999</v>
      </c>
      <c r="D19">
        <f>SUM(C19/B19)</f>
        <v>5.2350826857099158</v>
      </c>
      <c r="E19">
        <v>2.3882099999999999</v>
      </c>
      <c r="F19">
        <v>3.3339799999999999</v>
      </c>
      <c r="G19" s="1">
        <v>2.0000000000000001E-4</v>
      </c>
      <c r="H19">
        <v>4.42152E-3</v>
      </c>
      <c r="I19" t="s">
        <v>1</v>
      </c>
      <c r="J19" t="s">
        <v>6170</v>
      </c>
    </row>
    <row r="20" spans="1:10">
      <c r="A20" t="s">
        <v>4788</v>
      </c>
      <c r="B20">
        <v>0.33289600000000003</v>
      </c>
      <c r="C20">
        <v>1.7319</v>
      </c>
      <c r="D20">
        <f>SUM(C20/B20)</f>
        <v>5.2025257137364216</v>
      </c>
      <c r="E20">
        <v>2.3792200000000001</v>
      </c>
      <c r="F20">
        <v>3.15733</v>
      </c>
      <c r="G20" s="1">
        <v>5.0000000000000001E-4</v>
      </c>
      <c r="H20">
        <v>9.1223799999999994E-3</v>
      </c>
      <c r="I20" t="s">
        <v>1</v>
      </c>
      <c r="J20" t="s">
        <v>4789</v>
      </c>
    </row>
    <row r="21" spans="1:10">
      <c r="A21" t="s">
        <v>2907</v>
      </c>
      <c r="B21">
        <v>0.31622800000000001</v>
      </c>
      <c r="C21">
        <v>1.63944</v>
      </c>
      <c r="D21">
        <f>SUM(C21/B21)</f>
        <v>5.1843606511757336</v>
      </c>
      <c r="E21">
        <v>2.3741699999999999</v>
      </c>
      <c r="F21">
        <v>2.9001999999999999</v>
      </c>
      <c r="G21" s="1">
        <v>5.0000000000000002E-5</v>
      </c>
      <c r="H21">
        <v>1.4085300000000001E-3</v>
      </c>
      <c r="I21" t="s">
        <v>2908</v>
      </c>
      <c r="J21" t="s">
        <v>2909</v>
      </c>
    </row>
    <row r="22" spans="1:10">
      <c r="A22" t="s">
        <v>4544</v>
      </c>
      <c r="B22">
        <v>7.9806999999999997</v>
      </c>
      <c r="C22">
        <v>41.3264</v>
      </c>
      <c r="D22">
        <f>SUM(C22/B22)</f>
        <v>5.178292630972221</v>
      </c>
      <c r="E22">
        <v>2.3724799999999999</v>
      </c>
      <c r="F22">
        <v>1.77406</v>
      </c>
      <c r="G22">
        <v>8.4999999999999995E-4</v>
      </c>
      <c r="H22">
        <v>1.3619900000000001E-2</v>
      </c>
      <c r="I22" t="s">
        <v>4545</v>
      </c>
      <c r="J22" t="s">
        <v>4546</v>
      </c>
    </row>
    <row r="23" spans="1:10">
      <c r="A23" t="s">
        <v>4601</v>
      </c>
      <c r="B23">
        <v>32.193899999999999</v>
      </c>
      <c r="C23">
        <v>162.167</v>
      </c>
      <c r="D23">
        <f>SUM(C23/B23)</f>
        <v>5.037196487533353</v>
      </c>
      <c r="E23">
        <v>2.3326199999999999</v>
      </c>
      <c r="F23">
        <v>31.3917</v>
      </c>
      <c r="G23">
        <v>1.3500000000000001E-3</v>
      </c>
      <c r="H23">
        <v>1.92839E-2</v>
      </c>
      <c r="I23" t="s">
        <v>1</v>
      </c>
      <c r="J23" t="s">
        <v>4602</v>
      </c>
    </row>
    <row r="24" spans="1:10">
      <c r="A24" t="s">
        <v>6619</v>
      </c>
      <c r="B24">
        <v>0.691465</v>
      </c>
      <c r="C24">
        <v>3.4816099999999999</v>
      </c>
      <c r="D24">
        <f>SUM(C24/B24)</f>
        <v>5.0351210834966338</v>
      </c>
      <c r="E24">
        <v>2.33203</v>
      </c>
      <c r="F24">
        <v>3.5246200000000001</v>
      </c>
      <c r="G24" s="1">
        <v>2.9999999999999997E-4</v>
      </c>
      <c r="H24">
        <v>6.0938099999999999E-3</v>
      </c>
      <c r="I24" t="s">
        <v>1</v>
      </c>
      <c r="J24" t="s">
        <v>6620</v>
      </c>
    </row>
    <row r="25" spans="1:10">
      <c r="A25" t="s">
        <v>919</v>
      </c>
      <c r="B25">
        <v>2.2414000000000001</v>
      </c>
      <c r="C25">
        <v>11.196400000000001</v>
      </c>
      <c r="D25">
        <f>SUM(C25/B25)</f>
        <v>4.9952708128848045</v>
      </c>
      <c r="E25">
        <v>2.32056</v>
      </c>
      <c r="F25">
        <v>5.5265199999999997</v>
      </c>
      <c r="G25" s="1">
        <v>5.0000000000000002E-5</v>
      </c>
      <c r="H25">
        <v>1.4085300000000001E-3</v>
      </c>
      <c r="I25" t="s">
        <v>1</v>
      </c>
      <c r="J25" t="s">
        <v>920</v>
      </c>
    </row>
    <row r="26" spans="1:10">
      <c r="A26" t="s">
        <v>6673</v>
      </c>
      <c r="B26">
        <v>0.66896999999999995</v>
      </c>
      <c r="C26">
        <v>3.3125499999999999</v>
      </c>
      <c r="D26">
        <f>SUM(C26/B26)</f>
        <v>4.9517168183924545</v>
      </c>
      <c r="E26">
        <v>2.3079299999999998</v>
      </c>
      <c r="F26">
        <v>4.3271699999999997</v>
      </c>
      <c r="G26" s="1">
        <v>5.0000000000000002E-5</v>
      </c>
      <c r="H26">
        <v>1.4085300000000001E-3</v>
      </c>
      <c r="I26" t="s">
        <v>1</v>
      </c>
      <c r="J26" t="s">
        <v>6674</v>
      </c>
    </row>
    <row r="27" spans="1:10">
      <c r="A27" t="s">
        <v>5369</v>
      </c>
      <c r="B27">
        <v>1.2359800000000001</v>
      </c>
      <c r="C27">
        <v>6.1152499999999996</v>
      </c>
      <c r="D27">
        <f>SUM(C27/B27)</f>
        <v>4.9476933283710087</v>
      </c>
      <c r="E27">
        <v>2.3067500000000001</v>
      </c>
      <c r="F27">
        <v>4.1277600000000003</v>
      </c>
      <c r="G27">
        <v>3.2000000000000002E-3</v>
      </c>
      <c r="H27">
        <v>3.6671599999999999E-2</v>
      </c>
      <c r="I27" t="s">
        <v>1</v>
      </c>
      <c r="J27" t="s">
        <v>5370</v>
      </c>
    </row>
    <row r="28" spans="1:10">
      <c r="A28" t="s">
        <v>6404</v>
      </c>
      <c r="B28">
        <v>0.31706400000000001</v>
      </c>
      <c r="C28">
        <v>1.53376</v>
      </c>
      <c r="D28">
        <f>SUM(C28/B28)</f>
        <v>4.8373829889233715</v>
      </c>
      <c r="E28">
        <v>2.2742200000000001</v>
      </c>
      <c r="F28">
        <v>2.7648600000000001</v>
      </c>
      <c r="G28">
        <v>3.0999999999999999E-3</v>
      </c>
      <c r="H28">
        <v>3.5850800000000002E-2</v>
      </c>
      <c r="I28" t="s">
        <v>1</v>
      </c>
      <c r="J28" t="s">
        <v>6405</v>
      </c>
    </row>
    <row r="29" spans="1:10">
      <c r="A29" t="s">
        <v>1243</v>
      </c>
      <c r="B29">
        <v>0.472196</v>
      </c>
      <c r="C29">
        <v>2.2499500000000001</v>
      </c>
      <c r="D29">
        <f>SUM(C29/B29)</f>
        <v>4.7648645901278286</v>
      </c>
      <c r="E29">
        <v>2.25244</v>
      </c>
      <c r="F29">
        <v>4.8787900000000004</v>
      </c>
      <c r="G29" s="1">
        <v>5.0000000000000002E-5</v>
      </c>
      <c r="H29">
        <v>1.4085300000000001E-3</v>
      </c>
      <c r="I29" t="s">
        <v>1244</v>
      </c>
      <c r="J29" t="s">
        <v>1245</v>
      </c>
    </row>
    <row r="30" spans="1:10">
      <c r="A30" t="s">
        <v>2226</v>
      </c>
      <c r="B30">
        <v>6.76389</v>
      </c>
      <c r="C30">
        <v>31.353999999999999</v>
      </c>
      <c r="D30">
        <f>SUM(C30/B30)</f>
        <v>4.6354982118278087</v>
      </c>
      <c r="E30">
        <v>2.2127300000000001</v>
      </c>
      <c r="F30">
        <v>9.1739499999999996</v>
      </c>
      <c r="G30">
        <v>3.65E-3</v>
      </c>
      <c r="H30">
        <v>4.0346399999999998E-2</v>
      </c>
      <c r="I30" t="s">
        <v>2227</v>
      </c>
      <c r="J30" t="s">
        <v>2228</v>
      </c>
    </row>
    <row r="31" spans="1:10">
      <c r="A31" t="s">
        <v>4589</v>
      </c>
      <c r="B31">
        <v>117.724</v>
      </c>
      <c r="C31">
        <v>534.63599999999997</v>
      </c>
      <c r="D31">
        <f>SUM(C31/B31)</f>
        <v>4.5414359009207974</v>
      </c>
      <c r="E31">
        <v>2.1831499999999999</v>
      </c>
      <c r="F31">
        <v>83.954800000000006</v>
      </c>
      <c r="G31">
        <v>3.8999999999999998E-3</v>
      </c>
      <c r="H31">
        <v>4.2423200000000001E-2</v>
      </c>
      <c r="I31" t="s">
        <v>1</v>
      </c>
      <c r="J31" t="s">
        <v>4590</v>
      </c>
    </row>
    <row r="32" spans="1:10">
      <c r="A32" t="s">
        <v>1234</v>
      </c>
      <c r="B32">
        <v>0.23231499999999999</v>
      </c>
      <c r="C32">
        <v>1.0502499999999999</v>
      </c>
      <c r="D32">
        <f>SUM(C32/B32)</f>
        <v>4.5208014979661231</v>
      </c>
      <c r="E32">
        <v>2.17658</v>
      </c>
      <c r="F32">
        <v>2.6551399999999998</v>
      </c>
      <c r="G32">
        <v>1.4499999999999999E-3</v>
      </c>
      <c r="H32">
        <v>2.0378199999999999E-2</v>
      </c>
      <c r="I32" t="s">
        <v>1235</v>
      </c>
      <c r="J32" t="s">
        <v>1236</v>
      </c>
    </row>
    <row r="33" spans="1:10">
      <c r="A33" t="s">
        <v>895</v>
      </c>
      <c r="B33">
        <v>1.7167300000000001</v>
      </c>
      <c r="C33">
        <v>7.6487499999999997</v>
      </c>
      <c r="D33">
        <f>SUM(C33/B33)</f>
        <v>4.4554181496216643</v>
      </c>
      <c r="E33">
        <v>2.1555599999999999</v>
      </c>
      <c r="F33">
        <v>4.6044099999999997</v>
      </c>
      <c r="G33" s="1">
        <v>5.0000000000000002E-5</v>
      </c>
      <c r="H33">
        <v>1.4085300000000001E-3</v>
      </c>
      <c r="I33" t="s">
        <v>1</v>
      </c>
      <c r="J33" t="s">
        <v>896</v>
      </c>
    </row>
    <row r="34" spans="1:10">
      <c r="A34" t="s">
        <v>858</v>
      </c>
      <c r="B34">
        <v>1.39577</v>
      </c>
      <c r="C34">
        <v>6.1917200000000001</v>
      </c>
      <c r="D34">
        <f>SUM(C34/B34)</f>
        <v>4.4360603824412337</v>
      </c>
      <c r="E34">
        <v>2.1492800000000001</v>
      </c>
      <c r="F34">
        <v>5.0683999999999996</v>
      </c>
      <c r="G34" s="1">
        <v>5.0000000000000002E-5</v>
      </c>
      <c r="H34">
        <v>1.4085300000000001E-3</v>
      </c>
      <c r="I34" t="s">
        <v>859</v>
      </c>
      <c r="J34" t="s">
        <v>860</v>
      </c>
    </row>
    <row r="35" spans="1:10">
      <c r="A35" t="s">
        <v>5201</v>
      </c>
      <c r="B35">
        <v>0.79971800000000004</v>
      </c>
      <c r="C35">
        <v>3.5293000000000001</v>
      </c>
      <c r="D35">
        <f>SUM(C35/B35)</f>
        <v>4.4131806461777776</v>
      </c>
      <c r="E35">
        <v>2.1418200000000001</v>
      </c>
      <c r="F35">
        <v>4.6401700000000003</v>
      </c>
      <c r="G35" s="1">
        <v>5.0000000000000002E-5</v>
      </c>
      <c r="H35">
        <v>1.4085300000000001E-3</v>
      </c>
      <c r="I35" t="s">
        <v>5202</v>
      </c>
      <c r="J35" t="s">
        <v>5203</v>
      </c>
    </row>
    <row r="36" spans="1:10">
      <c r="A36" t="s">
        <v>787</v>
      </c>
      <c r="B36">
        <v>121.864</v>
      </c>
      <c r="C36">
        <v>522.50599999999997</v>
      </c>
      <c r="D36">
        <f>SUM(C36/B36)</f>
        <v>4.2876157027506068</v>
      </c>
      <c r="E36">
        <v>2.1001799999999999</v>
      </c>
      <c r="F36">
        <v>7.1378300000000001</v>
      </c>
      <c r="G36" s="1">
        <v>5.0000000000000002E-5</v>
      </c>
      <c r="H36">
        <v>1.4085300000000001E-3</v>
      </c>
      <c r="I36" t="s">
        <v>788</v>
      </c>
      <c r="J36" t="s">
        <v>789</v>
      </c>
    </row>
    <row r="37" spans="1:10">
      <c r="A37" t="s">
        <v>6573</v>
      </c>
      <c r="B37">
        <v>0.92314600000000002</v>
      </c>
      <c r="C37">
        <v>3.9523999999999999</v>
      </c>
      <c r="D37">
        <f>SUM(C37/B37)</f>
        <v>4.2814462717706627</v>
      </c>
      <c r="E37">
        <v>2.0981000000000001</v>
      </c>
      <c r="F37">
        <v>2.1433</v>
      </c>
      <c r="G37">
        <v>2.0999999999999999E-3</v>
      </c>
      <c r="H37">
        <v>2.70601E-2</v>
      </c>
      <c r="I37" t="s">
        <v>6574</v>
      </c>
      <c r="J37" t="s">
        <v>6575</v>
      </c>
    </row>
    <row r="38" spans="1:10">
      <c r="A38" t="s">
        <v>5735</v>
      </c>
      <c r="B38">
        <v>39.641199999999998</v>
      </c>
      <c r="C38">
        <v>168.72399999999999</v>
      </c>
      <c r="D38">
        <f>SUM(C38/B38)</f>
        <v>4.2562788210245905</v>
      </c>
      <c r="E38">
        <v>2.0895899999999998</v>
      </c>
      <c r="F38">
        <v>36.195399999999999</v>
      </c>
      <c r="G38">
        <v>4.7999999999999996E-3</v>
      </c>
      <c r="H38">
        <v>4.9105700000000002E-2</v>
      </c>
      <c r="I38" t="s">
        <v>1</v>
      </c>
      <c r="J38" t="s">
        <v>5736</v>
      </c>
    </row>
    <row r="39" spans="1:10">
      <c r="A39" t="s">
        <v>5998</v>
      </c>
      <c r="B39">
        <v>0.60108300000000003</v>
      </c>
      <c r="C39">
        <v>2.5363199999999999</v>
      </c>
      <c r="D39">
        <f>SUM(C39/B39)</f>
        <v>4.2195836515090255</v>
      </c>
      <c r="E39">
        <v>2.0771000000000002</v>
      </c>
      <c r="F39">
        <v>2.8908700000000001</v>
      </c>
      <c r="G39">
        <v>4.3E-3</v>
      </c>
      <c r="H39">
        <v>4.5425E-2</v>
      </c>
      <c r="I39" t="s">
        <v>1</v>
      </c>
      <c r="J39" t="s">
        <v>5999</v>
      </c>
    </row>
    <row r="40" spans="1:10">
      <c r="A40" t="s">
        <v>3904</v>
      </c>
      <c r="B40">
        <v>0.76690700000000001</v>
      </c>
      <c r="C40">
        <v>3.2321300000000002</v>
      </c>
      <c r="D40">
        <f>SUM(C40/B40)</f>
        <v>4.2145005848166726</v>
      </c>
      <c r="E40">
        <v>2.0753599999999999</v>
      </c>
      <c r="F40">
        <v>4.1802099999999998</v>
      </c>
      <c r="G40" s="1">
        <v>5.0000000000000002E-5</v>
      </c>
      <c r="H40">
        <v>1.4085300000000001E-3</v>
      </c>
      <c r="I40" t="s">
        <v>3905</v>
      </c>
      <c r="J40" t="s">
        <v>3906</v>
      </c>
    </row>
    <row r="41" spans="1:10">
      <c r="A41" t="s">
        <v>3461</v>
      </c>
      <c r="B41">
        <v>0.94941699999999996</v>
      </c>
      <c r="C41">
        <v>3.9803899999999999</v>
      </c>
      <c r="D41">
        <f>SUM(C41/B41)</f>
        <v>4.1924570552244171</v>
      </c>
      <c r="E41">
        <v>2.0678000000000001</v>
      </c>
      <c r="F41">
        <v>3.2454700000000001</v>
      </c>
      <c r="G41">
        <v>2.8999999999999998E-3</v>
      </c>
      <c r="H41">
        <v>3.41155E-2</v>
      </c>
      <c r="I41" t="s">
        <v>1</v>
      </c>
      <c r="J41" t="s">
        <v>3462</v>
      </c>
    </row>
    <row r="42" spans="1:10">
      <c r="A42" t="s">
        <v>4879</v>
      </c>
      <c r="B42">
        <v>0.86093900000000001</v>
      </c>
      <c r="C42">
        <v>3.6020500000000002</v>
      </c>
      <c r="D42">
        <f>SUM(C42/B42)</f>
        <v>4.1838620390062484</v>
      </c>
      <c r="E42">
        <v>2.0648399999999998</v>
      </c>
      <c r="F42">
        <v>3.2063799999999998</v>
      </c>
      <c r="G42">
        <v>2.3E-3</v>
      </c>
      <c r="H42">
        <v>2.87859E-2</v>
      </c>
      <c r="I42" t="s">
        <v>1</v>
      </c>
      <c r="J42" t="s">
        <v>4880</v>
      </c>
    </row>
    <row r="43" spans="1:10">
      <c r="A43" t="s">
        <v>2500</v>
      </c>
      <c r="B43">
        <v>0.81296100000000004</v>
      </c>
      <c r="C43">
        <v>3.2777099999999999</v>
      </c>
      <c r="D43">
        <f>SUM(C43/B43)</f>
        <v>4.0318170244329057</v>
      </c>
      <c r="E43">
        <v>2.0114299999999998</v>
      </c>
      <c r="F43">
        <v>3.7898100000000001</v>
      </c>
      <c r="G43" s="1">
        <v>5.0000000000000002E-5</v>
      </c>
      <c r="H43">
        <v>1.4085300000000001E-3</v>
      </c>
      <c r="I43" t="s">
        <v>1</v>
      </c>
      <c r="J43" t="s">
        <v>2501</v>
      </c>
    </row>
    <row r="44" spans="1:10">
      <c r="A44" t="s">
        <v>1317</v>
      </c>
      <c r="B44">
        <v>0.44130999999999998</v>
      </c>
      <c r="C44">
        <v>1.7707599999999999</v>
      </c>
      <c r="D44">
        <f>SUM(C44/B44)</f>
        <v>4.0125082141805084</v>
      </c>
      <c r="E44">
        <v>2.0045099999999998</v>
      </c>
      <c r="F44">
        <v>3.0148899999999998</v>
      </c>
      <c r="G44" s="1">
        <v>4.0000000000000002E-4</v>
      </c>
      <c r="H44">
        <v>7.6922400000000004E-3</v>
      </c>
      <c r="I44" t="s">
        <v>1</v>
      </c>
      <c r="J44" t="s">
        <v>1318</v>
      </c>
    </row>
    <row r="45" spans="1:10">
      <c r="A45" t="s">
        <v>2913</v>
      </c>
      <c r="B45">
        <v>4.8805899999999998</v>
      </c>
      <c r="C45">
        <v>19.415500000000002</v>
      </c>
      <c r="D45">
        <f>SUM(C45/B45)</f>
        <v>3.9781051061449544</v>
      </c>
      <c r="E45">
        <v>1.9920800000000001</v>
      </c>
      <c r="F45">
        <v>6.8597299999999999</v>
      </c>
      <c r="G45" s="1">
        <v>5.0000000000000002E-5</v>
      </c>
      <c r="H45">
        <v>1.4085300000000001E-3</v>
      </c>
      <c r="I45" t="s">
        <v>2914</v>
      </c>
      <c r="J45" t="s">
        <v>2915</v>
      </c>
    </row>
    <row r="46" spans="1:10">
      <c r="A46" t="s">
        <v>2925</v>
      </c>
      <c r="B46">
        <v>0.35980899999999999</v>
      </c>
      <c r="C46">
        <v>1.4284699999999999</v>
      </c>
      <c r="D46">
        <f>SUM(C46/B46)</f>
        <v>3.9700785694632428</v>
      </c>
      <c r="E46">
        <v>1.9891700000000001</v>
      </c>
      <c r="F46">
        <v>2.0425599999999999</v>
      </c>
      <c r="G46">
        <v>2.9499999999999999E-3</v>
      </c>
      <c r="H46">
        <v>3.4447100000000001E-2</v>
      </c>
      <c r="I46" t="s">
        <v>2926</v>
      </c>
      <c r="J46" t="s">
        <v>2927</v>
      </c>
    </row>
    <row r="47" spans="1:10">
      <c r="A47" t="s">
        <v>4883</v>
      </c>
      <c r="B47">
        <v>1.48</v>
      </c>
      <c r="C47">
        <v>5.8689999999999998</v>
      </c>
      <c r="D47">
        <f>SUM(C47/B47)</f>
        <v>3.9655405405405406</v>
      </c>
      <c r="E47">
        <v>1.98752</v>
      </c>
      <c r="F47">
        <v>2.4506700000000001</v>
      </c>
      <c r="G47">
        <v>1.65E-3</v>
      </c>
      <c r="H47">
        <v>2.24402E-2</v>
      </c>
      <c r="I47" t="s">
        <v>4884</v>
      </c>
      <c r="J47" t="s">
        <v>4885</v>
      </c>
    </row>
    <row r="48" spans="1:10">
      <c r="A48" t="s">
        <v>4387</v>
      </c>
      <c r="B48">
        <v>66.901700000000005</v>
      </c>
      <c r="C48">
        <v>264.06799999999998</v>
      </c>
      <c r="D48">
        <f>SUM(C48/B48)</f>
        <v>3.9471044831446731</v>
      </c>
      <c r="E48">
        <v>1.9807900000000001</v>
      </c>
      <c r="F48">
        <v>11.732100000000001</v>
      </c>
      <c r="G48" s="1">
        <v>5.0000000000000002E-5</v>
      </c>
      <c r="H48">
        <v>1.4085300000000001E-3</v>
      </c>
      <c r="I48" t="s">
        <v>1</v>
      </c>
      <c r="J48" t="s">
        <v>4388</v>
      </c>
    </row>
    <row r="49" spans="1:10">
      <c r="A49" t="s">
        <v>5025</v>
      </c>
      <c r="B49">
        <v>33.5276</v>
      </c>
      <c r="C49">
        <v>131.88</v>
      </c>
      <c r="D49">
        <f>SUM(C49/B49)</f>
        <v>3.9334757035994223</v>
      </c>
      <c r="E49">
        <v>1.9758100000000001</v>
      </c>
      <c r="F49">
        <v>2.2805399999999998</v>
      </c>
      <c r="G49">
        <v>1.1999999999999999E-3</v>
      </c>
      <c r="H49">
        <v>1.77638E-2</v>
      </c>
      <c r="I49" t="s">
        <v>1</v>
      </c>
      <c r="J49" t="s">
        <v>5026</v>
      </c>
    </row>
    <row r="50" spans="1:10">
      <c r="A50" t="s">
        <v>2053</v>
      </c>
      <c r="B50">
        <v>287.21300000000002</v>
      </c>
      <c r="C50">
        <v>1126.3499999999999</v>
      </c>
      <c r="D50">
        <f>SUM(C50/B50)</f>
        <v>3.9216539641311496</v>
      </c>
      <c r="E50">
        <v>1.97146</v>
      </c>
      <c r="F50">
        <v>97.860100000000003</v>
      </c>
      <c r="G50" s="1">
        <v>5.0000000000000002E-5</v>
      </c>
      <c r="H50">
        <v>1.4085300000000001E-3</v>
      </c>
      <c r="I50" t="s">
        <v>1</v>
      </c>
      <c r="J50" t="s">
        <v>2054</v>
      </c>
    </row>
    <row r="51" spans="1:10">
      <c r="A51" t="s">
        <v>4217</v>
      </c>
      <c r="B51">
        <v>0.73791099999999998</v>
      </c>
      <c r="C51">
        <v>2.8836499999999998</v>
      </c>
      <c r="D51">
        <f>SUM(C51/B51)</f>
        <v>3.9078560964669178</v>
      </c>
      <c r="E51">
        <v>1.96638</v>
      </c>
      <c r="F51">
        <v>3.4712700000000001</v>
      </c>
      <c r="G51">
        <v>1.4999999999999999E-4</v>
      </c>
      <c r="H51">
        <v>3.5324800000000002E-3</v>
      </c>
      <c r="I51" t="s">
        <v>1</v>
      </c>
      <c r="J51" t="s">
        <v>4218</v>
      </c>
    </row>
    <row r="52" spans="1:10">
      <c r="A52" t="s">
        <v>2065</v>
      </c>
      <c r="B52">
        <v>3.3830900000000002</v>
      </c>
      <c r="C52">
        <v>13.2028</v>
      </c>
      <c r="D52">
        <f>SUM(C52/B52)</f>
        <v>3.902586097325226</v>
      </c>
      <c r="E52">
        <v>1.9644299999999999</v>
      </c>
      <c r="F52">
        <v>4.7637400000000003</v>
      </c>
      <c r="G52" s="1">
        <v>5.0000000000000001E-4</v>
      </c>
      <c r="H52">
        <v>9.1223799999999994E-3</v>
      </c>
      <c r="I52" t="s">
        <v>1</v>
      </c>
      <c r="J52" t="s">
        <v>2066</v>
      </c>
    </row>
    <row r="53" spans="1:10">
      <c r="A53" t="s">
        <v>346</v>
      </c>
      <c r="B53">
        <v>1.9758599999999999</v>
      </c>
      <c r="C53">
        <v>7.6898499999999999</v>
      </c>
      <c r="D53">
        <f>SUM(C53/B53)</f>
        <v>3.8919002358466694</v>
      </c>
      <c r="E53">
        <v>1.9604699999999999</v>
      </c>
      <c r="F53">
        <v>4.2222099999999996</v>
      </c>
      <c r="G53">
        <v>5.5000000000000003E-4</v>
      </c>
      <c r="H53">
        <v>9.8427400000000009E-3</v>
      </c>
      <c r="I53" t="s">
        <v>1</v>
      </c>
      <c r="J53" t="s">
        <v>347</v>
      </c>
    </row>
    <row r="54" spans="1:10">
      <c r="A54" t="s">
        <v>4919</v>
      </c>
      <c r="B54">
        <v>0.52190499999999995</v>
      </c>
      <c r="C54">
        <v>2.0263499999999999</v>
      </c>
      <c r="D54">
        <f>SUM(C54/B54)</f>
        <v>3.8826031557467355</v>
      </c>
      <c r="E54">
        <v>1.95703</v>
      </c>
      <c r="F54">
        <v>2.92109</v>
      </c>
      <c r="G54" s="1">
        <v>8.0000000000000004E-4</v>
      </c>
      <c r="H54">
        <v>1.29751E-2</v>
      </c>
      <c r="I54" t="s">
        <v>1</v>
      </c>
      <c r="J54" t="s">
        <v>4920</v>
      </c>
    </row>
    <row r="55" spans="1:10">
      <c r="A55" t="s">
        <v>6605</v>
      </c>
      <c r="B55">
        <v>0.305427</v>
      </c>
      <c r="C55">
        <v>1.1845000000000001</v>
      </c>
      <c r="D55">
        <f>SUM(C55/B55)</f>
        <v>3.8781771094238562</v>
      </c>
      <c r="E55">
        <v>1.9553700000000001</v>
      </c>
      <c r="F55">
        <v>2.38443</v>
      </c>
      <c r="G55">
        <v>5.5000000000000003E-4</v>
      </c>
      <c r="H55">
        <v>9.8427400000000009E-3</v>
      </c>
      <c r="I55" t="s">
        <v>6606</v>
      </c>
      <c r="J55" t="s">
        <v>6607</v>
      </c>
    </row>
    <row r="56" spans="1:10">
      <c r="A56" t="s">
        <v>4518</v>
      </c>
      <c r="B56">
        <v>1.43028</v>
      </c>
      <c r="C56">
        <v>5.4974600000000002</v>
      </c>
      <c r="D56">
        <f>SUM(C56/B56)</f>
        <v>3.8436250244707333</v>
      </c>
      <c r="E56">
        <v>1.9424699999999999</v>
      </c>
      <c r="F56">
        <v>2.7719200000000002</v>
      </c>
      <c r="G56">
        <v>1.4999999999999999E-4</v>
      </c>
      <c r="H56">
        <v>3.5324800000000002E-3</v>
      </c>
      <c r="I56" t="s">
        <v>1</v>
      </c>
      <c r="J56" t="s">
        <v>4519</v>
      </c>
    </row>
    <row r="57" spans="1:10">
      <c r="A57" t="s">
        <v>4790</v>
      </c>
      <c r="B57">
        <v>0.70918000000000003</v>
      </c>
      <c r="C57">
        <v>2.7167699999999999</v>
      </c>
      <c r="D57">
        <f>SUM(C57/B57)</f>
        <v>3.8308609943878844</v>
      </c>
      <c r="E57">
        <v>1.93767</v>
      </c>
      <c r="F57">
        <v>3.9779100000000001</v>
      </c>
      <c r="G57" s="1">
        <v>5.0000000000000002E-5</v>
      </c>
      <c r="H57">
        <v>1.4085300000000001E-3</v>
      </c>
      <c r="I57" t="s">
        <v>4791</v>
      </c>
      <c r="J57" t="s">
        <v>4792</v>
      </c>
    </row>
    <row r="58" spans="1:10">
      <c r="A58" t="s">
        <v>1395</v>
      </c>
      <c r="B58">
        <v>1.87845</v>
      </c>
      <c r="C58">
        <v>7.1957700000000004</v>
      </c>
      <c r="D58">
        <f>SUM(C58/B58)</f>
        <v>3.8306955202427537</v>
      </c>
      <c r="E58">
        <v>1.9376</v>
      </c>
      <c r="F58">
        <v>2.9727100000000002</v>
      </c>
      <c r="G58">
        <v>9.5E-4</v>
      </c>
      <c r="H58">
        <v>1.48091E-2</v>
      </c>
      <c r="I58" t="s">
        <v>1</v>
      </c>
      <c r="J58" t="s">
        <v>1396</v>
      </c>
    </row>
    <row r="59" spans="1:10">
      <c r="A59" t="s">
        <v>6661</v>
      </c>
      <c r="B59">
        <v>0.716449</v>
      </c>
      <c r="C59">
        <v>2.7357100000000001</v>
      </c>
      <c r="D59">
        <f>SUM(C59/B59)</f>
        <v>3.8184295044029652</v>
      </c>
      <c r="E59">
        <v>1.9329799999999999</v>
      </c>
      <c r="F59">
        <v>3.0568</v>
      </c>
      <c r="G59" s="1">
        <v>8.0000000000000004E-4</v>
      </c>
      <c r="H59">
        <v>1.29751E-2</v>
      </c>
      <c r="I59" t="s">
        <v>1</v>
      </c>
      <c r="J59" t="s">
        <v>6662</v>
      </c>
    </row>
    <row r="60" spans="1:10">
      <c r="A60" t="s">
        <v>6653</v>
      </c>
      <c r="B60">
        <v>0.50248300000000001</v>
      </c>
      <c r="C60">
        <v>1.9134599999999999</v>
      </c>
      <c r="D60">
        <f>SUM(C60/B60)</f>
        <v>3.8080094251944838</v>
      </c>
      <c r="E60">
        <v>1.9290400000000001</v>
      </c>
      <c r="F60">
        <v>2.9813399999999999</v>
      </c>
      <c r="G60">
        <v>7.5000000000000002E-4</v>
      </c>
      <c r="H60">
        <v>1.24274E-2</v>
      </c>
      <c r="I60" t="s">
        <v>1</v>
      </c>
      <c r="J60" t="s">
        <v>6654</v>
      </c>
    </row>
    <row r="61" spans="1:10">
      <c r="A61" t="s">
        <v>1343</v>
      </c>
      <c r="B61">
        <v>0.79213599999999995</v>
      </c>
      <c r="C61">
        <v>3.0097700000000001</v>
      </c>
      <c r="D61">
        <f>SUM(C61/B61)</f>
        <v>3.7995621963905193</v>
      </c>
      <c r="E61">
        <v>1.9258299999999999</v>
      </c>
      <c r="F61">
        <v>3.1603699999999999</v>
      </c>
      <c r="G61">
        <v>5.5000000000000003E-4</v>
      </c>
      <c r="H61">
        <v>9.8427400000000009E-3</v>
      </c>
      <c r="I61" t="s">
        <v>1</v>
      </c>
      <c r="J61" t="s">
        <v>1344</v>
      </c>
    </row>
    <row r="62" spans="1:10">
      <c r="A62" t="s">
        <v>562</v>
      </c>
      <c r="B62">
        <v>0.46973700000000002</v>
      </c>
      <c r="C62">
        <v>1.78057</v>
      </c>
      <c r="D62">
        <f>SUM(C62/B62)</f>
        <v>3.7905679135345949</v>
      </c>
      <c r="E62">
        <v>1.92241</v>
      </c>
      <c r="F62">
        <v>3.0839400000000001</v>
      </c>
      <c r="G62" s="1">
        <v>5.0000000000000002E-5</v>
      </c>
      <c r="H62">
        <v>1.4085300000000001E-3</v>
      </c>
      <c r="I62" t="s">
        <v>563</v>
      </c>
      <c r="J62" t="s">
        <v>564</v>
      </c>
    </row>
    <row r="63" spans="1:10">
      <c r="A63" t="s">
        <v>4258</v>
      </c>
      <c r="B63">
        <v>1.77247</v>
      </c>
      <c r="C63">
        <v>6.6943200000000003</v>
      </c>
      <c r="D63">
        <f>SUM(C63/B63)</f>
        <v>3.7768312016564458</v>
      </c>
      <c r="E63">
        <v>1.9171800000000001</v>
      </c>
      <c r="F63">
        <v>4.9552399999999999</v>
      </c>
      <c r="G63" s="1">
        <v>5.0000000000000002E-5</v>
      </c>
      <c r="H63">
        <v>1.4085300000000001E-3</v>
      </c>
      <c r="I63" t="s">
        <v>4259</v>
      </c>
      <c r="J63" t="s">
        <v>4260</v>
      </c>
    </row>
    <row r="64" spans="1:10">
      <c r="A64" t="s">
        <v>6498</v>
      </c>
      <c r="B64">
        <v>0.46812100000000001</v>
      </c>
      <c r="C64">
        <v>1.76441</v>
      </c>
      <c r="D64">
        <f>SUM(C64/B64)</f>
        <v>3.7691323397155863</v>
      </c>
      <c r="E64">
        <v>1.9142300000000001</v>
      </c>
      <c r="F64">
        <v>2.7590400000000002</v>
      </c>
      <c r="G64">
        <v>1.1000000000000001E-3</v>
      </c>
      <c r="H64">
        <v>1.6594600000000001E-2</v>
      </c>
      <c r="I64" t="s">
        <v>6499</v>
      </c>
      <c r="J64" t="s">
        <v>6500</v>
      </c>
    </row>
    <row r="65" spans="1:10">
      <c r="A65" t="s">
        <v>2651</v>
      </c>
      <c r="B65">
        <v>6.3964400000000001</v>
      </c>
      <c r="C65">
        <v>23.700099999999999</v>
      </c>
      <c r="D65">
        <f>SUM(C65/B65)</f>
        <v>3.7052016434141488</v>
      </c>
      <c r="E65">
        <v>1.8895500000000001</v>
      </c>
      <c r="F65">
        <v>5.1825099999999997</v>
      </c>
      <c r="G65" s="1">
        <v>5.0000000000000002E-5</v>
      </c>
      <c r="H65">
        <v>1.4085300000000001E-3</v>
      </c>
      <c r="I65" t="s">
        <v>2652</v>
      </c>
      <c r="J65" t="s">
        <v>2653</v>
      </c>
    </row>
    <row r="66" spans="1:10">
      <c r="A66" t="s">
        <v>6112</v>
      </c>
      <c r="B66">
        <v>17.724900000000002</v>
      </c>
      <c r="C66">
        <v>65.104200000000006</v>
      </c>
      <c r="D66">
        <f>SUM(C66/B66)</f>
        <v>3.6730362371578966</v>
      </c>
      <c r="E66">
        <v>1.87697</v>
      </c>
      <c r="F66">
        <v>15.0616</v>
      </c>
      <c r="G66">
        <v>1.3500000000000001E-3</v>
      </c>
      <c r="H66">
        <v>1.92839E-2</v>
      </c>
      <c r="I66" t="s">
        <v>1</v>
      </c>
      <c r="J66" t="s">
        <v>6113</v>
      </c>
    </row>
    <row r="67" spans="1:10">
      <c r="A67" t="s">
        <v>4185</v>
      </c>
      <c r="B67">
        <v>5.5570300000000001</v>
      </c>
      <c r="C67">
        <v>20.355399999999999</v>
      </c>
      <c r="D67">
        <f>SUM(C67/B67)</f>
        <v>3.6629998398425054</v>
      </c>
      <c r="E67">
        <v>1.87303</v>
      </c>
      <c r="F67">
        <v>7.0033000000000003</v>
      </c>
      <c r="G67">
        <v>1.5499999999999999E-3</v>
      </c>
      <c r="H67">
        <v>2.1391E-2</v>
      </c>
      <c r="I67" t="s">
        <v>1</v>
      </c>
      <c r="J67" t="s">
        <v>4186</v>
      </c>
    </row>
    <row r="68" spans="1:10">
      <c r="A68" t="s">
        <v>2949</v>
      </c>
      <c r="B68">
        <v>2.01424</v>
      </c>
      <c r="C68">
        <v>7.3691700000000004</v>
      </c>
      <c r="D68">
        <f>SUM(C68/B68)</f>
        <v>3.6585362220986579</v>
      </c>
      <c r="E68">
        <v>1.8712599999999999</v>
      </c>
      <c r="F68">
        <v>4.5467500000000003</v>
      </c>
      <c r="G68" s="1">
        <v>5.0000000000000002E-5</v>
      </c>
      <c r="H68">
        <v>1.4085300000000001E-3</v>
      </c>
      <c r="I68" t="s">
        <v>2950</v>
      </c>
      <c r="J68" t="s">
        <v>2951</v>
      </c>
    </row>
    <row r="69" spans="1:10">
      <c r="A69" t="s">
        <v>245</v>
      </c>
      <c r="B69">
        <v>0.56739200000000001</v>
      </c>
      <c r="C69">
        <v>2.0699999999999998</v>
      </c>
      <c r="D69">
        <f>SUM(C69/B69)</f>
        <v>3.6482713890925496</v>
      </c>
      <c r="E69">
        <v>1.86721</v>
      </c>
      <c r="F69">
        <v>2.5709200000000001</v>
      </c>
      <c r="G69" s="1">
        <v>5.0000000000000001E-4</v>
      </c>
      <c r="H69">
        <v>9.1223799999999994E-3</v>
      </c>
      <c r="I69" t="s">
        <v>246</v>
      </c>
      <c r="J69" t="s">
        <v>247</v>
      </c>
    </row>
    <row r="70" spans="1:10">
      <c r="A70" t="s">
        <v>3194</v>
      </c>
      <c r="B70">
        <v>0.97145199999999998</v>
      </c>
      <c r="C70">
        <v>3.5346799999999998</v>
      </c>
      <c r="D70">
        <f>SUM(C70/B70)</f>
        <v>3.6385534231233247</v>
      </c>
      <c r="E70">
        <v>1.8633599999999999</v>
      </c>
      <c r="F70">
        <v>3.60175</v>
      </c>
      <c r="G70" s="1">
        <v>5.0000000000000002E-5</v>
      </c>
      <c r="H70">
        <v>1.4085300000000001E-3</v>
      </c>
      <c r="I70" t="s">
        <v>1</v>
      </c>
      <c r="J70" t="s">
        <v>3195</v>
      </c>
    </row>
    <row r="71" spans="1:10">
      <c r="A71" t="s">
        <v>2766</v>
      </c>
      <c r="B71">
        <v>1.91012</v>
      </c>
      <c r="C71">
        <v>6.9387100000000004</v>
      </c>
      <c r="D71">
        <f>SUM(C71/B71)</f>
        <v>3.6326042342889453</v>
      </c>
      <c r="E71">
        <v>1.861</v>
      </c>
      <c r="F71">
        <v>3.8847800000000001</v>
      </c>
      <c r="G71">
        <v>2.65E-3</v>
      </c>
      <c r="H71">
        <v>3.2070300000000003E-2</v>
      </c>
      <c r="I71" t="s">
        <v>1</v>
      </c>
      <c r="J71" t="s">
        <v>2767</v>
      </c>
    </row>
    <row r="72" spans="1:10">
      <c r="A72" t="s">
        <v>2510</v>
      </c>
      <c r="B72">
        <v>0.45214199999999999</v>
      </c>
      <c r="C72">
        <v>1.63605</v>
      </c>
      <c r="D72">
        <f>SUM(C72/B72)</f>
        <v>3.6184428785646987</v>
      </c>
      <c r="E72">
        <v>1.85537</v>
      </c>
      <c r="F72">
        <v>2.56989</v>
      </c>
      <c r="G72">
        <v>3.2499999999999999E-3</v>
      </c>
      <c r="H72">
        <v>3.7109900000000001E-2</v>
      </c>
      <c r="I72" t="s">
        <v>1</v>
      </c>
      <c r="J72" t="s">
        <v>2511</v>
      </c>
    </row>
    <row r="73" spans="1:10">
      <c r="A73" t="s">
        <v>4189</v>
      </c>
      <c r="B73">
        <v>1.3801600000000001</v>
      </c>
      <c r="C73">
        <v>4.9456899999999999</v>
      </c>
      <c r="D73">
        <f>SUM(C73/B73)</f>
        <v>3.5834178645954089</v>
      </c>
      <c r="E73">
        <v>1.84134</v>
      </c>
      <c r="F73">
        <v>3.4368099999999999</v>
      </c>
      <c r="G73">
        <v>6.4999999999999997E-4</v>
      </c>
      <c r="H73">
        <v>1.11658E-2</v>
      </c>
      <c r="I73" t="s">
        <v>1</v>
      </c>
      <c r="J73" t="s">
        <v>4190</v>
      </c>
    </row>
    <row r="74" spans="1:10">
      <c r="A74" t="s">
        <v>3765</v>
      </c>
      <c r="B74">
        <v>0.41129700000000002</v>
      </c>
      <c r="C74">
        <v>1.4683299999999999</v>
      </c>
      <c r="D74">
        <f>SUM(C74/B74)</f>
        <v>3.5699992949134076</v>
      </c>
      <c r="E74">
        <v>1.83592</v>
      </c>
      <c r="F74">
        <v>2.9163800000000002</v>
      </c>
      <c r="G74" s="1">
        <v>5.0000000000000002E-5</v>
      </c>
      <c r="H74">
        <v>1.4085300000000001E-3</v>
      </c>
      <c r="I74" t="s">
        <v>3766</v>
      </c>
      <c r="J74" t="s">
        <v>3767</v>
      </c>
    </row>
    <row r="75" spans="1:10">
      <c r="A75" t="s">
        <v>1943</v>
      </c>
      <c r="B75">
        <v>6.4859200000000001</v>
      </c>
      <c r="C75">
        <v>22.9101</v>
      </c>
      <c r="D75">
        <f>SUM(C75/B75)</f>
        <v>3.5322822359819424</v>
      </c>
      <c r="E75">
        <v>1.8206</v>
      </c>
      <c r="F75">
        <v>3.9506299999999999</v>
      </c>
      <c r="G75" s="1">
        <v>5.0000000000000002E-5</v>
      </c>
      <c r="H75">
        <v>1.4085300000000001E-3</v>
      </c>
      <c r="I75" t="s">
        <v>1944</v>
      </c>
      <c r="J75" t="s">
        <v>1945</v>
      </c>
    </row>
    <row r="76" spans="1:10">
      <c r="A76" t="s">
        <v>6108</v>
      </c>
      <c r="B76">
        <v>5.4817099999999996</v>
      </c>
      <c r="C76">
        <v>19.283799999999999</v>
      </c>
      <c r="D76">
        <f>SUM(C76/B76)</f>
        <v>3.5178438844813025</v>
      </c>
      <c r="E76">
        <v>1.8146899999999999</v>
      </c>
      <c r="F76">
        <v>5.5442099999999996</v>
      </c>
      <c r="G76" s="1">
        <v>5.0000000000000002E-5</v>
      </c>
      <c r="H76">
        <v>1.4085300000000001E-3</v>
      </c>
      <c r="I76" t="s">
        <v>1</v>
      </c>
      <c r="J76" t="s">
        <v>6109</v>
      </c>
    </row>
    <row r="77" spans="1:10">
      <c r="A77" t="s">
        <v>4183</v>
      </c>
      <c r="B77">
        <v>0.90933799999999998</v>
      </c>
      <c r="C77">
        <v>3.1961400000000002</v>
      </c>
      <c r="D77">
        <f>SUM(C77/B77)</f>
        <v>3.514798677719396</v>
      </c>
      <c r="E77">
        <v>1.8134399999999999</v>
      </c>
      <c r="F77">
        <v>3.1912500000000001</v>
      </c>
      <c r="G77" s="1">
        <v>2.9999999999999997E-4</v>
      </c>
      <c r="H77">
        <v>6.0938099999999999E-3</v>
      </c>
      <c r="I77" t="s">
        <v>1</v>
      </c>
      <c r="J77" t="s">
        <v>4184</v>
      </c>
    </row>
    <row r="78" spans="1:10">
      <c r="A78" t="s">
        <v>2768</v>
      </c>
      <c r="B78">
        <v>0.59931000000000001</v>
      </c>
      <c r="C78">
        <v>2.1029499999999999</v>
      </c>
      <c r="D78">
        <f>SUM(C78/B78)</f>
        <v>3.5089519614223019</v>
      </c>
      <c r="E78">
        <v>1.81104</v>
      </c>
      <c r="F78">
        <v>2.7445900000000001</v>
      </c>
      <c r="G78">
        <v>1.75E-3</v>
      </c>
      <c r="H78">
        <v>2.3459299999999999E-2</v>
      </c>
      <c r="I78" t="s">
        <v>1</v>
      </c>
      <c r="J78" t="s">
        <v>2769</v>
      </c>
    </row>
    <row r="79" spans="1:10">
      <c r="A79" t="s">
        <v>348</v>
      </c>
      <c r="B79">
        <v>0.70326599999999995</v>
      </c>
      <c r="C79">
        <v>2.4659399999999998</v>
      </c>
      <c r="D79">
        <f>SUM(C79/B79)</f>
        <v>3.5064115142776702</v>
      </c>
      <c r="E79">
        <v>1.80999</v>
      </c>
      <c r="F79">
        <v>2.64086</v>
      </c>
      <c r="G79">
        <v>4.4999999999999997E-3</v>
      </c>
      <c r="H79">
        <v>4.69684E-2</v>
      </c>
      <c r="I79" t="s">
        <v>1</v>
      </c>
      <c r="J79" t="s">
        <v>349</v>
      </c>
    </row>
    <row r="80" spans="1:10">
      <c r="A80" t="s">
        <v>352</v>
      </c>
      <c r="B80">
        <v>0.52547200000000005</v>
      </c>
      <c r="C80">
        <v>1.82576</v>
      </c>
      <c r="D80">
        <f>SUM(C80/B80)</f>
        <v>3.4745143413921196</v>
      </c>
      <c r="E80">
        <v>1.79681</v>
      </c>
      <c r="F80">
        <v>2.8865400000000001</v>
      </c>
      <c r="G80" s="1">
        <v>2.0000000000000001E-4</v>
      </c>
      <c r="H80">
        <v>4.42152E-3</v>
      </c>
      <c r="I80" t="s">
        <v>1</v>
      </c>
      <c r="J80" t="s">
        <v>353</v>
      </c>
    </row>
    <row r="81" spans="1:10">
      <c r="A81" t="s">
        <v>5055</v>
      </c>
      <c r="B81">
        <v>1.2309399999999999</v>
      </c>
      <c r="C81">
        <v>4.2730699999999997</v>
      </c>
      <c r="D81">
        <f>SUM(C81/B81)</f>
        <v>3.4713877199538565</v>
      </c>
      <c r="E81">
        <v>1.79552</v>
      </c>
      <c r="F81">
        <v>2.9116200000000001</v>
      </c>
      <c r="G81" s="1">
        <v>1E-4</v>
      </c>
      <c r="H81">
        <v>2.5193400000000001E-3</v>
      </c>
      <c r="I81" t="s">
        <v>5056</v>
      </c>
      <c r="J81" t="s">
        <v>5057</v>
      </c>
    </row>
    <row r="82" spans="1:10">
      <c r="A82" t="s">
        <v>877</v>
      </c>
      <c r="B82">
        <v>4.9799800000000003</v>
      </c>
      <c r="C82">
        <v>17.145</v>
      </c>
      <c r="D82">
        <f>SUM(C82/B82)</f>
        <v>3.4427849107827742</v>
      </c>
      <c r="E82">
        <v>1.7835799999999999</v>
      </c>
      <c r="F82">
        <v>5.1434199999999999</v>
      </c>
      <c r="G82" s="1">
        <v>5.0000000000000002E-5</v>
      </c>
      <c r="H82">
        <v>1.4085300000000001E-3</v>
      </c>
      <c r="I82" t="s">
        <v>1</v>
      </c>
      <c r="J82" t="s">
        <v>878</v>
      </c>
    </row>
    <row r="83" spans="1:10">
      <c r="A83" t="s">
        <v>105</v>
      </c>
      <c r="B83">
        <v>10.459300000000001</v>
      </c>
      <c r="C83">
        <v>35.989699999999999</v>
      </c>
      <c r="D83">
        <f>SUM(C83/B83)</f>
        <v>3.4409281691891422</v>
      </c>
      <c r="E83">
        <v>1.7827999999999999</v>
      </c>
      <c r="F83">
        <v>5.7690700000000001</v>
      </c>
      <c r="G83" s="1">
        <v>5.0000000000000002E-5</v>
      </c>
      <c r="H83">
        <v>1.4085300000000001E-3</v>
      </c>
      <c r="I83" t="s">
        <v>106</v>
      </c>
      <c r="J83" t="s">
        <v>107</v>
      </c>
    </row>
    <row r="84" spans="1:10">
      <c r="A84" t="s">
        <v>218</v>
      </c>
      <c r="B84">
        <v>19.0962</v>
      </c>
      <c r="C84">
        <v>65.331999999999994</v>
      </c>
      <c r="D84">
        <f>SUM(C84/B84)</f>
        <v>3.4212042186403573</v>
      </c>
      <c r="E84">
        <v>1.7745</v>
      </c>
      <c r="F84">
        <v>6.6884699999999997</v>
      </c>
      <c r="G84" s="1">
        <v>5.0000000000000002E-5</v>
      </c>
      <c r="H84">
        <v>1.4085300000000001E-3</v>
      </c>
      <c r="I84" t="s">
        <v>219</v>
      </c>
      <c r="J84" t="s">
        <v>220</v>
      </c>
    </row>
    <row r="85" spans="1:10">
      <c r="A85" t="s">
        <v>4029</v>
      </c>
      <c r="B85">
        <v>0.56788000000000005</v>
      </c>
      <c r="C85">
        <v>1.93425</v>
      </c>
      <c r="D85">
        <f>SUM(C85/B85)</f>
        <v>3.4060893146439386</v>
      </c>
      <c r="E85">
        <v>1.7681199999999999</v>
      </c>
      <c r="F85">
        <v>3.11727</v>
      </c>
      <c r="G85" s="1">
        <v>5.0000000000000002E-5</v>
      </c>
      <c r="H85">
        <v>1.4085300000000001E-3</v>
      </c>
      <c r="I85" t="s">
        <v>4030</v>
      </c>
      <c r="J85" t="s">
        <v>4031</v>
      </c>
    </row>
    <row r="86" spans="1:10">
      <c r="A86" t="s">
        <v>875</v>
      </c>
      <c r="B86">
        <v>0.72043100000000004</v>
      </c>
      <c r="C86">
        <v>2.4510200000000002</v>
      </c>
      <c r="D86">
        <f>SUM(C86/B86)</f>
        <v>3.402157874938752</v>
      </c>
      <c r="E86">
        <v>1.7664500000000001</v>
      </c>
      <c r="F86">
        <v>2.6583100000000002</v>
      </c>
      <c r="G86">
        <v>2.8500000000000001E-3</v>
      </c>
      <c r="H86">
        <v>3.3668400000000001E-2</v>
      </c>
      <c r="I86" t="s">
        <v>1</v>
      </c>
      <c r="J86" t="s">
        <v>876</v>
      </c>
    </row>
    <row r="87" spans="1:10">
      <c r="A87" t="s">
        <v>3063</v>
      </c>
      <c r="B87">
        <v>0.37006899999999998</v>
      </c>
      <c r="C87">
        <v>1.25464</v>
      </c>
      <c r="D87">
        <f>SUM(C87/B87)</f>
        <v>3.3902866762684796</v>
      </c>
      <c r="E87">
        <v>1.7614099999999999</v>
      </c>
      <c r="F87">
        <v>2.3083900000000002</v>
      </c>
      <c r="G87">
        <v>3.7000000000000002E-3</v>
      </c>
      <c r="H87">
        <v>4.0703200000000002E-2</v>
      </c>
      <c r="I87" t="s">
        <v>1</v>
      </c>
      <c r="J87" t="s">
        <v>3064</v>
      </c>
    </row>
    <row r="88" spans="1:10">
      <c r="A88" t="s">
        <v>5307</v>
      </c>
      <c r="B88">
        <v>6.2894500000000004</v>
      </c>
      <c r="C88">
        <v>21.284700000000001</v>
      </c>
      <c r="D88">
        <f>SUM(C88/B88)</f>
        <v>3.3841909864932544</v>
      </c>
      <c r="E88">
        <v>1.75881</v>
      </c>
      <c r="F88">
        <v>6.9337900000000001</v>
      </c>
      <c r="G88">
        <v>2.3E-3</v>
      </c>
      <c r="H88">
        <v>2.87859E-2</v>
      </c>
      <c r="I88" t="s">
        <v>1</v>
      </c>
      <c r="J88" t="s">
        <v>5308</v>
      </c>
    </row>
    <row r="89" spans="1:10">
      <c r="A89" t="s">
        <v>5572</v>
      </c>
      <c r="B89">
        <v>0.95328400000000002</v>
      </c>
      <c r="C89">
        <v>3.2025600000000001</v>
      </c>
      <c r="D89">
        <f>SUM(C89/B89)</f>
        <v>3.3595025197108104</v>
      </c>
      <c r="E89">
        <v>1.7482500000000001</v>
      </c>
      <c r="F89">
        <v>2.94055</v>
      </c>
      <c r="G89">
        <v>1.0499999999999999E-3</v>
      </c>
      <c r="H89">
        <v>1.6041400000000001E-2</v>
      </c>
      <c r="I89" t="s">
        <v>1</v>
      </c>
      <c r="J89" t="s">
        <v>5573</v>
      </c>
    </row>
    <row r="90" spans="1:10">
      <c r="A90" t="s">
        <v>6528</v>
      </c>
      <c r="B90">
        <v>0.44905299999999998</v>
      </c>
      <c r="C90">
        <v>1.5015000000000001</v>
      </c>
      <c r="D90">
        <f>SUM(C90/B90)</f>
        <v>3.3437033045097131</v>
      </c>
      <c r="E90">
        <v>1.7414400000000001</v>
      </c>
      <c r="F90">
        <v>3.4588999999999999</v>
      </c>
      <c r="G90" s="1">
        <v>5.0000000000000002E-5</v>
      </c>
      <c r="H90">
        <v>1.4085300000000001E-3</v>
      </c>
      <c r="I90" t="s">
        <v>6529</v>
      </c>
      <c r="J90" t="s">
        <v>6530</v>
      </c>
    </row>
    <row r="91" spans="1:10">
      <c r="A91" t="s">
        <v>203</v>
      </c>
      <c r="B91">
        <v>1.6103799999999999</v>
      </c>
      <c r="C91">
        <v>5.3839199999999998</v>
      </c>
      <c r="D91">
        <f>SUM(C91/B91)</f>
        <v>3.3432605968777556</v>
      </c>
      <c r="E91">
        <v>1.74125</v>
      </c>
      <c r="F91">
        <v>4.3060999999999998</v>
      </c>
      <c r="G91" s="1">
        <v>5.0000000000000002E-5</v>
      </c>
      <c r="H91">
        <v>1.4085300000000001E-3</v>
      </c>
      <c r="I91" t="s">
        <v>204</v>
      </c>
      <c r="J91" t="s">
        <v>205</v>
      </c>
    </row>
    <row r="92" spans="1:10">
      <c r="A92" t="s">
        <v>1009</v>
      </c>
      <c r="B92">
        <v>1.8809199999999999</v>
      </c>
      <c r="C92">
        <v>6.28193</v>
      </c>
      <c r="D92">
        <f>SUM(C92/B92)</f>
        <v>3.3398177487612446</v>
      </c>
      <c r="E92">
        <v>1.73977</v>
      </c>
      <c r="F92">
        <v>3.72119</v>
      </c>
      <c r="G92" s="1">
        <v>5.0000000000000002E-5</v>
      </c>
      <c r="H92">
        <v>1.4085300000000001E-3</v>
      </c>
      <c r="I92" t="s">
        <v>1010</v>
      </c>
      <c r="J92" t="s">
        <v>1011</v>
      </c>
    </row>
    <row r="93" spans="1:10">
      <c r="A93" t="s">
        <v>5840</v>
      </c>
      <c r="B93">
        <v>0.87166999999999994</v>
      </c>
      <c r="C93">
        <v>2.9041299999999999</v>
      </c>
      <c r="D93">
        <f>SUM(C93/B93)</f>
        <v>3.3316851560797089</v>
      </c>
      <c r="E93">
        <v>1.7362500000000001</v>
      </c>
      <c r="F93">
        <v>2.91134</v>
      </c>
      <c r="G93">
        <v>1.3500000000000001E-3</v>
      </c>
      <c r="H93">
        <v>1.92839E-2</v>
      </c>
      <c r="I93" t="s">
        <v>1</v>
      </c>
      <c r="J93" t="s">
        <v>5841</v>
      </c>
    </row>
    <row r="94" spans="1:10">
      <c r="A94" t="s">
        <v>6048</v>
      </c>
      <c r="B94">
        <v>28.6556</v>
      </c>
      <c r="C94">
        <v>95.383899999999997</v>
      </c>
      <c r="D94">
        <f>SUM(C94/B94)</f>
        <v>3.328630354974246</v>
      </c>
      <c r="E94">
        <v>1.7349300000000001</v>
      </c>
      <c r="F94">
        <v>19.338799999999999</v>
      </c>
      <c r="G94">
        <v>2.4499999999999999E-3</v>
      </c>
      <c r="H94">
        <v>3.0199500000000001E-2</v>
      </c>
      <c r="I94" t="s">
        <v>1</v>
      </c>
      <c r="J94" t="s">
        <v>6049</v>
      </c>
    </row>
    <row r="95" spans="1:10">
      <c r="A95" t="s">
        <v>3728</v>
      </c>
      <c r="B95">
        <v>1.3909400000000001</v>
      </c>
      <c r="C95">
        <v>4.6271599999999999</v>
      </c>
      <c r="D95">
        <f>SUM(C95/B95)</f>
        <v>3.3266424144822921</v>
      </c>
      <c r="E95">
        <v>1.73407</v>
      </c>
      <c r="F95">
        <v>3.78864</v>
      </c>
      <c r="G95" s="1">
        <v>5.0000000000000002E-5</v>
      </c>
      <c r="H95">
        <v>1.4085300000000001E-3</v>
      </c>
      <c r="I95" t="s">
        <v>1</v>
      </c>
      <c r="J95" t="s">
        <v>3729</v>
      </c>
    </row>
    <row r="96" spans="1:10">
      <c r="A96" t="s">
        <v>5821</v>
      </c>
      <c r="B96">
        <v>1.1670100000000001</v>
      </c>
      <c r="C96">
        <v>3.8792900000000001</v>
      </c>
      <c r="D96">
        <f>SUM(C96/B96)</f>
        <v>3.3241274710585169</v>
      </c>
      <c r="E96">
        <v>1.7329699999999999</v>
      </c>
      <c r="F96">
        <v>3.3466399999999998</v>
      </c>
      <c r="G96" s="1">
        <v>2.0000000000000001E-4</v>
      </c>
      <c r="H96">
        <v>4.42152E-3</v>
      </c>
      <c r="I96" t="s">
        <v>1</v>
      </c>
      <c r="J96" t="s">
        <v>5822</v>
      </c>
    </row>
    <row r="97" spans="1:10">
      <c r="A97" t="s">
        <v>4197</v>
      </c>
      <c r="B97">
        <v>1.00179</v>
      </c>
      <c r="C97">
        <v>3.32721</v>
      </c>
      <c r="D97">
        <f>SUM(C97/B97)</f>
        <v>3.3212649357649808</v>
      </c>
      <c r="E97">
        <v>1.73173</v>
      </c>
      <c r="F97">
        <v>3.0942400000000001</v>
      </c>
      <c r="G97" s="1">
        <v>4.0000000000000002E-4</v>
      </c>
      <c r="H97">
        <v>7.6922400000000004E-3</v>
      </c>
      <c r="I97" t="s">
        <v>1</v>
      </c>
      <c r="J97" t="s">
        <v>4198</v>
      </c>
    </row>
    <row r="98" spans="1:10">
      <c r="A98" t="s">
        <v>3629</v>
      </c>
      <c r="B98">
        <v>1.16645</v>
      </c>
      <c r="C98">
        <v>3.8673099999999998</v>
      </c>
      <c r="D98">
        <f>SUM(C98/B98)</f>
        <v>3.3154528698186803</v>
      </c>
      <c r="E98">
        <v>1.7292099999999999</v>
      </c>
      <c r="F98">
        <v>4.8609799999999996</v>
      </c>
      <c r="G98" s="1">
        <v>5.0000000000000002E-5</v>
      </c>
      <c r="H98">
        <v>1.4085300000000001E-3</v>
      </c>
      <c r="I98" t="s">
        <v>3630</v>
      </c>
      <c r="J98" t="s">
        <v>3631</v>
      </c>
    </row>
    <row r="99" spans="1:10">
      <c r="A99" t="s">
        <v>4048</v>
      </c>
      <c r="B99">
        <v>2.7073299999999998</v>
      </c>
      <c r="C99">
        <v>8.9360099999999996</v>
      </c>
      <c r="D99">
        <f>SUM(C99/B99)</f>
        <v>3.3006726184100201</v>
      </c>
      <c r="E99">
        <v>1.7227600000000001</v>
      </c>
      <c r="F99">
        <v>5.1950599999999998</v>
      </c>
      <c r="G99" s="1">
        <v>5.0000000000000002E-5</v>
      </c>
      <c r="H99">
        <v>1.4085300000000001E-3</v>
      </c>
      <c r="I99" t="s">
        <v>4049</v>
      </c>
      <c r="J99" t="s">
        <v>4050</v>
      </c>
    </row>
    <row r="100" spans="1:10">
      <c r="A100" t="s">
        <v>4375</v>
      </c>
      <c r="B100">
        <v>1.5097799999999999</v>
      </c>
      <c r="C100">
        <v>4.9647600000000001</v>
      </c>
      <c r="D100">
        <f>SUM(C100/B100)</f>
        <v>3.2883996343838175</v>
      </c>
      <c r="E100">
        <v>1.7173799999999999</v>
      </c>
      <c r="F100">
        <v>3.4847800000000002</v>
      </c>
      <c r="G100" s="1">
        <v>5.0000000000000002E-5</v>
      </c>
      <c r="H100">
        <v>1.4085300000000001E-3</v>
      </c>
      <c r="I100" t="s">
        <v>1</v>
      </c>
      <c r="J100" t="s">
        <v>4376</v>
      </c>
    </row>
    <row r="101" spans="1:10">
      <c r="A101" t="s">
        <v>1725</v>
      </c>
      <c r="B101">
        <v>0.51615800000000001</v>
      </c>
      <c r="C101">
        <v>1.69628</v>
      </c>
      <c r="D101">
        <f>SUM(C101/B101)</f>
        <v>3.2863580531542667</v>
      </c>
      <c r="E101">
        <v>1.7164900000000001</v>
      </c>
      <c r="F101">
        <v>2.6737099999999998</v>
      </c>
      <c r="G101">
        <v>1.65E-3</v>
      </c>
      <c r="H101">
        <v>2.24402E-2</v>
      </c>
      <c r="I101" t="s">
        <v>1726</v>
      </c>
      <c r="J101" t="s">
        <v>1727</v>
      </c>
    </row>
    <row r="102" spans="1:10">
      <c r="A102" t="s">
        <v>5018</v>
      </c>
      <c r="B102">
        <v>0.57362999999999997</v>
      </c>
      <c r="C102">
        <v>1.88344</v>
      </c>
      <c r="D102">
        <f>SUM(C102/B102)</f>
        <v>3.2833708139392992</v>
      </c>
      <c r="E102">
        <v>1.7151799999999999</v>
      </c>
      <c r="F102">
        <v>2.6979299999999999</v>
      </c>
      <c r="G102">
        <v>8.4999999999999995E-4</v>
      </c>
      <c r="H102">
        <v>1.3619900000000001E-2</v>
      </c>
      <c r="I102" t="s">
        <v>1</v>
      </c>
      <c r="J102" t="s">
        <v>5019</v>
      </c>
    </row>
    <row r="103" spans="1:10">
      <c r="A103" t="s">
        <v>5587</v>
      </c>
      <c r="B103">
        <v>0.322714</v>
      </c>
      <c r="C103">
        <v>1.0591900000000001</v>
      </c>
      <c r="D103">
        <f>SUM(C103/B103)</f>
        <v>3.2821321665623433</v>
      </c>
      <c r="E103">
        <v>1.7146300000000001</v>
      </c>
      <c r="F103">
        <v>2.7540399999999998</v>
      </c>
      <c r="G103">
        <v>1.4999999999999999E-4</v>
      </c>
      <c r="H103">
        <v>3.5324800000000002E-3</v>
      </c>
      <c r="I103" t="s">
        <v>5588</v>
      </c>
      <c r="J103" t="s">
        <v>5589</v>
      </c>
    </row>
    <row r="104" spans="1:10">
      <c r="A104" t="s">
        <v>1660</v>
      </c>
      <c r="B104">
        <v>0.68932899999999997</v>
      </c>
      <c r="C104">
        <v>2.2570700000000001</v>
      </c>
      <c r="D104">
        <f>SUM(C104/B104)</f>
        <v>3.2743000802229418</v>
      </c>
      <c r="E104">
        <v>1.71119</v>
      </c>
      <c r="F104">
        <v>3.2699500000000001</v>
      </c>
      <c r="G104" s="1">
        <v>1E-4</v>
      </c>
      <c r="H104">
        <v>2.5193400000000001E-3</v>
      </c>
      <c r="I104" t="s">
        <v>1</v>
      </c>
      <c r="J104" t="s">
        <v>1661</v>
      </c>
    </row>
    <row r="105" spans="1:10">
      <c r="A105" t="s">
        <v>1946</v>
      </c>
      <c r="B105">
        <v>0.93624099999999999</v>
      </c>
      <c r="C105">
        <v>3.0618500000000002</v>
      </c>
      <c r="D105">
        <f>SUM(C105/B105)</f>
        <v>3.270365215793797</v>
      </c>
      <c r="E105">
        <v>1.7094499999999999</v>
      </c>
      <c r="F105">
        <v>2.7781099999999999</v>
      </c>
      <c r="G105">
        <v>2.9499999999999999E-3</v>
      </c>
      <c r="H105">
        <v>3.4447100000000001E-2</v>
      </c>
      <c r="I105" t="s">
        <v>1</v>
      </c>
      <c r="J105" t="s">
        <v>1947</v>
      </c>
    </row>
    <row r="106" spans="1:10">
      <c r="A106" t="s">
        <v>5048</v>
      </c>
      <c r="B106">
        <v>0.67279999999999995</v>
      </c>
      <c r="C106">
        <v>2.1922600000000001</v>
      </c>
      <c r="D106">
        <f>SUM(C106/B106)</f>
        <v>3.2584126040428067</v>
      </c>
      <c r="E106">
        <v>1.70417</v>
      </c>
      <c r="F106">
        <v>2.5912000000000002</v>
      </c>
      <c r="G106">
        <v>3.5000000000000001E-3</v>
      </c>
      <c r="H106">
        <v>3.9150699999999997E-2</v>
      </c>
      <c r="I106" t="s">
        <v>1</v>
      </c>
      <c r="J106" t="s">
        <v>5049</v>
      </c>
    </row>
    <row r="107" spans="1:10">
      <c r="A107" t="s">
        <v>3423</v>
      </c>
      <c r="B107">
        <v>8.7338100000000001</v>
      </c>
      <c r="C107">
        <v>28.355699999999999</v>
      </c>
      <c r="D107">
        <f>SUM(C107/B107)</f>
        <v>3.2466586747364552</v>
      </c>
      <c r="E107">
        <v>1.69896</v>
      </c>
      <c r="F107">
        <v>5.9358199999999997</v>
      </c>
      <c r="G107" s="1">
        <v>5.0000000000000002E-5</v>
      </c>
      <c r="H107">
        <v>1.4085300000000001E-3</v>
      </c>
      <c r="I107" t="s">
        <v>3424</v>
      </c>
      <c r="J107" t="s">
        <v>3425</v>
      </c>
    </row>
    <row r="108" spans="1:10">
      <c r="A108" t="s">
        <v>1213</v>
      </c>
      <c r="B108">
        <v>4.1932600000000004</v>
      </c>
      <c r="C108">
        <v>13.585800000000001</v>
      </c>
      <c r="D108">
        <f>SUM(C108/B108)</f>
        <v>3.2399135755951214</v>
      </c>
      <c r="E108">
        <v>1.6959500000000001</v>
      </c>
      <c r="F108">
        <v>1.6821600000000001</v>
      </c>
      <c r="G108">
        <v>2.3500000000000001E-3</v>
      </c>
      <c r="H108">
        <v>2.9281100000000001E-2</v>
      </c>
      <c r="I108" t="s">
        <v>1214</v>
      </c>
      <c r="J108" t="s">
        <v>1215</v>
      </c>
    </row>
    <row r="109" spans="1:10">
      <c r="A109" t="s">
        <v>5354</v>
      </c>
      <c r="B109">
        <v>10.4053</v>
      </c>
      <c r="C109">
        <v>33.563699999999997</v>
      </c>
      <c r="D109">
        <f>SUM(C109/B109)</f>
        <v>3.2256350129261047</v>
      </c>
      <c r="E109">
        <v>1.6895899999999999</v>
      </c>
      <c r="F109">
        <v>4.7440800000000003</v>
      </c>
      <c r="G109" s="1">
        <v>5.0000000000000002E-5</v>
      </c>
      <c r="H109">
        <v>1.4085300000000001E-3</v>
      </c>
      <c r="I109" t="s">
        <v>5355</v>
      </c>
      <c r="J109" t="s">
        <v>5356</v>
      </c>
    </row>
    <row r="110" spans="1:10">
      <c r="A110" t="s">
        <v>2498</v>
      </c>
      <c r="B110">
        <v>1.22343</v>
      </c>
      <c r="C110">
        <v>3.9447999999999999</v>
      </c>
      <c r="D110">
        <f>SUM(C110/B110)</f>
        <v>3.2243773652763132</v>
      </c>
      <c r="E110">
        <v>1.6890099999999999</v>
      </c>
      <c r="F110">
        <v>3.21475</v>
      </c>
      <c r="G110" s="1">
        <v>2.0000000000000001E-4</v>
      </c>
      <c r="H110">
        <v>4.42152E-3</v>
      </c>
      <c r="I110" t="s">
        <v>1</v>
      </c>
      <c r="J110" t="s">
        <v>2499</v>
      </c>
    </row>
    <row r="111" spans="1:10">
      <c r="A111" t="s">
        <v>1082</v>
      </c>
      <c r="B111">
        <v>2.3416399999999999</v>
      </c>
      <c r="C111">
        <v>7.54115</v>
      </c>
      <c r="D111">
        <f>SUM(C111/B111)</f>
        <v>3.2204566030645188</v>
      </c>
      <c r="E111">
        <v>1.68726</v>
      </c>
      <c r="F111">
        <v>4.3521700000000001</v>
      </c>
      <c r="G111" s="1">
        <v>5.0000000000000002E-5</v>
      </c>
      <c r="H111">
        <v>1.4085300000000001E-3</v>
      </c>
      <c r="I111" t="s">
        <v>1083</v>
      </c>
      <c r="J111" t="s">
        <v>1084</v>
      </c>
    </row>
    <row r="112" spans="1:10">
      <c r="A112" t="s">
        <v>893</v>
      </c>
      <c r="B112">
        <v>0.59099100000000004</v>
      </c>
      <c r="C112">
        <v>1.90063</v>
      </c>
      <c r="D112">
        <f>SUM(C112/B112)</f>
        <v>3.2160049814633385</v>
      </c>
      <c r="E112">
        <v>1.68527</v>
      </c>
      <c r="F112">
        <v>2.5893899999999999</v>
      </c>
      <c r="G112">
        <v>1.8500000000000001E-3</v>
      </c>
      <c r="H112">
        <v>2.4398599999999999E-2</v>
      </c>
      <c r="I112" t="s">
        <v>1</v>
      </c>
      <c r="J112" t="s">
        <v>894</v>
      </c>
    </row>
    <row r="113" spans="1:10">
      <c r="A113" t="s">
        <v>3726</v>
      </c>
      <c r="B113">
        <v>0.79982699999999995</v>
      </c>
      <c r="C113">
        <v>2.5716199999999998</v>
      </c>
      <c r="D113">
        <f>SUM(C113/B113)</f>
        <v>3.2152202913880128</v>
      </c>
      <c r="E113">
        <v>1.68492</v>
      </c>
      <c r="F113">
        <v>3.09985</v>
      </c>
      <c r="G113">
        <v>1.4999999999999999E-4</v>
      </c>
      <c r="H113">
        <v>3.5324800000000002E-3</v>
      </c>
      <c r="I113" t="s">
        <v>1</v>
      </c>
      <c r="J113" t="s">
        <v>3727</v>
      </c>
    </row>
    <row r="114" spans="1:10">
      <c r="A114" t="s">
        <v>879</v>
      </c>
      <c r="B114">
        <v>0.91324799999999995</v>
      </c>
      <c r="C114">
        <v>2.93607</v>
      </c>
      <c r="D114">
        <f>SUM(C114/B114)</f>
        <v>3.2149755597603282</v>
      </c>
      <c r="E114">
        <v>1.6848099999999999</v>
      </c>
      <c r="F114">
        <v>2.6937899999999999</v>
      </c>
      <c r="G114">
        <v>3.3E-3</v>
      </c>
      <c r="H114">
        <v>3.7528199999999998E-2</v>
      </c>
      <c r="I114" t="s">
        <v>1</v>
      </c>
      <c r="J114" t="s">
        <v>880</v>
      </c>
    </row>
    <row r="115" spans="1:10">
      <c r="A115" t="s">
        <v>3694</v>
      </c>
      <c r="B115">
        <v>0.95467000000000002</v>
      </c>
      <c r="C115">
        <v>3.0664500000000001</v>
      </c>
      <c r="D115">
        <f>SUM(C115/B115)</f>
        <v>3.2120523322195105</v>
      </c>
      <c r="E115">
        <v>1.6834899999999999</v>
      </c>
      <c r="F115">
        <v>3.5338699999999998</v>
      </c>
      <c r="G115" s="1">
        <v>5.0000000000000002E-5</v>
      </c>
      <c r="H115">
        <v>1.4085300000000001E-3</v>
      </c>
      <c r="I115" t="s">
        <v>1</v>
      </c>
      <c r="J115" t="s">
        <v>3695</v>
      </c>
    </row>
    <row r="116" spans="1:10">
      <c r="A116" t="s">
        <v>3467</v>
      </c>
      <c r="B116">
        <v>0.91318699999999997</v>
      </c>
      <c r="C116">
        <v>2.92361</v>
      </c>
      <c r="D116">
        <f>SUM(C116/B116)</f>
        <v>3.2015457951109685</v>
      </c>
      <c r="E116">
        <v>1.6787700000000001</v>
      </c>
      <c r="F116">
        <v>2.9595199999999999</v>
      </c>
      <c r="G116">
        <v>8.4999999999999995E-4</v>
      </c>
      <c r="H116">
        <v>1.3619900000000001E-2</v>
      </c>
      <c r="I116" t="s">
        <v>1</v>
      </c>
      <c r="J116" t="s">
        <v>3468</v>
      </c>
    </row>
    <row r="117" spans="1:10">
      <c r="A117" t="s">
        <v>3793</v>
      </c>
      <c r="B117">
        <v>2.80627</v>
      </c>
      <c r="C117">
        <v>8.9104899999999994</v>
      </c>
      <c r="D117">
        <f>SUM(C117/B117)</f>
        <v>3.1752076599899506</v>
      </c>
      <c r="E117">
        <v>1.6668499999999999</v>
      </c>
      <c r="F117">
        <v>4.6855700000000002</v>
      </c>
      <c r="G117" s="1">
        <v>5.0000000000000002E-5</v>
      </c>
      <c r="H117">
        <v>1.4085300000000001E-3</v>
      </c>
      <c r="I117" t="s">
        <v>3794</v>
      </c>
      <c r="J117" t="s">
        <v>3795</v>
      </c>
    </row>
    <row r="118" spans="1:10">
      <c r="A118" t="s">
        <v>454</v>
      </c>
      <c r="B118">
        <v>0.50289300000000003</v>
      </c>
      <c r="C118">
        <v>1.59365</v>
      </c>
      <c r="D118">
        <f>SUM(C118/B118)</f>
        <v>3.1689643721427818</v>
      </c>
      <c r="E118">
        <v>1.66401</v>
      </c>
      <c r="F118">
        <v>3.42808</v>
      </c>
      <c r="G118" s="1">
        <v>5.0000000000000002E-5</v>
      </c>
      <c r="H118">
        <v>1.4085300000000001E-3</v>
      </c>
      <c r="I118" t="s">
        <v>455</v>
      </c>
      <c r="J118" t="s">
        <v>456</v>
      </c>
    </row>
    <row r="119" spans="1:10">
      <c r="A119" t="s">
        <v>4077</v>
      </c>
      <c r="B119">
        <v>28.186199999999999</v>
      </c>
      <c r="C119">
        <v>88.968000000000004</v>
      </c>
      <c r="D119">
        <f>SUM(C119/B119)</f>
        <v>3.1564382570193925</v>
      </c>
      <c r="E119">
        <v>1.6583000000000001</v>
      </c>
      <c r="F119">
        <v>6.0003500000000001</v>
      </c>
      <c r="G119" s="1">
        <v>5.0000000000000002E-5</v>
      </c>
      <c r="H119">
        <v>1.4085300000000001E-3</v>
      </c>
      <c r="I119" t="s">
        <v>4078</v>
      </c>
      <c r="J119" t="s">
        <v>4079</v>
      </c>
    </row>
    <row r="120" spans="1:10">
      <c r="A120" t="s">
        <v>6663</v>
      </c>
      <c r="B120">
        <v>0.77200500000000005</v>
      </c>
      <c r="C120">
        <v>2.43404</v>
      </c>
      <c r="D120">
        <f>SUM(C120/B120)</f>
        <v>3.1528811341895451</v>
      </c>
      <c r="E120">
        <v>1.6566700000000001</v>
      </c>
      <c r="F120">
        <v>3.4533999999999998</v>
      </c>
      <c r="G120" s="1">
        <v>5.0000000000000002E-5</v>
      </c>
      <c r="H120">
        <v>1.4085300000000001E-3</v>
      </c>
      <c r="I120" t="s">
        <v>1</v>
      </c>
      <c r="J120" t="s">
        <v>6664</v>
      </c>
    </row>
    <row r="121" spans="1:10">
      <c r="A121" t="s">
        <v>275</v>
      </c>
      <c r="B121">
        <v>3.6593800000000001</v>
      </c>
      <c r="C121">
        <v>11.520899999999999</v>
      </c>
      <c r="D121">
        <f>SUM(C121/B121)</f>
        <v>3.1483202072482221</v>
      </c>
      <c r="E121">
        <v>1.6545799999999999</v>
      </c>
      <c r="F121">
        <v>1.92533</v>
      </c>
      <c r="G121">
        <v>2.8999999999999998E-3</v>
      </c>
      <c r="H121">
        <v>3.41155E-2</v>
      </c>
      <c r="I121" t="s">
        <v>1</v>
      </c>
      <c r="J121" t="s">
        <v>276</v>
      </c>
    </row>
    <row r="122" spans="1:10">
      <c r="A122" t="s">
        <v>3473</v>
      </c>
      <c r="B122">
        <v>0.30570000000000003</v>
      </c>
      <c r="C122">
        <v>0.95618199999999998</v>
      </c>
      <c r="D122">
        <f>SUM(C122/B122)</f>
        <v>3.1278442917893354</v>
      </c>
      <c r="E122">
        <v>1.64517</v>
      </c>
      <c r="F122">
        <v>2.3473700000000002</v>
      </c>
      <c r="G122">
        <v>2.3999999999999998E-3</v>
      </c>
      <c r="H122">
        <v>2.9699099999999999E-2</v>
      </c>
      <c r="I122" t="s">
        <v>1</v>
      </c>
      <c r="J122" t="s">
        <v>3474</v>
      </c>
    </row>
    <row r="123" spans="1:10">
      <c r="A123" t="s">
        <v>3878</v>
      </c>
      <c r="B123">
        <v>0.95295099999999999</v>
      </c>
      <c r="C123">
        <v>2.96014</v>
      </c>
      <c r="D123">
        <f>SUM(C123/B123)</f>
        <v>3.1062877314783237</v>
      </c>
      <c r="E123">
        <v>1.6351899999999999</v>
      </c>
      <c r="F123">
        <v>2.8633999999999999</v>
      </c>
      <c r="G123">
        <v>1.1000000000000001E-3</v>
      </c>
      <c r="H123">
        <v>1.6594600000000001E-2</v>
      </c>
      <c r="I123" t="s">
        <v>1</v>
      </c>
      <c r="J123" t="s">
        <v>3879</v>
      </c>
    </row>
    <row r="124" spans="1:10">
      <c r="A124" t="s">
        <v>3073</v>
      </c>
      <c r="B124">
        <v>1.3141700000000001</v>
      </c>
      <c r="C124">
        <v>4.0741199999999997</v>
      </c>
      <c r="D124">
        <f>SUM(C124/B124)</f>
        <v>3.1001468607562184</v>
      </c>
      <c r="E124">
        <v>1.6323399999999999</v>
      </c>
      <c r="F124">
        <v>3.0795699999999999</v>
      </c>
      <c r="G124">
        <v>9.5E-4</v>
      </c>
      <c r="H124">
        <v>1.48091E-2</v>
      </c>
      <c r="I124" t="s">
        <v>1</v>
      </c>
      <c r="J124" t="s">
        <v>3074</v>
      </c>
    </row>
    <row r="125" spans="1:10">
      <c r="A125" t="s">
        <v>4088</v>
      </c>
      <c r="B125">
        <v>7.6572100000000001</v>
      </c>
      <c r="C125">
        <v>23.725899999999999</v>
      </c>
      <c r="D125">
        <f>SUM(C125/B125)</f>
        <v>3.0985045466952061</v>
      </c>
      <c r="E125">
        <v>1.63157</v>
      </c>
      <c r="F125">
        <v>1.71749</v>
      </c>
      <c r="G125">
        <v>3.3999999999999998E-3</v>
      </c>
      <c r="H125">
        <v>3.83205E-2</v>
      </c>
      <c r="I125" t="s">
        <v>1</v>
      </c>
      <c r="J125" t="s">
        <v>4089</v>
      </c>
    </row>
    <row r="126" spans="1:10">
      <c r="A126" t="s">
        <v>186</v>
      </c>
      <c r="B126">
        <v>2.5157699999999998</v>
      </c>
      <c r="C126">
        <v>7.7848100000000002</v>
      </c>
      <c r="D126">
        <f>SUM(C126/B126)</f>
        <v>3.094404496436479</v>
      </c>
      <c r="E126">
        <v>1.6296600000000001</v>
      </c>
      <c r="F126">
        <v>1.9976100000000001</v>
      </c>
      <c r="G126" s="1">
        <v>5.0000000000000001E-4</v>
      </c>
      <c r="H126">
        <v>9.1223799999999994E-3</v>
      </c>
      <c r="I126" t="s">
        <v>187</v>
      </c>
      <c r="J126" t="s">
        <v>188</v>
      </c>
    </row>
    <row r="127" spans="1:10">
      <c r="A127" t="s">
        <v>1319</v>
      </c>
      <c r="B127">
        <v>1.9657899999999999</v>
      </c>
      <c r="C127">
        <v>6.07653</v>
      </c>
      <c r="D127">
        <f>SUM(C127/B127)</f>
        <v>3.0911389314219728</v>
      </c>
      <c r="E127">
        <v>1.6281399999999999</v>
      </c>
      <c r="F127">
        <v>3.5966800000000001</v>
      </c>
      <c r="G127" s="1">
        <v>2.9999999999999997E-4</v>
      </c>
      <c r="H127">
        <v>6.0938099999999999E-3</v>
      </c>
      <c r="I127" t="s">
        <v>1</v>
      </c>
      <c r="J127" t="s">
        <v>1320</v>
      </c>
    </row>
    <row r="128" spans="1:10">
      <c r="A128" t="s">
        <v>3385</v>
      </c>
      <c r="B128">
        <v>1.40768</v>
      </c>
      <c r="C128">
        <v>4.3151000000000002</v>
      </c>
      <c r="D128">
        <f>SUM(C128/B128)</f>
        <v>3.0653983859968177</v>
      </c>
      <c r="E128">
        <v>1.6160699999999999</v>
      </c>
      <c r="F128">
        <v>3.0988000000000002</v>
      </c>
      <c r="G128" s="1">
        <v>5.0000000000000002E-5</v>
      </c>
      <c r="H128">
        <v>1.4085300000000001E-3</v>
      </c>
      <c r="I128" t="s">
        <v>3386</v>
      </c>
      <c r="J128" t="s">
        <v>3387</v>
      </c>
    </row>
    <row r="129" spans="1:10">
      <c r="A129" t="s">
        <v>251</v>
      </c>
      <c r="B129">
        <v>3.2341099999999998</v>
      </c>
      <c r="C129">
        <v>9.8910599999999995</v>
      </c>
      <c r="D129">
        <f>SUM(C129/B129)</f>
        <v>3.0583560856000571</v>
      </c>
      <c r="E129">
        <v>1.61276</v>
      </c>
      <c r="F129">
        <v>4.4031200000000004</v>
      </c>
      <c r="G129" s="1">
        <v>5.0000000000000002E-5</v>
      </c>
      <c r="H129">
        <v>1.4085300000000001E-3</v>
      </c>
      <c r="I129" t="s">
        <v>252</v>
      </c>
      <c r="J129" t="s">
        <v>253</v>
      </c>
    </row>
    <row r="130" spans="1:10">
      <c r="A130" t="s">
        <v>3400</v>
      </c>
      <c r="B130">
        <v>0.49919999999999998</v>
      </c>
      <c r="C130">
        <v>1.5246299999999999</v>
      </c>
      <c r="D130">
        <f>SUM(C130/B130)</f>
        <v>3.0541466346153845</v>
      </c>
      <c r="E130">
        <v>1.61077</v>
      </c>
      <c r="F130">
        <v>2.8986399999999999</v>
      </c>
      <c r="G130" s="1">
        <v>5.0000000000000002E-5</v>
      </c>
      <c r="H130">
        <v>1.4085300000000001E-3</v>
      </c>
      <c r="I130" t="s">
        <v>3401</v>
      </c>
      <c r="J130" t="s">
        <v>3402</v>
      </c>
    </row>
    <row r="131" spans="1:10">
      <c r="A131" t="s">
        <v>1351</v>
      </c>
      <c r="B131">
        <v>2.7420100000000001</v>
      </c>
      <c r="C131">
        <v>8.3553200000000007</v>
      </c>
      <c r="D131">
        <f>SUM(C131/B131)</f>
        <v>3.0471515421169144</v>
      </c>
      <c r="E131">
        <v>1.6074600000000001</v>
      </c>
      <c r="F131">
        <v>4.1281699999999999</v>
      </c>
      <c r="G131" s="1">
        <v>5.0000000000000002E-5</v>
      </c>
      <c r="H131">
        <v>1.4085300000000001E-3</v>
      </c>
      <c r="I131" t="s">
        <v>1</v>
      </c>
      <c r="J131" t="s">
        <v>1352</v>
      </c>
    </row>
    <row r="132" spans="1:10">
      <c r="A132" t="s">
        <v>2287</v>
      </c>
      <c r="B132">
        <v>0.71186199999999999</v>
      </c>
      <c r="C132">
        <v>2.16378</v>
      </c>
      <c r="D132">
        <f>SUM(C132/B132)</f>
        <v>3.0396059910488269</v>
      </c>
      <c r="E132">
        <v>1.60388</v>
      </c>
      <c r="F132">
        <v>2.9147500000000002</v>
      </c>
      <c r="G132" s="1">
        <v>1E-4</v>
      </c>
      <c r="H132">
        <v>2.5193400000000001E-3</v>
      </c>
      <c r="I132" t="s">
        <v>1</v>
      </c>
      <c r="J132" t="s">
        <v>2288</v>
      </c>
    </row>
    <row r="133" spans="1:10">
      <c r="A133" t="s">
        <v>2648</v>
      </c>
      <c r="B133">
        <v>3.2103700000000002</v>
      </c>
      <c r="C133">
        <v>9.7433800000000002</v>
      </c>
      <c r="D133">
        <f>SUM(C133/B133)</f>
        <v>3.0349710469509743</v>
      </c>
      <c r="E133">
        <v>1.60168</v>
      </c>
      <c r="F133">
        <v>3.7298300000000002</v>
      </c>
      <c r="G133" s="1">
        <v>5.0000000000000002E-5</v>
      </c>
      <c r="H133">
        <v>1.4085300000000001E-3</v>
      </c>
      <c r="I133" t="s">
        <v>2649</v>
      </c>
      <c r="J133" t="s">
        <v>2650</v>
      </c>
    </row>
    <row r="134" spans="1:10">
      <c r="A134" t="s">
        <v>1438</v>
      </c>
      <c r="B134">
        <v>26.332599999999999</v>
      </c>
      <c r="C134">
        <v>79.7042</v>
      </c>
      <c r="D134">
        <f>SUM(C134/B134)</f>
        <v>3.0268260635106294</v>
      </c>
      <c r="E134">
        <v>1.5978000000000001</v>
      </c>
      <c r="F134">
        <v>5.5863899999999997</v>
      </c>
      <c r="G134" s="1">
        <v>5.0000000000000002E-5</v>
      </c>
      <c r="H134">
        <v>1.4085300000000001E-3</v>
      </c>
      <c r="I134" t="s">
        <v>1439</v>
      </c>
      <c r="J134" t="s">
        <v>1440</v>
      </c>
    </row>
    <row r="135" spans="1:10">
      <c r="A135" t="s">
        <v>5579</v>
      </c>
      <c r="B135">
        <v>1.10978</v>
      </c>
      <c r="C135">
        <v>3.3527399999999998</v>
      </c>
      <c r="D135">
        <f>SUM(C135/B135)</f>
        <v>3.0210852601416494</v>
      </c>
      <c r="E135">
        <v>1.59507</v>
      </c>
      <c r="F135">
        <v>2.7065899999999998</v>
      </c>
      <c r="G135">
        <v>3.5999999999999999E-3</v>
      </c>
      <c r="H135">
        <v>3.9915899999999997E-2</v>
      </c>
      <c r="I135" t="s">
        <v>1</v>
      </c>
      <c r="J135" t="s">
        <v>5580</v>
      </c>
    </row>
    <row r="136" spans="1:10">
      <c r="A136" t="s">
        <v>5756</v>
      </c>
      <c r="B136">
        <v>3.7764099999999998</v>
      </c>
      <c r="C136">
        <v>11.367699999999999</v>
      </c>
      <c r="D136">
        <f>SUM(C136/B136)</f>
        <v>3.0101869235596772</v>
      </c>
      <c r="E136">
        <v>1.5898600000000001</v>
      </c>
      <c r="F136">
        <v>4.4708800000000002</v>
      </c>
      <c r="G136" s="1">
        <v>5.0000000000000002E-5</v>
      </c>
      <c r="H136">
        <v>1.4085300000000001E-3</v>
      </c>
      <c r="I136" t="s">
        <v>5757</v>
      </c>
      <c r="J136" t="s">
        <v>5758</v>
      </c>
    </row>
    <row r="137" spans="1:10">
      <c r="A137" t="s">
        <v>5284</v>
      </c>
      <c r="B137">
        <v>1.28331</v>
      </c>
      <c r="C137">
        <v>3.8471000000000002</v>
      </c>
      <c r="D137">
        <f>SUM(C137/B137)</f>
        <v>2.9977947650996253</v>
      </c>
      <c r="E137">
        <v>1.5839099999999999</v>
      </c>
      <c r="F137">
        <v>3.1102300000000001</v>
      </c>
      <c r="G137">
        <v>3.5E-4</v>
      </c>
      <c r="H137">
        <v>6.9148899999999999E-3</v>
      </c>
      <c r="I137" t="s">
        <v>1</v>
      </c>
      <c r="J137" t="s">
        <v>5285</v>
      </c>
    </row>
    <row r="138" spans="1:10">
      <c r="A138" t="s">
        <v>3724</v>
      </c>
      <c r="B138">
        <v>0.71426800000000001</v>
      </c>
      <c r="C138">
        <v>2.14011</v>
      </c>
      <c r="D138">
        <f>SUM(C138/B138)</f>
        <v>2.9962283064620001</v>
      </c>
      <c r="E138">
        <v>1.5831500000000001</v>
      </c>
      <c r="F138">
        <v>3.6571799999999999</v>
      </c>
      <c r="G138" s="1">
        <v>5.0000000000000002E-5</v>
      </c>
      <c r="H138">
        <v>1.4085300000000001E-3</v>
      </c>
      <c r="I138" t="s">
        <v>1</v>
      </c>
      <c r="J138" t="s">
        <v>3725</v>
      </c>
    </row>
    <row r="139" spans="1:10">
      <c r="A139" t="s">
        <v>6110</v>
      </c>
      <c r="B139">
        <v>1.5603400000000001</v>
      </c>
      <c r="C139">
        <v>4.6707700000000001</v>
      </c>
      <c r="D139">
        <f>SUM(C139/B139)</f>
        <v>2.9934309189022903</v>
      </c>
      <c r="E139">
        <v>1.5818000000000001</v>
      </c>
      <c r="F139">
        <v>3.56338</v>
      </c>
      <c r="G139" s="1">
        <v>5.0000000000000002E-5</v>
      </c>
      <c r="H139">
        <v>1.4085300000000001E-3</v>
      </c>
      <c r="I139" t="s">
        <v>1</v>
      </c>
      <c r="J139" t="s">
        <v>6111</v>
      </c>
    </row>
    <row r="140" spans="1:10">
      <c r="A140" t="s">
        <v>2922</v>
      </c>
      <c r="B140">
        <v>0.57190399999999997</v>
      </c>
      <c r="C140">
        <v>1.70618</v>
      </c>
      <c r="D140">
        <f>SUM(C140/B140)</f>
        <v>2.9833328670546106</v>
      </c>
      <c r="E140">
        <v>1.5769200000000001</v>
      </c>
      <c r="F140">
        <v>2.9075600000000001</v>
      </c>
      <c r="G140" s="1">
        <v>5.0000000000000002E-5</v>
      </c>
      <c r="H140">
        <v>1.4085300000000001E-3</v>
      </c>
      <c r="I140" t="s">
        <v>2923</v>
      </c>
      <c r="J140" t="s">
        <v>2924</v>
      </c>
    </row>
    <row r="141" spans="1:10">
      <c r="A141" t="s">
        <v>4126</v>
      </c>
      <c r="B141">
        <v>8.1334599999999995</v>
      </c>
      <c r="C141">
        <v>24.091000000000001</v>
      </c>
      <c r="D141">
        <f>SUM(C141/B141)</f>
        <v>2.9619620678038623</v>
      </c>
      <c r="E141">
        <v>1.5665500000000001</v>
      </c>
      <c r="F141">
        <v>3.2499400000000001</v>
      </c>
      <c r="G141" s="1">
        <v>5.0000000000000002E-5</v>
      </c>
      <c r="H141">
        <v>1.4085300000000001E-3</v>
      </c>
      <c r="I141" t="s">
        <v>4127</v>
      </c>
      <c r="J141" t="s">
        <v>4128</v>
      </c>
    </row>
    <row r="142" spans="1:10">
      <c r="A142" t="s">
        <v>3069</v>
      </c>
      <c r="B142">
        <v>10.5974</v>
      </c>
      <c r="C142">
        <v>31.235600000000002</v>
      </c>
      <c r="D142">
        <f>SUM(C142/B142)</f>
        <v>2.9474776832053147</v>
      </c>
      <c r="E142">
        <v>1.55949</v>
      </c>
      <c r="F142">
        <v>6.6395900000000001</v>
      </c>
      <c r="G142" s="1">
        <v>5.0000000000000002E-5</v>
      </c>
      <c r="H142">
        <v>1.4085300000000001E-3</v>
      </c>
      <c r="I142" t="s">
        <v>1</v>
      </c>
      <c r="J142" t="s">
        <v>3070</v>
      </c>
    </row>
    <row r="143" spans="1:10">
      <c r="A143" t="s">
        <v>1128</v>
      </c>
      <c r="B143">
        <v>1.8334999999999999</v>
      </c>
      <c r="C143">
        <v>5.3912199999999997</v>
      </c>
      <c r="D143">
        <f>SUM(C143/B143)</f>
        <v>2.9403981456231252</v>
      </c>
      <c r="E143">
        <v>1.5560099999999999</v>
      </c>
      <c r="F143">
        <v>3.1280800000000002</v>
      </c>
      <c r="G143">
        <v>3.3999999999999998E-3</v>
      </c>
      <c r="H143">
        <v>3.83205E-2</v>
      </c>
      <c r="I143" t="s">
        <v>1</v>
      </c>
      <c r="J143" t="s">
        <v>1129</v>
      </c>
    </row>
    <row r="144" spans="1:10">
      <c r="A144" t="s">
        <v>4701</v>
      </c>
      <c r="B144">
        <v>10.542</v>
      </c>
      <c r="C144">
        <v>30.988199999999999</v>
      </c>
      <c r="D144">
        <f>SUM(C144/B144)</f>
        <v>2.9394991462720546</v>
      </c>
      <c r="E144">
        <v>1.5555699999999999</v>
      </c>
      <c r="F144">
        <v>5.8818000000000001</v>
      </c>
      <c r="G144" s="1">
        <v>5.0000000000000002E-5</v>
      </c>
      <c r="H144">
        <v>1.4085300000000001E-3</v>
      </c>
      <c r="I144" t="s">
        <v>1</v>
      </c>
      <c r="J144" t="s">
        <v>4702</v>
      </c>
    </row>
    <row r="145" spans="1:10">
      <c r="A145" t="s">
        <v>4556</v>
      </c>
      <c r="B145">
        <v>3.42198</v>
      </c>
      <c r="C145">
        <v>10.0402</v>
      </c>
      <c r="D145">
        <f>SUM(C145/B145)</f>
        <v>2.9340323438477141</v>
      </c>
      <c r="E145">
        <v>1.55288</v>
      </c>
      <c r="F145">
        <v>4.6155400000000002</v>
      </c>
      <c r="G145" s="1">
        <v>5.0000000000000002E-5</v>
      </c>
      <c r="H145">
        <v>1.4085300000000001E-3</v>
      </c>
      <c r="I145" t="s">
        <v>4557</v>
      </c>
      <c r="J145" t="s">
        <v>4558</v>
      </c>
    </row>
    <row r="146" spans="1:10">
      <c r="A146" t="s">
        <v>6273</v>
      </c>
      <c r="B146">
        <v>3.1420400000000002</v>
      </c>
      <c r="C146">
        <v>9.2034199999999995</v>
      </c>
      <c r="D146">
        <f>SUM(C146/B146)</f>
        <v>2.929122480935952</v>
      </c>
      <c r="E146">
        <v>1.55047</v>
      </c>
      <c r="F146">
        <v>4.2176099999999996</v>
      </c>
      <c r="G146" s="1">
        <v>5.0000000000000002E-5</v>
      </c>
      <c r="H146">
        <v>1.4085300000000001E-3</v>
      </c>
      <c r="I146" t="s">
        <v>1</v>
      </c>
      <c r="J146" t="s">
        <v>6274</v>
      </c>
    </row>
    <row r="147" spans="1:10">
      <c r="A147" t="s">
        <v>5568</v>
      </c>
      <c r="B147">
        <v>2.4350800000000001</v>
      </c>
      <c r="C147">
        <v>7.1249900000000004</v>
      </c>
      <c r="D147">
        <f>SUM(C147/B147)</f>
        <v>2.9259777912840645</v>
      </c>
      <c r="E147">
        <v>1.5489200000000001</v>
      </c>
      <c r="F147">
        <v>3.6692800000000001</v>
      </c>
      <c r="G147">
        <v>1.4999999999999999E-4</v>
      </c>
      <c r="H147">
        <v>3.5324800000000002E-3</v>
      </c>
      <c r="I147" t="s">
        <v>1</v>
      </c>
      <c r="J147" t="s">
        <v>5569</v>
      </c>
    </row>
    <row r="148" spans="1:10">
      <c r="A148" t="s">
        <v>4985</v>
      </c>
      <c r="B148">
        <v>64.941199999999995</v>
      </c>
      <c r="C148">
        <v>190.011</v>
      </c>
      <c r="D148">
        <f>SUM(C148/B148)</f>
        <v>2.925892961632985</v>
      </c>
      <c r="E148">
        <v>1.54888</v>
      </c>
      <c r="F148">
        <v>28.630700000000001</v>
      </c>
      <c r="G148">
        <v>1.75E-3</v>
      </c>
      <c r="H148">
        <v>2.3459299999999999E-2</v>
      </c>
      <c r="I148" t="s">
        <v>1</v>
      </c>
      <c r="J148" t="s">
        <v>4986</v>
      </c>
    </row>
    <row r="149" spans="1:10">
      <c r="A149" t="s">
        <v>5275</v>
      </c>
      <c r="B149">
        <v>2.7426400000000002</v>
      </c>
      <c r="C149">
        <v>8.0083400000000005</v>
      </c>
      <c r="D149">
        <f>SUM(C149/B149)</f>
        <v>2.9199384534608988</v>
      </c>
      <c r="E149">
        <v>1.5459400000000001</v>
      </c>
      <c r="F149">
        <v>3.2936800000000002</v>
      </c>
      <c r="G149" s="1">
        <v>5.0000000000000002E-5</v>
      </c>
      <c r="H149">
        <v>1.4085300000000001E-3</v>
      </c>
      <c r="I149" t="s">
        <v>5276</v>
      </c>
      <c r="J149" t="s">
        <v>5277</v>
      </c>
    </row>
    <row r="150" spans="1:10">
      <c r="A150" t="s">
        <v>2779</v>
      </c>
      <c r="B150">
        <v>1.3634599999999999</v>
      </c>
      <c r="C150">
        <v>3.9765999999999999</v>
      </c>
      <c r="D150">
        <f>SUM(C150/B150)</f>
        <v>2.9165505405365764</v>
      </c>
      <c r="E150">
        <v>1.54427</v>
      </c>
      <c r="F150">
        <v>2.8311899999999999</v>
      </c>
      <c r="G150" s="1">
        <v>5.0000000000000002E-5</v>
      </c>
      <c r="H150">
        <v>1.4085300000000001E-3</v>
      </c>
      <c r="I150" t="s">
        <v>2780</v>
      </c>
      <c r="J150" t="s">
        <v>2781</v>
      </c>
    </row>
    <row r="151" spans="1:10">
      <c r="A151" t="s">
        <v>2430</v>
      </c>
      <c r="B151">
        <v>1.4262999999999999</v>
      </c>
      <c r="C151">
        <v>4.1594600000000002</v>
      </c>
      <c r="D151">
        <f>SUM(C151/B151)</f>
        <v>2.9162588515740029</v>
      </c>
      <c r="E151">
        <v>1.5441199999999999</v>
      </c>
      <c r="F151">
        <v>4.0225799999999996</v>
      </c>
      <c r="G151" s="1">
        <v>5.0000000000000002E-5</v>
      </c>
      <c r="H151">
        <v>1.4085300000000001E-3</v>
      </c>
      <c r="I151" t="s">
        <v>2431</v>
      </c>
      <c r="J151" t="s">
        <v>2432</v>
      </c>
    </row>
    <row r="152" spans="1:10">
      <c r="A152" t="s">
        <v>6160</v>
      </c>
      <c r="B152">
        <v>0.33748800000000001</v>
      </c>
      <c r="C152">
        <v>0.98419599999999996</v>
      </c>
      <c r="D152">
        <f>SUM(C152/B152)</f>
        <v>2.9162399848290899</v>
      </c>
      <c r="E152">
        <v>1.5441100000000001</v>
      </c>
      <c r="F152">
        <v>1.86449</v>
      </c>
      <c r="G152">
        <v>3.5999999999999999E-3</v>
      </c>
      <c r="H152">
        <v>3.9915899999999997E-2</v>
      </c>
      <c r="I152" t="s">
        <v>6161</v>
      </c>
      <c r="J152" t="s">
        <v>6162</v>
      </c>
    </row>
    <row r="153" spans="1:10">
      <c r="A153" t="s">
        <v>5177</v>
      </c>
      <c r="B153">
        <v>0.68145900000000004</v>
      </c>
      <c r="C153">
        <v>1.9847600000000001</v>
      </c>
      <c r="D153">
        <f>SUM(C153/B153)</f>
        <v>2.9125156465759496</v>
      </c>
      <c r="E153">
        <v>1.54227</v>
      </c>
      <c r="F153">
        <v>3.0700500000000002</v>
      </c>
      <c r="G153" s="1">
        <v>5.0000000000000002E-5</v>
      </c>
      <c r="H153">
        <v>1.4085300000000001E-3</v>
      </c>
      <c r="I153" t="s">
        <v>5178</v>
      </c>
      <c r="J153" t="s">
        <v>5179</v>
      </c>
    </row>
    <row r="154" spans="1:10">
      <c r="A154" t="s">
        <v>6145</v>
      </c>
      <c r="B154">
        <v>1.6700699999999999</v>
      </c>
      <c r="C154">
        <v>4.8615700000000004</v>
      </c>
      <c r="D154">
        <f>SUM(C154/B154)</f>
        <v>2.9109977426095917</v>
      </c>
      <c r="E154">
        <v>1.5415099999999999</v>
      </c>
      <c r="F154">
        <v>3.0274100000000002</v>
      </c>
      <c r="G154">
        <v>3.5999999999999999E-3</v>
      </c>
      <c r="H154">
        <v>3.9915899999999997E-2</v>
      </c>
      <c r="I154" t="s">
        <v>1</v>
      </c>
      <c r="J154" t="s">
        <v>6146</v>
      </c>
    </row>
    <row r="155" spans="1:10">
      <c r="A155" t="s">
        <v>6659</v>
      </c>
      <c r="B155">
        <v>1.50702</v>
      </c>
      <c r="C155">
        <v>4.3776999999999999</v>
      </c>
      <c r="D155">
        <f>SUM(C155/B155)</f>
        <v>2.9048718663322317</v>
      </c>
      <c r="E155">
        <v>1.53847</v>
      </c>
      <c r="F155">
        <v>3.8552399999999998</v>
      </c>
      <c r="G155" s="1">
        <v>5.0000000000000002E-5</v>
      </c>
      <c r="H155">
        <v>1.4085300000000001E-3</v>
      </c>
      <c r="I155" t="s">
        <v>1</v>
      </c>
      <c r="J155" t="s">
        <v>6660</v>
      </c>
    </row>
    <row r="156" spans="1:10">
      <c r="A156" t="s">
        <v>49</v>
      </c>
      <c r="B156">
        <v>0.31252000000000002</v>
      </c>
      <c r="C156">
        <v>0.90390700000000002</v>
      </c>
      <c r="D156">
        <f>SUM(C156/B156)</f>
        <v>2.8923172916933315</v>
      </c>
      <c r="E156">
        <v>1.5322199999999999</v>
      </c>
      <c r="F156">
        <v>2.9297499999999999</v>
      </c>
      <c r="G156" s="1">
        <v>5.0000000000000002E-5</v>
      </c>
      <c r="H156">
        <v>1.4085300000000001E-3</v>
      </c>
      <c r="I156" t="s">
        <v>50</v>
      </c>
      <c r="J156" t="s">
        <v>51</v>
      </c>
    </row>
    <row r="157" spans="1:10">
      <c r="A157" t="s">
        <v>4435</v>
      </c>
      <c r="B157">
        <v>21.874500000000001</v>
      </c>
      <c r="C157">
        <v>63.223500000000001</v>
      </c>
      <c r="D157">
        <f>SUM(C157/B157)</f>
        <v>2.8902832064732906</v>
      </c>
      <c r="E157">
        <v>1.53121</v>
      </c>
      <c r="F157">
        <v>3.81108</v>
      </c>
      <c r="G157" s="1">
        <v>5.0000000000000002E-5</v>
      </c>
      <c r="H157">
        <v>1.4085300000000001E-3</v>
      </c>
      <c r="I157" t="s">
        <v>4436</v>
      </c>
      <c r="J157" t="s">
        <v>4437</v>
      </c>
    </row>
    <row r="158" spans="1:10">
      <c r="A158" t="s">
        <v>3710</v>
      </c>
      <c r="B158">
        <v>1.1770799999999999</v>
      </c>
      <c r="C158">
        <v>3.3895900000000001</v>
      </c>
      <c r="D158">
        <f>SUM(C158/B158)</f>
        <v>2.879659836204846</v>
      </c>
      <c r="E158">
        <v>1.52589</v>
      </c>
      <c r="F158">
        <v>2.81412</v>
      </c>
      <c r="G158">
        <v>1.1999999999999999E-3</v>
      </c>
      <c r="H158">
        <v>1.77638E-2</v>
      </c>
      <c r="I158" t="s">
        <v>1</v>
      </c>
      <c r="J158" t="s">
        <v>3711</v>
      </c>
    </row>
    <row r="159" spans="1:10">
      <c r="A159" t="s">
        <v>6211</v>
      </c>
      <c r="B159">
        <v>1.1048500000000001</v>
      </c>
      <c r="C159">
        <v>3.1751499999999999</v>
      </c>
      <c r="D159">
        <f>SUM(C159/B159)</f>
        <v>2.8738290265646915</v>
      </c>
      <c r="E159">
        <v>1.5229699999999999</v>
      </c>
      <c r="F159">
        <v>2.6718999999999999</v>
      </c>
      <c r="G159">
        <v>3.2499999999999999E-3</v>
      </c>
      <c r="H159">
        <v>3.7109900000000001E-2</v>
      </c>
      <c r="I159" t="s">
        <v>1</v>
      </c>
      <c r="J159" t="s">
        <v>6212</v>
      </c>
    </row>
    <row r="160" spans="1:10">
      <c r="A160" t="s">
        <v>4707</v>
      </c>
      <c r="B160">
        <v>0.99187000000000003</v>
      </c>
      <c r="C160">
        <v>2.84518</v>
      </c>
      <c r="D160">
        <f>SUM(C160/B160)</f>
        <v>2.8685009124179581</v>
      </c>
      <c r="E160">
        <v>1.5203</v>
      </c>
      <c r="F160">
        <v>2.8245100000000001</v>
      </c>
      <c r="G160" s="1">
        <v>5.0000000000000001E-4</v>
      </c>
      <c r="H160">
        <v>9.1223799999999994E-3</v>
      </c>
      <c r="I160" t="s">
        <v>1</v>
      </c>
      <c r="J160" t="s">
        <v>4708</v>
      </c>
    </row>
    <row r="161" spans="1:10">
      <c r="A161" t="s">
        <v>2627</v>
      </c>
      <c r="B161">
        <v>0.62648400000000004</v>
      </c>
      <c r="C161">
        <v>1.79244</v>
      </c>
      <c r="D161">
        <f>SUM(C161/B161)</f>
        <v>2.8611105790411244</v>
      </c>
      <c r="E161">
        <v>1.51658</v>
      </c>
      <c r="F161">
        <v>2.73387</v>
      </c>
      <c r="G161">
        <v>1.4999999999999999E-4</v>
      </c>
      <c r="H161">
        <v>3.5324800000000002E-3</v>
      </c>
      <c r="I161" t="s">
        <v>2628</v>
      </c>
      <c r="J161" t="s">
        <v>2629</v>
      </c>
    </row>
    <row r="162" spans="1:10">
      <c r="A162" t="s">
        <v>6541</v>
      </c>
      <c r="B162">
        <v>4.9042199999999996</v>
      </c>
      <c r="C162">
        <v>14.013400000000001</v>
      </c>
      <c r="D162">
        <f>SUM(C162/B162)</f>
        <v>2.8574166738033777</v>
      </c>
      <c r="E162">
        <v>1.51471</v>
      </c>
      <c r="F162">
        <v>4.7426899999999996</v>
      </c>
      <c r="G162" s="1">
        <v>5.0000000000000002E-5</v>
      </c>
      <c r="H162">
        <v>1.4085300000000001E-3</v>
      </c>
      <c r="I162" t="s">
        <v>6542</v>
      </c>
      <c r="J162" t="s">
        <v>6543</v>
      </c>
    </row>
    <row r="163" spans="1:10">
      <c r="A163" t="s">
        <v>4778</v>
      </c>
      <c r="B163">
        <v>1.68008</v>
      </c>
      <c r="C163">
        <v>4.79861</v>
      </c>
      <c r="D163">
        <f>SUM(C163/B163)</f>
        <v>2.8561794676443979</v>
      </c>
      <c r="E163">
        <v>1.5140899999999999</v>
      </c>
      <c r="F163">
        <v>3.0375700000000001</v>
      </c>
      <c r="G163">
        <v>1.2999999999999999E-3</v>
      </c>
      <c r="H163">
        <v>1.87498E-2</v>
      </c>
      <c r="I163" t="s">
        <v>4779</v>
      </c>
      <c r="J163" t="s">
        <v>4780</v>
      </c>
    </row>
    <row r="164" spans="1:10">
      <c r="A164" t="s">
        <v>6614</v>
      </c>
      <c r="B164">
        <v>1.9176200000000001</v>
      </c>
      <c r="C164">
        <v>5.4755000000000003</v>
      </c>
      <c r="D164">
        <f>SUM(C164/B164)</f>
        <v>2.8553623762789289</v>
      </c>
      <c r="E164">
        <v>1.5136799999999999</v>
      </c>
      <c r="F164">
        <v>2.9722200000000001</v>
      </c>
      <c r="G164">
        <v>3.8999999999999998E-3</v>
      </c>
      <c r="H164">
        <v>4.2423200000000001E-2</v>
      </c>
      <c r="I164" t="s">
        <v>1</v>
      </c>
      <c r="J164" t="s">
        <v>6615</v>
      </c>
    </row>
    <row r="165" spans="1:10">
      <c r="A165" t="s">
        <v>2613</v>
      </c>
      <c r="B165">
        <v>0.67819099999999999</v>
      </c>
      <c r="C165">
        <v>1.9349700000000001</v>
      </c>
      <c r="D165">
        <f>SUM(C165/B165)</f>
        <v>2.8531342940263142</v>
      </c>
      <c r="E165">
        <v>1.5125500000000001</v>
      </c>
      <c r="F165">
        <v>2.36402</v>
      </c>
      <c r="G165">
        <v>4.0000000000000001E-3</v>
      </c>
      <c r="H165">
        <v>4.31396E-2</v>
      </c>
      <c r="I165" t="s">
        <v>1</v>
      </c>
      <c r="J165" t="s">
        <v>2614</v>
      </c>
    </row>
    <row r="166" spans="1:10">
      <c r="A166" t="s">
        <v>4440</v>
      </c>
      <c r="B166">
        <v>0.54742100000000005</v>
      </c>
      <c r="C166">
        <v>1.5579499999999999</v>
      </c>
      <c r="D166">
        <f>SUM(C166/B166)</f>
        <v>2.8459814292838597</v>
      </c>
      <c r="E166">
        <v>1.50892</v>
      </c>
      <c r="F166">
        <v>3.4935200000000002</v>
      </c>
      <c r="G166" s="1">
        <v>5.0000000000000002E-5</v>
      </c>
      <c r="H166">
        <v>1.4085300000000001E-3</v>
      </c>
      <c r="I166" t="s">
        <v>4441</v>
      </c>
      <c r="J166" t="s">
        <v>4442</v>
      </c>
    </row>
    <row r="167" spans="1:10">
      <c r="A167" t="s">
        <v>4732</v>
      </c>
      <c r="B167">
        <v>6.38</v>
      </c>
      <c r="C167">
        <v>18.141400000000001</v>
      </c>
      <c r="D167">
        <f>SUM(C167/B167)</f>
        <v>2.8434796238244515</v>
      </c>
      <c r="E167">
        <v>1.50766</v>
      </c>
      <c r="F167">
        <v>5.6606399999999999</v>
      </c>
      <c r="G167">
        <v>2.2499999999999998E-3</v>
      </c>
      <c r="H167">
        <v>2.8370900000000001E-2</v>
      </c>
      <c r="I167" t="s">
        <v>1</v>
      </c>
      <c r="J167" t="s">
        <v>4733</v>
      </c>
    </row>
    <row r="168" spans="1:10">
      <c r="A168" t="s">
        <v>5874</v>
      </c>
      <c r="B168">
        <v>3.14093</v>
      </c>
      <c r="C168">
        <v>8.9185099999999995</v>
      </c>
      <c r="D168">
        <f>SUM(C168/B168)</f>
        <v>2.8394488256662833</v>
      </c>
      <c r="E168">
        <v>1.5056099999999999</v>
      </c>
      <c r="F168">
        <v>3.7191700000000001</v>
      </c>
      <c r="G168" s="1">
        <v>6.9999999999999999E-4</v>
      </c>
      <c r="H168">
        <v>1.1823699999999999E-2</v>
      </c>
      <c r="I168" t="s">
        <v>1</v>
      </c>
      <c r="J168" t="s">
        <v>5875</v>
      </c>
    </row>
    <row r="169" spans="1:10">
      <c r="A169" t="s">
        <v>4093</v>
      </c>
      <c r="B169">
        <v>3.53118</v>
      </c>
      <c r="C169">
        <v>9.9418399999999991</v>
      </c>
      <c r="D169">
        <f>SUM(C169/B169)</f>
        <v>2.8154441291579584</v>
      </c>
      <c r="E169">
        <v>1.49336</v>
      </c>
      <c r="F169">
        <v>4.2379800000000003</v>
      </c>
      <c r="G169" s="1">
        <v>5.0000000000000002E-5</v>
      </c>
      <c r="H169">
        <v>1.4085300000000001E-3</v>
      </c>
      <c r="I169" t="s">
        <v>4094</v>
      </c>
      <c r="J169" t="s">
        <v>4095</v>
      </c>
    </row>
    <row r="170" spans="1:10">
      <c r="A170" t="s">
        <v>5767</v>
      </c>
      <c r="B170">
        <v>1.09023</v>
      </c>
      <c r="C170">
        <v>3.0617999999999999</v>
      </c>
      <c r="D170">
        <f>SUM(C170/B170)</f>
        <v>2.8083982278968658</v>
      </c>
      <c r="E170">
        <v>1.4897499999999999</v>
      </c>
      <c r="F170">
        <v>2.5625100000000001</v>
      </c>
      <c r="G170" s="1">
        <v>5.0000000000000002E-5</v>
      </c>
      <c r="H170">
        <v>1.4085300000000001E-3</v>
      </c>
      <c r="I170" t="s">
        <v>1</v>
      </c>
      <c r="J170" t="s">
        <v>5768</v>
      </c>
    </row>
    <row r="171" spans="1:10">
      <c r="A171" t="s">
        <v>5305</v>
      </c>
      <c r="B171">
        <v>279.52300000000002</v>
      </c>
      <c r="C171">
        <v>781.68</v>
      </c>
      <c r="D171">
        <f>SUM(C171/B171)</f>
        <v>2.7964782862233157</v>
      </c>
      <c r="E171">
        <v>1.4836100000000001</v>
      </c>
      <c r="F171">
        <v>56.016100000000002</v>
      </c>
      <c r="G171" s="1">
        <v>5.0000000000000002E-5</v>
      </c>
      <c r="H171">
        <v>1.4085300000000001E-3</v>
      </c>
      <c r="I171" t="s">
        <v>1</v>
      </c>
      <c r="J171" t="s">
        <v>5306</v>
      </c>
    </row>
    <row r="172" spans="1:10">
      <c r="A172" t="s">
        <v>4989</v>
      </c>
      <c r="B172">
        <v>4.7582899999999997</v>
      </c>
      <c r="C172">
        <v>13.283300000000001</v>
      </c>
      <c r="D172">
        <f>SUM(C172/B172)</f>
        <v>2.7916121127547924</v>
      </c>
      <c r="E172">
        <v>1.4811000000000001</v>
      </c>
      <c r="F172">
        <v>4.5140700000000002</v>
      </c>
      <c r="G172" s="1">
        <v>5.0000000000000002E-5</v>
      </c>
      <c r="H172">
        <v>1.4085300000000001E-3</v>
      </c>
      <c r="I172" t="s">
        <v>1</v>
      </c>
      <c r="J172" t="s">
        <v>4990</v>
      </c>
    </row>
    <row r="173" spans="1:10">
      <c r="A173" t="s">
        <v>711</v>
      </c>
      <c r="B173">
        <v>11.601000000000001</v>
      </c>
      <c r="C173">
        <v>32.347200000000001</v>
      </c>
      <c r="D173">
        <f>SUM(C173/B173)</f>
        <v>2.7883113524696146</v>
      </c>
      <c r="E173">
        <v>1.4794</v>
      </c>
      <c r="F173">
        <v>6.1812300000000002</v>
      </c>
      <c r="G173" s="1">
        <v>5.0000000000000002E-5</v>
      </c>
      <c r="H173">
        <v>1.4085300000000001E-3</v>
      </c>
      <c r="I173" t="s">
        <v>1</v>
      </c>
      <c r="J173" t="s">
        <v>712</v>
      </c>
    </row>
    <row r="174" spans="1:10">
      <c r="A174" t="s">
        <v>793</v>
      </c>
      <c r="B174">
        <v>16.483499999999999</v>
      </c>
      <c r="C174">
        <v>45.948999999999998</v>
      </c>
      <c r="D174">
        <f>SUM(C174/B174)</f>
        <v>2.7875754542421207</v>
      </c>
      <c r="E174">
        <v>1.4790099999999999</v>
      </c>
      <c r="F174">
        <v>5.12202</v>
      </c>
      <c r="G174" s="1">
        <v>5.0000000000000002E-5</v>
      </c>
      <c r="H174">
        <v>1.4085300000000001E-3</v>
      </c>
      <c r="I174" t="s">
        <v>794</v>
      </c>
      <c r="J174" t="s">
        <v>795</v>
      </c>
    </row>
    <row r="175" spans="1:10">
      <c r="A175" t="s">
        <v>2523</v>
      </c>
      <c r="B175">
        <v>0.49661699999999998</v>
      </c>
      <c r="C175">
        <v>1.3754900000000001</v>
      </c>
      <c r="D175">
        <f>SUM(C175/B175)</f>
        <v>2.7697199250126356</v>
      </c>
      <c r="E175">
        <v>1.46974</v>
      </c>
      <c r="F175">
        <v>2.0370699999999999</v>
      </c>
      <c r="G175">
        <v>2.2499999999999998E-3</v>
      </c>
      <c r="H175">
        <v>2.8370900000000001E-2</v>
      </c>
      <c r="I175" t="s">
        <v>2524</v>
      </c>
      <c r="J175" t="s">
        <v>2525</v>
      </c>
    </row>
    <row r="176" spans="1:10">
      <c r="A176" t="s">
        <v>4215</v>
      </c>
      <c r="B176">
        <v>0.98799899999999996</v>
      </c>
      <c r="C176">
        <v>2.7218599999999999</v>
      </c>
      <c r="D176">
        <f>SUM(C176/B176)</f>
        <v>2.7549218167224865</v>
      </c>
      <c r="E176">
        <v>1.46201</v>
      </c>
      <c r="F176">
        <v>2.7520199999999999</v>
      </c>
      <c r="G176" s="1">
        <v>5.0000000000000001E-4</v>
      </c>
      <c r="H176">
        <v>9.1223799999999994E-3</v>
      </c>
      <c r="I176" t="s">
        <v>1</v>
      </c>
      <c r="J176" t="s">
        <v>4216</v>
      </c>
    </row>
    <row r="177" spans="1:10">
      <c r="A177" t="s">
        <v>6453</v>
      </c>
      <c r="B177">
        <v>0.472611</v>
      </c>
      <c r="C177">
        <v>1.3011699999999999</v>
      </c>
      <c r="D177">
        <f>SUM(C177/B177)</f>
        <v>2.7531521695432395</v>
      </c>
      <c r="E177">
        <v>1.46109</v>
      </c>
      <c r="F177">
        <v>2.4813800000000001</v>
      </c>
      <c r="G177" s="1">
        <v>1E-4</v>
      </c>
      <c r="H177">
        <v>2.5193400000000001E-3</v>
      </c>
      <c r="I177" t="s">
        <v>6454</v>
      </c>
      <c r="J177" t="s">
        <v>6455</v>
      </c>
    </row>
    <row r="178" spans="1:10">
      <c r="A178" t="s">
        <v>4246</v>
      </c>
      <c r="B178">
        <v>2.585</v>
      </c>
      <c r="C178">
        <v>7.1021599999999996</v>
      </c>
      <c r="D178">
        <f>SUM(C178/B178)</f>
        <v>2.7474506769825919</v>
      </c>
      <c r="E178">
        <v>1.4580900000000001</v>
      </c>
      <c r="F178">
        <v>3.1518099999999998</v>
      </c>
      <c r="G178" s="1">
        <v>5.0000000000000002E-5</v>
      </c>
      <c r="H178">
        <v>1.4085300000000001E-3</v>
      </c>
      <c r="I178" t="s">
        <v>4247</v>
      </c>
      <c r="J178" t="s">
        <v>4248</v>
      </c>
    </row>
    <row r="179" spans="1:10">
      <c r="A179" t="s">
        <v>5407</v>
      </c>
      <c r="B179">
        <v>5.7384000000000004</v>
      </c>
      <c r="C179">
        <v>15.746499999999999</v>
      </c>
      <c r="D179">
        <f>SUM(C179/B179)</f>
        <v>2.7440575770249542</v>
      </c>
      <c r="E179">
        <v>1.45631</v>
      </c>
      <c r="F179">
        <v>4.4839599999999997</v>
      </c>
      <c r="G179" s="1">
        <v>5.0000000000000002E-5</v>
      </c>
      <c r="H179">
        <v>1.4085300000000001E-3</v>
      </c>
      <c r="I179" t="s">
        <v>1</v>
      </c>
      <c r="J179" t="s">
        <v>5408</v>
      </c>
    </row>
    <row r="180" spans="1:10">
      <c r="A180" t="s">
        <v>4786</v>
      </c>
      <c r="B180">
        <v>0.73929400000000001</v>
      </c>
      <c r="C180">
        <v>2.0161799999999999</v>
      </c>
      <c r="D180">
        <f>SUM(C180/B180)</f>
        <v>2.7271694346227613</v>
      </c>
      <c r="E180">
        <v>1.4474</v>
      </c>
      <c r="F180">
        <v>2.8512400000000002</v>
      </c>
      <c r="G180">
        <v>2.5000000000000001E-4</v>
      </c>
      <c r="H180">
        <v>5.26437E-3</v>
      </c>
      <c r="I180" t="s">
        <v>1</v>
      </c>
      <c r="J180" t="s">
        <v>4787</v>
      </c>
    </row>
    <row r="181" spans="1:10">
      <c r="A181" t="s">
        <v>2161</v>
      </c>
      <c r="B181">
        <v>6.5657300000000003</v>
      </c>
      <c r="C181">
        <v>17.889099999999999</v>
      </c>
      <c r="D181">
        <f>SUM(C181/B181)</f>
        <v>2.7246170646675996</v>
      </c>
      <c r="E181">
        <v>1.4460500000000001</v>
      </c>
      <c r="F181">
        <v>3.5517599999999998</v>
      </c>
      <c r="G181" s="1">
        <v>5.0000000000000002E-5</v>
      </c>
      <c r="H181">
        <v>1.4085300000000001E-3</v>
      </c>
      <c r="I181" t="s">
        <v>2162</v>
      </c>
      <c r="J181" t="s">
        <v>2163</v>
      </c>
    </row>
    <row r="182" spans="1:10">
      <c r="A182" t="s">
        <v>362</v>
      </c>
      <c r="B182">
        <v>15.1129</v>
      </c>
      <c r="C182">
        <v>41.1295</v>
      </c>
      <c r="D182">
        <f>SUM(C182/B182)</f>
        <v>2.7214829715011679</v>
      </c>
      <c r="E182">
        <v>1.4443900000000001</v>
      </c>
      <c r="F182">
        <v>9.7519299999999998</v>
      </c>
      <c r="G182">
        <v>4.6499999999999996E-3</v>
      </c>
      <c r="H182">
        <v>4.8136400000000003E-2</v>
      </c>
      <c r="I182" t="s">
        <v>1</v>
      </c>
      <c r="J182" t="s">
        <v>363</v>
      </c>
    </row>
    <row r="183" spans="1:10">
      <c r="A183" t="s">
        <v>332</v>
      </c>
      <c r="B183">
        <v>0.48388799999999998</v>
      </c>
      <c r="C183">
        <v>1.31623</v>
      </c>
      <c r="D183">
        <f>SUM(C183/B183)</f>
        <v>2.7201129186919286</v>
      </c>
      <c r="E183">
        <v>1.44367</v>
      </c>
      <c r="F183">
        <v>2.3694600000000001</v>
      </c>
      <c r="G183">
        <v>8.4999999999999995E-4</v>
      </c>
      <c r="H183">
        <v>1.3619900000000001E-2</v>
      </c>
      <c r="I183" t="s">
        <v>1</v>
      </c>
      <c r="J183" t="s">
        <v>333</v>
      </c>
    </row>
    <row r="184" spans="1:10">
      <c r="A184" t="s">
        <v>4427</v>
      </c>
      <c r="B184">
        <v>0.43546299999999999</v>
      </c>
      <c r="C184">
        <v>1.18401</v>
      </c>
      <c r="D184">
        <f>SUM(C184/B184)</f>
        <v>2.7189680868409027</v>
      </c>
      <c r="E184">
        <v>1.44306</v>
      </c>
      <c r="F184">
        <v>2.6219000000000001</v>
      </c>
      <c r="G184">
        <v>2.5000000000000001E-4</v>
      </c>
      <c r="H184">
        <v>5.26437E-3</v>
      </c>
      <c r="I184" t="s">
        <v>4428</v>
      </c>
      <c r="J184" t="s">
        <v>4429</v>
      </c>
    </row>
    <row r="185" spans="1:10">
      <c r="A185" t="s">
        <v>5500</v>
      </c>
      <c r="B185">
        <v>0.73022399999999998</v>
      </c>
      <c r="C185">
        <v>1.9796499999999999</v>
      </c>
      <c r="D185">
        <f>SUM(C185/B185)</f>
        <v>2.7110174412235151</v>
      </c>
      <c r="E185">
        <v>1.4388300000000001</v>
      </c>
      <c r="F185">
        <v>2.3131499999999998</v>
      </c>
      <c r="G185">
        <v>3.7000000000000002E-3</v>
      </c>
      <c r="H185">
        <v>4.0703200000000002E-2</v>
      </c>
      <c r="I185" t="s">
        <v>1</v>
      </c>
      <c r="J185" t="s">
        <v>5501</v>
      </c>
    </row>
    <row r="186" spans="1:10">
      <c r="A186" t="s">
        <v>3202</v>
      </c>
      <c r="B186">
        <v>0.97332200000000002</v>
      </c>
      <c r="C186">
        <v>2.6249799999999999</v>
      </c>
      <c r="D186">
        <f>SUM(C186/B186)</f>
        <v>2.6969286628679923</v>
      </c>
      <c r="E186">
        <v>1.4313199999999999</v>
      </c>
      <c r="F186">
        <v>2.8671500000000001</v>
      </c>
      <c r="G186" s="1">
        <v>5.0000000000000002E-5</v>
      </c>
      <c r="H186">
        <v>1.4085300000000001E-3</v>
      </c>
      <c r="I186" t="s">
        <v>3203</v>
      </c>
      <c r="J186" t="s">
        <v>3204</v>
      </c>
    </row>
    <row r="187" spans="1:10">
      <c r="A187" t="s">
        <v>1030</v>
      </c>
      <c r="B187">
        <v>23.532499999999999</v>
      </c>
      <c r="C187">
        <v>63.412599999999998</v>
      </c>
      <c r="D187">
        <f>SUM(C187/B187)</f>
        <v>2.6946818230107299</v>
      </c>
      <c r="E187">
        <v>1.43011</v>
      </c>
      <c r="F187">
        <v>5.5130499999999998</v>
      </c>
      <c r="G187" s="1">
        <v>5.0000000000000002E-5</v>
      </c>
      <c r="H187">
        <v>1.4085300000000001E-3</v>
      </c>
      <c r="I187" t="s">
        <v>1031</v>
      </c>
      <c r="J187" t="s">
        <v>1032</v>
      </c>
    </row>
    <row r="188" spans="1:10">
      <c r="A188" t="s">
        <v>2445</v>
      </c>
      <c r="B188">
        <v>0.97455999999999998</v>
      </c>
      <c r="C188">
        <v>2.6217800000000002</v>
      </c>
      <c r="D188">
        <f>SUM(C188/B188)</f>
        <v>2.6902191758331968</v>
      </c>
      <c r="E188">
        <v>1.4277200000000001</v>
      </c>
      <c r="F188">
        <v>2.6943299999999999</v>
      </c>
      <c r="G188">
        <v>4.4999999999999999E-4</v>
      </c>
      <c r="H188">
        <v>8.4167700000000005E-3</v>
      </c>
      <c r="I188" t="s">
        <v>2446</v>
      </c>
      <c r="J188" t="s">
        <v>2447</v>
      </c>
    </row>
    <row r="189" spans="1:10">
      <c r="A189" t="s">
        <v>1975</v>
      </c>
      <c r="B189">
        <v>0.38203100000000001</v>
      </c>
      <c r="C189">
        <v>1.0264899999999999</v>
      </c>
      <c r="D189">
        <f>SUM(C189/B189)</f>
        <v>2.6869285476833027</v>
      </c>
      <c r="E189">
        <v>1.4259599999999999</v>
      </c>
      <c r="F189">
        <v>2.2295699999999998</v>
      </c>
      <c r="G189">
        <v>1.4E-3</v>
      </c>
      <c r="H189">
        <v>1.98411E-2</v>
      </c>
      <c r="I189" t="s">
        <v>1976</v>
      </c>
      <c r="J189" t="s">
        <v>1977</v>
      </c>
    </row>
    <row r="190" spans="1:10">
      <c r="A190" t="s">
        <v>864</v>
      </c>
      <c r="B190">
        <v>3.0951599999999999</v>
      </c>
      <c r="C190">
        <v>8.2922100000000007</v>
      </c>
      <c r="D190">
        <f>SUM(C190/B190)</f>
        <v>2.6790892877912613</v>
      </c>
      <c r="E190">
        <v>1.42174</v>
      </c>
      <c r="F190">
        <v>3.70641</v>
      </c>
      <c r="G190" s="1">
        <v>5.0000000000000002E-5</v>
      </c>
      <c r="H190">
        <v>1.4085300000000001E-3</v>
      </c>
      <c r="I190" t="s">
        <v>865</v>
      </c>
      <c r="J190" t="s">
        <v>866</v>
      </c>
    </row>
    <row r="191" spans="1:10">
      <c r="A191" t="s">
        <v>4705</v>
      </c>
      <c r="B191">
        <v>11.428599999999999</v>
      </c>
      <c r="C191">
        <v>30.5642</v>
      </c>
      <c r="D191">
        <f>SUM(C191/B191)</f>
        <v>2.6743608140979647</v>
      </c>
      <c r="E191">
        <v>1.41919</v>
      </c>
      <c r="F191">
        <v>2.02657</v>
      </c>
      <c r="G191">
        <v>2.7499999999999998E-3</v>
      </c>
      <c r="H191">
        <v>3.29179E-2</v>
      </c>
      <c r="I191" t="s">
        <v>1</v>
      </c>
      <c r="J191" t="s">
        <v>4706</v>
      </c>
    </row>
    <row r="192" spans="1:10">
      <c r="A192" t="s">
        <v>3397</v>
      </c>
      <c r="B192">
        <v>0.777447</v>
      </c>
      <c r="C192">
        <v>2.0739299999999998</v>
      </c>
      <c r="D192">
        <f>SUM(C192/B192)</f>
        <v>2.6676159275166023</v>
      </c>
      <c r="E192">
        <v>1.4155500000000001</v>
      </c>
      <c r="F192">
        <v>2.7306599999999999</v>
      </c>
      <c r="G192" s="1">
        <v>5.0000000000000002E-5</v>
      </c>
      <c r="H192">
        <v>1.4085300000000001E-3</v>
      </c>
      <c r="I192" t="s">
        <v>3398</v>
      </c>
      <c r="J192" t="s">
        <v>3399</v>
      </c>
    </row>
    <row r="193" spans="1:10">
      <c r="A193" t="s">
        <v>2215</v>
      </c>
      <c r="B193">
        <v>0.42873099999999997</v>
      </c>
      <c r="C193">
        <v>1.1408400000000001</v>
      </c>
      <c r="D193">
        <f>SUM(C193/B193)</f>
        <v>2.6609692324557828</v>
      </c>
      <c r="E193">
        <v>1.41195</v>
      </c>
      <c r="F193">
        <v>2.4269400000000001</v>
      </c>
      <c r="G193">
        <v>1.4999999999999999E-4</v>
      </c>
      <c r="H193">
        <v>3.5324800000000002E-3</v>
      </c>
      <c r="I193" t="s">
        <v>2216</v>
      </c>
      <c r="J193" t="s">
        <v>2217</v>
      </c>
    </row>
    <row r="194" spans="1:10">
      <c r="A194" t="s">
        <v>3037</v>
      </c>
      <c r="B194">
        <v>144.691</v>
      </c>
      <c r="C194">
        <v>382.71199999999999</v>
      </c>
      <c r="D194">
        <f>SUM(C194/B194)</f>
        <v>2.6450297530599691</v>
      </c>
      <c r="E194">
        <v>1.4032800000000001</v>
      </c>
      <c r="F194">
        <v>42.278599999999997</v>
      </c>
      <c r="G194">
        <v>1.3500000000000001E-3</v>
      </c>
      <c r="H194">
        <v>1.92839E-2</v>
      </c>
      <c r="I194" t="s">
        <v>1</v>
      </c>
      <c r="J194" t="s">
        <v>3038</v>
      </c>
    </row>
    <row r="195" spans="1:10">
      <c r="A195" t="s">
        <v>2051</v>
      </c>
      <c r="B195">
        <v>18.4192</v>
      </c>
      <c r="C195">
        <v>48.641300000000001</v>
      </c>
      <c r="D195">
        <f>SUM(C195/B195)</f>
        <v>2.6407933026407227</v>
      </c>
      <c r="E195">
        <v>1.40097</v>
      </c>
      <c r="F195">
        <v>7.8688099999999999</v>
      </c>
      <c r="G195" s="1">
        <v>1E-4</v>
      </c>
      <c r="H195">
        <v>2.5193400000000001E-3</v>
      </c>
      <c r="I195" t="s">
        <v>1</v>
      </c>
      <c r="J195" t="s">
        <v>2052</v>
      </c>
    </row>
    <row r="196" spans="1:10">
      <c r="A196" t="s">
        <v>156</v>
      </c>
      <c r="B196">
        <v>1.9531799999999999</v>
      </c>
      <c r="C196">
        <v>5.1518600000000001</v>
      </c>
      <c r="D196">
        <f>SUM(C196/B196)</f>
        <v>2.6376780429863098</v>
      </c>
      <c r="E196">
        <v>1.39927</v>
      </c>
      <c r="F196">
        <v>4.2315800000000001</v>
      </c>
      <c r="G196" s="1">
        <v>5.0000000000000002E-5</v>
      </c>
      <c r="H196">
        <v>1.4085300000000001E-3</v>
      </c>
      <c r="I196" t="s">
        <v>157</v>
      </c>
      <c r="J196" t="s">
        <v>158</v>
      </c>
    </row>
    <row r="197" spans="1:10">
      <c r="A197" t="s">
        <v>4632</v>
      </c>
      <c r="B197">
        <v>7.9700800000000003</v>
      </c>
      <c r="C197">
        <v>20.997399999999999</v>
      </c>
      <c r="D197">
        <f>SUM(C197/B197)</f>
        <v>2.6345281352257439</v>
      </c>
      <c r="E197">
        <v>1.39754</v>
      </c>
      <c r="F197">
        <v>2.4899200000000001</v>
      </c>
      <c r="G197" s="1">
        <v>2.9999999999999997E-4</v>
      </c>
      <c r="H197">
        <v>6.0938099999999999E-3</v>
      </c>
      <c r="I197" t="s">
        <v>4630</v>
      </c>
      <c r="J197" t="s">
        <v>4631</v>
      </c>
    </row>
    <row r="198" spans="1:10">
      <c r="A198" t="s">
        <v>396</v>
      </c>
      <c r="B198">
        <v>1.1938500000000001</v>
      </c>
      <c r="C198">
        <v>3.1394199999999999</v>
      </c>
      <c r="D198">
        <f>SUM(C198/B198)</f>
        <v>2.6296603425891023</v>
      </c>
      <c r="E198">
        <v>1.3948700000000001</v>
      </c>
      <c r="F198">
        <v>2.5646900000000001</v>
      </c>
      <c r="G198">
        <v>2.2000000000000001E-3</v>
      </c>
      <c r="H198">
        <v>2.8020099999999999E-2</v>
      </c>
      <c r="I198" t="s">
        <v>1</v>
      </c>
      <c r="J198" t="s">
        <v>397</v>
      </c>
    </row>
    <row r="199" spans="1:10">
      <c r="A199" t="s">
        <v>3712</v>
      </c>
      <c r="B199">
        <v>1.5612699999999999</v>
      </c>
      <c r="C199">
        <v>4.1020200000000004</v>
      </c>
      <c r="D199">
        <f>SUM(C199/B199)</f>
        <v>2.6273610586253504</v>
      </c>
      <c r="E199">
        <v>1.3936200000000001</v>
      </c>
      <c r="F199">
        <v>2.9146299999999998</v>
      </c>
      <c r="G199">
        <v>6.4999999999999997E-4</v>
      </c>
      <c r="H199">
        <v>1.11658E-2</v>
      </c>
      <c r="I199" t="s">
        <v>1</v>
      </c>
      <c r="J199" t="s">
        <v>3713</v>
      </c>
    </row>
    <row r="200" spans="1:10">
      <c r="A200" t="s">
        <v>3104</v>
      </c>
      <c r="B200">
        <v>3.3727900000000002</v>
      </c>
      <c r="C200">
        <v>8.8457799999999995</v>
      </c>
      <c r="D200">
        <f>SUM(C200/B200)</f>
        <v>2.6226892276127476</v>
      </c>
      <c r="E200">
        <v>1.3910499999999999</v>
      </c>
      <c r="F200">
        <v>2.6233399999999998</v>
      </c>
      <c r="G200" s="1">
        <v>2.0000000000000001E-4</v>
      </c>
      <c r="H200">
        <v>4.42152E-3</v>
      </c>
      <c r="I200" t="s">
        <v>3105</v>
      </c>
      <c r="J200" t="s">
        <v>3106</v>
      </c>
    </row>
    <row r="201" spans="1:10">
      <c r="A201" t="s">
        <v>4143</v>
      </c>
      <c r="B201">
        <v>1.6430400000000001</v>
      </c>
      <c r="C201">
        <v>4.30816</v>
      </c>
      <c r="D201">
        <f>SUM(C201/B201)</f>
        <v>2.6220664134774565</v>
      </c>
      <c r="E201">
        <v>1.3907099999999999</v>
      </c>
      <c r="F201">
        <v>3.9201899999999998</v>
      </c>
      <c r="G201" s="1">
        <v>5.0000000000000002E-5</v>
      </c>
      <c r="H201">
        <v>1.4085300000000001E-3</v>
      </c>
      <c r="I201" t="s">
        <v>4144</v>
      </c>
      <c r="J201" t="s">
        <v>4145</v>
      </c>
    </row>
    <row r="202" spans="1:10">
      <c r="A202" t="s">
        <v>286</v>
      </c>
      <c r="B202">
        <v>0.80881999999999998</v>
      </c>
      <c r="C202">
        <v>2.1207600000000002</v>
      </c>
      <c r="D202">
        <f>SUM(C202/B202)</f>
        <v>2.6220419870923077</v>
      </c>
      <c r="E202">
        <v>1.39069</v>
      </c>
      <c r="F202">
        <v>2.3025099999999998</v>
      </c>
      <c r="G202">
        <v>3.8500000000000001E-3</v>
      </c>
      <c r="H202">
        <v>4.2115E-2</v>
      </c>
      <c r="I202" t="s">
        <v>287</v>
      </c>
      <c r="J202" t="s">
        <v>288</v>
      </c>
    </row>
    <row r="203" spans="1:10">
      <c r="A203" t="s">
        <v>5872</v>
      </c>
      <c r="B203">
        <v>0.99838800000000005</v>
      </c>
      <c r="C203">
        <v>2.6052499999999998</v>
      </c>
      <c r="D203">
        <f>SUM(C203/B203)</f>
        <v>2.6094564437873848</v>
      </c>
      <c r="E203">
        <v>1.38375</v>
      </c>
      <c r="F203">
        <v>2.7330999999999999</v>
      </c>
      <c r="G203">
        <v>2.5000000000000001E-4</v>
      </c>
      <c r="H203">
        <v>5.26437E-3</v>
      </c>
      <c r="I203" t="s">
        <v>1</v>
      </c>
      <c r="J203" t="s">
        <v>5873</v>
      </c>
    </row>
    <row r="204" spans="1:10">
      <c r="A204" t="s">
        <v>3910</v>
      </c>
      <c r="B204">
        <v>9.7325999999999997</v>
      </c>
      <c r="C204">
        <v>25.3308</v>
      </c>
      <c r="D204">
        <f>SUM(C204/B204)</f>
        <v>2.6026755440478393</v>
      </c>
      <c r="E204">
        <v>1.37999</v>
      </c>
      <c r="F204">
        <v>3.7821899999999999</v>
      </c>
      <c r="G204" s="1">
        <v>1E-4</v>
      </c>
      <c r="H204">
        <v>2.5193400000000001E-3</v>
      </c>
      <c r="I204" t="s">
        <v>3911</v>
      </c>
      <c r="J204" t="s">
        <v>3912</v>
      </c>
    </row>
    <row r="205" spans="1:10">
      <c r="A205" t="s">
        <v>1294</v>
      </c>
      <c r="B205">
        <v>6.2390299999999996</v>
      </c>
      <c r="C205">
        <v>16.159800000000001</v>
      </c>
      <c r="D205">
        <f>SUM(C205/B205)</f>
        <v>2.5901141683883555</v>
      </c>
      <c r="E205">
        <v>1.3730100000000001</v>
      </c>
      <c r="F205">
        <v>4.5078899999999997</v>
      </c>
      <c r="G205" s="1">
        <v>5.0000000000000002E-5</v>
      </c>
      <c r="H205">
        <v>1.4085300000000001E-3</v>
      </c>
      <c r="I205" t="s">
        <v>1295</v>
      </c>
      <c r="J205" t="s">
        <v>1296</v>
      </c>
    </row>
    <row r="206" spans="1:10">
      <c r="A206" t="s">
        <v>1969</v>
      </c>
      <c r="B206">
        <v>1.81494</v>
      </c>
      <c r="C206">
        <v>4.6976399999999998</v>
      </c>
      <c r="D206">
        <f>SUM(C206/B206)</f>
        <v>2.5883169691560051</v>
      </c>
      <c r="E206">
        <v>1.37202</v>
      </c>
      <c r="F206">
        <v>3.2107100000000002</v>
      </c>
      <c r="G206" s="1">
        <v>5.0000000000000002E-5</v>
      </c>
      <c r="H206">
        <v>1.4085300000000001E-3</v>
      </c>
      <c r="I206" t="s">
        <v>1970</v>
      </c>
      <c r="J206" t="s">
        <v>1971</v>
      </c>
    </row>
    <row r="207" spans="1:10">
      <c r="A207" t="s">
        <v>1948</v>
      </c>
      <c r="B207">
        <v>1.26654</v>
      </c>
      <c r="C207">
        <v>3.2702300000000002</v>
      </c>
      <c r="D207">
        <f>SUM(C207/B207)</f>
        <v>2.5820187281886087</v>
      </c>
      <c r="E207">
        <v>1.3685</v>
      </c>
      <c r="F207">
        <v>2.1409400000000001</v>
      </c>
      <c r="G207">
        <v>1.8500000000000001E-3</v>
      </c>
      <c r="H207">
        <v>2.4398599999999999E-2</v>
      </c>
      <c r="I207" t="s">
        <v>1949</v>
      </c>
      <c r="J207" t="s">
        <v>1950</v>
      </c>
    </row>
    <row r="208" spans="1:10">
      <c r="A208" t="s">
        <v>4921</v>
      </c>
      <c r="B208">
        <v>0.52377200000000002</v>
      </c>
      <c r="C208">
        <v>1.34998</v>
      </c>
      <c r="D208">
        <f>SUM(C208/B208)</f>
        <v>2.5774191823923385</v>
      </c>
      <c r="E208">
        <v>1.36592</v>
      </c>
      <c r="F208">
        <v>2.1372599999999999</v>
      </c>
      <c r="G208">
        <v>4.0499999999999998E-3</v>
      </c>
      <c r="H208">
        <v>4.3493200000000003E-2</v>
      </c>
      <c r="I208" t="s">
        <v>1</v>
      </c>
      <c r="J208" t="s">
        <v>4922</v>
      </c>
    </row>
    <row r="209" spans="1:10">
      <c r="A209" t="s">
        <v>1872</v>
      </c>
      <c r="B209">
        <v>0.50849100000000003</v>
      </c>
      <c r="C209">
        <v>1.30792</v>
      </c>
      <c r="D209">
        <f>SUM(C209/B209)</f>
        <v>2.5721595859120416</v>
      </c>
      <c r="E209">
        <v>1.3629899999999999</v>
      </c>
      <c r="F209">
        <v>2.93479</v>
      </c>
      <c r="G209" s="1">
        <v>5.0000000000000002E-5</v>
      </c>
      <c r="H209">
        <v>1.4085300000000001E-3</v>
      </c>
      <c r="I209" t="s">
        <v>1873</v>
      </c>
      <c r="J209" t="s">
        <v>1874</v>
      </c>
    </row>
    <row r="210" spans="1:10">
      <c r="A210" t="s">
        <v>952</v>
      </c>
      <c r="B210">
        <v>2.2412899999999998</v>
      </c>
      <c r="C210">
        <v>5.7611800000000004</v>
      </c>
      <c r="D210">
        <f>SUM(C210/B210)</f>
        <v>2.5704750389284747</v>
      </c>
      <c r="E210">
        <v>1.3620300000000001</v>
      </c>
      <c r="F210">
        <v>3.2339500000000001</v>
      </c>
      <c r="G210" s="1">
        <v>5.0000000000000002E-5</v>
      </c>
      <c r="H210">
        <v>1.4085300000000001E-3</v>
      </c>
      <c r="I210" t="s">
        <v>953</v>
      </c>
      <c r="J210" t="s">
        <v>954</v>
      </c>
    </row>
    <row r="211" spans="1:10">
      <c r="A211" t="s">
        <v>1737</v>
      </c>
      <c r="B211">
        <v>2.4818799999999999</v>
      </c>
      <c r="C211">
        <v>6.3685400000000003</v>
      </c>
      <c r="D211">
        <f>SUM(C211/B211)</f>
        <v>2.5660144728995764</v>
      </c>
      <c r="E211">
        <v>1.3595299999999999</v>
      </c>
      <c r="F211">
        <v>3.7666200000000001</v>
      </c>
      <c r="G211" s="1">
        <v>5.0000000000000002E-5</v>
      </c>
      <c r="H211">
        <v>1.4085300000000001E-3</v>
      </c>
      <c r="I211" t="s">
        <v>1738</v>
      </c>
      <c r="J211" t="s">
        <v>1739</v>
      </c>
    </row>
    <row r="212" spans="1:10">
      <c r="A212" t="s">
        <v>2878</v>
      </c>
      <c r="B212">
        <v>33.535699999999999</v>
      </c>
      <c r="C212">
        <v>85.840900000000005</v>
      </c>
      <c r="D212">
        <f>SUM(C212/B212)</f>
        <v>2.5596871393768432</v>
      </c>
      <c r="E212">
        <v>1.3559699999999999</v>
      </c>
      <c r="F212">
        <v>7.7732099999999997</v>
      </c>
      <c r="G212" s="1">
        <v>5.0000000000000002E-5</v>
      </c>
      <c r="H212">
        <v>1.4085300000000001E-3</v>
      </c>
      <c r="I212" t="s">
        <v>2879</v>
      </c>
      <c r="J212" t="s">
        <v>2880</v>
      </c>
    </row>
    <row r="213" spans="1:10">
      <c r="A213" t="s">
        <v>4838</v>
      </c>
      <c r="B213">
        <v>1.1717200000000001</v>
      </c>
      <c r="C213">
        <v>2.9961899999999999</v>
      </c>
      <c r="D213">
        <f>SUM(C213/B213)</f>
        <v>2.5570870173761646</v>
      </c>
      <c r="E213">
        <v>1.3545</v>
      </c>
      <c r="F213">
        <v>3.1724299999999999</v>
      </c>
      <c r="G213" s="1">
        <v>5.0000000000000002E-5</v>
      </c>
      <c r="H213">
        <v>1.4085300000000001E-3</v>
      </c>
      <c r="I213" t="s">
        <v>4839</v>
      </c>
      <c r="J213" t="s">
        <v>4840</v>
      </c>
    </row>
    <row r="214" spans="1:10">
      <c r="A214" t="s">
        <v>477</v>
      </c>
      <c r="B214">
        <v>0.95702600000000004</v>
      </c>
      <c r="C214">
        <v>2.4401799999999998</v>
      </c>
      <c r="D214">
        <f>SUM(C214/B214)</f>
        <v>2.5497530892577629</v>
      </c>
      <c r="E214">
        <v>1.35036</v>
      </c>
      <c r="F214">
        <v>2.5438100000000001</v>
      </c>
      <c r="G214">
        <v>1.1999999999999999E-3</v>
      </c>
      <c r="H214">
        <v>1.77638E-2</v>
      </c>
      <c r="I214" t="s">
        <v>1</v>
      </c>
      <c r="J214" t="s">
        <v>478</v>
      </c>
    </row>
    <row r="215" spans="1:10">
      <c r="A215" t="s">
        <v>4978</v>
      </c>
      <c r="B215">
        <v>1.6234900000000001</v>
      </c>
      <c r="C215">
        <v>4.1341000000000001</v>
      </c>
      <c r="D215">
        <f>SUM(C215/B215)</f>
        <v>2.5464277574854171</v>
      </c>
      <c r="E215">
        <v>1.3484700000000001</v>
      </c>
      <c r="F215">
        <v>2.97621</v>
      </c>
      <c r="G215">
        <v>2.5000000000000001E-4</v>
      </c>
      <c r="H215">
        <v>5.26437E-3</v>
      </c>
      <c r="I215" t="s">
        <v>1</v>
      </c>
      <c r="J215" t="s">
        <v>4979</v>
      </c>
    </row>
    <row r="216" spans="1:10">
      <c r="A216" t="s">
        <v>3228</v>
      </c>
      <c r="B216">
        <v>0.55502700000000005</v>
      </c>
      <c r="C216">
        <v>1.4123600000000001</v>
      </c>
      <c r="D216">
        <f>SUM(C216/B216)</f>
        <v>2.5446689980847776</v>
      </c>
      <c r="E216">
        <v>1.34748</v>
      </c>
      <c r="F216">
        <v>2.39608</v>
      </c>
      <c r="G216">
        <v>6.4999999999999997E-4</v>
      </c>
      <c r="H216">
        <v>1.11658E-2</v>
      </c>
      <c r="I216" t="s">
        <v>3229</v>
      </c>
      <c r="J216" t="s">
        <v>3230</v>
      </c>
    </row>
    <row r="217" spans="1:10">
      <c r="A217" t="s">
        <v>6376</v>
      </c>
      <c r="B217">
        <v>0.70164700000000002</v>
      </c>
      <c r="C217">
        <v>1.7755700000000001</v>
      </c>
      <c r="D217">
        <f>SUM(C217/B217)</f>
        <v>2.5305744911615102</v>
      </c>
      <c r="E217">
        <v>1.3394600000000001</v>
      </c>
      <c r="F217">
        <v>2.1425999999999998</v>
      </c>
      <c r="G217">
        <v>4.6499999999999996E-3</v>
      </c>
      <c r="H217">
        <v>4.8136400000000003E-2</v>
      </c>
      <c r="I217" t="s">
        <v>1</v>
      </c>
      <c r="J217" t="s">
        <v>6377</v>
      </c>
    </row>
    <row r="218" spans="1:10">
      <c r="A218" t="s">
        <v>424</v>
      </c>
      <c r="B218">
        <v>1.79247</v>
      </c>
      <c r="C218">
        <v>4.52956</v>
      </c>
      <c r="D218">
        <f>SUM(C218/B218)</f>
        <v>2.5269934782729977</v>
      </c>
      <c r="E218">
        <v>1.3374200000000001</v>
      </c>
      <c r="F218">
        <v>1.80003</v>
      </c>
      <c r="G218">
        <v>1.2999999999999999E-3</v>
      </c>
      <c r="H218">
        <v>1.87498E-2</v>
      </c>
      <c r="I218" t="s">
        <v>425</v>
      </c>
      <c r="J218" t="s">
        <v>426</v>
      </c>
    </row>
    <row r="219" spans="1:10">
      <c r="A219" t="s">
        <v>2901</v>
      </c>
      <c r="B219">
        <v>5.8085800000000001</v>
      </c>
      <c r="C219">
        <v>14.5846</v>
      </c>
      <c r="D219">
        <f>SUM(C219/B219)</f>
        <v>2.5108718481969774</v>
      </c>
      <c r="E219">
        <v>1.32819</v>
      </c>
      <c r="F219">
        <v>3.66275</v>
      </c>
      <c r="G219">
        <v>1.2999999999999999E-3</v>
      </c>
      <c r="H219">
        <v>1.87498E-2</v>
      </c>
      <c r="I219" t="s">
        <v>2902</v>
      </c>
      <c r="J219" t="s">
        <v>2903</v>
      </c>
    </row>
    <row r="220" spans="1:10">
      <c r="A220" t="s">
        <v>3012</v>
      </c>
      <c r="B220">
        <v>0.35764699999999999</v>
      </c>
      <c r="C220">
        <v>0.89770399999999995</v>
      </c>
      <c r="D220">
        <f>SUM(C220/B220)</f>
        <v>2.5100280444125072</v>
      </c>
      <c r="E220">
        <v>1.3277000000000001</v>
      </c>
      <c r="F220">
        <v>2.4901900000000001</v>
      </c>
      <c r="G220">
        <v>2.5000000000000001E-4</v>
      </c>
      <c r="H220">
        <v>5.26437E-3</v>
      </c>
      <c r="I220" t="s">
        <v>3013</v>
      </c>
      <c r="J220" t="s">
        <v>3014</v>
      </c>
    </row>
    <row r="221" spans="1:10">
      <c r="A221" t="s">
        <v>1566</v>
      </c>
      <c r="B221">
        <v>0.73725200000000002</v>
      </c>
      <c r="C221">
        <v>1.8498699999999999</v>
      </c>
      <c r="D221">
        <f>SUM(C221/B221)</f>
        <v>2.5091420572612888</v>
      </c>
      <c r="E221">
        <v>1.3271999999999999</v>
      </c>
      <c r="F221">
        <v>3.31562</v>
      </c>
      <c r="G221" s="1">
        <v>5.0000000000000002E-5</v>
      </c>
      <c r="H221">
        <v>1.4085300000000001E-3</v>
      </c>
      <c r="I221" t="s">
        <v>1567</v>
      </c>
      <c r="J221" t="s">
        <v>1568</v>
      </c>
    </row>
    <row r="222" spans="1:10">
      <c r="A222" t="s">
        <v>5286</v>
      </c>
      <c r="B222">
        <v>0.85367400000000004</v>
      </c>
      <c r="C222">
        <v>2.1419600000000001</v>
      </c>
      <c r="D222">
        <f>SUM(C222/B222)</f>
        <v>2.5091076921635191</v>
      </c>
      <c r="E222">
        <v>1.32718</v>
      </c>
      <c r="F222">
        <v>2.3037899999999998</v>
      </c>
      <c r="G222">
        <v>3.0000000000000001E-3</v>
      </c>
      <c r="H222">
        <v>3.4869799999999999E-2</v>
      </c>
      <c r="I222" t="s">
        <v>1</v>
      </c>
      <c r="J222" t="s">
        <v>5287</v>
      </c>
    </row>
    <row r="223" spans="1:10">
      <c r="A223" t="s">
        <v>1672</v>
      </c>
      <c r="B223">
        <v>2.1905299999999999</v>
      </c>
      <c r="C223">
        <v>5.4953799999999999</v>
      </c>
      <c r="D223">
        <f>SUM(C223/B223)</f>
        <v>2.5086988080510197</v>
      </c>
      <c r="E223">
        <v>1.32694</v>
      </c>
      <c r="F223">
        <v>2.8577499999999998</v>
      </c>
      <c r="G223">
        <v>3.4499999999999999E-3</v>
      </c>
      <c r="H223">
        <v>3.8762999999999999E-2</v>
      </c>
      <c r="I223" t="s">
        <v>1</v>
      </c>
      <c r="J223" t="s">
        <v>1673</v>
      </c>
    </row>
    <row r="224" spans="1:10">
      <c r="A224" t="s">
        <v>5782</v>
      </c>
      <c r="B224">
        <v>1.4802599999999999</v>
      </c>
      <c r="C224">
        <v>3.70546</v>
      </c>
      <c r="D224">
        <f>SUM(C224/B224)</f>
        <v>2.5032494291543377</v>
      </c>
      <c r="E224">
        <v>1.3238000000000001</v>
      </c>
      <c r="F224">
        <v>2.6809500000000002</v>
      </c>
      <c r="G224">
        <v>1E-3</v>
      </c>
      <c r="H224">
        <v>1.5474E-2</v>
      </c>
      <c r="I224" t="s">
        <v>1</v>
      </c>
      <c r="J224" t="s">
        <v>5783</v>
      </c>
    </row>
    <row r="225" spans="1:10">
      <c r="A225" t="s">
        <v>4225</v>
      </c>
      <c r="B225">
        <v>1.12605</v>
      </c>
      <c r="C225">
        <v>2.81758</v>
      </c>
      <c r="D225">
        <f>SUM(C225/B225)</f>
        <v>2.5021801873806671</v>
      </c>
      <c r="E225">
        <v>1.32318</v>
      </c>
      <c r="F225">
        <v>2.5238499999999999</v>
      </c>
      <c r="G225">
        <v>1.8E-3</v>
      </c>
      <c r="H225">
        <v>2.3888800000000002E-2</v>
      </c>
      <c r="I225" t="s">
        <v>1</v>
      </c>
      <c r="J225" t="s">
        <v>4226</v>
      </c>
    </row>
    <row r="226" spans="1:10">
      <c r="A226" t="s">
        <v>5817</v>
      </c>
      <c r="B226">
        <v>184.995</v>
      </c>
      <c r="C226">
        <v>461.404</v>
      </c>
      <c r="D226">
        <f>SUM(C226/B226)</f>
        <v>2.4941430849482416</v>
      </c>
      <c r="E226">
        <v>1.3185500000000001</v>
      </c>
      <c r="F226">
        <v>39.322099999999999</v>
      </c>
      <c r="G226">
        <v>7.5000000000000002E-4</v>
      </c>
      <c r="H226">
        <v>1.24274E-2</v>
      </c>
      <c r="I226" t="s">
        <v>1</v>
      </c>
      <c r="J226" t="s">
        <v>5818</v>
      </c>
    </row>
    <row r="227" spans="1:10">
      <c r="A227" t="s">
        <v>3437</v>
      </c>
      <c r="B227">
        <v>0.979522</v>
      </c>
      <c r="C227">
        <v>2.44197</v>
      </c>
      <c r="D227">
        <f>SUM(C227/B227)</f>
        <v>2.4930221067010234</v>
      </c>
      <c r="E227">
        <v>1.3179000000000001</v>
      </c>
      <c r="F227">
        <v>2.8304399999999998</v>
      </c>
      <c r="G227" s="1">
        <v>5.0000000000000002E-5</v>
      </c>
      <c r="H227">
        <v>1.4085300000000001E-3</v>
      </c>
      <c r="I227" t="s">
        <v>1</v>
      </c>
      <c r="J227" t="s">
        <v>3438</v>
      </c>
    </row>
    <row r="228" spans="1:10">
      <c r="A228" t="s">
        <v>1702</v>
      </c>
      <c r="B228">
        <v>1.3603499999999999</v>
      </c>
      <c r="C228">
        <v>3.3883700000000001</v>
      </c>
      <c r="D228">
        <f>SUM(C228/B228)</f>
        <v>2.4908075127724483</v>
      </c>
      <c r="E228">
        <v>1.3166199999999999</v>
      </c>
      <c r="F228">
        <v>3.1328399999999998</v>
      </c>
      <c r="G228" s="1">
        <v>5.0000000000000002E-5</v>
      </c>
      <c r="H228">
        <v>1.4085300000000001E-3</v>
      </c>
      <c r="I228" t="s">
        <v>1703</v>
      </c>
      <c r="J228" t="s">
        <v>1704</v>
      </c>
    </row>
    <row r="229" spans="1:10">
      <c r="A229" t="s">
        <v>5595</v>
      </c>
      <c r="B229">
        <v>1.224</v>
      </c>
      <c r="C229">
        <v>3.0472899999999998</v>
      </c>
      <c r="D229">
        <f>SUM(C229/B229)</f>
        <v>2.4896160130718954</v>
      </c>
      <c r="E229">
        <v>1.31592</v>
      </c>
      <c r="F229">
        <v>2.41974</v>
      </c>
      <c r="G229">
        <v>4.2500000000000003E-3</v>
      </c>
      <c r="H229">
        <v>4.50097E-2</v>
      </c>
      <c r="I229" t="s">
        <v>1</v>
      </c>
      <c r="J229" t="s">
        <v>5596</v>
      </c>
    </row>
    <row r="230" spans="1:10">
      <c r="A230" t="s">
        <v>6309</v>
      </c>
      <c r="B230">
        <v>3.3845800000000001</v>
      </c>
      <c r="C230">
        <v>8.4184999999999999</v>
      </c>
      <c r="D230">
        <f>SUM(C230/B230)</f>
        <v>2.4873100946055344</v>
      </c>
      <c r="E230">
        <v>1.3145899999999999</v>
      </c>
      <c r="F230">
        <v>3.3625400000000001</v>
      </c>
      <c r="G230">
        <v>1.0499999999999999E-3</v>
      </c>
      <c r="H230">
        <v>1.6041400000000001E-2</v>
      </c>
      <c r="I230" t="s">
        <v>1</v>
      </c>
      <c r="J230" t="s">
        <v>6310</v>
      </c>
    </row>
    <row r="231" spans="1:10">
      <c r="A231" t="s">
        <v>1339</v>
      </c>
      <c r="B231">
        <v>0.88713500000000001</v>
      </c>
      <c r="C231">
        <v>2.2053199999999999</v>
      </c>
      <c r="D231">
        <f>SUM(C231/B231)</f>
        <v>2.4858899716503124</v>
      </c>
      <c r="E231">
        <v>1.31376</v>
      </c>
      <c r="F231">
        <v>2.5943200000000002</v>
      </c>
      <c r="G231">
        <v>5.5000000000000003E-4</v>
      </c>
      <c r="H231">
        <v>9.8427400000000009E-3</v>
      </c>
      <c r="I231" t="s">
        <v>1</v>
      </c>
      <c r="J231" t="s">
        <v>1340</v>
      </c>
    </row>
    <row r="232" spans="1:10">
      <c r="A232" t="s">
        <v>2433</v>
      </c>
      <c r="B232">
        <v>1.3846000000000001</v>
      </c>
      <c r="C232">
        <v>3.43398</v>
      </c>
      <c r="D232">
        <f>SUM(C232/B232)</f>
        <v>2.4801242236024845</v>
      </c>
      <c r="E232">
        <v>1.3104100000000001</v>
      </c>
      <c r="F232">
        <v>2.3434499999999998</v>
      </c>
      <c r="G232" s="1">
        <v>1E-4</v>
      </c>
      <c r="H232">
        <v>2.5193400000000001E-3</v>
      </c>
      <c r="I232" t="s">
        <v>2434</v>
      </c>
      <c r="J232" t="s">
        <v>2435</v>
      </c>
    </row>
    <row r="233" spans="1:10">
      <c r="A233" t="s">
        <v>5862</v>
      </c>
      <c r="B233">
        <v>15.004200000000001</v>
      </c>
      <c r="C233">
        <v>37.186199999999999</v>
      </c>
      <c r="D233">
        <f>SUM(C233/B233)</f>
        <v>2.4783860519054661</v>
      </c>
      <c r="E233">
        <v>1.3093999999999999</v>
      </c>
      <c r="F233">
        <v>4.9292999999999996</v>
      </c>
      <c r="G233">
        <v>1.4E-3</v>
      </c>
      <c r="H233">
        <v>1.98411E-2</v>
      </c>
      <c r="I233" t="s">
        <v>1</v>
      </c>
      <c r="J233" t="s">
        <v>5863</v>
      </c>
    </row>
    <row r="234" spans="1:10">
      <c r="A234" t="s">
        <v>540</v>
      </c>
      <c r="B234">
        <v>9.2028400000000001</v>
      </c>
      <c r="C234">
        <v>22.7881</v>
      </c>
      <c r="D234">
        <f>SUM(C234/B234)</f>
        <v>2.4762029982049021</v>
      </c>
      <c r="E234">
        <v>1.30813</v>
      </c>
      <c r="F234">
        <v>3.2859799999999999</v>
      </c>
      <c r="G234" s="1">
        <v>5.0000000000000002E-5</v>
      </c>
      <c r="H234">
        <v>1.4085300000000001E-3</v>
      </c>
      <c r="I234" t="s">
        <v>541</v>
      </c>
      <c r="J234" t="s">
        <v>542</v>
      </c>
    </row>
    <row r="235" spans="1:10">
      <c r="A235" t="s">
        <v>1746</v>
      </c>
      <c r="B235">
        <v>657.40300000000002</v>
      </c>
      <c r="C235">
        <v>1625.79</v>
      </c>
      <c r="D235">
        <f>SUM(C235/B235)</f>
        <v>2.4730492559358566</v>
      </c>
      <c r="E235">
        <v>1.30629</v>
      </c>
      <c r="F235">
        <v>7.7226400000000002</v>
      </c>
      <c r="G235" s="1">
        <v>5.0000000000000002E-5</v>
      </c>
      <c r="H235">
        <v>1.4085300000000001E-3</v>
      </c>
      <c r="I235" t="s">
        <v>1747</v>
      </c>
      <c r="J235" t="s">
        <v>1748</v>
      </c>
    </row>
    <row r="236" spans="1:10">
      <c r="A236" t="s">
        <v>4341</v>
      </c>
      <c r="B236">
        <v>2.1644399999999999</v>
      </c>
      <c r="C236">
        <v>5.3520799999999999</v>
      </c>
      <c r="D236">
        <f>SUM(C236/B236)</f>
        <v>2.4727319768623754</v>
      </c>
      <c r="E236">
        <v>1.3061100000000001</v>
      </c>
      <c r="F236">
        <v>2.73617</v>
      </c>
      <c r="G236">
        <v>1.1000000000000001E-3</v>
      </c>
      <c r="H236">
        <v>1.6594600000000001E-2</v>
      </c>
      <c r="I236" t="s">
        <v>1</v>
      </c>
      <c r="J236" t="s">
        <v>4342</v>
      </c>
    </row>
    <row r="237" spans="1:10">
      <c r="A237" t="s">
        <v>4120</v>
      </c>
      <c r="B237">
        <v>4.2532399999999999</v>
      </c>
      <c r="C237">
        <v>10.5084</v>
      </c>
      <c r="D237">
        <f>SUM(C237/B237)</f>
        <v>2.4706811748220181</v>
      </c>
      <c r="E237">
        <v>1.30491</v>
      </c>
      <c r="F237">
        <v>4.6899699999999998</v>
      </c>
      <c r="G237" s="1">
        <v>5.0000000000000002E-5</v>
      </c>
      <c r="H237">
        <v>1.4085300000000001E-3</v>
      </c>
      <c r="I237" t="s">
        <v>4121</v>
      </c>
      <c r="J237" t="s">
        <v>4122</v>
      </c>
    </row>
    <row r="238" spans="1:10">
      <c r="A238" t="s">
        <v>2934</v>
      </c>
      <c r="B238">
        <v>4.5935800000000002</v>
      </c>
      <c r="C238">
        <v>11.3035</v>
      </c>
      <c r="D238">
        <f>SUM(C238/B238)</f>
        <v>2.46071691360551</v>
      </c>
      <c r="E238">
        <v>1.29908</v>
      </c>
      <c r="F238">
        <v>3.0644499999999999</v>
      </c>
      <c r="G238" s="1">
        <v>5.0000000000000002E-5</v>
      </c>
      <c r="H238">
        <v>1.4085300000000001E-3</v>
      </c>
      <c r="I238" t="s">
        <v>2935</v>
      </c>
      <c r="J238" t="s">
        <v>2936</v>
      </c>
    </row>
    <row r="239" spans="1:10">
      <c r="A239" t="s">
        <v>4275</v>
      </c>
      <c r="B239">
        <v>22.0594</v>
      </c>
      <c r="C239">
        <v>54.170699999999997</v>
      </c>
      <c r="D239">
        <f>SUM(C239/B239)</f>
        <v>2.4556742250469186</v>
      </c>
      <c r="E239">
        <v>1.2961199999999999</v>
      </c>
      <c r="F239">
        <v>3.13706</v>
      </c>
      <c r="G239" s="1">
        <v>5.0000000000000002E-5</v>
      </c>
      <c r="H239">
        <v>1.4085300000000001E-3</v>
      </c>
      <c r="I239" t="s">
        <v>4276</v>
      </c>
      <c r="J239" t="s">
        <v>4277</v>
      </c>
    </row>
    <row r="240" spans="1:10">
      <c r="A240" t="s">
        <v>6097</v>
      </c>
      <c r="B240">
        <v>0.62385400000000002</v>
      </c>
      <c r="C240">
        <v>1.5302500000000001</v>
      </c>
      <c r="D240">
        <f>SUM(C240/B240)</f>
        <v>2.4528976331000525</v>
      </c>
      <c r="E240">
        <v>1.2944800000000001</v>
      </c>
      <c r="F240">
        <v>2.08365</v>
      </c>
      <c r="G240">
        <v>3.2499999999999999E-3</v>
      </c>
      <c r="H240">
        <v>3.7109900000000001E-2</v>
      </c>
      <c r="I240" t="s">
        <v>1</v>
      </c>
      <c r="J240" t="s">
        <v>6098</v>
      </c>
    </row>
    <row r="241" spans="1:10">
      <c r="A241" t="s">
        <v>6492</v>
      </c>
      <c r="B241">
        <v>2.4528799999999999</v>
      </c>
      <c r="C241">
        <v>5.9873500000000002</v>
      </c>
      <c r="D241">
        <f>SUM(C241/B241)</f>
        <v>2.4409469684615637</v>
      </c>
      <c r="E241">
        <v>1.2874399999999999</v>
      </c>
      <c r="F241">
        <v>3.8868499999999999</v>
      </c>
      <c r="G241" s="1">
        <v>5.0000000000000002E-5</v>
      </c>
      <c r="H241">
        <v>1.4085300000000001E-3</v>
      </c>
      <c r="I241" t="s">
        <v>6493</v>
      </c>
      <c r="J241" t="s">
        <v>6494</v>
      </c>
    </row>
    <row r="242" spans="1:10">
      <c r="A242" t="s">
        <v>5238</v>
      </c>
      <c r="B242">
        <v>1.1321000000000001</v>
      </c>
      <c r="C242">
        <v>2.7617099999999999</v>
      </c>
      <c r="D242">
        <f>SUM(C242/B242)</f>
        <v>2.4394576450843561</v>
      </c>
      <c r="E242">
        <v>1.28657</v>
      </c>
      <c r="F242">
        <v>2.6331099999999998</v>
      </c>
      <c r="G242" s="1">
        <v>5.9999999999999995E-4</v>
      </c>
      <c r="H242">
        <v>1.0558100000000001E-2</v>
      </c>
      <c r="I242" t="s">
        <v>1</v>
      </c>
      <c r="J242" t="s">
        <v>5239</v>
      </c>
    </row>
    <row r="243" spans="1:10">
      <c r="A243" t="s">
        <v>5412</v>
      </c>
      <c r="B243">
        <v>1.0452900000000001</v>
      </c>
      <c r="C243">
        <v>2.5423200000000001</v>
      </c>
      <c r="D243">
        <f>SUM(C243/B243)</f>
        <v>2.4321671497861836</v>
      </c>
      <c r="E243">
        <v>1.28223</v>
      </c>
      <c r="F243">
        <v>2.8462399999999999</v>
      </c>
      <c r="G243" s="1">
        <v>5.0000000000000002E-5</v>
      </c>
      <c r="H243">
        <v>1.4085300000000001E-3</v>
      </c>
      <c r="I243" t="s">
        <v>1</v>
      </c>
      <c r="J243" t="s">
        <v>5413</v>
      </c>
    </row>
    <row r="244" spans="1:10">
      <c r="A244" t="s">
        <v>2488</v>
      </c>
      <c r="B244">
        <v>1.9885900000000001</v>
      </c>
      <c r="C244">
        <v>4.8312299999999997</v>
      </c>
      <c r="D244">
        <f>SUM(C244/B244)</f>
        <v>2.4294751557636314</v>
      </c>
      <c r="E244">
        <v>1.28064</v>
      </c>
      <c r="F244">
        <v>3.0884399999999999</v>
      </c>
      <c r="G244" s="1">
        <v>5.0000000000000002E-5</v>
      </c>
      <c r="H244">
        <v>1.4085300000000001E-3</v>
      </c>
      <c r="I244" t="s">
        <v>1</v>
      </c>
      <c r="J244" t="s">
        <v>2489</v>
      </c>
    </row>
    <row r="245" spans="1:10">
      <c r="A245" t="s">
        <v>6246</v>
      </c>
      <c r="B245">
        <v>1.1199699999999999</v>
      </c>
      <c r="C245">
        <v>2.70452</v>
      </c>
      <c r="D245">
        <f>SUM(C245/B245)</f>
        <v>2.4148146825361394</v>
      </c>
      <c r="E245">
        <v>1.2719100000000001</v>
      </c>
      <c r="F245">
        <v>2.53647</v>
      </c>
      <c r="G245" s="1">
        <v>6.9999999999999999E-4</v>
      </c>
      <c r="H245">
        <v>1.1823699999999999E-2</v>
      </c>
      <c r="I245" t="s">
        <v>1</v>
      </c>
      <c r="J245" t="s">
        <v>6247</v>
      </c>
    </row>
    <row r="246" spans="1:10">
      <c r="A246" t="s">
        <v>1545</v>
      </c>
      <c r="B246">
        <v>1.1491899999999999</v>
      </c>
      <c r="C246">
        <v>2.77441</v>
      </c>
      <c r="D246">
        <f>SUM(C246/B246)</f>
        <v>2.4142308930638103</v>
      </c>
      <c r="E246">
        <v>1.27156</v>
      </c>
      <c r="F246">
        <v>2.0745</v>
      </c>
      <c r="G246" s="1">
        <v>8.9999999999999998E-4</v>
      </c>
      <c r="H246">
        <v>1.42227E-2</v>
      </c>
      <c r="I246" t="s">
        <v>1546</v>
      </c>
      <c r="J246" t="s">
        <v>1547</v>
      </c>
    </row>
    <row r="247" spans="1:10">
      <c r="A247" t="s">
        <v>4815</v>
      </c>
      <c r="B247">
        <v>2.9891200000000002</v>
      </c>
      <c r="C247">
        <v>7.1957700000000004</v>
      </c>
      <c r="D247">
        <f>SUM(C247/B247)</f>
        <v>2.4073205491917355</v>
      </c>
      <c r="E247">
        <v>1.2674300000000001</v>
      </c>
      <c r="F247">
        <v>3.5905800000000001</v>
      </c>
      <c r="G247" s="1">
        <v>5.0000000000000002E-5</v>
      </c>
      <c r="H247">
        <v>1.4085300000000001E-3</v>
      </c>
      <c r="I247" t="s">
        <v>1</v>
      </c>
      <c r="J247" t="s">
        <v>4816</v>
      </c>
    </row>
    <row r="248" spans="1:10">
      <c r="A248" t="s">
        <v>997</v>
      </c>
      <c r="B248">
        <v>0.72038800000000003</v>
      </c>
      <c r="C248">
        <v>1.7339100000000001</v>
      </c>
      <c r="D248">
        <f>SUM(C248/B248)</f>
        <v>2.4069112755903763</v>
      </c>
      <c r="E248">
        <v>1.26718</v>
      </c>
      <c r="F248">
        <v>2.6118100000000002</v>
      </c>
      <c r="G248" s="1">
        <v>5.0000000000000002E-5</v>
      </c>
      <c r="H248">
        <v>1.4085300000000001E-3</v>
      </c>
      <c r="I248" t="s">
        <v>998</v>
      </c>
      <c r="J248" t="s">
        <v>999</v>
      </c>
    </row>
    <row r="249" spans="1:10">
      <c r="A249" t="s">
        <v>6275</v>
      </c>
      <c r="B249">
        <v>56.170099999999998</v>
      </c>
      <c r="C249">
        <v>135.19200000000001</v>
      </c>
      <c r="D249">
        <f>SUM(C249/B249)</f>
        <v>2.4068321046250589</v>
      </c>
      <c r="E249">
        <v>1.2671300000000001</v>
      </c>
      <c r="F249">
        <v>12.4413</v>
      </c>
      <c r="G249" s="1">
        <v>5.0000000000000002E-5</v>
      </c>
      <c r="H249">
        <v>1.4085300000000001E-3</v>
      </c>
      <c r="I249" t="s">
        <v>1</v>
      </c>
      <c r="J249" t="s">
        <v>6276</v>
      </c>
    </row>
    <row r="250" spans="1:10">
      <c r="A250" t="s">
        <v>2494</v>
      </c>
      <c r="B250">
        <v>0.85908799999999996</v>
      </c>
      <c r="C250">
        <v>2.0615700000000001</v>
      </c>
      <c r="D250">
        <f>SUM(C250/B250)</f>
        <v>2.3997192371445069</v>
      </c>
      <c r="E250">
        <v>1.2628600000000001</v>
      </c>
      <c r="F250">
        <v>2.15211</v>
      </c>
      <c r="G250">
        <v>4.2500000000000003E-3</v>
      </c>
      <c r="H250">
        <v>4.50097E-2</v>
      </c>
      <c r="I250" t="s">
        <v>1</v>
      </c>
      <c r="J250" t="s">
        <v>2495</v>
      </c>
    </row>
    <row r="251" spans="1:10">
      <c r="A251" t="s">
        <v>4583</v>
      </c>
      <c r="B251">
        <v>1.5946800000000001</v>
      </c>
      <c r="C251">
        <v>3.81704</v>
      </c>
      <c r="D251">
        <f>SUM(C251/B251)</f>
        <v>2.3936087490907263</v>
      </c>
      <c r="E251">
        <v>1.25919</v>
      </c>
      <c r="F251">
        <v>2.7207599999999998</v>
      </c>
      <c r="G251" s="1">
        <v>8.0000000000000004E-4</v>
      </c>
      <c r="H251">
        <v>1.29751E-2</v>
      </c>
      <c r="I251" t="s">
        <v>1</v>
      </c>
      <c r="J251" t="s">
        <v>4584</v>
      </c>
    </row>
    <row r="252" spans="1:10">
      <c r="A252" t="s">
        <v>3993</v>
      </c>
      <c r="B252">
        <v>0.64666500000000005</v>
      </c>
      <c r="C252">
        <v>1.5470299999999999</v>
      </c>
      <c r="D252">
        <f>SUM(C252/B252)</f>
        <v>2.3923205987644294</v>
      </c>
      <c r="E252">
        <v>1.25841</v>
      </c>
      <c r="F252">
        <v>1.86473</v>
      </c>
      <c r="G252">
        <v>1.8E-3</v>
      </c>
      <c r="H252">
        <v>2.3888800000000002E-2</v>
      </c>
      <c r="I252" t="s">
        <v>3994</v>
      </c>
      <c r="J252" t="s">
        <v>3995</v>
      </c>
    </row>
    <row r="253" spans="1:10">
      <c r="A253" t="s">
        <v>4046</v>
      </c>
      <c r="B253">
        <v>1.64927</v>
      </c>
      <c r="C253">
        <v>3.9455200000000001</v>
      </c>
      <c r="D253">
        <f>SUM(C253/B253)</f>
        <v>2.3922826462616795</v>
      </c>
      <c r="E253">
        <v>1.2583899999999999</v>
      </c>
      <c r="F253">
        <v>2.1373099999999998</v>
      </c>
      <c r="G253" s="1">
        <v>5.0000000000000001E-4</v>
      </c>
      <c r="H253">
        <v>9.1223799999999994E-3</v>
      </c>
      <c r="I253" t="s">
        <v>1</v>
      </c>
      <c r="J253" t="s">
        <v>4047</v>
      </c>
    </row>
    <row r="254" spans="1:10">
      <c r="A254" t="s">
        <v>5864</v>
      </c>
      <c r="B254">
        <v>1.02017</v>
      </c>
      <c r="C254">
        <v>2.4375599999999999</v>
      </c>
      <c r="D254">
        <f>SUM(C254/B254)</f>
        <v>2.3893664781359969</v>
      </c>
      <c r="E254">
        <v>1.2566299999999999</v>
      </c>
      <c r="F254">
        <v>2.3260299999999998</v>
      </c>
      <c r="G254">
        <v>2.65E-3</v>
      </c>
      <c r="H254">
        <v>3.2070300000000003E-2</v>
      </c>
      <c r="I254" t="s">
        <v>1</v>
      </c>
      <c r="J254" t="s">
        <v>5865</v>
      </c>
    </row>
    <row r="255" spans="1:10">
      <c r="A255" t="s">
        <v>5333</v>
      </c>
      <c r="B255">
        <v>0.93396100000000004</v>
      </c>
      <c r="C255">
        <v>2.23028</v>
      </c>
      <c r="D255">
        <f>SUM(C255/B255)</f>
        <v>2.3879797978716457</v>
      </c>
      <c r="E255">
        <v>1.25579</v>
      </c>
      <c r="F255">
        <v>2.2472099999999999</v>
      </c>
      <c r="G255">
        <v>2.7000000000000001E-3</v>
      </c>
      <c r="H255">
        <v>3.2488700000000002E-2</v>
      </c>
      <c r="I255" t="s">
        <v>1</v>
      </c>
      <c r="J255" t="s">
        <v>5334</v>
      </c>
    </row>
    <row r="256" spans="1:10">
      <c r="A256" t="s">
        <v>1734</v>
      </c>
      <c r="B256">
        <v>12.208299999999999</v>
      </c>
      <c r="C256">
        <v>29.152200000000001</v>
      </c>
      <c r="D256">
        <f>SUM(C256/B256)</f>
        <v>2.3879000352219393</v>
      </c>
      <c r="E256">
        <v>1.2557400000000001</v>
      </c>
      <c r="F256">
        <v>4.0192899999999998</v>
      </c>
      <c r="G256" s="1">
        <v>5.0000000000000002E-5</v>
      </c>
      <c r="H256">
        <v>1.4085300000000001E-3</v>
      </c>
      <c r="I256" t="s">
        <v>1735</v>
      </c>
      <c r="J256" t="s">
        <v>1736</v>
      </c>
    </row>
    <row r="257" spans="1:10">
      <c r="A257" t="s">
        <v>5132</v>
      </c>
      <c r="B257">
        <v>0.793964</v>
      </c>
      <c r="C257">
        <v>1.8957299999999999</v>
      </c>
      <c r="D257">
        <f>SUM(C257/B257)</f>
        <v>2.387677526940768</v>
      </c>
      <c r="E257">
        <v>1.2556099999999999</v>
      </c>
      <c r="F257">
        <v>2.15821</v>
      </c>
      <c r="G257">
        <v>3.65E-3</v>
      </c>
      <c r="H257">
        <v>4.0346399999999998E-2</v>
      </c>
      <c r="I257" t="s">
        <v>1</v>
      </c>
      <c r="J257" t="s">
        <v>5133</v>
      </c>
    </row>
    <row r="258" spans="1:10">
      <c r="A258" t="s">
        <v>6419</v>
      </c>
      <c r="B258">
        <v>0.95087500000000003</v>
      </c>
      <c r="C258">
        <v>2.2703700000000002</v>
      </c>
      <c r="D258">
        <f>SUM(C258/B258)</f>
        <v>2.3876639936900226</v>
      </c>
      <c r="E258">
        <v>1.2556</v>
      </c>
      <c r="F258">
        <v>2.7713999999999999</v>
      </c>
      <c r="G258">
        <v>1.4999999999999999E-4</v>
      </c>
      <c r="H258">
        <v>3.5324800000000002E-3</v>
      </c>
      <c r="I258" t="s">
        <v>6420</v>
      </c>
      <c r="J258" t="s">
        <v>6421</v>
      </c>
    </row>
    <row r="259" spans="1:10">
      <c r="A259" t="s">
        <v>5329</v>
      </c>
      <c r="B259">
        <v>1.07698</v>
      </c>
      <c r="C259">
        <v>2.5668199999999999</v>
      </c>
      <c r="D259">
        <f>SUM(C259/B259)</f>
        <v>2.3833497372281749</v>
      </c>
      <c r="E259">
        <v>1.25299</v>
      </c>
      <c r="F259">
        <v>2.3517299999999999</v>
      </c>
      <c r="G259">
        <v>2.65E-3</v>
      </c>
      <c r="H259">
        <v>3.2070300000000003E-2</v>
      </c>
      <c r="I259" t="s">
        <v>1</v>
      </c>
      <c r="J259" t="s">
        <v>5330</v>
      </c>
    </row>
    <row r="260" spans="1:10">
      <c r="A260" t="s">
        <v>1012</v>
      </c>
      <c r="B260">
        <v>4.0793699999999999</v>
      </c>
      <c r="C260">
        <v>9.7146699999999999</v>
      </c>
      <c r="D260">
        <f>SUM(C260/B260)</f>
        <v>2.3814142870100041</v>
      </c>
      <c r="E260">
        <v>1.2518199999999999</v>
      </c>
      <c r="F260">
        <v>4.3061400000000001</v>
      </c>
      <c r="G260" s="1">
        <v>5.0000000000000002E-5</v>
      </c>
      <c r="H260">
        <v>1.4085300000000001E-3</v>
      </c>
      <c r="I260" t="s">
        <v>1013</v>
      </c>
      <c r="J260" t="s">
        <v>1014</v>
      </c>
    </row>
    <row r="261" spans="1:10">
      <c r="A261" t="s">
        <v>3594</v>
      </c>
      <c r="B261">
        <v>0.67556400000000005</v>
      </c>
      <c r="C261">
        <v>1.6065100000000001</v>
      </c>
      <c r="D261">
        <f>SUM(C261/B261)</f>
        <v>2.3780278404414683</v>
      </c>
      <c r="E261">
        <v>1.24976</v>
      </c>
      <c r="F261">
        <v>1.8245</v>
      </c>
      <c r="G261">
        <v>2.2499999999999998E-3</v>
      </c>
      <c r="H261">
        <v>2.8370900000000001E-2</v>
      </c>
      <c r="I261" t="s">
        <v>3595</v>
      </c>
      <c r="J261" t="s">
        <v>3596</v>
      </c>
    </row>
    <row r="262" spans="1:10">
      <c r="A262" t="s">
        <v>899</v>
      </c>
      <c r="B262">
        <v>3.1549200000000002</v>
      </c>
      <c r="C262">
        <v>7.48529</v>
      </c>
      <c r="D262">
        <f>SUM(C262/B262)</f>
        <v>2.3725768006795733</v>
      </c>
      <c r="E262">
        <v>1.2464599999999999</v>
      </c>
      <c r="F262">
        <v>3.4558</v>
      </c>
      <c r="G262" s="1">
        <v>5.0000000000000002E-5</v>
      </c>
      <c r="H262">
        <v>1.4085300000000001E-3</v>
      </c>
      <c r="I262" t="s">
        <v>1</v>
      </c>
      <c r="J262" t="s">
        <v>900</v>
      </c>
    </row>
    <row r="263" spans="1:10">
      <c r="A263" t="s">
        <v>4404</v>
      </c>
      <c r="B263">
        <v>20.9754</v>
      </c>
      <c r="C263">
        <v>49.676499999999997</v>
      </c>
      <c r="D263">
        <f>SUM(C263/B263)</f>
        <v>2.3683219390333434</v>
      </c>
      <c r="E263">
        <v>1.24386</v>
      </c>
      <c r="F263">
        <v>2.06535</v>
      </c>
      <c r="G263">
        <v>9.5E-4</v>
      </c>
      <c r="H263">
        <v>1.48091E-2</v>
      </c>
      <c r="I263" t="s">
        <v>1</v>
      </c>
      <c r="J263" t="s">
        <v>4405</v>
      </c>
    </row>
    <row r="264" spans="1:10">
      <c r="A264" t="s">
        <v>994</v>
      </c>
      <c r="B264">
        <v>33.202800000000003</v>
      </c>
      <c r="C264">
        <v>78.600800000000007</v>
      </c>
      <c r="D264">
        <f>SUM(C264/B264)</f>
        <v>2.367294324575036</v>
      </c>
      <c r="E264">
        <v>1.2432399999999999</v>
      </c>
      <c r="F264">
        <v>2.6101899999999998</v>
      </c>
      <c r="G264" s="1">
        <v>1E-4</v>
      </c>
      <c r="H264">
        <v>2.5193400000000001E-3</v>
      </c>
      <c r="I264" t="s">
        <v>995</v>
      </c>
      <c r="J264" t="s">
        <v>996</v>
      </c>
    </row>
    <row r="265" spans="1:10">
      <c r="A265" t="s">
        <v>1139</v>
      </c>
      <c r="B265">
        <v>0.42422500000000002</v>
      </c>
      <c r="C265">
        <v>1.0038</v>
      </c>
      <c r="D265">
        <f>SUM(C265/B265)</f>
        <v>2.3661971830985915</v>
      </c>
      <c r="E265">
        <v>1.24257</v>
      </c>
      <c r="F265">
        <v>2.0777299999999999</v>
      </c>
      <c r="G265" s="1">
        <v>5.0000000000000001E-4</v>
      </c>
      <c r="H265">
        <v>9.1223799999999994E-3</v>
      </c>
      <c r="I265" t="s">
        <v>1140</v>
      </c>
      <c r="J265" t="s">
        <v>1141</v>
      </c>
    </row>
    <row r="266" spans="1:10">
      <c r="A266" t="s">
        <v>2997</v>
      </c>
      <c r="B266">
        <v>7.12317</v>
      </c>
      <c r="C266">
        <v>16.839200000000002</v>
      </c>
      <c r="D266">
        <f>SUM(C266/B266)</f>
        <v>2.3640036669067284</v>
      </c>
      <c r="E266">
        <v>1.2412300000000001</v>
      </c>
      <c r="F266">
        <v>2.6560800000000002</v>
      </c>
      <c r="G266" s="1">
        <v>1E-4</v>
      </c>
      <c r="H266">
        <v>2.5193400000000001E-3</v>
      </c>
      <c r="I266" t="s">
        <v>2998</v>
      </c>
      <c r="J266" t="s">
        <v>2999</v>
      </c>
    </row>
    <row r="267" spans="1:10">
      <c r="A267" t="s">
        <v>3700</v>
      </c>
      <c r="B267">
        <v>11.2437</v>
      </c>
      <c r="C267">
        <v>26.575099999999999</v>
      </c>
      <c r="D267">
        <f>SUM(C267/B267)</f>
        <v>2.3635547017440874</v>
      </c>
      <c r="E267">
        <v>1.2409600000000001</v>
      </c>
      <c r="F267">
        <v>5.2136300000000002</v>
      </c>
      <c r="G267">
        <v>4.4999999999999999E-4</v>
      </c>
      <c r="H267">
        <v>8.4167700000000005E-3</v>
      </c>
      <c r="I267" t="s">
        <v>1</v>
      </c>
      <c r="J267" t="s">
        <v>3701</v>
      </c>
    </row>
    <row r="268" spans="1:10">
      <c r="A268" t="s">
        <v>473</v>
      </c>
      <c r="B268">
        <v>0.90910999999999997</v>
      </c>
      <c r="C268">
        <v>2.1461299999999999</v>
      </c>
      <c r="D268">
        <f>SUM(C268/B268)</f>
        <v>2.3606934254380656</v>
      </c>
      <c r="E268">
        <v>1.2392099999999999</v>
      </c>
      <c r="F268">
        <v>2.7305899999999999</v>
      </c>
      <c r="G268" s="1">
        <v>1E-4</v>
      </c>
      <c r="H268">
        <v>2.5193400000000001E-3</v>
      </c>
      <c r="I268" t="s">
        <v>1</v>
      </c>
      <c r="J268" t="s">
        <v>474</v>
      </c>
    </row>
    <row r="269" spans="1:10">
      <c r="A269" t="s">
        <v>3874</v>
      </c>
      <c r="B269">
        <v>59.756100000000004</v>
      </c>
      <c r="C269">
        <v>141.01900000000001</v>
      </c>
      <c r="D269">
        <f>SUM(C269/B269)</f>
        <v>2.3599096995955224</v>
      </c>
      <c r="E269">
        <v>1.23874</v>
      </c>
      <c r="F269">
        <v>17.784199999999998</v>
      </c>
      <c r="G269">
        <v>1.8500000000000001E-3</v>
      </c>
      <c r="H269">
        <v>2.4398599999999999E-2</v>
      </c>
      <c r="I269" t="s">
        <v>1</v>
      </c>
      <c r="J269" t="s">
        <v>3875</v>
      </c>
    </row>
    <row r="270" spans="1:10">
      <c r="A270" t="s">
        <v>849</v>
      </c>
      <c r="B270">
        <v>15.019399999999999</v>
      </c>
      <c r="C270">
        <v>35.403599999999997</v>
      </c>
      <c r="D270">
        <f>SUM(C270/B270)</f>
        <v>2.357191365833522</v>
      </c>
      <c r="E270">
        <v>1.23706</v>
      </c>
      <c r="F270">
        <v>3.1805099999999999</v>
      </c>
      <c r="G270" s="1">
        <v>5.0000000000000002E-5</v>
      </c>
      <c r="H270">
        <v>1.4085300000000001E-3</v>
      </c>
      <c r="I270" t="s">
        <v>850</v>
      </c>
      <c r="J270" t="s">
        <v>851</v>
      </c>
    </row>
    <row r="271" spans="1:10">
      <c r="A271" t="s">
        <v>153</v>
      </c>
      <c r="B271">
        <v>1.99254</v>
      </c>
      <c r="C271">
        <v>4.6855799999999999</v>
      </c>
      <c r="D271">
        <f>SUM(C271/B271)</f>
        <v>2.351561323737541</v>
      </c>
      <c r="E271">
        <v>1.2336199999999999</v>
      </c>
      <c r="F271">
        <v>1.82704</v>
      </c>
      <c r="G271">
        <v>1.8E-3</v>
      </c>
      <c r="H271">
        <v>2.3888800000000002E-2</v>
      </c>
      <c r="I271" t="s">
        <v>154</v>
      </c>
      <c r="J271" t="s">
        <v>155</v>
      </c>
    </row>
    <row r="272" spans="1:10">
      <c r="A272" t="s">
        <v>6665</v>
      </c>
      <c r="B272">
        <v>2.2642600000000002</v>
      </c>
      <c r="C272">
        <v>5.3223599999999998</v>
      </c>
      <c r="D272">
        <f>SUM(C272/B272)</f>
        <v>2.3505957796366137</v>
      </c>
      <c r="E272">
        <v>1.2330300000000001</v>
      </c>
      <c r="F272">
        <v>3.2704599999999999</v>
      </c>
      <c r="G272" s="1">
        <v>5.0000000000000002E-5</v>
      </c>
      <c r="H272">
        <v>1.4085300000000001E-3</v>
      </c>
      <c r="I272" t="s">
        <v>1</v>
      </c>
      <c r="J272" t="s">
        <v>6666</v>
      </c>
    </row>
    <row r="273" spans="1:10">
      <c r="A273" t="s">
        <v>1996</v>
      </c>
      <c r="B273">
        <v>2.4684499999999998</v>
      </c>
      <c r="C273">
        <v>5.7976700000000001</v>
      </c>
      <c r="D273">
        <f>SUM(C273/B273)</f>
        <v>2.3487087038424925</v>
      </c>
      <c r="E273">
        <v>1.23186</v>
      </c>
      <c r="F273">
        <v>2.9188399999999999</v>
      </c>
      <c r="G273" s="1">
        <v>5.0000000000000002E-5</v>
      </c>
      <c r="H273">
        <v>1.4085300000000001E-3</v>
      </c>
      <c r="I273" t="s">
        <v>1997</v>
      </c>
      <c r="J273" t="s">
        <v>1998</v>
      </c>
    </row>
    <row r="274" spans="1:10">
      <c r="A274" t="s">
        <v>5848</v>
      </c>
      <c r="B274">
        <v>0.62870300000000001</v>
      </c>
      <c r="C274">
        <v>1.4705999999999999</v>
      </c>
      <c r="D274">
        <f>SUM(C274/B274)</f>
        <v>2.3391012926612404</v>
      </c>
      <c r="E274">
        <v>1.2259599999999999</v>
      </c>
      <c r="F274">
        <v>2.2725200000000001</v>
      </c>
      <c r="G274">
        <v>1.2999999999999999E-3</v>
      </c>
      <c r="H274">
        <v>1.87498E-2</v>
      </c>
      <c r="I274" t="s">
        <v>1</v>
      </c>
      <c r="J274" t="s">
        <v>5849</v>
      </c>
    </row>
    <row r="275" spans="1:10">
      <c r="A275" t="s">
        <v>3706</v>
      </c>
      <c r="B275">
        <v>1.0557099999999999</v>
      </c>
      <c r="C275">
        <v>2.4620299999999999</v>
      </c>
      <c r="D275">
        <f>SUM(C275/B275)</f>
        <v>2.3321082494245582</v>
      </c>
      <c r="E275">
        <v>1.2216400000000001</v>
      </c>
      <c r="F275">
        <v>2.6096499999999998</v>
      </c>
      <c r="G275" s="1">
        <v>2.9999999999999997E-4</v>
      </c>
      <c r="H275">
        <v>6.0938099999999999E-3</v>
      </c>
      <c r="I275" t="s">
        <v>1</v>
      </c>
      <c r="J275" t="s">
        <v>3707</v>
      </c>
    </row>
    <row r="276" spans="1:10">
      <c r="A276" t="s">
        <v>4155</v>
      </c>
      <c r="B276">
        <v>1.0671600000000001</v>
      </c>
      <c r="C276">
        <v>2.4867499999999998</v>
      </c>
      <c r="D276">
        <f>SUM(C276/B276)</f>
        <v>2.3302503841973081</v>
      </c>
      <c r="E276">
        <v>1.2204900000000001</v>
      </c>
      <c r="F276">
        <v>2.8875700000000002</v>
      </c>
      <c r="G276" s="1">
        <v>5.0000000000000002E-5</v>
      </c>
      <c r="H276">
        <v>1.4085300000000001E-3</v>
      </c>
      <c r="I276" t="s">
        <v>1</v>
      </c>
      <c r="J276" t="s">
        <v>4156</v>
      </c>
    </row>
    <row r="277" spans="1:10">
      <c r="A277" t="s">
        <v>3231</v>
      </c>
      <c r="B277">
        <v>1.3084899999999999</v>
      </c>
      <c r="C277">
        <v>3.0426000000000002</v>
      </c>
      <c r="D277">
        <f>SUM(C277/B277)</f>
        <v>2.325275699470382</v>
      </c>
      <c r="E277">
        <v>1.2174100000000001</v>
      </c>
      <c r="F277">
        <v>2.3024300000000002</v>
      </c>
      <c r="G277">
        <v>1.4999999999999999E-4</v>
      </c>
      <c r="H277">
        <v>3.5324800000000002E-3</v>
      </c>
      <c r="I277" t="s">
        <v>3232</v>
      </c>
      <c r="J277" t="s">
        <v>3233</v>
      </c>
    </row>
    <row r="278" spans="1:10">
      <c r="A278" t="s">
        <v>4080</v>
      </c>
      <c r="B278">
        <v>7.7200499999999996</v>
      </c>
      <c r="C278">
        <v>17.9453</v>
      </c>
      <c r="D278">
        <f>SUM(C278/B278)</f>
        <v>2.3245056703000628</v>
      </c>
      <c r="E278">
        <v>1.21692</v>
      </c>
      <c r="F278">
        <v>4.2537799999999999</v>
      </c>
      <c r="G278" s="1">
        <v>5.0000000000000002E-5</v>
      </c>
      <c r="H278">
        <v>1.4085300000000001E-3</v>
      </c>
      <c r="I278" t="s">
        <v>4081</v>
      </c>
      <c r="J278" t="s">
        <v>4082</v>
      </c>
    </row>
    <row r="279" spans="1:10">
      <c r="A279" t="s">
        <v>4772</v>
      </c>
      <c r="B279">
        <v>1.4020300000000001</v>
      </c>
      <c r="C279">
        <v>3.2518500000000001</v>
      </c>
      <c r="D279">
        <f>SUM(C279/B279)</f>
        <v>2.3193868890109339</v>
      </c>
      <c r="E279">
        <v>1.21374</v>
      </c>
      <c r="F279">
        <v>1.9600900000000001</v>
      </c>
      <c r="G279">
        <v>2.4499999999999999E-3</v>
      </c>
      <c r="H279">
        <v>3.0199500000000001E-2</v>
      </c>
      <c r="I279" t="s">
        <v>4773</v>
      </c>
      <c r="J279" t="s">
        <v>4774</v>
      </c>
    </row>
    <row r="280" spans="1:10">
      <c r="A280" t="s">
        <v>1778</v>
      </c>
      <c r="B280">
        <v>1.06135</v>
      </c>
      <c r="C280">
        <v>2.45912</v>
      </c>
      <c r="D280">
        <f>SUM(C280/B280)</f>
        <v>2.3169736656145474</v>
      </c>
      <c r="E280">
        <v>1.2122299999999999</v>
      </c>
      <c r="F280">
        <v>3.3475100000000002</v>
      </c>
      <c r="G280" s="1">
        <v>5.0000000000000002E-5</v>
      </c>
      <c r="H280">
        <v>1.4085300000000001E-3</v>
      </c>
      <c r="I280" t="s">
        <v>1779</v>
      </c>
      <c r="J280" t="s">
        <v>1780</v>
      </c>
    </row>
    <row r="281" spans="1:10">
      <c r="A281" t="s">
        <v>3919</v>
      </c>
      <c r="B281">
        <v>3.0234100000000002</v>
      </c>
      <c r="C281">
        <v>7.0002300000000002</v>
      </c>
      <c r="D281">
        <f>SUM(C281/B281)</f>
        <v>2.3153426098345906</v>
      </c>
      <c r="E281">
        <v>1.21123</v>
      </c>
      <c r="F281">
        <v>3.2223299999999999</v>
      </c>
      <c r="G281" s="1">
        <v>5.0000000000000002E-5</v>
      </c>
      <c r="H281">
        <v>1.4085300000000001E-3</v>
      </c>
      <c r="I281" t="s">
        <v>3920</v>
      </c>
      <c r="J281" t="s">
        <v>3921</v>
      </c>
    </row>
    <row r="282" spans="1:10">
      <c r="A282" t="s">
        <v>4343</v>
      </c>
      <c r="B282">
        <v>2.1412800000000001</v>
      </c>
      <c r="C282">
        <v>4.9503199999999996</v>
      </c>
      <c r="D282">
        <f>SUM(C282/B282)</f>
        <v>2.3118508555630273</v>
      </c>
      <c r="E282">
        <v>1.20905</v>
      </c>
      <c r="F282">
        <v>2.8780800000000002</v>
      </c>
      <c r="G282">
        <v>3.5E-4</v>
      </c>
      <c r="H282">
        <v>6.9148899999999999E-3</v>
      </c>
      <c r="I282" t="s">
        <v>1</v>
      </c>
      <c r="J282" t="s">
        <v>4344</v>
      </c>
    </row>
    <row r="283" spans="1:10">
      <c r="A283" t="s">
        <v>1766</v>
      </c>
      <c r="B283">
        <v>1.8382799999999999</v>
      </c>
      <c r="C283">
        <v>4.2418800000000001</v>
      </c>
      <c r="D283">
        <f>SUM(C283/B283)</f>
        <v>2.3075266009530648</v>
      </c>
      <c r="E283">
        <v>1.20635</v>
      </c>
      <c r="F283">
        <v>3.0617899999999998</v>
      </c>
      <c r="G283" s="1">
        <v>5.0000000000000002E-5</v>
      </c>
      <c r="H283">
        <v>1.4085300000000001E-3</v>
      </c>
      <c r="I283" t="s">
        <v>1767</v>
      </c>
      <c r="J283" t="s">
        <v>1768</v>
      </c>
    </row>
    <row r="284" spans="1:10">
      <c r="A284" t="s">
        <v>713</v>
      </c>
      <c r="B284">
        <v>72.746300000000005</v>
      </c>
      <c r="C284">
        <v>167.596</v>
      </c>
      <c r="D284">
        <f>SUM(C284/B284)</f>
        <v>2.3038422572694417</v>
      </c>
      <c r="E284">
        <v>1.20404</v>
      </c>
      <c r="F284">
        <v>1.7512000000000001</v>
      </c>
      <c r="G284">
        <v>2.8999999999999998E-3</v>
      </c>
      <c r="H284">
        <v>3.41155E-2</v>
      </c>
      <c r="I284" t="s">
        <v>714</v>
      </c>
      <c r="J284" t="s">
        <v>715</v>
      </c>
    </row>
    <row r="285" spans="1:10">
      <c r="A285" t="s">
        <v>5442</v>
      </c>
      <c r="B285">
        <v>21.2134</v>
      </c>
      <c r="C285">
        <v>48.781300000000002</v>
      </c>
      <c r="D285">
        <f>SUM(C285/B285)</f>
        <v>2.2995512270545975</v>
      </c>
      <c r="E285">
        <v>1.2013499999999999</v>
      </c>
      <c r="F285">
        <v>3.8545699999999998</v>
      </c>
      <c r="G285" s="1">
        <v>5.0000000000000002E-5</v>
      </c>
      <c r="H285">
        <v>1.4085300000000001E-3</v>
      </c>
      <c r="I285" t="s">
        <v>5443</v>
      </c>
      <c r="J285" t="s">
        <v>5444</v>
      </c>
    </row>
    <row r="286" spans="1:10">
      <c r="A286" t="s">
        <v>1079</v>
      </c>
      <c r="B286">
        <v>14.1248</v>
      </c>
      <c r="C286">
        <v>32.370600000000003</v>
      </c>
      <c r="D286">
        <f>SUM(C286/B286)</f>
        <v>2.2917563434526507</v>
      </c>
      <c r="E286">
        <v>1.19645</v>
      </c>
      <c r="F286">
        <v>2.7796400000000001</v>
      </c>
      <c r="G286">
        <v>2.7499999999999998E-3</v>
      </c>
      <c r="H286">
        <v>3.29179E-2</v>
      </c>
      <c r="I286" t="s">
        <v>1080</v>
      </c>
      <c r="J286" t="s">
        <v>1081</v>
      </c>
    </row>
    <row r="287" spans="1:10">
      <c r="A287" t="s">
        <v>5826</v>
      </c>
      <c r="B287">
        <v>2.2238600000000002</v>
      </c>
      <c r="C287">
        <v>5.0920800000000002</v>
      </c>
      <c r="D287">
        <f>SUM(C287/B287)</f>
        <v>2.2897484553883785</v>
      </c>
      <c r="E287">
        <v>1.19519</v>
      </c>
      <c r="F287">
        <v>2.91378</v>
      </c>
      <c r="G287" s="1">
        <v>2.0000000000000001E-4</v>
      </c>
      <c r="H287">
        <v>4.42152E-3</v>
      </c>
      <c r="I287" t="s">
        <v>1</v>
      </c>
      <c r="J287" t="s">
        <v>5827</v>
      </c>
    </row>
    <row r="288" spans="1:10">
      <c r="A288" t="s">
        <v>745</v>
      </c>
      <c r="B288">
        <v>7.4198399999999998</v>
      </c>
      <c r="C288">
        <v>16.986699999999999</v>
      </c>
      <c r="D288">
        <f>SUM(C288/B288)</f>
        <v>2.2893620347608574</v>
      </c>
      <c r="E288">
        <v>1.19495</v>
      </c>
      <c r="F288">
        <v>2.6592500000000001</v>
      </c>
      <c r="G288" s="1">
        <v>5.0000000000000002E-5</v>
      </c>
      <c r="H288">
        <v>1.4085300000000001E-3</v>
      </c>
      <c r="I288" t="s">
        <v>746</v>
      </c>
      <c r="J288" t="s">
        <v>747</v>
      </c>
    </row>
    <row r="289" spans="1:10">
      <c r="A289" t="s">
        <v>1711</v>
      </c>
      <c r="B289">
        <v>4.1696200000000001</v>
      </c>
      <c r="C289">
        <v>9.5320599999999995</v>
      </c>
      <c r="D289">
        <f>SUM(C289/B289)</f>
        <v>2.2860740307270206</v>
      </c>
      <c r="E289">
        <v>1.1928700000000001</v>
      </c>
      <c r="F289">
        <v>3.3152400000000002</v>
      </c>
      <c r="G289">
        <v>4.4999999999999999E-4</v>
      </c>
      <c r="H289">
        <v>8.4167700000000005E-3</v>
      </c>
      <c r="I289" t="s">
        <v>1</v>
      </c>
      <c r="J289" t="s">
        <v>1712</v>
      </c>
    </row>
    <row r="290" spans="1:10">
      <c r="A290" t="s">
        <v>6317</v>
      </c>
      <c r="B290">
        <v>1.3144199999999999</v>
      </c>
      <c r="C290">
        <v>3.0022700000000002</v>
      </c>
      <c r="D290">
        <f>SUM(C290/B290)</f>
        <v>2.284102493875626</v>
      </c>
      <c r="E290">
        <v>1.19163</v>
      </c>
      <c r="F290">
        <v>1.8356600000000001</v>
      </c>
      <c r="G290">
        <v>2.3999999999999998E-3</v>
      </c>
      <c r="H290">
        <v>2.9699099999999999E-2</v>
      </c>
      <c r="I290" t="s">
        <v>6318</v>
      </c>
      <c r="J290" t="s">
        <v>6319</v>
      </c>
    </row>
    <row r="291" spans="1:10">
      <c r="A291" t="s">
        <v>5270</v>
      </c>
      <c r="B291">
        <v>0.80245</v>
      </c>
      <c r="C291">
        <v>1.8242700000000001</v>
      </c>
      <c r="D291">
        <f>SUM(C291/B291)</f>
        <v>2.2733752881799489</v>
      </c>
      <c r="E291">
        <v>1.1848399999999999</v>
      </c>
      <c r="F291">
        <v>2.4043999999999999</v>
      </c>
      <c r="G291" s="1">
        <v>4.0000000000000002E-4</v>
      </c>
      <c r="H291">
        <v>7.6922400000000004E-3</v>
      </c>
      <c r="I291" t="s">
        <v>5271</v>
      </c>
      <c r="J291" t="s">
        <v>5272</v>
      </c>
    </row>
    <row r="292" spans="1:10">
      <c r="A292" t="s">
        <v>230</v>
      </c>
      <c r="B292">
        <v>2.0867900000000001</v>
      </c>
      <c r="C292">
        <v>4.7415399999999996</v>
      </c>
      <c r="D292">
        <f>SUM(C292/B292)</f>
        <v>2.2721692168354264</v>
      </c>
      <c r="E292">
        <v>1.18407</v>
      </c>
      <c r="F292">
        <v>1.7941199999999999</v>
      </c>
      <c r="G292">
        <v>1.9E-3</v>
      </c>
      <c r="H292">
        <v>2.4927899999999999E-2</v>
      </c>
      <c r="I292" t="s">
        <v>231</v>
      </c>
      <c r="J292" t="s">
        <v>232</v>
      </c>
    </row>
    <row r="293" spans="1:10">
      <c r="A293" t="s">
        <v>4483</v>
      </c>
      <c r="B293">
        <v>1.24739</v>
      </c>
      <c r="C293">
        <v>2.8309299999999999</v>
      </c>
      <c r="D293">
        <f>SUM(C293/B293)</f>
        <v>2.2694826798354963</v>
      </c>
      <c r="E293">
        <v>1.1823600000000001</v>
      </c>
      <c r="F293">
        <v>2.0863100000000001</v>
      </c>
      <c r="G293">
        <v>8.4999999999999995E-4</v>
      </c>
      <c r="H293">
        <v>1.3619900000000001E-2</v>
      </c>
      <c r="I293" t="s">
        <v>4484</v>
      </c>
      <c r="J293" t="s">
        <v>4485</v>
      </c>
    </row>
    <row r="294" spans="1:10">
      <c r="A294" t="s">
        <v>3093</v>
      </c>
      <c r="B294">
        <v>0.70439200000000002</v>
      </c>
      <c r="C294">
        <v>1.5949</v>
      </c>
      <c r="D294">
        <f>SUM(C294/B294)</f>
        <v>2.264222194459903</v>
      </c>
      <c r="E294">
        <v>1.1790099999999999</v>
      </c>
      <c r="F294">
        <v>1.7953300000000001</v>
      </c>
      <c r="G294">
        <v>3.8500000000000001E-3</v>
      </c>
      <c r="H294">
        <v>4.2115E-2</v>
      </c>
      <c r="I294" t="s">
        <v>3094</v>
      </c>
      <c r="J294" t="s">
        <v>3095</v>
      </c>
    </row>
    <row r="295" spans="1:10">
      <c r="A295" t="s">
        <v>1341</v>
      </c>
      <c r="B295">
        <v>1.2988200000000001</v>
      </c>
      <c r="C295">
        <v>2.9331299999999998</v>
      </c>
      <c r="D295">
        <f>SUM(C295/B295)</f>
        <v>2.2583036910426384</v>
      </c>
      <c r="E295">
        <v>1.1752499999999999</v>
      </c>
      <c r="F295">
        <v>2.4713500000000002</v>
      </c>
      <c r="G295">
        <v>5.5000000000000003E-4</v>
      </c>
      <c r="H295">
        <v>9.8427400000000009E-3</v>
      </c>
      <c r="I295" t="s">
        <v>1</v>
      </c>
      <c r="J295" t="s">
        <v>1342</v>
      </c>
    </row>
    <row r="296" spans="1:10">
      <c r="A296" t="s">
        <v>1391</v>
      </c>
      <c r="B296">
        <v>0.69864300000000001</v>
      </c>
      <c r="C296">
        <v>1.57446</v>
      </c>
      <c r="D296">
        <f>SUM(C296/B296)</f>
        <v>2.2535973308256145</v>
      </c>
      <c r="E296">
        <v>1.1722300000000001</v>
      </c>
      <c r="F296">
        <v>2.0481500000000001</v>
      </c>
      <c r="G296">
        <v>3.9500000000000004E-3</v>
      </c>
      <c r="H296">
        <v>4.27646E-2</v>
      </c>
      <c r="I296" t="s">
        <v>1</v>
      </c>
      <c r="J296" t="s">
        <v>1392</v>
      </c>
    </row>
    <row r="297" spans="1:10">
      <c r="A297" t="s">
        <v>595</v>
      </c>
      <c r="B297">
        <v>9.7912400000000002</v>
      </c>
      <c r="C297">
        <v>22.062000000000001</v>
      </c>
      <c r="D297">
        <f>SUM(C297/B297)</f>
        <v>2.2532386092057801</v>
      </c>
      <c r="E297">
        <v>1.1719999999999999</v>
      </c>
      <c r="F297">
        <v>2.2282299999999999</v>
      </c>
      <c r="G297">
        <v>2.5000000000000001E-4</v>
      </c>
      <c r="H297">
        <v>5.26437E-3</v>
      </c>
      <c r="I297" t="s">
        <v>1</v>
      </c>
      <c r="J297" t="s">
        <v>596</v>
      </c>
    </row>
    <row r="298" spans="1:10">
      <c r="A298" t="s">
        <v>4672</v>
      </c>
      <c r="B298">
        <v>0.494006</v>
      </c>
      <c r="C298">
        <v>1.1128400000000001</v>
      </c>
      <c r="D298">
        <f>SUM(C298/B298)</f>
        <v>2.2526851900584206</v>
      </c>
      <c r="E298">
        <v>1.17164</v>
      </c>
      <c r="F298">
        <v>2.2230699999999999</v>
      </c>
      <c r="G298" s="1">
        <v>5.9999999999999995E-4</v>
      </c>
      <c r="H298">
        <v>1.0558100000000001E-2</v>
      </c>
      <c r="I298" t="s">
        <v>1</v>
      </c>
      <c r="J298" t="s">
        <v>4673</v>
      </c>
    </row>
    <row r="299" spans="1:10">
      <c r="A299" t="s">
        <v>4529</v>
      </c>
      <c r="B299">
        <v>1.1597500000000001</v>
      </c>
      <c r="C299">
        <v>2.6085600000000002</v>
      </c>
      <c r="D299">
        <f>SUM(C299/B299)</f>
        <v>2.2492433714162536</v>
      </c>
      <c r="E299">
        <v>1.16944</v>
      </c>
      <c r="F299">
        <v>2.2461600000000002</v>
      </c>
      <c r="G299">
        <v>3.3E-3</v>
      </c>
      <c r="H299">
        <v>3.7528199999999998E-2</v>
      </c>
      <c r="I299" t="s">
        <v>4530</v>
      </c>
      <c r="J299" t="s">
        <v>4531</v>
      </c>
    </row>
    <row r="300" spans="1:10">
      <c r="A300" t="s">
        <v>6335</v>
      </c>
      <c r="B300">
        <v>2.2905899999999999</v>
      </c>
      <c r="C300">
        <v>5.1476800000000003</v>
      </c>
      <c r="D300">
        <f>SUM(C300/B300)</f>
        <v>2.2473161936444326</v>
      </c>
      <c r="E300">
        <v>1.1681999999999999</v>
      </c>
      <c r="F300">
        <v>2.9870199999999998</v>
      </c>
      <c r="G300" s="1">
        <v>5.0000000000000002E-5</v>
      </c>
      <c r="H300">
        <v>1.4085300000000001E-3</v>
      </c>
      <c r="I300" t="s">
        <v>6336</v>
      </c>
      <c r="J300" t="s">
        <v>6337</v>
      </c>
    </row>
    <row r="301" spans="1:10">
      <c r="A301" t="s">
        <v>3088</v>
      </c>
      <c r="B301">
        <v>8.1065100000000001</v>
      </c>
      <c r="C301">
        <v>18.2073</v>
      </c>
      <c r="D301">
        <f>SUM(C301/B301)</f>
        <v>2.2460096885096053</v>
      </c>
      <c r="E301">
        <v>1.16736</v>
      </c>
      <c r="F301">
        <v>4.5240600000000004</v>
      </c>
      <c r="G301">
        <v>3.3E-3</v>
      </c>
      <c r="H301">
        <v>3.7528199999999998E-2</v>
      </c>
      <c r="I301" t="s">
        <v>1</v>
      </c>
      <c r="J301" t="s">
        <v>3089</v>
      </c>
    </row>
    <row r="302" spans="1:10">
      <c r="A302" t="s">
        <v>1530</v>
      </c>
      <c r="B302">
        <v>1.14699</v>
      </c>
      <c r="C302">
        <v>2.5749900000000001</v>
      </c>
      <c r="D302">
        <f>SUM(C302/B302)</f>
        <v>2.2449977767896847</v>
      </c>
      <c r="E302">
        <v>1.1667099999999999</v>
      </c>
      <c r="F302">
        <v>2.9348800000000002</v>
      </c>
      <c r="G302" s="1">
        <v>5.0000000000000002E-5</v>
      </c>
      <c r="H302">
        <v>1.4085300000000001E-3</v>
      </c>
      <c r="I302" t="s">
        <v>1531</v>
      </c>
      <c r="J302" t="s">
        <v>1532</v>
      </c>
    </row>
    <row r="303" spans="1:10">
      <c r="A303" t="s">
        <v>1811</v>
      </c>
      <c r="B303">
        <v>1.7064900000000001</v>
      </c>
      <c r="C303">
        <v>3.8121200000000002</v>
      </c>
      <c r="D303">
        <f>SUM(C303/B303)</f>
        <v>2.2338953055687405</v>
      </c>
      <c r="E303">
        <v>1.1595599999999999</v>
      </c>
      <c r="F303">
        <v>2.2492800000000002</v>
      </c>
      <c r="G303">
        <v>2.2499999999999998E-3</v>
      </c>
      <c r="H303">
        <v>2.8370900000000001E-2</v>
      </c>
      <c r="I303" t="s">
        <v>1</v>
      </c>
      <c r="J303" t="s">
        <v>1812</v>
      </c>
    </row>
    <row r="304" spans="1:10">
      <c r="A304" t="s">
        <v>3099</v>
      </c>
      <c r="B304">
        <v>6.2571199999999996</v>
      </c>
      <c r="C304">
        <v>13.9672</v>
      </c>
      <c r="D304">
        <f>SUM(C304/B304)</f>
        <v>2.2322090674303836</v>
      </c>
      <c r="E304">
        <v>1.1584700000000001</v>
      </c>
      <c r="F304">
        <v>2.4679700000000002</v>
      </c>
      <c r="G304" s="1">
        <v>2.9999999999999997E-4</v>
      </c>
      <c r="H304">
        <v>6.0938099999999999E-3</v>
      </c>
      <c r="I304" t="s">
        <v>1</v>
      </c>
      <c r="J304" t="s">
        <v>3100</v>
      </c>
    </row>
    <row r="305" spans="1:10">
      <c r="A305" t="s">
        <v>5676</v>
      </c>
      <c r="B305">
        <v>3.3420299999999998</v>
      </c>
      <c r="C305">
        <v>7.4420200000000003</v>
      </c>
      <c r="D305">
        <f>SUM(C305/B305)</f>
        <v>2.2267962884833472</v>
      </c>
      <c r="E305">
        <v>1.1549700000000001</v>
      </c>
      <c r="F305">
        <v>3.0112800000000002</v>
      </c>
      <c r="G305" s="1">
        <v>5.0000000000000001E-4</v>
      </c>
      <c r="H305">
        <v>9.1223799999999994E-3</v>
      </c>
      <c r="I305" t="s">
        <v>1</v>
      </c>
      <c r="J305" t="s">
        <v>5677</v>
      </c>
    </row>
    <row r="306" spans="1:10">
      <c r="A306" t="s">
        <v>1572</v>
      </c>
      <c r="B306">
        <v>1.12252</v>
      </c>
      <c r="C306">
        <v>2.49485</v>
      </c>
      <c r="D306">
        <f>SUM(C306/B306)</f>
        <v>2.2225439190393046</v>
      </c>
      <c r="E306">
        <v>1.15221</v>
      </c>
      <c r="F306">
        <v>1.90577</v>
      </c>
      <c r="G306">
        <v>2.2499999999999998E-3</v>
      </c>
      <c r="H306">
        <v>2.8370900000000001E-2</v>
      </c>
      <c r="I306" t="s">
        <v>1573</v>
      </c>
      <c r="J306" t="s">
        <v>1574</v>
      </c>
    </row>
    <row r="307" spans="1:10">
      <c r="A307" t="s">
        <v>2047</v>
      </c>
      <c r="B307">
        <v>0.88161100000000003</v>
      </c>
      <c r="C307">
        <v>1.95601</v>
      </c>
      <c r="D307">
        <f>SUM(C307/B307)</f>
        <v>2.2186769448203347</v>
      </c>
      <c r="E307">
        <v>1.1496999999999999</v>
      </c>
      <c r="F307">
        <v>2.10981</v>
      </c>
      <c r="G307">
        <v>4.15E-3</v>
      </c>
      <c r="H307">
        <v>4.4228700000000003E-2</v>
      </c>
      <c r="I307" t="s">
        <v>1</v>
      </c>
      <c r="J307" t="s">
        <v>2048</v>
      </c>
    </row>
    <row r="308" spans="1:10">
      <c r="A308" t="s">
        <v>4481</v>
      </c>
      <c r="B308">
        <v>6.0079500000000001</v>
      </c>
      <c r="C308">
        <v>13.3032</v>
      </c>
      <c r="D308">
        <f>SUM(C308/B308)</f>
        <v>2.2142660974209174</v>
      </c>
      <c r="E308">
        <v>1.14683</v>
      </c>
      <c r="F308">
        <v>3.7952900000000001</v>
      </c>
      <c r="G308" s="1">
        <v>5.0000000000000002E-5</v>
      </c>
      <c r="H308">
        <v>1.4085300000000001E-3</v>
      </c>
      <c r="I308" t="s">
        <v>1</v>
      </c>
      <c r="J308" t="s">
        <v>4482</v>
      </c>
    </row>
    <row r="309" spans="1:10">
      <c r="A309" t="s">
        <v>6053</v>
      </c>
      <c r="B309">
        <v>5.3064099999999996</v>
      </c>
      <c r="C309">
        <v>11.743</v>
      </c>
      <c r="D309">
        <f>SUM(C309/B309)</f>
        <v>2.2129839194483654</v>
      </c>
      <c r="E309">
        <v>1.1459900000000001</v>
      </c>
      <c r="F309">
        <v>2.6395900000000001</v>
      </c>
      <c r="G309" s="1">
        <v>2.9999999999999997E-4</v>
      </c>
      <c r="H309">
        <v>6.0938099999999999E-3</v>
      </c>
      <c r="I309" t="s">
        <v>1</v>
      </c>
      <c r="J309" t="s">
        <v>6054</v>
      </c>
    </row>
    <row r="310" spans="1:10">
      <c r="A310" t="s">
        <v>4987</v>
      </c>
      <c r="B310">
        <v>0.74932200000000004</v>
      </c>
      <c r="C310">
        <v>1.6556200000000001</v>
      </c>
      <c r="D310">
        <f>SUM(C310/B310)</f>
        <v>2.2094907129378289</v>
      </c>
      <c r="E310">
        <v>1.1437200000000001</v>
      </c>
      <c r="F310">
        <v>2.0184500000000001</v>
      </c>
      <c r="G310">
        <v>3.8E-3</v>
      </c>
      <c r="H310">
        <v>4.1676299999999999E-2</v>
      </c>
      <c r="I310" t="s">
        <v>1</v>
      </c>
      <c r="J310" t="s">
        <v>4988</v>
      </c>
    </row>
    <row r="311" spans="1:10">
      <c r="A311" t="s">
        <v>1920</v>
      </c>
      <c r="B311">
        <v>2.7722500000000001</v>
      </c>
      <c r="C311">
        <v>6.1186299999999996</v>
      </c>
      <c r="D311">
        <f>SUM(C311/B311)</f>
        <v>2.2070989268644601</v>
      </c>
      <c r="E311">
        <v>1.14215</v>
      </c>
      <c r="F311">
        <v>3.4364300000000001</v>
      </c>
      <c r="G311" s="1">
        <v>5.0000000000000002E-5</v>
      </c>
      <c r="H311">
        <v>1.4085300000000001E-3</v>
      </c>
      <c r="I311" t="s">
        <v>1921</v>
      </c>
      <c r="J311" t="s">
        <v>1922</v>
      </c>
    </row>
    <row r="312" spans="1:10">
      <c r="A312" t="s">
        <v>4467</v>
      </c>
      <c r="B312">
        <v>1.8161499999999999</v>
      </c>
      <c r="C312">
        <v>4.0077600000000002</v>
      </c>
      <c r="D312">
        <f>SUM(C312/B312)</f>
        <v>2.206734025273243</v>
      </c>
      <c r="E312">
        <v>1.14191</v>
      </c>
      <c r="F312">
        <v>2.91187</v>
      </c>
      <c r="G312" s="1">
        <v>5.0000000000000002E-5</v>
      </c>
      <c r="H312">
        <v>1.4085300000000001E-3</v>
      </c>
      <c r="I312" t="s">
        <v>4468</v>
      </c>
      <c r="J312" t="s">
        <v>4469</v>
      </c>
    </row>
    <row r="313" spans="1:10">
      <c r="A313" t="s">
        <v>4090</v>
      </c>
      <c r="B313">
        <v>4.2568000000000001</v>
      </c>
      <c r="C313">
        <v>9.3795500000000001</v>
      </c>
      <c r="D313">
        <f>SUM(C313/B313)</f>
        <v>2.2034274572448789</v>
      </c>
      <c r="E313">
        <v>1.13975</v>
      </c>
      <c r="F313">
        <v>2.4211399999999998</v>
      </c>
      <c r="G313" s="1">
        <v>5.0000000000000002E-5</v>
      </c>
      <c r="H313">
        <v>1.4085300000000001E-3</v>
      </c>
      <c r="I313" t="s">
        <v>4091</v>
      </c>
      <c r="J313" t="s">
        <v>4092</v>
      </c>
    </row>
    <row r="314" spans="1:10">
      <c r="A314" t="s">
        <v>4178</v>
      </c>
      <c r="B314">
        <v>2.8652700000000002</v>
      </c>
      <c r="C314">
        <v>6.3093199999999996</v>
      </c>
      <c r="D314">
        <f>SUM(C314/B314)</f>
        <v>2.2019984155070897</v>
      </c>
      <c r="E314">
        <v>1.1388100000000001</v>
      </c>
      <c r="F314">
        <v>2.44821</v>
      </c>
      <c r="G314" s="1">
        <v>1E-4</v>
      </c>
      <c r="H314">
        <v>2.5193400000000001E-3</v>
      </c>
      <c r="I314" t="s">
        <v>4179</v>
      </c>
      <c r="J314" t="s">
        <v>4180</v>
      </c>
    </row>
    <row r="315" spans="1:10">
      <c r="A315" t="s">
        <v>1126</v>
      </c>
      <c r="B315">
        <v>19.790900000000001</v>
      </c>
      <c r="C315">
        <v>43.562800000000003</v>
      </c>
      <c r="D315">
        <f>SUM(C315/B315)</f>
        <v>2.2011530551920329</v>
      </c>
      <c r="E315">
        <v>1.13826</v>
      </c>
      <c r="F315">
        <v>4.9885799999999998</v>
      </c>
      <c r="G315" s="1">
        <v>5.0000000000000002E-5</v>
      </c>
      <c r="H315">
        <v>1.4085300000000001E-3</v>
      </c>
      <c r="I315" t="s">
        <v>1</v>
      </c>
      <c r="J315" t="s">
        <v>1127</v>
      </c>
    </row>
    <row r="316" spans="1:10">
      <c r="A316" t="s">
        <v>3922</v>
      </c>
      <c r="B316">
        <v>1.2945199999999999</v>
      </c>
      <c r="C316">
        <v>2.8446699999999998</v>
      </c>
      <c r="D316">
        <f>SUM(C316/B316)</f>
        <v>2.1974708772363503</v>
      </c>
      <c r="E316">
        <v>1.13585</v>
      </c>
      <c r="F316">
        <v>2.7610199999999998</v>
      </c>
      <c r="G316" s="1">
        <v>5.0000000000000002E-5</v>
      </c>
      <c r="H316">
        <v>1.4085300000000001E-3</v>
      </c>
      <c r="I316" t="s">
        <v>3923</v>
      </c>
      <c r="J316" t="s">
        <v>3924</v>
      </c>
    </row>
    <row r="317" spans="1:10">
      <c r="A317" t="s">
        <v>4796</v>
      </c>
      <c r="B317">
        <v>8.65212</v>
      </c>
      <c r="C317">
        <v>18.973700000000001</v>
      </c>
      <c r="D317">
        <f>SUM(C317/B317)</f>
        <v>2.1929538656421781</v>
      </c>
      <c r="E317">
        <v>1.13287</v>
      </c>
      <c r="F317">
        <v>3.8976999999999999</v>
      </c>
      <c r="G317">
        <v>1.0499999999999999E-3</v>
      </c>
      <c r="H317">
        <v>1.6041400000000001E-2</v>
      </c>
      <c r="I317" t="s">
        <v>1</v>
      </c>
      <c r="J317" t="s">
        <v>4797</v>
      </c>
    </row>
    <row r="318" spans="1:10">
      <c r="A318" t="s">
        <v>1654</v>
      </c>
      <c r="B318">
        <v>1.4657</v>
      </c>
      <c r="C318">
        <v>3.2134399999999999</v>
      </c>
      <c r="D318">
        <f>SUM(C318/B318)</f>
        <v>2.1924268267721905</v>
      </c>
      <c r="E318">
        <v>1.1325400000000001</v>
      </c>
      <c r="F318">
        <v>3.0023399999999998</v>
      </c>
      <c r="G318" s="1">
        <v>5.0000000000000002E-5</v>
      </c>
      <c r="H318">
        <v>1.4085300000000001E-3</v>
      </c>
      <c r="I318" t="s">
        <v>1</v>
      </c>
      <c r="J318" t="s">
        <v>1655</v>
      </c>
    </row>
    <row r="319" spans="1:10">
      <c r="A319" t="s">
        <v>3987</v>
      </c>
      <c r="B319">
        <v>5.1521299999999997</v>
      </c>
      <c r="C319">
        <v>11.277699999999999</v>
      </c>
      <c r="D319">
        <f>SUM(C319/B319)</f>
        <v>2.1889393318879766</v>
      </c>
      <c r="E319">
        <v>1.1302399999999999</v>
      </c>
      <c r="F319">
        <v>3.0049600000000001</v>
      </c>
      <c r="G319" s="1">
        <v>5.0000000000000002E-5</v>
      </c>
      <c r="H319">
        <v>1.4085300000000001E-3</v>
      </c>
      <c r="I319" t="s">
        <v>3988</v>
      </c>
      <c r="J319" t="s">
        <v>3989</v>
      </c>
    </row>
    <row r="320" spans="1:10">
      <c r="A320" t="s">
        <v>4438</v>
      </c>
      <c r="B320">
        <v>4.0139800000000001</v>
      </c>
      <c r="C320">
        <v>8.78139</v>
      </c>
      <c r="D320">
        <f>SUM(C320/B320)</f>
        <v>2.187701483315811</v>
      </c>
      <c r="E320">
        <v>1.1294200000000001</v>
      </c>
      <c r="F320">
        <v>2.8298800000000002</v>
      </c>
      <c r="G320" s="1">
        <v>5.0000000000000002E-5</v>
      </c>
      <c r="H320">
        <v>1.4085300000000001E-3</v>
      </c>
      <c r="I320" t="s">
        <v>1</v>
      </c>
      <c r="J320" t="s">
        <v>4439</v>
      </c>
    </row>
    <row r="321" spans="1:10">
      <c r="A321" t="s">
        <v>4646</v>
      </c>
      <c r="B321">
        <v>2.60276</v>
      </c>
      <c r="C321">
        <v>5.6938399999999998</v>
      </c>
      <c r="D321">
        <f>SUM(C321/B321)</f>
        <v>2.187616222778896</v>
      </c>
      <c r="E321">
        <v>1.1293599999999999</v>
      </c>
      <c r="F321">
        <v>2.6066199999999999</v>
      </c>
      <c r="G321" s="1">
        <v>1E-4</v>
      </c>
      <c r="H321">
        <v>2.5193400000000001E-3</v>
      </c>
      <c r="I321" t="s">
        <v>4647</v>
      </c>
      <c r="J321" t="s">
        <v>4648</v>
      </c>
    </row>
    <row r="322" spans="1:10">
      <c r="A322" t="s">
        <v>3618</v>
      </c>
      <c r="B322">
        <v>1.24915</v>
      </c>
      <c r="C322">
        <v>2.7316099999999999</v>
      </c>
      <c r="D322">
        <f>SUM(C322/B322)</f>
        <v>2.1867750070047633</v>
      </c>
      <c r="E322">
        <v>1.1288100000000001</v>
      </c>
      <c r="F322">
        <v>2.8885100000000001</v>
      </c>
      <c r="G322" s="1">
        <v>5.0000000000000002E-5</v>
      </c>
      <c r="H322">
        <v>1.4085300000000001E-3</v>
      </c>
      <c r="I322" t="s">
        <v>3619</v>
      </c>
      <c r="J322" t="s">
        <v>3620</v>
      </c>
    </row>
    <row r="323" spans="1:10">
      <c r="A323" t="s">
        <v>3882</v>
      </c>
      <c r="B323">
        <v>27.527100000000001</v>
      </c>
      <c r="C323">
        <v>60.078800000000001</v>
      </c>
      <c r="D323">
        <f>SUM(C323/B323)</f>
        <v>2.1825328494465452</v>
      </c>
      <c r="E323">
        <v>1.12601</v>
      </c>
      <c r="F323">
        <v>8.65869</v>
      </c>
      <c r="G323">
        <v>1.4E-3</v>
      </c>
      <c r="H323">
        <v>1.98411E-2</v>
      </c>
      <c r="I323" t="s">
        <v>1</v>
      </c>
      <c r="J323" t="s">
        <v>3883</v>
      </c>
    </row>
    <row r="324" spans="1:10">
      <c r="A324" t="s">
        <v>565</v>
      </c>
      <c r="B324">
        <v>3.0572499999999998</v>
      </c>
      <c r="C324">
        <v>6.6571899999999999</v>
      </c>
      <c r="D324">
        <f>SUM(C324/B324)</f>
        <v>2.1775091994439451</v>
      </c>
      <c r="E324">
        <v>1.1226799999999999</v>
      </c>
      <c r="F324">
        <v>2.8915500000000001</v>
      </c>
      <c r="G324" s="1">
        <v>5.0000000000000002E-5</v>
      </c>
      <c r="H324">
        <v>1.4085300000000001E-3</v>
      </c>
      <c r="I324" t="s">
        <v>566</v>
      </c>
      <c r="J324" t="s">
        <v>567</v>
      </c>
    </row>
    <row r="325" spans="1:10">
      <c r="A325" t="s">
        <v>2212</v>
      </c>
      <c r="B325">
        <v>1.2961800000000001</v>
      </c>
      <c r="C325">
        <v>2.81135</v>
      </c>
      <c r="D325">
        <f>SUM(C325/B325)</f>
        <v>2.1689503001126385</v>
      </c>
      <c r="E325">
        <v>1.117</v>
      </c>
      <c r="F325">
        <v>3.4962900000000001</v>
      </c>
      <c r="G325" s="1">
        <v>5.0000000000000002E-5</v>
      </c>
      <c r="H325">
        <v>1.4085300000000001E-3</v>
      </c>
      <c r="I325" t="s">
        <v>2213</v>
      </c>
      <c r="J325" t="s">
        <v>2214</v>
      </c>
    </row>
    <row r="326" spans="1:10">
      <c r="A326" t="s">
        <v>2116</v>
      </c>
      <c r="B326">
        <v>1.0323899999999999</v>
      </c>
      <c r="C326">
        <v>2.2392099999999999</v>
      </c>
      <c r="D326">
        <f>SUM(C326/B326)</f>
        <v>2.1689574676236694</v>
      </c>
      <c r="E326">
        <v>1.117</v>
      </c>
      <c r="F326">
        <v>2.8142800000000001</v>
      </c>
      <c r="G326" s="1">
        <v>5.0000000000000002E-5</v>
      </c>
      <c r="H326">
        <v>1.4085300000000001E-3</v>
      </c>
      <c r="I326" t="s">
        <v>2117</v>
      </c>
      <c r="J326" t="s">
        <v>2118</v>
      </c>
    </row>
    <row r="327" spans="1:10">
      <c r="A327" t="s">
        <v>5927</v>
      </c>
      <c r="B327">
        <v>11.0959</v>
      </c>
      <c r="C327">
        <v>24.019200000000001</v>
      </c>
      <c r="D327">
        <f>SUM(C327/B327)</f>
        <v>2.1646914626123164</v>
      </c>
      <c r="E327">
        <v>1.11416</v>
      </c>
      <c r="F327">
        <v>5.1781199999999998</v>
      </c>
      <c r="G327">
        <v>4.7999999999999996E-3</v>
      </c>
      <c r="H327">
        <v>4.9105700000000002E-2</v>
      </c>
      <c r="I327" t="s">
        <v>1</v>
      </c>
      <c r="J327" t="s">
        <v>5928</v>
      </c>
    </row>
    <row r="328" spans="1:10">
      <c r="A328" t="s">
        <v>5242</v>
      </c>
      <c r="B328">
        <v>1.16161</v>
      </c>
      <c r="C328">
        <v>2.5108000000000001</v>
      </c>
      <c r="D328">
        <f>SUM(C328/B328)</f>
        <v>2.1614827696042562</v>
      </c>
      <c r="E328">
        <v>1.11202</v>
      </c>
      <c r="F328">
        <v>2.2772199999999998</v>
      </c>
      <c r="G328">
        <v>1.5E-3</v>
      </c>
      <c r="H328">
        <v>2.0906500000000001E-2</v>
      </c>
      <c r="I328" t="s">
        <v>1</v>
      </c>
      <c r="J328" t="s">
        <v>5243</v>
      </c>
    </row>
    <row r="329" spans="1:10">
      <c r="A329" t="s">
        <v>3895</v>
      </c>
      <c r="B329">
        <v>0.51813600000000004</v>
      </c>
      <c r="C329">
        <v>1.11991</v>
      </c>
      <c r="D329">
        <f>SUM(C329/B329)</f>
        <v>2.1614209396760695</v>
      </c>
      <c r="E329">
        <v>1.11198</v>
      </c>
      <c r="F329">
        <v>1.7484599999999999</v>
      </c>
      <c r="G329">
        <v>3.9500000000000004E-3</v>
      </c>
      <c r="H329">
        <v>4.27646E-2</v>
      </c>
      <c r="I329" t="s">
        <v>3896</v>
      </c>
      <c r="J329" t="s">
        <v>3897</v>
      </c>
    </row>
    <row r="330" spans="1:10">
      <c r="A330" t="s">
        <v>6055</v>
      </c>
      <c r="B330">
        <v>0.72592500000000004</v>
      </c>
      <c r="C330">
        <v>1.5678300000000001</v>
      </c>
      <c r="D330">
        <f>SUM(C330/B330)</f>
        <v>2.1597685711333816</v>
      </c>
      <c r="E330">
        <v>1.1108800000000001</v>
      </c>
      <c r="F330">
        <v>2.0087799999999998</v>
      </c>
      <c r="G330">
        <v>3.3500000000000001E-3</v>
      </c>
      <c r="H330">
        <v>3.79431E-2</v>
      </c>
      <c r="I330" t="s">
        <v>1</v>
      </c>
      <c r="J330" t="s">
        <v>6056</v>
      </c>
    </row>
    <row r="331" spans="1:10">
      <c r="A331" t="s">
        <v>1728</v>
      </c>
      <c r="B331">
        <v>11.1572</v>
      </c>
      <c r="C331">
        <v>24.093599999999999</v>
      </c>
      <c r="D331">
        <f>SUM(C331/B331)</f>
        <v>2.1594665328218547</v>
      </c>
      <c r="E331">
        <v>1.1106799999999999</v>
      </c>
      <c r="F331">
        <v>3.4046599999999998</v>
      </c>
      <c r="G331" s="1">
        <v>5.0000000000000002E-5</v>
      </c>
      <c r="H331">
        <v>1.4085300000000001E-3</v>
      </c>
      <c r="I331" t="s">
        <v>1729</v>
      </c>
      <c r="J331" t="s">
        <v>1730</v>
      </c>
    </row>
    <row r="332" spans="1:10">
      <c r="A332" t="s">
        <v>871</v>
      </c>
      <c r="B332">
        <v>1.3568100000000001</v>
      </c>
      <c r="C332">
        <v>2.92442</v>
      </c>
      <c r="D332">
        <f>SUM(C332/B332)</f>
        <v>2.1553644209579823</v>
      </c>
      <c r="E332">
        <v>1.1079300000000001</v>
      </c>
      <c r="F332">
        <v>2.5626199999999999</v>
      </c>
      <c r="G332">
        <v>2.5000000000000001E-4</v>
      </c>
      <c r="H332">
        <v>5.26437E-3</v>
      </c>
      <c r="I332" t="s">
        <v>1</v>
      </c>
      <c r="J332" t="s">
        <v>872</v>
      </c>
    </row>
    <row r="333" spans="1:10">
      <c r="A333" t="s">
        <v>901</v>
      </c>
      <c r="B333">
        <v>0.82139899999999999</v>
      </c>
      <c r="C333">
        <v>1.7642</v>
      </c>
      <c r="D333">
        <f>SUM(C333/B333)</f>
        <v>2.1477990598965913</v>
      </c>
      <c r="E333">
        <v>1.10286</v>
      </c>
      <c r="F333">
        <v>2.13808</v>
      </c>
      <c r="G333">
        <v>2.8500000000000001E-3</v>
      </c>
      <c r="H333">
        <v>3.3668400000000001E-2</v>
      </c>
      <c r="I333" t="s">
        <v>1</v>
      </c>
      <c r="J333" t="s">
        <v>902</v>
      </c>
    </row>
    <row r="334" spans="1:10">
      <c r="A334" t="s">
        <v>201</v>
      </c>
      <c r="B334">
        <v>14.4377</v>
      </c>
      <c r="C334">
        <v>30.988099999999999</v>
      </c>
      <c r="D334">
        <f>SUM(C334/B334)</f>
        <v>2.1463321720218596</v>
      </c>
      <c r="E334">
        <v>1.10188</v>
      </c>
      <c r="F334">
        <v>4.24125</v>
      </c>
      <c r="G334">
        <v>4.4999999999999999E-4</v>
      </c>
      <c r="H334">
        <v>8.4167700000000005E-3</v>
      </c>
      <c r="I334" t="s">
        <v>1</v>
      </c>
      <c r="J334" t="s">
        <v>202</v>
      </c>
    </row>
    <row r="335" spans="1:10">
      <c r="A335" t="s">
        <v>5667</v>
      </c>
      <c r="B335">
        <v>0.60952899999999999</v>
      </c>
      <c r="C335">
        <v>1.30762</v>
      </c>
      <c r="D335">
        <f>SUM(C335/B335)</f>
        <v>2.1452957939655044</v>
      </c>
      <c r="E335">
        <v>1.10117</v>
      </c>
      <c r="F335">
        <v>2.2345600000000001</v>
      </c>
      <c r="G335">
        <v>3.5E-4</v>
      </c>
      <c r="H335">
        <v>6.9148899999999999E-3</v>
      </c>
      <c r="I335" t="s">
        <v>5668</v>
      </c>
      <c r="J335" t="s">
        <v>5669</v>
      </c>
    </row>
    <row r="336" spans="1:10">
      <c r="A336" t="s">
        <v>5809</v>
      </c>
      <c r="B336">
        <v>51.765300000000003</v>
      </c>
      <c r="C336">
        <v>111.032</v>
      </c>
      <c r="D336">
        <f>SUM(C336/B336)</f>
        <v>2.1449117458992797</v>
      </c>
      <c r="E336">
        <v>1.1009199999999999</v>
      </c>
      <c r="F336">
        <v>10.8766</v>
      </c>
      <c r="G336" s="1">
        <v>2.0000000000000001E-4</v>
      </c>
      <c r="H336">
        <v>4.42152E-3</v>
      </c>
      <c r="I336" t="s">
        <v>1</v>
      </c>
      <c r="J336" t="s">
        <v>5810</v>
      </c>
    </row>
    <row r="337" spans="1:10">
      <c r="A337" t="s">
        <v>4875</v>
      </c>
      <c r="B337">
        <v>0.89853400000000005</v>
      </c>
      <c r="C337">
        <v>1.92395</v>
      </c>
      <c r="D337">
        <f>SUM(C337/B337)</f>
        <v>2.1412100154251257</v>
      </c>
      <c r="E337">
        <v>1.09842</v>
      </c>
      <c r="F337">
        <v>2.1694100000000001</v>
      </c>
      <c r="G337">
        <v>2.8E-3</v>
      </c>
      <c r="H337">
        <v>3.3233100000000002E-2</v>
      </c>
      <c r="I337" t="s">
        <v>1</v>
      </c>
      <c r="J337" t="s">
        <v>4876</v>
      </c>
    </row>
    <row r="338" spans="1:10">
      <c r="A338" t="s">
        <v>5420</v>
      </c>
      <c r="B338">
        <v>5.23963</v>
      </c>
      <c r="C338">
        <v>11.206</v>
      </c>
      <c r="D338">
        <f>SUM(C338/B338)</f>
        <v>2.1387006334416743</v>
      </c>
      <c r="E338">
        <v>1.09674</v>
      </c>
      <c r="F338">
        <v>2.07267</v>
      </c>
      <c r="G338">
        <v>2E-3</v>
      </c>
      <c r="H338">
        <v>2.5956900000000001E-2</v>
      </c>
      <c r="I338" t="s">
        <v>5421</v>
      </c>
      <c r="J338" t="s">
        <v>5422</v>
      </c>
    </row>
    <row r="339" spans="1:10">
      <c r="A339" t="s">
        <v>5762</v>
      </c>
      <c r="B339">
        <v>3.0238</v>
      </c>
      <c r="C339">
        <v>6.4626299999999999</v>
      </c>
      <c r="D339">
        <f>SUM(C339/B339)</f>
        <v>2.1372544480455056</v>
      </c>
      <c r="E339">
        <v>1.0957600000000001</v>
      </c>
      <c r="F339">
        <v>3.1852100000000001</v>
      </c>
      <c r="G339" s="1">
        <v>5.0000000000000002E-5</v>
      </c>
      <c r="H339">
        <v>1.4085300000000001E-3</v>
      </c>
      <c r="I339" t="s">
        <v>1</v>
      </c>
      <c r="J339" t="s">
        <v>5763</v>
      </c>
    </row>
    <row r="340" spans="1:10">
      <c r="A340" t="s">
        <v>4905</v>
      </c>
      <c r="B340">
        <v>34.624099999999999</v>
      </c>
      <c r="C340">
        <v>73.959299999999999</v>
      </c>
      <c r="D340">
        <f>SUM(C340/B340)</f>
        <v>2.1360641865059309</v>
      </c>
      <c r="E340">
        <v>1.0949500000000001</v>
      </c>
      <c r="F340">
        <v>1.93933</v>
      </c>
      <c r="G340">
        <v>2.7499999999999998E-3</v>
      </c>
      <c r="H340">
        <v>3.29179E-2</v>
      </c>
      <c r="I340" t="s">
        <v>1</v>
      </c>
      <c r="J340" t="s">
        <v>4906</v>
      </c>
    </row>
    <row r="341" spans="1:10">
      <c r="A341" t="s">
        <v>1844</v>
      </c>
      <c r="B341">
        <v>4.5732499999999998</v>
      </c>
      <c r="C341">
        <v>9.7563800000000001</v>
      </c>
      <c r="D341">
        <f>SUM(C341/B341)</f>
        <v>2.1333581151260046</v>
      </c>
      <c r="E341">
        <v>1.0931299999999999</v>
      </c>
      <c r="F341">
        <v>3.0880700000000001</v>
      </c>
      <c r="G341">
        <v>1.4E-3</v>
      </c>
      <c r="H341">
        <v>1.98411E-2</v>
      </c>
      <c r="I341" t="s">
        <v>1</v>
      </c>
      <c r="J341" t="s">
        <v>1845</v>
      </c>
    </row>
    <row r="342" spans="1:10">
      <c r="A342" t="s">
        <v>1890</v>
      </c>
      <c r="B342">
        <v>17.8232</v>
      </c>
      <c r="C342">
        <v>37.9876</v>
      </c>
      <c r="D342">
        <f>SUM(C342/B342)</f>
        <v>2.1313568831635172</v>
      </c>
      <c r="E342">
        <v>1.0917699999999999</v>
      </c>
      <c r="F342">
        <v>2.42239</v>
      </c>
      <c r="G342" s="1">
        <v>1E-4</v>
      </c>
      <c r="H342">
        <v>2.5193400000000001E-3</v>
      </c>
      <c r="I342" t="s">
        <v>1891</v>
      </c>
      <c r="J342" t="s">
        <v>1892</v>
      </c>
    </row>
    <row r="343" spans="1:10">
      <c r="A343" t="s">
        <v>1693</v>
      </c>
      <c r="B343">
        <v>3.0028999999999999</v>
      </c>
      <c r="C343">
        <v>6.3985799999999999</v>
      </c>
      <c r="D343">
        <f>SUM(C343/B343)</f>
        <v>2.130800226447767</v>
      </c>
      <c r="E343">
        <v>1.0913999999999999</v>
      </c>
      <c r="F343">
        <v>3.3599299999999999</v>
      </c>
      <c r="G343" s="1">
        <v>5.0000000000000002E-5</v>
      </c>
      <c r="H343">
        <v>1.4085300000000001E-3</v>
      </c>
      <c r="I343" t="s">
        <v>1694</v>
      </c>
      <c r="J343" t="s">
        <v>1695</v>
      </c>
    </row>
    <row r="344" spans="1:10">
      <c r="A344" t="s">
        <v>4478</v>
      </c>
      <c r="B344">
        <v>0.825098</v>
      </c>
      <c r="C344">
        <v>1.7561599999999999</v>
      </c>
      <c r="D344">
        <f>SUM(C344/B344)</f>
        <v>2.1284259566742376</v>
      </c>
      <c r="E344">
        <v>1.08978</v>
      </c>
      <c r="F344">
        <v>2.6069800000000001</v>
      </c>
      <c r="G344" s="1">
        <v>5.0000000000000002E-5</v>
      </c>
      <c r="H344">
        <v>1.4085300000000001E-3</v>
      </c>
      <c r="I344" t="s">
        <v>4479</v>
      </c>
      <c r="J344" t="s">
        <v>4480</v>
      </c>
    </row>
    <row r="345" spans="1:10">
      <c r="A345" t="s">
        <v>1652</v>
      </c>
      <c r="B345">
        <v>4.4885599999999997</v>
      </c>
      <c r="C345">
        <v>9.5465499999999999</v>
      </c>
      <c r="D345">
        <f>SUM(C345/B345)</f>
        <v>2.1268625126989504</v>
      </c>
      <c r="E345">
        <v>1.08873</v>
      </c>
      <c r="F345">
        <v>3.16825</v>
      </c>
      <c r="G345" s="1">
        <v>1E-4</v>
      </c>
      <c r="H345">
        <v>2.5193400000000001E-3</v>
      </c>
      <c r="I345" t="s">
        <v>1</v>
      </c>
      <c r="J345" t="s">
        <v>1653</v>
      </c>
    </row>
    <row r="346" spans="1:10">
      <c r="A346" t="s">
        <v>3205</v>
      </c>
      <c r="B346">
        <v>2.91432</v>
      </c>
      <c r="C346">
        <v>6.1974400000000003</v>
      </c>
      <c r="D346">
        <f>SUM(C346/B346)</f>
        <v>2.126547530813363</v>
      </c>
      <c r="E346">
        <v>1.0885100000000001</v>
      </c>
      <c r="F346">
        <v>3.1167899999999999</v>
      </c>
      <c r="G346" s="1">
        <v>5.0000000000000002E-5</v>
      </c>
      <c r="H346">
        <v>1.4085300000000001E-3</v>
      </c>
      <c r="I346" t="s">
        <v>1</v>
      </c>
      <c r="J346" t="s">
        <v>3206</v>
      </c>
    </row>
    <row r="347" spans="1:10">
      <c r="A347" t="s">
        <v>1446</v>
      </c>
      <c r="B347">
        <v>6.3139399999999997</v>
      </c>
      <c r="C347">
        <v>13.4262</v>
      </c>
      <c r="D347">
        <f>SUM(C347/B347)</f>
        <v>2.1264376918374266</v>
      </c>
      <c r="E347">
        <v>1.0884400000000001</v>
      </c>
      <c r="F347">
        <v>3.6299700000000001</v>
      </c>
      <c r="G347" s="1">
        <v>5.0000000000000002E-5</v>
      </c>
      <c r="H347">
        <v>1.4085300000000001E-3</v>
      </c>
      <c r="I347" t="s">
        <v>1447</v>
      </c>
      <c r="J347" t="s">
        <v>1448</v>
      </c>
    </row>
    <row r="348" spans="1:10">
      <c r="A348" t="s">
        <v>2547</v>
      </c>
      <c r="B348">
        <v>5.2919200000000002</v>
      </c>
      <c r="C348">
        <v>11.2485</v>
      </c>
      <c r="D348">
        <f>SUM(C348/B348)</f>
        <v>2.1255990264403088</v>
      </c>
      <c r="E348">
        <v>1.0878699999999999</v>
      </c>
      <c r="F348">
        <v>2.6815099999999998</v>
      </c>
      <c r="G348" s="1">
        <v>5.0000000000000002E-5</v>
      </c>
      <c r="H348">
        <v>1.4085300000000001E-3</v>
      </c>
      <c r="I348" t="s">
        <v>2548</v>
      </c>
      <c r="J348" t="s">
        <v>2549</v>
      </c>
    </row>
    <row r="349" spans="1:10">
      <c r="A349" t="s">
        <v>4377</v>
      </c>
      <c r="B349">
        <v>1.38906</v>
      </c>
      <c r="C349">
        <v>2.9480300000000002</v>
      </c>
      <c r="D349">
        <f>SUM(C349/B349)</f>
        <v>2.1223201301599643</v>
      </c>
      <c r="E349">
        <v>1.08565</v>
      </c>
      <c r="F349">
        <v>2.3237299999999999</v>
      </c>
      <c r="G349">
        <v>1.3500000000000001E-3</v>
      </c>
      <c r="H349">
        <v>1.92839E-2</v>
      </c>
      <c r="I349" t="s">
        <v>1</v>
      </c>
      <c r="J349" t="s">
        <v>4378</v>
      </c>
    </row>
    <row r="350" spans="1:10">
      <c r="A350" t="s">
        <v>4917</v>
      </c>
      <c r="B350">
        <v>2.7982300000000002</v>
      </c>
      <c r="C350">
        <v>5.9377899999999997</v>
      </c>
      <c r="D350">
        <f>SUM(C350/B350)</f>
        <v>2.1219806806445498</v>
      </c>
      <c r="E350">
        <v>1.08541</v>
      </c>
      <c r="F350">
        <v>3.0329299999999999</v>
      </c>
      <c r="G350" s="1">
        <v>5.0000000000000002E-5</v>
      </c>
      <c r="H350">
        <v>1.4085300000000001E-3</v>
      </c>
      <c r="I350" t="s">
        <v>1</v>
      </c>
      <c r="J350" t="s">
        <v>4918</v>
      </c>
    </row>
    <row r="351" spans="1:10">
      <c r="A351" t="s">
        <v>1021</v>
      </c>
      <c r="B351">
        <v>1.41919</v>
      </c>
      <c r="C351">
        <v>3.0076499999999999</v>
      </c>
      <c r="D351">
        <f>SUM(C351/B351)</f>
        <v>2.1192722609375769</v>
      </c>
      <c r="E351">
        <v>1.0835699999999999</v>
      </c>
      <c r="F351">
        <v>2.5068299999999999</v>
      </c>
      <c r="G351">
        <v>1.4999999999999999E-4</v>
      </c>
      <c r="H351">
        <v>3.5324800000000002E-3</v>
      </c>
      <c r="I351" t="s">
        <v>1022</v>
      </c>
      <c r="J351" t="s">
        <v>1023</v>
      </c>
    </row>
    <row r="352" spans="1:10">
      <c r="A352" t="s">
        <v>5331</v>
      </c>
      <c r="B352">
        <v>1.3081100000000001</v>
      </c>
      <c r="C352">
        <v>2.77108</v>
      </c>
      <c r="D352">
        <f>SUM(C352/B352)</f>
        <v>2.1183845395264922</v>
      </c>
      <c r="E352">
        <v>1.0829599999999999</v>
      </c>
      <c r="F352">
        <v>2.52935</v>
      </c>
      <c r="G352">
        <v>1.4999999999999999E-4</v>
      </c>
      <c r="H352">
        <v>3.5324800000000002E-3</v>
      </c>
      <c r="I352" t="s">
        <v>1</v>
      </c>
      <c r="J352" t="s">
        <v>5332</v>
      </c>
    </row>
    <row r="353" spans="1:10">
      <c r="A353" t="s">
        <v>4587</v>
      </c>
      <c r="B353">
        <v>1.2657400000000001</v>
      </c>
      <c r="C353">
        <v>2.6798899999999999</v>
      </c>
      <c r="D353">
        <f>SUM(C353/B353)</f>
        <v>2.1172515682525637</v>
      </c>
      <c r="E353">
        <v>1.08219</v>
      </c>
      <c r="F353">
        <v>2.2000799999999998</v>
      </c>
      <c r="G353">
        <v>3.0500000000000002E-3</v>
      </c>
      <c r="H353">
        <v>3.53534E-2</v>
      </c>
      <c r="I353" t="s">
        <v>1</v>
      </c>
      <c r="J353" t="s">
        <v>4588</v>
      </c>
    </row>
    <row r="354" spans="1:10">
      <c r="A354" t="s">
        <v>6559</v>
      </c>
      <c r="B354">
        <v>5.9718299999999997</v>
      </c>
      <c r="C354">
        <v>12.6386</v>
      </c>
      <c r="D354">
        <f>SUM(C354/B354)</f>
        <v>2.1163696890232977</v>
      </c>
      <c r="E354">
        <v>1.0815900000000001</v>
      </c>
      <c r="F354">
        <v>2.6397599999999999</v>
      </c>
      <c r="G354">
        <v>2.5000000000000001E-4</v>
      </c>
      <c r="H354">
        <v>5.26437E-3</v>
      </c>
      <c r="I354" t="s">
        <v>1</v>
      </c>
      <c r="J354" t="s">
        <v>6560</v>
      </c>
    </row>
    <row r="355" spans="1:10">
      <c r="A355" t="s">
        <v>6585</v>
      </c>
      <c r="B355">
        <v>1.498</v>
      </c>
      <c r="C355">
        <v>3.1620300000000001</v>
      </c>
      <c r="D355">
        <f>SUM(C355/B355)</f>
        <v>2.110834445927904</v>
      </c>
      <c r="E355">
        <v>1.0778099999999999</v>
      </c>
      <c r="F355">
        <v>2.4024299999999998</v>
      </c>
      <c r="G355" s="1">
        <v>4.0000000000000002E-4</v>
      </c>
      <c r="H355">
        <v>7.6922400000000004E-3</v>
      </c>
      <c r="I355" t="s">
        <v>1</v>
      </c>
      <c r="J355" t="s">
        <v>6586</v>
      </c>
    </row>
    <row r="356" spans="1:10">
      <c r="A356" t="s">
        <v>5323</v>
      </c>
      <c r="B356">
        <v>0.81703499999999996</v>
      </c>
      <c r="C356">
        <v>1.7237199999999999</v>
      </c>
      <c r="D356">
        <f>SUM(C356/B356)</f>
        <v>2.1097260215290654</v>
      </c>
      <c r="E356">
        <v>1.0770599999999999</v>
      </c>
      <c r="F356">
        <v>2.6076700000000002</v>
      </c>
      <c r="G356" s="1">
        <v>5.0000000000000002E-5</v>
      </c>
      <c r="H356">
        <v>1.4085300000000001E-3</v>
      </c>
      <c r="I356" t="s">
        <v>5324</v>
      </c>
      <c r="J356" t="s">
        <v>5325</v>
      </c>
    </row>
    <row r="357" spans="1:10">
      <c r="A357" t="s">
        <v>5860</v>
      </c>
      <c r="B357">
        <v>5.9511799999999999</v>
      </c>
      <c r="C357">
        <v>12.542</v>
      </c>
      <c r="D357">
        <f>SUM(C357/B357)</f>
        <v>2.107481205408003</v>
      </c>
      <c r="E357">
        <v>1.07552</v>
      </c>
      <c r="F357">
        <v>3.37629</v>
      </c>
      <c r="G357">
        <v>1.25E-3</v>
      </c>
      <c r="H357">
        <v>1.82474E-2</v>
      </c>
      <c r="I357" t="s">
        <v>1</v>
      </c>
      <c r="J357" t="s">
        <v>5861</v>
      </c>
    </row>
    <row r="358" spans="1:10">
      <c r="A358" t="s">
        <v>1000</v>
      </c>
      <c r="B358">
        <v>6.9550799999999997</v>
      </c>
      <c r="C358">
        <v>14.6457</v>
      </c>
      <c r="D358">
        <f>SUM(C358/B358)</f>
        <v>2.1057557928880759</v>
      </c>
      <c r="E358">
        <v>1.0743400000000001</v>
      </c>
      <c r="F358">
        <v>2.8970500000000001</v>
      </c>
      <c r="G358" s="1">
        <v>5.0000000000000002E-5</v>
      </c>
      <c r="H358">
        <v>1.4085300000000001E-3</v>
      </c>
      <c r="I358" t="s">
        <v>1001</v>
      </c>
      <c r="J358" t="s">
        <v>1002</v>
      </c>
    </row>
    <row r="359" spans="1:10">
      <c r="A359" t="s">
        <v>846</v>
      </c>
      <c r="B359">
        <v>5.2559800000000001</v>
      </c>
      <c r="C359">
        <v>11.0562</v>
      </c>
      <c r="D359">
        <f>SUM(C359/B359)</f>
        <v>2.103546817149228</v>
      </c>
      <c r="E359">
        <v>1.07283</v>
      </c>
      <c r="F359">
        <v>3.63958</v>
      </c>
      <c r="G359" s="1">
        <v>5.0000000000000002E-5</v>
      </c>
      <c r="H359">
        <v>1.4085300000000001E-3</v>
      </c>
      <c r="I359" t="s">
        <v>847</v>
      </c>
      <c r="J359" t="s">
        <v>848</v>
      </c>
    </row>
    <row r="360" spans="1:10">
      <c r="A360" t="s">
        <v>5281</v>
      </c>
      <c r="B360">
        <v>1.98716</v>
      </c>
      <c r="C360">
        <v>4.1782399999999997</v>
      </c>
      <c r="D360">
        <f>SUM(C360/B360)</f>
        <v>2.1026188127780348</v>
      </c>
      <c r="E360">
        <v>1.07219</v>
      </c>
      <c r="F360">
        <v>2.3225099999999999</v>
      </c>
      <c r="G360" s="1">
        <v>1E-4</v>
      </c>
      <c r="H360">
        <v>2.5193400000000001E-3</v>
      </c>
      <c r="I360" t="s">
        <v>5282</v>
      </c>
      <c r="J360" t="s">
        <v>5283</v>
      </c>
    </row>
    <row r="361" spans="1:10">
      <c r="A361" t="s">
        <v>6671</v>
      </c>
      <c r="B361">
        <v>2.04643</v>
      </c>
      <c r="C361">
        <v>4.2917399999999999</v>
      </c>
      <c r="D361">
        <f>SUM(C361/B361)</f>
        <v>2.0971838763114303</v>
      </c>
      <c r="E361">
        <v>1.0684499999999999</v>
      </c>
      <c r="F361">
        <v>2.2965800000000001</v>
      </c>
      <c r="G361">
        <v>4.8999999999999998E-3</v>
      </c>
      <c r="H361">
        <v>4.9826200000000001E-2</v>
      </c>
      <c r="I361" t="s">
        <v>1</v>
      </c>
      <c r="J361" t="s">
        <v>6672</v>
      </c>
    </row>
    <row r="362" spans="1:10">
      <c r="A362" t="s">
        <v>5870</v>
      </c>
      <c r="B362">
        <v>3.5433300000000001</v>
      </c>
      <c r="C362">
        <v>7.4302599999999996</v>
      </c>
      <c r="D362">
        <f>SUM(C362/B362)</f>
        <v>2.0969709284768845</v>
      </c>
      <c r="E362">
        <v>1.0683100000000001</v>
      </c>
      <c r="F362">
        <v>2.7896800000000002</v>
      </c>
      <c r="G362">
        <v>6.4999999999999997E-4</v>
      </c>
      <c r="H362">
        <v>1.11658E-2</v>
      </c>
      <c r="I362" t="s">
        <v>1</v>
      </c>
      <c r="J362" t="s">
        <v>5871</v>
      </c>
    </row>
    <row r="363" spans="1:10">
      <c r="A363" t="s">
        <v>1699</v>
      </c>
      <c r="B363">
        <v>1.9956499999999999</v>
      </c>
      <c r="C363">
        <v>4.1837999999999997</v>
      </c>
      <c r="D363">
        <f>SUM(C363/B363)</f>
        <v>2.0964598000651415</v>
      </c>
      <c r="E363">
        <v>1.06795</v>
      </c>
      <c r="F363">
        <v>2.42184</v>
      </c>
      <c r="G363">
        <v>1.4999999999999999E-4</v>
      </c>
      <c r="H363">
        <v>3.5324800000000002E-3</v>
      </c>
      <c r="I363" t="s">
        <v>1700</v>
      </c>
      <c r="J363" t="s">
        <v>1701</v>
      </c>
    </row>
    <row r="364" spans="1:10">
      <c r="A364" t="s">
        <v>6291</v>
      </c>
      <c r="B364">
        <v>1.9258500000000001</v>
      </c>
      <c r="C364">
        <v>4.0338700000000003</v>
      </c>
      <c r="D364">
        <f>SUM(C364/B364)</f>
        <v>2.0945919983383963</v>
      </c>
      <c r="E364">
        <v>1.06667</v>
      </c>
      <c r="F364">
        <v>2.93858</v>
      </c>
      <c r="G364" s="1">
        <v>5.0000000000000002E-5</v>
      </c>
      <c r="H364">
        <v>1.4085300000000001E-3</v>
      </c>
      <c r="I364" t="s">
        <v>6292</v>
      </c>
      <c r="J364" t="s">
        <v>6293</v>
      </c>
    </row>
    <row r="365" spans="1:10">
      <c r="A365" t="s">
        <v>4629</v>
      </c>
      <c r="B365">
        <v>11.169</v>
      </c>
      <c r="C365">
        <v>23.391999999999999</v>
      </c>
      <c r="D365">
        <f>SUM(C365/B365)</f>
        <v>2.0943683409436833</v>
      </c>
      <c r="E365">
        <v>1.0665199999999999</v>
      </c>
      <c r="F365">
        <v>1.9150400000000001</v>
      </c>
      <c r="G365">
        <v>1.75E-3</v>
      </c>
      <c r="H365">
        <v>2.3459299999999999E-2</v>
      </c>
      <c r="I365" t="s">
        <v>4630</v>
      </c>
      <c r="J365" t="s">
        <v>4631</v>
      </c>
    </row>
    <row r="366" spans="1:10">
      <c r="A366" t="s">
        <v>2125</v>
      </c>
      <c r="B366">
        <v>7.4413499999999999</v>
      </c>
      <c r="C366">
        <v>15.5749</v>
      </c>
      <c r="D366">
        <f>SUM(C366/B366)</f>
        <v>2.0930207556424572</v>
      </c>
      <c r="E366">
        <v>1.06559</v>
      </c>
      <c r="F366">
        <v>2.6196799999999998</v>
      </c>
      <c r="G366" s="1">
        <v>1E-4</v>
      </c>
      <c r="H366">
        <v>2.5193400000000001E-3</v>
      </c>
      <c r="I366" t="s">
        <v>2126</v>
      </c>
      <c r="J366" t="s">
        <v>2127</v>
      </c>
    </row>
    <row r="367" spans="1:10">
      <c r="A367" t="s">
        <v>5795</v>
      </c>
      <c r="B367">
        <v>4.4739800000000001</v>
      </c>
      <c r="C367">
        <v>9.3488000000000007</v>
      </c>
      <c r="D367">
        <f>SUM(C367/B367)</f>
        <v>2.0895936056933651</v>
      </c>
      <c r="E367">
        <v>1.0632200000000001</v>
      </c>
      <c r="F367">
        <v>3.0508199999999999</v>
      </c>
      <c r="G367" s="1">
        <v>2.0000000000000001E-4</v>
      </c>
      <c r="H367">
        <v>4.42152E-3</v>
      </c>
      <c r="I367" t="s">
        <v>5796</v>
      </c>
      <c r="J367" t="s">
        <v>5797</v>
      </c>
    </row>
    <row r="368" spans="1:10">
      <c r="A368" t="s">
        <v>3969</v>
      </c>
      <c r="B368">
        <v>0.77593500000000004</v>
      </c>
      <c r="C368">
        <v>1.61971</v>
      </c>
      <c r="D368">
        <f>SUM(C368/B368)</f>
        <v>2.0874300038018645</v>
      </c>
      <c r="E368">
        <v>1.0617300000000001</v>
      </c>
      <c r="F368">
        <v>1.93509</v>
      </c>
      <c r="G368">
        <v>1.75E-3</v>
      </c>
      <c r="H368">
        <v>2.3459299999999999E-2</v>
      </c>
      <c r="I368" t="s">
        <v>3970</v>
      </c>
      <c r="J368" t="s">
        <v>3971</v>
      </c>
    </row>
    <row r="369" spans="1:10">
      <c r="A369" t="s">
        <v>5844</v>
      </c>
      <c r="B369">
        <v>1.2079800000000001</v>
      </c>
      <c r="C369">
        <v>2.5209000000000001</v>
      </c>
      <c r="D369">
        <f>SUM(C369/B369)</f>
        <v>2.0868722992102517</v>
      </c>
      <c r="E369">
        <v>1.06134</v>
      </c>
      <c r="F369">
        <v>2.52861</v>
      </c>
      <c r="G369" s="1">
        <v>1E-4</v>
      </c>
      <c r="H369">
        <v>2.5193400000000001E-3</v>
      </c>
      <c r="I369" t="s">
        <v>1</v>
      </c>
      <c r="J369" t="s">
        <v>5845</v>
      </c>
    </row>
    <row r="370" spans="1:10">
      <c r="A370" t="s">
        <v>5365</v>
      </c>
      <c r="B370">
        <v>0.78925999999999996</v>
      </c>
      <c r="C370">
        <v>1.6459699999999999</v>
      </c>
      <c r="D370">
        <f>SUM(C370/B370)</f>
        <v>2.0854597977852674</v>
      </c>
      <c r="E370">
        <v>1.06036</v>
      </c>
      <c r="F370">
        <v>2.0796800000000002</v>
      </c>
      <c r="G370">
        <v>2.7499999999999998E-3</v>
      </c>
      <c r="H370">
        <v>3.29179E-2</v>
      </c>
      <c r="I370" t="s">
        <v>1</v>
      </c>
      <c r="J370" t="s">
        <v>5366</v>
      </c>
    </row>
    <row r="371" spans="1:10">
      <c r="A371" t="s">
        <v>1758</v>
      </c>
      <c r="B371">
        <v>13.5511</v>
      </c>
      <c r="C371">
        <v>28.259799999999998</v>
      </c>
      <c r="D371">
        <f>SUM(C371/B371)</f>
        <v>2.0854247994627739</v>
      </c>
      <c r="E371">
        <v>1.0603400000000001</v>
      </c>
      <c r="F371">
        <v>3.5749</v>
      </c>
      <c r="G371" s="1">
        <v>5.0000000000000002E-5</v>
      </c>
      <c r="H371">
        <v>1.4085300000000001E-3</v>
      </c>
      <c r="I371" t="s">
        <v>1759</v>
      </c>
      <c r="J371" t="s">
        <v>1760</v>
      </c>
    </row>
    <row r="372" spans="1:10">
      <c r="A372" t="s">
        <v>3391</v>
      </c>
      <c r="B372">
        <v>39.317599999999999</v>
      </c>
      <c r="C372">
        <v>81.867900000000006</v>
      </c>
      <c r="D372">
        <f>SUM(C372/B372)</f>
        <v>2.0822201762060759</v>
      </c>
      <c r="E372">
        <v>1.0581199999999999</v>
      </c>
      <c r="F372">
        <v>3.4668399999999999</v>
      </c>
      <c r="G372" s="1">
        <v>5.0000000000000002E-5</v>
      </c>
      <c r="H372">
        <v>1.4085300000000001E-3</v>
      </c>
      <c r="I372" t="s">
        <v>3392</v>
      </c>
      <c r="J372" t="s">
        <v>3393</v>
      </c>
    </row>
    <row r="373" spans="1:10">
      <c r="A373" t="s">
        <v>2860</v>
      </c>
      <c r="B373">
        <v>1.60989</v>
      </c>
      <c r="C373">
        <v>3.35195</v>
      </c>
      <c r="D373">
        <f>SUM(C373/B373)</f>
        <v>2.0820987769350698</v>
      </c>
      <c r="E373">
        <v>1.0580400000000001</v>
      </c>
      <c r="F373">
        <v>2.80681</v>
      </c>
      <c r="G373" s="1">
        <v>5.0000000000000002E-5</v>
      </c>
      <c r="H373">
        <v>1.4085300000000001E-3</v>
      </c>
      <c r="I373" t="s">
        <v>2861</v>
      </c>
      <c r="J373" t="s">
        <v>2862</v>
      </c>
    </row>
    <row r="374" spans="1:10">
      <c r="A374" t="s">
        <v>3816</v>
      </c>
      <c r="B374">
        <v>0.83659499999999998</v>
      </c>
      <c r="C374">
        <v>1.74142</v>
      </c>
      <c r="D374">
        <f>SUM(C374/B374)</f>
        <v>2.0815567867367126</v>
      </c>
      <c r="E374">
        <v>1.05766</v>
      </c>
      <c r="F374">
        <v>1.79088</v>
      </c>
      <c r="G374">
        <v>3.2000000000000002E-3</v>
      </c>
      <c r="H374">
        <v>3.6671599999999999E-2</v>
      </c>
      <c r="I374" t="s">
        <v>3817</v>
      </c>
      <c r="J374" t="s">
        <v>3818</v>
      </c>
    </row>
    <row r="375" spans="1:10">
      <c r="A375" t="s">
        <v>4430</v>
      </c>
      <c r="B375">
        <v>2.5863100000000001</v>
      </c>
      <c r="C375">
        <v>5.3823499999999997</v>
      </c>
      <c r="D375">
        <f>SUM(C375/B375)</f>
        <v>2.0810923671176309</v>
      </c>
      <c r="E375">
        <v>1.0573399999999999</v>
      </c>
      <c r="F375">
        <v>1.6749000000000001</v>
      </c>
      <c r="G375">
        <v>2.8999999999999998E-3</v>
      </c>
      <c r="H375">
        <v>3.41155E-2</v>
      </c>
      <c r="I375" t="s">
        <v>4431</v>
      </c>
      <c r="J375" t="s">
        <v>4432</v>
      </c>
    </row>
    <row r="376" spans="1:10">
      <c r="A376" t="s">
        <v>5696</v>
      </c>
      <c r="B376">
        <v>0.63447299999999995</v>
      </c>
      <c r="C376">
        <v>1.31812</v>
      </c>
      <c r="D376">
        <f>SUM(C376/B376)</f>
        <v>2.077503692040481</v>
      </c>
      <c r="E376">
        <v>1.0548500000000001</v>
      </c>
      <c r="F376">
        <v>2.0602200000000002</v>
      </c>
      <c r="G376">
        <v>2.3E-3</v>
      </c>
      <c r="H376">
        <v>2.87859E-2</v>
      </c>
      <c r="I376" t="s">
        <v>1</v>
      </c>
      <c r="J376" t="s">
        <v>5697</v>
      </c>
    </row>
    <row r="377" spans="1:10">
      <c r="A377" t="s">
        <v>5593</v>
      </c>
      <c r="B377">
        <v>1.84267</v>
      </c>
      <c r="C377">
        <v>3.8260299999999998</v>
      </c>
      <c r="D377">
        <f>SUM(C377/B377)</f>
        <v>2.0763511643430457</v>
      </c>
      <c r="E377">
        <v>1.0540499999999999</v>
      </c>
      <c r="F377">
        <v>2.33616</v>
      </c>
      <c r="G377">
        <v>2.0999999999999999E-3</v>
      </c>
      <c r="H377">
        <v>2.70601E-2</v>
      </c>
      <c r="I377" t="s">
        <v>1</v>
      </c>
      <c r="J377" t="s">
        <v>5594</v>
      </c>
    </row>
    <row r="378" spans="1:10">
      <c r="A378" t="s">
        <v>4983</v>
      </c>
      <c r="B378">
        <v>2.7673899999999998</v>
      </c>
      <c r="C378">
        <v>5.7392599999999998</v>
      </c>
      <c r="D378">
        <f>SUM(C378/B378)</f>
        <v>2.0738891157372108</v>
      </c>
      <c r="E378">
        <v>1.0523400000000001</v>
      </c>
      <c r="F378">
        <v>2.8307699999999998</v>
      </c>
      <c r="G378" s="1">
        <v>2.0000000000000001E-4</v>
      </c>
      <c r="H378">
        <v>4.42152E-3</v>
      </c>
      <c r="I378" t="s">
        <v>1</v>
      </c>
      <c r="J378" t="s">
        <v>4984</v>
      </c>
    </row>
    <row r="379" spans="1:10">
      <c r="A379" t="s">
        <v>4111</v>
      </c>
      <c r="B379">
        <v>1.5478400000000001</v>
      </c>
      <c r="C379">
        <v>3.2088000000000001</v>
      </c>
      <c r="D379">
        <f>SUM(C379/B379)</f>
        <v>2.0730824891461648</v>
      </c>
      <c r="E379">
        <v>1.0517799999999999</v>
      </c>
      <c r="F379">
        <v>2.5563799999999999</v>
      </c>
      <c r="G379" s="1">
        <v>5.0000000000000002E-5</v>
      </c>
      <c r="H379">
        <v>1.4085300000000001E-3</v>
      </c>
      <c r="I379" t="s">
        <v>4112</v>
      </c>
      <c r="J379" t="s">
        <v>4113</v>
      </c>
    </row>
    <row r="380" spans="1:10">
      <c r="A380" t="s">
        <v>3514</v>
      </c>
      <c r="B380">
        <v>2.9392999999999998</v>
      </c>
      <c r="C380">
        <v>6.0900800000000004</v>
      </c>
      <c r="D380">
        <f>SUM(C380/B380)</f>
        <v>2.0719491035280511</v>
      </c>
      <c r="E380">
        <v>1.0509900000000001</v>
      </c>
      <c r="F380">
        <v>2.8645</v>
      </c>
      <c r="G380" s="1">
        <v>5.0000000000000002E-5</v>
      </c>
      <c r="H380">
        <v>1.4085300000000001E-3</v>
      </c>
      <c r="I380" t="s">
        <v>3515</v>
      </c>
      <c r="J380" t="s">
        <v>3516</v>
      </c>
    </row>
    <row r="381" spans="1:10">
      <c r="A381" t="s">
        <v>3864</v>
      </c>
      <c r="B381">
        <v>3.15761</v>
      </c>
      <c r="C381">
        <v>6.5311300000000001</v>
      </c>
      <c r="D381">
        <f>SUM(C381/B381)</f>
        <v>2.0683776653861625</v>
      </c>
      <c r="E381">
        <v>1.0485</v>
      </c>
      <c r="F381">
        <v>2.5866400000000001</v>
      </c>
      <c r="G381" s="1">
        <v>5.0000000000000002E-5</v>
      </c>
      <c r="H381">
        <v>1.4085300000000001E-3</v>
      </c>
      <c r="I381" t="s">
        <v>1</v>
      </c>
      <c r="J381" t="s">
        <v>3865</v>
      </c>
    </row>
    <row r="382" spans="1:10">
      <c r="A382" t="s">
        <v>3101</v>
      </c>
      <c r="B382">
        <v>4.1172599999999999</v>
      </c>
      <c r="C382">
        <v>8.5127799999999993</v>
      </c>
      <c r="D382">
        <f>SUM(C382/B382)</f>
        <v>2.0675837814468845</v>
      </c>
      <c r="E382">
        <v>1.0479499999999999</v>
      </c>
      <c r="F382">
        <v>2.2479300000000002</v>
      </c>
      <c r="G382">
        <v>1.0499999999999999E-3</v>
      </c>
      <c r="H382">
        <v>1.6041400000000001E-2</v>
      </c>
      <c r="I382" t="s">
        <v>3102</v>
      </c>
      <c r="J382" t="s">
        <v>3103</v>
      </c>
    </row>
    <row r="383" spans="1:10">
      <c r="A383" t="s">
        <v>3176</v>
      </c>
      <c r="B383">
        <v>1.13588</v>
      </c>
      <c r="C383">
        <v>2.3450000000000002</v>
      </c>
      <c r="D383">
        <f>SUM(C383/B383)</f>
        <v>2.0644786421100823</v>
      </c>
      <c r="E383">
        <v>1.0457799999999999</v>
      </c>
      <c r="F383">
        <v>2.0245299999999999</v>
      </c>
      <c r="G383">
        <v>4.4999999999999997E-3</v>
      </c>
      <c r="H383">
        <v>4.69684E-2</v>
      </c>
      <c r="I383" t="s">
        <v>3177</v>
      </c>
      <c r="J383" t="s">
        <v>3178</v>
      </c>
    </row>
    <row r="384" spans="1:10">
      <c r="A384" t="s">
        <v>2553</v>
      </c>
      <c r="B384">
        <v>0.818998</v>
      </c>
      <c r="C384">
        <v>1.69068</v>
      </c>
      <c r="D384">
        <f>SUM(C384/B384)</f>
        <v>2.0643273854148605</v>
      </c>
      <c r="E384">
        <v>1.0456700000000001</v>
      </c>
      <c r="F384">
        <v>2.7152500000000002</v>
      </c>
      <c r="G384" s="1">
        <v>5.0000000000000002E-5</v>
      </c>
      <c r="H384">
        <v>1.4085300000000001E-3</v>
      </c>
      <c r="I384" t="s">
        <v>2554</v>
      </c>
      <c r="J384" t="s">
        <v>2555</v>
      </c>
    </row>
    <row r="385" spans="1:10">
      <c r="A385" t="s">
        <v>6544</v>
      </c>
      <c r="B385">
        <v>1.38527</v>
      </c>
      <c r="C385">
        <v>2.85826</v>
      </c>
      <c r="D385">
        <f>SUM(C385/B385)</f>
        <v>2.0633233954391561</v>
      </c>
      <c r="E385">
        <v>1.04497</v>
      </c>
      <c r="F385">
        <v>2.2503899999999999</v>
      </c>
      <c r="G385">
        <v>2.5000000000000001E-4</v>
      </c>
      <c r="H385">
        <v>5.26437E-3</v>
      </c>
      <c r="I385" t="s">
        <v>6545</v>
      </c>
      <c r="J385" t="s">
        <v>6546</v>
      </c>
    </row>
    <row r="386" spans="1:10">
      <c r="A386" t="s">
        <v>2601</v>
      </c>
      <c r="B386">
        <v>0.82776799999999995</v>
      </c>
      <c r="C386">
        <v>1.70787</v>
      </c>
      <c r="D386">
        <f>SUM(C386/B386)</f>
        <v>2.0632230286747011</v>
      </c>
      <c r="E386">
        <v>1.0448999999999999</v>
      </c>
      <c r="F386">
        <v>2.0391900000000001</v>
      </c>
      <c r="G386">
        <v>2E-3</v>
      </c>
      <c r="H386">
        <v>2.5956900000000001E-2</v>
      </c>
      <c r="I386" t="s">
        <v>2602</v>
      </c>
      <c r="J386" t="s">
        <v>2603</v>
      </c>
    </row>
    <row r="387" spans="1:10">
      <c r="A387" t="s">
        <v>3978</v>
      </c>
      <c r="B387">
        <v>16.944500000000001</v>
      </c>
      <c r="C387">
        <v>34.960099999999997</v>
      </c>
      <c r="D387">
        <f>SUM(C387/B387)</f>
        <v>2.0632122517631086</v>
      </c>
      <c r="E387">
        <v>1.0448900000000001</v>
      </c>
      <c r="F387">
        <v>2.6971599999999998</v>
      </c>
      <c r="G387" s="1">
        <v>5.0000000000000002E-5</v>
      </c>
      <c r="H387">
        <v>1.4085300000000001E-3</v>
      </c>
      <c r="I387" t="s">
        <v>3979</v>
      </c>
      <c r="J387" t="s">
        <v>3980</v>
      </c>
    </row>
    <row r="388" spans="1:10">
      <c r="A388" t="s">
        <v>415</v>
      </c>
      <c r="B388">
        <v>1.2749999999999999</v>
      </c>
      <c r="C388">
        <v>2.6301399999999999</v>
      </c>
      <c r="D388">
        <f>SUM(C388/B388)</f>
        <v>2.0628549019607845</v>
      </c>
      <c r="E388">
        <v>1.04464</v>
      </c>
      <c r="F388">
        <v>1.97305</v>
      </c>
      <c r="G388">
        <v>6.4999999999999997E-4</v>
      </c>
      <c r="H388">
        <v>1.11658E-2</v>
      </c>
      <c r="I388" t="s">
        <v>416</v>
      </c>
      <c r="J388" t="s">
        <v>417</v>
      </c>
    </row>
    <row r="389" spans="1:10">
      <c r="A389" t="s">
        <v>1954</v>
      </c>
      <c r="B389">
        <v>32.026899999999998</v>
      </c>
      <c r="C389">
        <v>66.051599999999993</v>
      </c>
      <c r="D389">
        <f>SUM(C389/B389)</f>
        <v>2.062378812810481</v>
      </c>
      <c r="E389">
        <v>1.0443100000000001</v>
      </c>
      <c r="F389">
        <v>3.78254</v>
      </c>
      <c r="G389" s="1">
        <v>5.0000000000000002E-5</v>
      </c>
      <c r="H389">
        <v>1.4085300000000001E-3</v>
      </c>
      <c r="I389" t="s">
        <v>1955</v>
      </c>
      <c r="J389" t="s">
        <v>1956</v>
      </c>
    </row>
    <row r="390" spans="1:10">
      <c r="A390" t="s">
        <v>537</v>
      </c>
      <c r="B390">
        <v>0.55664999999999998</v>
      </c>
      <c r="C390">
        <v>1.1464700000000001</v>
      </c>
      <c r="D390">
        <f>SUM(C390/B390)</f>
        <v>2.0595886104374386</v>
      </c>
      <c r="E390">
        <v>1.04236</v>
      </c>
      <c r="F390">
        <v>1.98912</v>
      </c>
      <c r="G390">
        <v>2.8E-3</v>
      </c>
      <c r="H390">
        <v>3.3233100000000002E-2</v>
      </c>
      <c r="I390" t="s">
        <v>538</v>
      </c>
      <c r="J390" t="s">
        <v>539</v>
      </c>
    </row>
    <row r="391" spans="1:10">
      <c r="A391" t="s">
        <v>4881</v>
      </c>
      <c r="B391">
        <v>1.94082</v>
      </c>
      <c r="C391">
        <v>3.9926900000000001</v>
      </c>
      <c r="D391">
        <f>SUM(C391/B391)</f>
        <v>2.0572180830782867</v>
      </c>
      <c r="E391">
        <v>1.0406899999999999</v>
      </c>
      <c r="F391">
        <v>2.3001900000000002</v>
      </c>
      <c r="G391">
        <v>3.9500000000000004E-3</v>
      </c>
      <c r="H391">
        <v>4.27646E-2</v>
      </c>
      <c r="I391" t="s">
        <v>1</v>
      </c>
      <c r="J391" t="s">
        <v>4882</v>
      </c>
    </row>
    <row r="392" spans="1:10">
      <c r="A392" t="s">
        <v>3000</v>
      </c>
      <c r="B392">
        <v>1.19126</v>
      </c>
      <c r="C392">
        <v>2.4487800000000002</v>
      </c>
      <c r="D392">
        <f>SUM(C392/B392)</f>
        <v>2.0556217786209561</v>
      </c>
      <c r="E392">
        <v>1.0395700000000001</v>
      </c>
      <c r="F392">
        <v>2.9106999999999998</v>
      </c>
      <c r="G392" s="1">
        <v>5.0000000000000002E-5</v>
      </c>
      <c r="H392">
        <v>1.4085300000000001E-3</v>
      </c>
      <c r="I392" t="s">
        <v>3001</v>
      </c>
      <c r="J392" t="s">
        <v>3002</v>
      </c>
    </row>
    <row r="393" spans="1:10">
      <c r="A393" t="s">
        <v>2025</v>
      </c>
      <c r="B393">
        <v>2.8697400000000002</v>
      </c>
      <c r="C393">
        <v>5.89351</v>
      </c>
      <c r="D393">
        <f>SUM(C393/B393)</f>
        <v>2.0536738519865909</v>
      </c>
      <c r="E393">
        <v>1.0382100000000001</v>
      </c>
      <c r="F393">
        <v>2.2229800000000002</v>
      </c>
      <c r="G393" s="1">
        <v>2.0000000000000001E-4</v>
      </c>
      <c r="H393">
        <v>4.42152E-3</v>
      </c>
      <c r="I393" t="s">
        <v>2026</v>
      </c>
      <c r="J393" t="s">
        <v>2027</v>
      </c>
    </row>
    <row r="394" spans="1:10">
      <c r="A394" t="s">
        <v>3192</v>
      </c>
      <c r="B394">
        <v>2.1634699999999998</v>
      </c>
      <c r="C394">
        <v>4.4406299999999996</v>
      </c>
      <c r="D394">
        <f>SUM(C394/B394)</f>
        <v>2.0525498389161858</v>
      </c>
      <c r="E394">
        <v>1.03742</v>
      </c>
      <c r="F394">
        <v>2.6583299999999999</v>
      </c>
      <c r="G394" s="1">
        <v>5.0000000000000002E-5</v>
      </c>
      <c r="H394">
        <v>1.4085300000000001E-3</v>
      </c>
      <c r="I394" t="s">
        <v>1</v>
      </c>
      <c r="J394" t="s">
        <v>3193</v>
      </c>
    </row>
    <row r="395" spans="1:10">
      <c r="A395" t="s">
        <v>1622</v>
      </c>
      <c r="B395">
        <v>13.287100000000001</v>
      </c>
      <c r="C395">
        <v>27.184699999999999</v>
      </c>
      <c r="D395">
        <f>SUM(C395/B395)</f>
        <v>2.0459468206004319</v>
      </c>
      <c r="E395">
        <v>1.03277</v>
      </c>
      <c r="F395">
        <v>3.7685499999999998</v>
      </c>
      <c r="G395" s="1">
        <v>5.0000000000000002E-5</v>
      </c>
      <c r="H395">
        <v>1.4085300000000001E-3</v>
      </c>
      <c r="I395" t="s">
        <v>1623</v>
      </c>
      <c r="J395" t="s">
        <v>1624</v>
      </c>
    </row>
    <row r="396" spans="1:10">
      <c r="A396" t="s">
        <v>433</v>
      </c>
      <c r="B396">
        <v>34.013800000000003</v>
      </c>
      <c r="C396">
        <v>69.518000000000001</v>
      </c>
      <c r="D396">
        <f>SUM(C396/B396)</f>
        <v>2.0438175093638464</v>
      </c>
      <c r="E396">
        <v>1.0312699999999999</v>
      </c>
      <c r="F396">
        <v>3.0817100000000002</v>
      </c>
      <c r="G396" s="1">
        <v>5.0000000000000002E-5</v>
      </c>
      <c r="H396">
        <v>1.4085300000000001E-3</v>
      </c>
      <c r="I396" t="s">
        <v>434</v>
      </c>
      <c r="J396" t="s">
        <v>435</v>
      </c>
    </row>
    <row r="397" spans="1:10">
      <c r="A397" t="s">
        <v>2386</v>
      </c>
      <c r="B397">
        <v>1.22021</v>
      </c>
      <c r="C397">
        <v>2.4892599999999998</v>
      </c>
      <c r="D397">
        <f>SUM(C397/B397)</f>
        <v>2.0400258971816325</v>
      </c>
      <c r="E397">
        <v>1.02858</v>
      </c>
      <c r="F397">
        <v>2.3039700000000001</v>
      </c>
      <c r="G397">
        <v>1E-3</v>
      </c>
      <c r="H397">
        <v>1.5474E-2</v>
      </c>
      <c r="I397" t="s">
        <v>1</v>
      </c>
      <c r="J397" t="s">
        <v>2387</v>
      </c>
    </row>
    <row r="398" spans="1:10">
      <c r="A398" t="s">
        <v>1887</v>
      </c>
      <c r="B398">
        <v>6.13164</v>
      </c>
      <c r="C398">
        <v>12.506</v>
      </c>
      <c r="D398">
        <f>SUM(C398/B398)</f>
        <v>2.0395848419020033</v>
      </c>
      <c r="E398">
        <v>1.0282800000000001</v>
      </c>
      <c r="F398">
        <v>3.2246899999999998</v>
      </c>
      <c r="G398">
        <v>2.2499999999999998E-3</v>
      </c>
      <c r="H398">
        <v>2.8370900000000001E-2</v>
      </c>
      <c r="I398" t="s">
        <v>1888</v>
      </c>
      <c r="J398" t="s">
        <v>1889</v>
      </c>
    </row>
    <row r="399" spans="1:10">
      <c r="A399" t="s">
        <v>915</v>
      </c>
      <c r="B399">
        <v>76.767099999999999</v>
      </c>
      <c r="C399">
        <v>156.245</v>
      </c>
      <c r="D399">
        <f>SUM(C399/B399)</f>
        <v>2.0353120021467532</v>
      </c>
      <c r="E399">
        <v>1.02525</v>
      </c>
      <c r="F399">
        <v>14.2014</v>
      </c>
      <c r="G399">
        <v>7.5000000000000002E-4</v>
      </c>
      <c r="H399">
        <v>1.24274E-2</v>
      </c>
      <c r="I399" t="s">
        <v>1</v>
      </c>
      <c r="J399" t="s">
        <v>916</v>
      </c>
    </row>
    <row r="400" spans="1:10">
      <c r="A400" t="s">
        <v>6117</v>
      </c>
      <c r="B400">
        <v>1.6417200000000001</v>
      </c>
      <c r="C400">
        <v>3.3398099999999999</v>
      </c>
      <c r="D400">
        <f>SUM(C400/B400)</f>
        <v>2.0343359403552372</v>
      </c>
      <c r="E400">
        <v>1.0245599999999999</v>
      </c>
      <c r="F400">
        <v>2.3689100000000001</v>
      </c>
      <c r="G400">
        <v>7.5000000000000002E-4</v>
      </c>
      <c r="H400">
        <v>1.24274E-2</v>
      </c>
      <c r="I400" t="s">
        <v>6118</v>
      </c>
      <c r="J400" t="s">
        <v>6119</v>
      </c>
    </row>
    <row r="401" spans="1:10">
      <c r="A401" t="s">
        <v>5626</v>
      </c>
      <c r="B401">
        <v>21.1004</v>
      </c>
      <c r="C401">
        <v>42.909100000000002</v>
      </c>
      <c r="D401">
        <f>SUM(C401/B401)</f>
        <v>2.0335680840173644</v>
      </c>
      <c r="E401">
        <v>1.0240100000000001</v>
      </c>
      <c r="F401">
        <v>2.5158700000000001</v>
      </c>
      <c r="G401" s="1">
        <v>5.0000000000000002E-5</v>
      </c>
      <c r="H401">
        <v>1.4085300000000001E-3</v>
      </c>
      <c r="I401" t="s">
        <v>5627</v>
      </c>
      <c r="J401" t="s">
        <v>5628</v>
      </c>
    </row>
    <row r="402" spans="1:10">
      <c r="A402" t="s">
        <v>2167</v>
      </c>
      <c r="B402">
        <v>9.5807900000000004</v>
      </c>
      <c r="C402">
        <v>19.453900000000001</v>
      </c>
      <c r="D402">
        <f>SUM(C402/B402)</f>
        <v>2.0305110538901281</v>
      </c>
      <c r="E402">
        <v>1.0218400000000001</v>
      </c>
      <c r="F402">
        <v>2.0847000000000002</v>
      </c>
      <c r="G402">
        <v>7.5000000000000002E-4</v>
      </c>
      <c r="H402">
        <v>1.24274E-2</v>
      </c>
      <c r="I402" t="s">
        <v>2168</v>
      </c>
      <c r="J402" t="s">
        <v>2169</v>
      </c>
    </row>
    <row r="403" spans="1:10">
      <c r="A403" t="s">
        <v>6015</v>
      </c>
      <c r="B403">
        <v>2.6903199999999998</v>
      </c>
      <c r="C403">
        <v>5.4519399999999996</v>
      </c>
      <c r="D403">
        <f>SUM(C403/B403)</f>
        <v>2.0265024235035236</v>
      </c>
      <c r="E403">
        <v>1.0189900000000001</v>
      </c>
      <c r="F403">
        <v>2.4154599999999999</v>
      </c>
      <c r="G403">
        <v>4.0000000000000001E-3</v>
      </c>
      <c r="H403">
        <v>4.31396E-2</v>
      </c>
      <c r="I403" t="s">
        <v>1</v>
      </c>
      <c r="J403" t="s">
        <v>6016</v>
      </c>
    </row>
    <row r="404" spans="1:10">
      <c r="A404" t="s">
        <v>2496</v>
      </c>
      <c r="B404">
        <v>1.4593400000000001</v>
      </c>
      <c r="C404">
        <v>2.9563899999999999</v>
      </c>
      <c r="D404">
        <f>SUM(C404/B404)</f>
        <v>2.025840448421889</v>
      </c>
      <c r="E404">
        <v>1.0185200000000001</v>
      </c>
      <c r="F404">
        <v>2.1348199999999999</v>
      </c>
      <c r="G404">
        <v>3.4499999999999999E-3</v>
      </c>
      <c r="H404">
        <v>3.8762999999999999E-2</v>
      </c>
      <c r="I404" t="s">
        <v>1</v>
      </c>
      <c r="J404" t="s">
        <v>2497</v>
      </c>
    </row>
    <row r="405" spans="1:10">
      <c r="A405" t="s">
        <v>4766</v>
      </c>
      <c r="B405">
        <v>6.0646100000000001</v>
      </c>
      <c r="C405">
        <v>12.281700000000001</v>
      </c>
      <c r="D405">
        <f>SUM(C405/B405)</f>
        <v>2.0251425895482149</v>
      </c>
      <c r="E405">
        <v>1.0180199999999999</v>
      </c>
      <c r="F405">
        <v>3.4285100000000002</v>
      </c>
      <c r="G405" s="1">
        <v>5.0000000000000002E-5</v>
      </c>
      <c r="H405">
        <v>1.4085300000000001E-3</v>
      </c>
      <c r="I405" t="s">
        <v>4767</v>
      </c>
      <c r="J405" t="s">
        <v>4768</v>
      </c>
    </row>
    <row r="406" spans="1:10">
      <c r="A406" t="s">
        <v>2827</v>
      </c>
      <c r="B406">
        <v>1.22272</v>
      </c>
      <c r="C406">
        <v>2.4741900000000001</v>
      </c>
      <c r="D406">
        <f>SUM(C406/B406)</f>
        <v>2.0235131510075899</v>
      </c>
      <c r="E406">
        <v>1.0168600000000001</v>
      </c>
      <c r="F406">
        <v>2.4302299999999999</v>
      </c>
      <c r="G406" s="1">
        <v>2.9999999999999997E-4</v>
      </c>
      <c r="H406">
        <v>6.0938099999999999E-3</v>
      </c>
      <c r="I406" t="s">
        <v>2828</v>
      </c>
      <c r="J406" t="s">
        <v>2829</v>
      </c>
    </row>
    <row r="407" spans="1:10">
      <c r="A407" t="s">
        <v>5528</v>
      </c>
      <c r="B407">
        <v>11.407</v>
      </c>
      <c r="C407">
        <v>23.0764</v>
      </c>
      <c r="D407">
        <f>SUM(C407/B407)</f>
        <v>2.0230034189532744</v>
      </c>
      <c r="E407">
        <v>1.0165</v>
      </c>
      <c r="F407">
        <v>2.2916699999999999</v>
      </c>
      <c r="G407" s="1">
        <v>4.0000000000000002E-4</v>
      </c>
      <c r="H407">
        <v>7.6922400000000004E-3</v>
      </c>
      <c r="I407" t="s">
        <v>5529</v>
      </c>
      <c r="J407" t="s">
        <v>5530</v>
      </c>
    </row>
    <row r="408" spans="1:10">
      <c r="A408" t="s">
        <v>1255</v>
      </c>
      <c r="B408">
        <v>0.896146</v>
      </c>
      <c r="C408">
        <v>1.8115600000000001</v>
      </c>
      <c r="D408">
        <f>SUM(C408/B408)</f>
        <v>2.0215009607809442</v>
      </c>
      <c r="E408">
        <v>1.0154300000000001</v>
      </c>
      <c r="F408">
        <v>2.59273</v>
      </c>
      <c r="G408" s="1">
        <v>5.0000000000000002E-5</v>
      </c>
      <c r="H408">
        <v>1.4085300000000001E-3</v>
      </c>
      <c r="I408" t="s">
        <v>1256</v>
      </c>
      <c r="J408" t="s">
        <v>1257</v>
      </c>
    </row>
    <row r="409" spans="1:10">
      <c r="A409" t="s">
        <v>3579</v>
      </c>
      <c r="B409">
        <v>79.375699999999995</v>
      </c>
      <c r="C409">
        <v>160.428</v>
      </c>
      <c r="D409">
        <f>SUM(C409/B409)</f>
        <v>2.0211223334093433</v>
      </c>
      <c r="E409">
        <v>1.0151600000000001</v>
      </c>
      <c r="F409">
        <v>3.5405600000000002</v>
      </c>
      <c r="G409" s="1">
        <v>5.0000000000000002E-5</v>
      </c>
      <c r="H409">
        <v>1.4085300000000001E-3</v>
      </c>
      <c r="I409" t="s">
        <v>3580</v>
      </c>
      <c r="J409" t="s">
        <v>3581</v>
      </c>
    </row>
    <row r="410" spans="1:10">
      <c r="A410" t="s">
        <v>5006</v>
      </c>
      <c r="B410">
        <v>1.06897</v>
      </c>
      <c r="C410">
        <v>2.1588699999999998</v>
      </c>
      <c r="D410">
        <f>SUM(C410/B410)</f>
        <v>2.0195795953113742</v>
      </c>
      <c r="E410">
        <v>1.0140499999999999</v>
      </c>
      <c r="F410">
        <v>1.8920999999999999</v>
      </c>
      <c r="G410">
        <v>1.6999999999999999E-3</v>
      </c>
      <c r="H410">
        <v>2.29473E-2</v>
      </c>
      <c r="I410" t="s">
        <v>5007</v>
      </c>
      <c r="J410" t="s">
        <v>5008</v>
      </c>
    </row>
    <row r="411" spans="1:10">
      <c r="A411" t="s">
        <v>6114</v>
      </c>
      <c r="B411">
        <v>2.8272499999999998</v>
      </c>
      <c r="C411">
        <v>5.7083199999999996</v>
      </c>
      <c r="D411">
        <f>SUM(C411/B411)</f>
        <v>2.019036165885578</v>
      </c>
      <c r="E411">
        <v>1.0136700000000001</v>
      </c>
      <c r="F411">
        <v>2.2709299999999999</v>
      </c>
      <c r="G411" s="1">
        <v>1E-4</v>
      </c>
      <c r="H411">
        <v>2.5193400000000001E-3</v>
      </c>
      <c r="I411" t="s">
        <v>6115</v>
      </c>
      <c r="J411" t="s">
        <v>6116</v>
      </c>
    </row>
    <row r="412" spans="1:10">
      <c r="A412" t="s">
        <v>4017</v>
      </c>
      <c r="B412">
        <v>1.5558000000000001</v>
      </c>
      <c r="C412">
        <v>3.1391</v>
      </c>
      <c r="D412">
        <f>SUM(C412/B412)</f>
        <v>2.0176757938038308</v>
      </c>
      <c r="E412">
        <v>1.0126999999999999</v>
      </c>
      <c r="F412">
        <v>2.9739399999999998</v>
      </c>
      <c r="G412" s="1">
        <v>5.0000000000000002E-5</v>
      </c>
      <c r="H412">
        <v>1.4085300000000001E-3</v>
      </c>
      <c r="I412" t="s">
        <v>4018</v>
      </c>
      <c r="J412" t="s">
        <v>4019</v>
      </c>
    </row>
    <row r="413" spans="1:10">
      <c r="A413" t="s">
        <v>1678</v>
      </c>
      <c r="B413">
        <v>6.6571999999999996</v>
      </c>
      <c r="C413">
        <v>13.4238</v>
      </c>
      <c r="D413">
        <f>SUM(C413/B413)</f>
        <v>2.0164333353361776</v>
      </c>
      <c r="E413">
        <v>1.0118100000000001</v>
      </c>
      <c r="F413">
        <v>2.71326</v>
      </c>
      <c r="G413" s="1">
        <v>5.0000000000000002E-5</v>
      </c>
      <c r="H413">
        <v>1.4085300000000001E-3</v>
      </c>
      <c r="I413" t="s">
        <v>1679</v>
      </c>
      <c r="J413" t="s">
        <v>1680</v>
      </c>
    </row>
    <row r="414" spans="1:10">
      <c r="A414" t="s">
        <v>2454</v>
      </c>
      <c r="B414">
        <v>3.8002600000000002</v>
      </c>
      <c r="C414">
        <v>7.6587699999999996</v>
      </c>
      <c r="D414">
        <f>SUM(C414/B414)</f>
        <v>2.0153278986174628</v>
      </c>
      <c r="E414">
        <v>1.01101</v>
      </c>
      <c r="F414">
        <v>2.2651699999999999</v>
      </c>
      <c r="G414" s="1">
        <v>5.0000000000000002E-5</v>
      </c>
      <c r="H414">
        <v>1.4085300000000001E-3</v>
      </c>
      <c r="I414" t="s">
        <v>1</v>
      </c>
      <c r="J414" t="s">
        <v>2455</v>
      </c>
    </row>
    <row r="415" spans="1:10">
      <c r="A415" t="s">
        <v>1687</v>
      </c>
      <c r="B415">
        <v>3.0772599999999999</v>
      </c>
      <c r="C415">
        <v>6.19895</v>
      </c>
      <c r="D415">
        <f>SUM(C415/B415)</f>
        <v>2.0144381690204924</v>
      </c>
      <c r="E415">
        <v>1.0103800000000001</v>
      </c>
      <c r="F415">
        <v>2.6200100000000002</v>
      </c>
      <c r="G415" s="1">
        <v>5.0000000000000002E-5</v>
      </c>
      <c r="H415">
        <v>1.4085300000000001E-3</v>
      </c>
      <c r="I415" t="s">
        <v>1688</v>
      </c>
      <c r="J415" t="s">
        <v>1689</v>
      </c>
    </row>
    <row r="416" spans="1:10">
      <c r="A416" t="s">
        <v>3151</v>
      </c>
      <c r="B416">
        <v>1.33395</v>
      </c>
      <c r="C416">
        <v>2.6829499999999999</v>
      </c>
      <c r="D416">
        <f>SUM(C416/B416)</f>
        <v>2.0112822819446006</v>
      </c>
      <c r="E416">
        <v>1.0081100000000001</v>
      </c>
      <c r="F416">
        <v>2.6201300000000001</v>
      </c>
      <c r="G416" s="1">
        <v>1E-4</v>
      </c>
      <c r="H416">
        <v>2.5193400000000001E-3</v>
      </c>
      <c r="I416" t="s">
        <v>1</v>
      </c>
      <c r="J416" t="s">
        <v>3152</v>
      </c>
    </row>
    <row r="417" spans="1:10">
      <c r="A417" t="s">
        <v>819</v>
      </c>
      <c r="B417">
        <v>1.92879</v>
      </c>
      <c r="C417">
        <v>3.8774700000000002</v>
      </c>
      <c r="D417">
        <f>SUM(C417/B417)</f>
        <v>2.0103121646213431</v>
      </c>
      <c r="E417">
        <v>1.00742</v>
      </c>
      <c r="F417">
        <v>3.1964800000000002</v>
      </c>
      <c r="G417" s="1">
        <v>5.0000000000000002E-5</v>
      </c>
      <c r="H417">
        <v>1.4085300000000001E-3</v>
      </c>
      <c r="I417" t="s">
        <v>820</v>
      </c>
      <c r="J417" t="s">
        <v>821</v>
      </c>
    </row>
    <row r="418" spans="1:10">
      <c r="A418" t="s">
        <v>436</v>
      </c>
      <c r="B418">
        <v>22.0411</v>
      </c>
      <c r="C418">
        <v>44.279499999999999</v>
      </c>
      <c r="D418">
        <f>SUM(C418/B418)</f>
        <v>2.0089514588654831</v>
      </c>
      <c r="E418">
        <v>1.00644</v>
      </c>
      <c r="F418">
        <v>2.3267799999999998</v>
      </c>
      <c r="G418" s="1">
        <v>5.0000000000000002E-5</v>
      </c>
      <c r="H418">
        <v>1.4085300000000001E-3</v>
      </c>
      <c r="I418" t="s">
        <v>437</v>
      </c>
      <c r="J418" t="s">
        <v>438</v>
      </c>
    </row>
    <row r="419" spans="1:10">
      <c r="A419" t="s">
        <v>3053</v>
      </c>
      <c r="B419">
        <v>9.8676200000000005</v>
      </c>
      <c r="C419">
        <v>19.822399999999998</v>
      </c>
      <c r="D419">
        <f>SUM(C419/B419)</f>
        <v>2.0088329303317312</v>
      </c>
      <c r="E419">
        <v>1.0063599999999999</v>
      </c>
      <c r="F419">
        <v>3.5245299999999999</v>
      </c>
      <c r="G419" s="1">
        <v>5.0000000000000002E-5</v>
      </c>
      <c r="H419">
        <v>1.4085300000000001E-3</v>
      </c>
      <c r="I419" t="s">
        <v>1</v>
      </c>
      <c r="J419" t="s">
        <v>3054</v>
      </c>
    </row>
    <row r="420" spans="1:10">
      <c r="A420" t="s">
        <v>2291</v>
      </c>
      <c r="B420">
        <v>7.5915600000000003</v>
      </c>
      <c r="C420">
        <v>15.241400000000001</v>
      </c>
      <c r="D420">
        <f>SUM(C420/B420)</f>
        <v>2.0076769465037487</v>
      </c>
      <c r="E420">
        <v>1.00553</v>
      </c>
      <c r="F420">
        <v>3.30064</v>
      </c>
      <c r="G420">
        <v>6.4999999999999997E-4</v>
      </c>
      <c r="H420">
        <v>1.11658E-2</v>
      </c>
      <c r="I420" t="s">
        <v>1</v>
      </c>
      <c r="J420" t="s">
        <v>2292</v>
      </c>
    </row>
    <row r="421" spans="1:10">
      <c r="A421" t="s">
        <v>2893</v>
      </c>
      <c r="B421">
        <v>0.93422099999999997</v>
      </c>
      <c r="C421">
        <v>1.8737299999999999</v>
      </c>
      <c r="D421">
        <f>SUM(C421/B421)</f>
        <v>2.0056603309067125</v>
      </c>
      <c r="E421">
        <v>1.0040800000000001</v>
      </c>
      <c r="F421">
        <v>2.1147100000000001</v>
      </c>
      <c r="G421">
        <v>4.4999999999999999E-4</v>
      </c>
      <c r="H421">
        <v>8.4167700000000005E-3</v>
      </c>
      <c r="I421" t="s">
        <v>2894</v>
      </c>
      <c r="J421" t="s">
        <v>2895</v>
      </c>
    </row>
    <row r="422" spans="1:10">
      <c r="A422" t="s">
        <v>257</v>
      </c>
      <c r="B422">
        <v>4.92042</v>
      </c>
      <c r="C422">
        <v>9.8668399999999998</v>
      </c>
      <c r="D422">
        <f>SUM(C422/B422)</f>
        <v>2.0052841017636704</v>
      </c>
      <c r="E422">
        <v>1.0038100000000001</v>
      </c>
      <c r="F422">
        <v>2.9874000000000001</v>
      </c>
      <c r="G422" s="1">
        <v>5.0000000000000002E-5</v>
      </c>
      <c r="H422">
        <v>1.4085300000000001E-3</v>
      </c>
      <c r="I422" t="s">
        <v>258</v>
      </c>
      <c r="J422" t="s">
        <v>259</v>
      </c>
    </row>
    <row r="423" spans="1:10">
      <c r="A423" t="s">
        <v>1610</v>
      </c>
      <c r="B423">
        <v>18.103400000000001</v>
      </c>
      <c r="C423">
        <v>36.288800000000002</v>
      </c>
      <c r="D423">
        <f>SUM(C423/B423)</f>
        <v>2.0045295358882864</v>
      </c>
      <c r="E423">
        <v>1.00326</v>
      </c>
      <c r="F423">
        <v>2.6488700000000001</v>
      </c>
      <c r="G423" s="1">
        <v>5.0000000000000002E-5</v>
      </c>
      <c r="H423">
        <v>1.4085300000000001E-3</v>
      </c>
      <c r="I423" t="s">
        <v>1611</v>
      </c>
      <c r="J423" t="s">
        <v>1612</v>
      </c>
    </row>
    <row r="424" spans="1:10">
      <c r="A424" t="s">
        <v>3790</v>
      </c>
      <c r="B424">
        <v>0.64182300000000003</v>
      </c>
      <c r="C424">
        <v>1.2854099999999999</v>
      </c>
      <c r="D424">
        <f>SUM(C424/B424)</f>
        <v>2.0027484212937208</v>
      </c>
      <c r="E424">
        <v>1.0019800000000001</v>
      </c>
      <c r="F424">
        <v>1.97976</v>
      </c>
      <c r="G424">
        <v>1.2999999999999999E-3</v>
      </c>
      <c r="H424">
        <v>1.87498E-2</v>
      </c>
      <c r="I424" t="s">
        <v>3791</v>
      </c>
      <c r="J424" t="s">
        <v>3792</v>
      </c>
    </row>
    <row r="425" spans="1:10">
      <c r="A425" t="s">
        <v>2327</v>
      </c>
      <c r="B425">
        <v>7.1931900000000004</v>
      </c>
      <c r="C425">
        <v>14.406000000000001</v>
      </c>
      <c r="D425">
        <f>SUM(C425/B425)</f>
        <v>2.0027275798359283</v>
      </c>
      <c r="E425">
        <v>1.00197</v>
      </c>
      <c r="F425">
        <v>3.07246</v>
      </c>
      <c r="G425" s="1">
        <v>5.0000000000000002E-5</v>
      </c>
      <c r="H425">
        <v>1.4085300000000001E-3</v>
      </c>
      <c r="I425" t="s">
        <v>2328</v>
      </c>
      <c r="J425" t="s">
        <v>2329</v>
      </c>
    </row>
    <row r="426" spans="1:10">
      <c r="A426" t="s">
        <v>198</v>
      </c>
      <c r="B426">
        <v>3.56752</v>
      </c>
      <c r="C426">
        <v>7.1445499999999997</v>
      </c>
      <c r="D426">
        <f>SUM(C426/B426)</f>
        <v>2.0026657173610798</v>
      </c>
      <c r="E426">
        <v>1.0019199999999999</v>
      </c>
      <c r="F426">
        <v>2.8221699999999998</v>
      </c>
      <c r="G426" s="1">
        <v>5.0000000000000002E-5</v>
      </c>
      <c r="H426">
        <v>1.4085300000000001E-3</v>
      </c>
      <c r="I426" t="s">
        <v>199</v>
      </c>
      <c r="J426" t="s">
        <v>200</v>
      </c>
    </row>
    <row r="427" spans="1:10">
      <c r="A427" t="s">
        <v>3285</v>
      </c>
      <c r="B427">
        <v>0.82425700000000002</v>
      </c>
      <c r="C427">
        <v>1.6495</v>
      </c>
      <c r="D427">
        <f>SUM(C427/B427)</f>
        <v>2.0011962288461</v>
      </c>
      <c r="E427">
        <v>1.0008699999999999</v>
      </c>
      <c r="F427">
        <v>2.2799499999999999</v>
      </c>
      <c r="G427" s="1">
        <v>2.0000000000000001E-4</v>
      </c>
      <c r="H427">
        <v>4.42152E-3</v>
      </c>
      <c r="I427" t="s">
        <v>3286</v>
      </c>
      <c r="J427" t="s">
        <v>3287</v>
      </c>
    </row>
    <row r="428" spans="1:10">
      <c r="A428" t="s">
        <v>1231</v>
      </c>
      <c r="B428">
        <v>28.105</v>
      </c>
      <c r="C428">
        <v>56.214100000000002</v>
      </c>
      <c r="D428">
        <f>SUM(C428/B428)</f>
        <v>2.0001458815157447</v>
      </c>
      <c r="E428">
        <v>1.0001100000000001</v>
      </c>
      <c r="F428">
        <v>3.57219</v>
      </c>
      <c r="G428" s="1">
        <v>5.0000000000000002E-5</v>
      </c>
      <c r="H428">
        <v>1.4085300000000001E-3</v>
      </c>
      <c r="I428" t="s">
        <v>1232</v>
      </c>
      <c r="J428" t="s">
        <v>1233</v>
      </c>
    </row>
    <row r="429" spans="1:10">
      <c r="A429" t="s">
        <v>840</v>
      </c>
      <c r="B429">
        <v>6.5183600000000004</v>
      </c>
      <c r="C429">
        <v>13.0345</v>
      </c>
      <c r="D429">
        <f>SUM(C429/B429)</f>
        <v>1.9996594235359813</v>
      </c>
      <c r="E429">
        <v>0.99975000000000003</v>
      </c>
      <c r="F429">
        <v>3.26932</v>
      </c>
      <c r="G429" s="1">
        <v>5.0000000000000002E-5</v>
      </c>
      <c r="H429">
        <v>1.4085300000000001E-3</v>
      </c>
      <c r="I429" t="s">
        <v>841</v>
      </c>
      <c r="J429" t="s">
        <v>842</v>
      </c>
    </row>
    <row r="430" spans="1:10">
      <c r="A430" t="s">
        <v>6188</v>
      </c>
      <c r="B430">
        <v>9.2134099999999997</v>
      </c>
      <c r="C430">
        <v>18.411999999999999</v>
      </c>
      <c r="D430">
        <f>SUM(C430/B430)</f>
        <v>1.9983914750347591</v>
      </c>
      <c r="E430">
        <v>0.998838</v>
      </c>
      <c r="F430">
        <v>2.3041800000000001</v>
      </c>
      <c r="G430" s="1">
        <v>5.0000000000000002E-5</v>
      </c>
      <c r="H430">
        <v>1.4085300000000001E-3</v>
      </c>
      <c r="I430" t="s">
        <v>6189</v>
      </c>
      <c r="J430" t="s">
        <v>6190</v>
      </c>
    </row>
    <row r="431" spans="1:10">
      <c r="A431" t="s">
        <v>2693</v>
      </c>
      <c r="B431">
        <v>0.94517099999999998</v>
      </c>
      <c r="C431">
        <v>1.88879</v>
      </c>
      <c r="D431">
        <f>SUM(C431/B431)</f>
        <v>1.9983579690870752</v>
      </c>
      <c r="E431">
        <v>0.99881900000000001</v>
      </c>
      <c r="F431">
        <v>1.9265099999999999</v>
      </c>
      <c r="G431">
        <v>1.5E-3</v>
      </c>
      <c r="H431">
        <v>2.0906500000000001E-2</v>
      </c>
      <c r="I431" t="s">
        <v>2694</v>
      </c>
      <c r="J431" t="s">
        <v>2695</v>
      </c>
    </row>
    <row r="432" spans="1:10">
      <c r="A432" t="s">
        <v>2336</v>
      </c>
      <c r="B432">
        <v>11.4693</v>
      </c>
      <c r="C432">
        <v>22.883600000000001</v>
      </c>
      <c r="D432">
        <f>SUM(C432/B432)</f>
        <v>1.9952045896436574</v>
      </c>
      <c r="E432">
        <v>0.99653999999999998</v>
      </c>
      <c r="F432">
        <v>2.37934</v>
      </c>
      <c r="G432" s="1">
        <v>2.9999999999999997E-4</v>
      </c>
      <c r="H432">
        <v>6.0938099999999999E-3</v>
      </c>
      <c r="I432" t="s">
        <v>2337</v>
      </c>
      <c r="J432" t="s">
        <v>2338</v>
      </c>
    </row>
    <row r="433" spans="1:10">
      <c r="A433" t="s">
        <v>6153</v>
      </c>
      <c r="B433">
        <v>2.08724</v>
      </c>
      <c r="C433">
        <v>4.1633399999999998</v>
      </c>
      <c r="D433">
        <f>SUM(C433/B433)</f>
        <v>1.9946628083018723</v>
      </c>
      <c r="E433">
        <v>0.99614899999999995</v>
      </c>
      <c r="F433">
        <v>2.5246400000000002</v>
      </c>
      <c r="G433" s="1">
        <v>2.0000000000000001E-4</v>
      </c>
      <c r="H433">
        <v>4.42152E-3</v>
      </c>
      <c r="I433" t="s">
        <v>1</v>
      </c>
      <c r="J433" t="s">
        <v>6154</v>
      </c>
    </row>
    <row r="434" spans="1:10">
      <c r="A434" t="s">
        <v>3866</v>
      </c>
      <c r="B434">
        <v>1.5537399999999999</v>
      </c>
      <c r="C434">
        <v>3.09517</v>
      </c>
      <c r="D434">
        <f>SUM(C434/B434)</f>
        <v>1.9920771815104201</v>
      </c>
      <c r="E434">
        <v>0.994278</v>
      </c>
      <c r="F434">
        <v>2.2085499999999998</v>
      </c>
      <c r="G434">
        <v>1.8E-3</v>
      </c>
      <c r="H434">
        <v>2.3888800000000002E-2</v>
      </c>
      <c r="I434" t="s">
        <v>1</v>
      </c>
      <c r="J434" t="s">
        <v>3867</v>
      </c>
    </row>
    <row r="435" spans="1:10">
      <c r="A435" t="s">
        <v>1291</v>
      </c>
      <c r="B435">
        <v>3.87845</v>
      </c>
      <c r="C435">
        <v>7.7249800000000004</v>
      </c>
      <c r="D435">
        <f>SUM(C435/B435)</f>
        <v>1.991769908081837</v>
      </c>
      <c r="E435">
        <v>0.99405100000000002</v>
      </c>
      <c r="F435">
        <v>2.24559</v>
      </c>
      <c r="G435" s="1">
        <v>1E-4</v>
      </c>
      <c r="H435">
        <v>2.5193400000000001E-3</v>
      </c>
      <c r="I435" t="s">
        <v>1292</v>
      </c>
      <c r="J435" t="s">
        <v>1293</v>
      </c>
    </row>
    <row r="436" spans="1:10">
      <c r="A436" t="s">
        <v>4962</v>
      </c>
      <c r="B436">
        <v>6.3408600000000002</v>
      </c>
      <c r="C436">
        <v>12.625</v>
      </c>
      <c r="D436">
        <f>SUM(C436/B436)</f>
        <v>1.9910548411414224</v>
      </c>
      <c r="E436">
        <v>0.99353100000000005</v>
      </c>
      <c r="F436">
        <v>1.70072</v>
      </c>
      <c r="G436">
        <v>4.1000000000000003E-3</v>
      </c>
      <c r="H436">
        <v>4.3899500000000001E-2</v>
      </c>
      <c r="I436" t="s">
        <v>1</v>
      </c>
      <c r="J436" t="s">
        <v>4963</v>
      </c>
    </row>
    <row r="437" spans="1:10">
      <c r="A437" t="s">
        <v>3898</v>
      </c>
      <c r="B437">
        <v>0.78429599999999999</v>
      </c>
      <c r="C437">
        <v>1.56081</v>
      </c>
      <c r="D437">
        <f>SUM(C437/B437)</f>
        <v>1.9900777257566022</v>
      </c>
      <c r="E437">
        <v>0.99282800000000004</v>
      </c>
      <c r="F437">
        <v>1.91273</v>
      </c>
      <c r="G437">
        <v>1.65E-3</v>
      </c>
      <c r="H437">
        <v>2.24402E-2</v>
      </c>
      <c r="I437" t="s">
        <v>3899</v>
      </c>
      <c r="J437" t="s">
        <v>3900</v>
      </c>
    </row>
    <row r="438" spans="1:10">
      <c r="A438" t="s">
        <v>1385</v>
      </c>
      <c r="B438">
        <v>2.0626000000000002</v>
      </c>
      <c r="C438">
        <v>4.10093</v>
      </c>
      <c r="D438">
        <f>SUM(C438/B438)</f>
        <v>1.9882332977795014</v>
      </c>
      <c r="E438">
        <v>0.99148800000000004</v>
      </c>
      <c r="F438">
        <v>2.5542600000000002</v>
      </c>
      <c r="G438" s="1">
        <v>2.0000000000000001E-4</v>
      </c>
      <c r="H438">
        <v>4.42152E-3</v>
      </c>
      <c r="I438" t="s">
        <v>1</v>
      </c>
      <c r="J438" t="s">
        <v>1386</v>
      </c>
    </row>
    <row r="439" spans="1:10">
      <c r="A439" t="s">
        <v>923</v>
      </c>
      <c r="B439">
        <v>6.5791700000000004</v>
      </c>
      <c r="C439">
        <v>13.0451</v>
      </c>
      <c r="D439">
        <f>SUM(C439/B439)</f>
        <v>1.9827881024506129</v>
      </c>
      <c r="E439">
        <v>0.98752899999999999</v>
      </c>
      <c r="F439">
        <v>3.1728100000000001</v>
      </c>
      <c r="G439" s="1">
        <v>5.0000000000000002E-5</v>
      </c>
      <c r="H439">
        <v>1.4085300000000001E-3</v>
      </c>
      <c r="I439" t="s">
        <v>1</v>
      </c>
      <c r="J439" t="s">
        <v>924</v>
      </c>
    </row>
    <row r="440" spans="1:10">
      <c r="A440" t="s">
        <v>6340</v>
      </c>
      <c r="B440">
        <v>2.0341200000000002</v>
      </c>
      <c r="C440">
        <v>4.0310899999999998</v>
      </c>
      <c r="D440">
        <f>SUM(C440/B440)</f>
        <v>1.9817365740467621</v>
      </c>
      <c r="E440">
        <v>0.986765</v>
      </c>
      <c r="F440">
        <v>2.2336900000000002</v>
      </c>
      <c r="G440">
        <v>2.8999999999999998E-3</v>
      </c>
      <c r="H440">
        <v>3.41155E-2</v>
      </c>
      <c r="I440" t="s">
        <v>1</v>
      </c>
      <c r="J440" t="s">
        <v>6341</v>
      </c>
    </row>
    <row r="441" spans="1:10">
      <c r="A441" t="s">
        <v>2442</v>
      </c>
      <c r="B441">
        <v>194.57499999999999</v>
      </c>
      <c r="C441">
        <v>385.48</v>
      </c>
      <c r="D441">
        <f>SUM(C441/B441)</f>
        <v>1.9811383785172814</v>
      </c>
      <c r="E441">
        <v>0.98633300000000002</v>
      </c>
      <c r="F441">
        <v>5.41845</v>
      </c>
      <c r="G441" s="1">
        <v>5.0000000000000002E-5</v>
      </c>
      <c r="H441">
        <v>1.4085300000000001E-3</v>
      </c>
      <c r="I441" t="s">
        <v>2443</v>
      </c>
      <c r="J441" t="s">
        <v>2444</v>
      </c>
    </row>
    <row r="442" spans="1:10">
      <c r="A442" t="s">
        <v>4296</v>
      </c>
      <c r="B442">
        <v>7.7738399999999999</v>
      </c>
      <c r="C442">
        <v>15.3537</v>
      </c>
      <c r="D442">
        <f>SUM(C442/B442)</f>
        <v>1.9750470809792844</v>
      </c>
      <c r="E442">
        <v>0.98188399999999998</v>
      </c>
      <c r="F442">
        <v>3.4337900000000001</v>
      </c>
      <c r="G442" s="1">
        <v>5.0000000000000002E-5</v>
      </c>
      <c r="H442">
        <v>1.4085300000000001E-3</v>
      </c>
      <c r="I442" t="s">
        <v>4297</v>
      </c>
      <c r="J442" t="s">
        <v>4298</v>
      </c>
    </row>
    <row r="443" spans="1:10">
      <c r="A443" t="s">
        <v>4643</v>
      </c>
      <c r="B443">
        <v>3.2250299999999998</v>
      </c>
      <c r="C443">
        <v>6.3692399999999996</v>
      </c>
      <c r="D443">
        <f>SUM(C443/B443)</f>
        <v>1.9749397680021581</v>
      </c>
      <c r="E443">
        <v>0.98180599999999996</v>
      </c>
      <c r="F443">
        <v>3.0483699999999998</v>
      </c>
      <c r="G443" s="1">
        <v>5.0000000000000002E-5</v>
      </c>
      <c r="H443">
        <v>1.4085300000000001E-3</v>
      </c>
      <c r="I443" t="s">
        <v>4644</v>
      </c>
      <c r="J443" t="s">
        <v>4645</v>
      </c>
    </row>
    <row r="444" spans="1:10">
      <c r="A444" t="s">
        <v>2851</v>
      </c>
      <c r="B444">
        <v>12.9442</v>
      </c>
      <c r="C444">
        <v>25.498200000000001</v>
      </c>
      <c r="D444">
        <f>SUM(C444/B444)</f>
        <v>1.9698552247338577</v>
      </c>
      <c r="E444">
        <v>0.97808899999999999</v>
      </c>
      <c r="F444">
        <v>2.41317</v>
      </c>
      <c r="G444" s="1">
        <v>5.0000000000000002E-5</v>
      </c>
      <c r="H444">
        <v>1.4085300000000001E-3</v>
      </c>
      <c r="I444" t="s">
        <v>2852</v>
      </c>
      <c r="J444" t="s">
        <v>2853</v>
      </c>
    </row>
    <row r="445" spans="1:10">
      <c r="A445" t="s">
        <v>4585</v>
      </c>
      <c r="B445">
        <v>1.1314299999999999</v>
      </c>
      <c r="C445">
        <v>2.2274600000000002</v>
      </c>
      <c r="D445">
        <f>SUM(C445/B445)</f>
        <v>1.9687121607169691</v>
      </c>
      <c r="E445">
        <v>0.97725600000000001</v>
      </c>
      <c r="F445">
        <v>2.0002399999999998</v>
      </c>
      <c r="G445">
        <v>3.2000000000000002E-3</v>
      </c>
      <c r="H445">
        <v>3.6671599999999999E-2</v>
      </c>
      <c r="I445" t="s">
        <v>1</v>
      </c>
      <c r="J445" t="s">
        <v>4586</v>
      </c>
    </row>
    <row r="446" spans="1:10">
      <c r="A446" t="s">
        <v>2259</v>
      </c>
      <c r="B446">
        <v>1.16188</v>
      </c>
      <c r="C446">
        <v>2.2871600000000001</v>
      </c>
      <c r="D446">
        <f>SUM(C446/B446)</f>
        <v>1.9684993286742176</v>
      </c>
      <c r="E446">
        <v>0.97709999999999997</v>
      </c>
      <c r="F446">
        <v>2.01539</v>
      </c>
      <c r="G446">
        <v>1.2999999999999999E-3</v>
      </c>
      <c r="H446">
        <v>1.87498E-2</v>
      </c>
      <c r="I446" t="s">
        <v>2260</v>
      </c>
      <c r="J446" t="s">
        <v>2261</v>
      </c>
    </row>
    <row r="447" spans="1:10">
      <c r="A447" t="s">
        <v>2592</v>
      </c>
      <c r="B447">
        <v>13.1976</v>
      </c>
      <c r="C447">
        <v>25.979299999999999</v>
      </c>
      <c r="D447">
        <f>SUM(C447/B447)</f>
        <v>1.9684866945505244</v>
      </c>
      <c r="E447">
        <v>0.97709299999999999</v>
      </c>
      <c r="F447">
        <v>2.5771799999999998</v>
      </c>
      <c r="G447" s="1">
        <v>1E-4</v>
      </c>
      <c r="H447">
        <v>2.5193400000000001E-3</v>
      </c>
      <c r="I447" t="s">
        <v>2593</v>
      </c>
      <c r="J447" t="s">
        <v>2594</v>
      </c>
    </row>
    <row r="448" spans="1:10">
      <c r="A448" t="s">
        <v>1966</v>
      </c>
      <c r="B448">
        <v>4.1355500000000003</v>
      </c>
      <c r="C448">
        <v>8.1293199999999999</v>
      </c>
      <c r="D448">
        <f>SUM(C448/B448)</f>
        <v>1.9657167728597162</v>
      </c>
      <c r="E448">
        <v>0.97505600000000003</v>
      </c>
      <c r="F448">
        <v>3.1273399999999998</v>
      </c>
      <c r="G448" s="1">
        <v>5.0000000000000002E-5</v>
      </c>
      <c r="H448">
        <v>1.4085300000000001E-3</v>
      </c>
      <c r="I448" t="s">
        <v>1967</v>
      </c>
      <c r="J448" t="s">
        <v>1968</v>
      </c>
    </row>
    <row r="449" spans="1:10">
      <c r="A449" t="s">
        <v>1511</v>
      </c>
      <c r="B449">
        <v>48.994700000000002</v>
      </c>
      <c r="C449">
        <v>96.210899999999995</v>
      </c>
      <c r="D449">
        <f>SUM(C449/B449)</f>
        <v>1.9637001553229225</v>
      </c>
      <c r="E449">
        <v>0.97357499999999997</v>
      </c>
      <c r="F449">
        <v>3.4288699999999999</v>
      </c>
      <c r="G449" s="1">
        <v>5.0000000000000002E-5</v>
      </c>
      <c r="H449">
        <v>1.4085300000000001E-3</v>
      </c>
      <c r="I449" t="s">
        <v>1512</v>
      </c>
      <c r="J449" t="s">
        <v>1513</v>
      </c>
    </row>
    <row r="450" spans="1:10">
      <c r="A450" t="s">
        <v>2424</v>
      </c>
      <c r="B450">
        <v>9.1523000000000003</v>
      </c>
      <c r="C450">
        <v>17.963799999999999</v>
      </c>
      <c r="D450">
        <f>SUM(C450/B450)</f>
        <v>1.9627634583656566</v>
      </c>
      <c r="E450">
        <v>0.97289000000000003</v>
      </c>
      <c r="F450">
        <v>2.2743899999999999</v>
      </c>
      <c r="G450" s="1">
        <v>5.0000000000000002E-5</v>
      </c>
      <c r="H450">
        <v>1.4085300000000001E-3</v>
      </c>
      <c r="I450" t="s">
        <v>2425</v>
      </c>
      <c r="J450" t="s">
        <v>2426</v>
      </c>
    </row>
    <row r="451" spans="1:10">
      <c r="A451" t="s">
        <v>3886</v>
      </c>
      <c r="B451">
        <v>1.3344</v>
      </c>
      <c r="C451">
        <v>2.6170599999999999</v>
      </c>
      <c r="D451">
        <f>SUM(C451/B451)</f>
        <v>1.9612260191846522</v>
      </c>
      <c r="E451">
        <v>0.97175</v>
      </c>
      <c r="F451">
        <v>2.70316</v>
      </c>
      <c r="G451" s="1">
        <v>5.0000000000000002E-5</v>
      </c>
      <c r="H451">
        <v>1.4085300000000001E-3</v>
      </c>
      <c r="I451" t="s">
        <v>3887</v>
      </c>
      <c r="J451" t="s">
        <v>3888</v>
      </c>
    </row>
    <row r="452" spans="1:10">
      <c r="A452" t="s">
        <v>4697</v>
      </c>
      <c r="B452">
        <v>3.1914699999999998</v>
      </c>
      <c r="C452">
        <v>6.2580299999999998</v>
      </c>
      <c r="D452">
        <f>SUM(C452/B452)</f>
        <v>1.9608612958918619</v>
      </c>
      <c r="E452">
        <v>0.97148999999999996</v>
      </c>
      <c r="F452">
        <v>2.4925700000000002</v>
      </c>
      <c r="G452">
        <v>1.6999999999999999E-3</v>
      </c>
      <c r="H452">
        <v>2.29473E-2</v>
      </c>
      <c r="I452" t="s">
        <v>1</v>
      </c>
      <c r="J452" t="s">
        <v>4698</v>
      </c>
    </row>
    <row r="453" spans="1:10">
      <c r="A453" t="s">
        <v>2791</v>
      </c>
      <c r="B453">
        <v>1.45296</v>
      </c>
      <c r="C453">
        <v>2.8459699999999999</v>
      </c>
      <c r="D453">
        <f>SUM(C453/B453)</f>
        <v>1.9587394009470322</v>
      </c>
      <c r="E453">
        <v>0.96992699999999998</v>
      </c>
      <c r="F453">
        <v>2.7903699999999998</v>
      </c>
      <c r="G453" s="1">
        <v>5.0000000000000002E-5</v>
      </c>
      <c r="H453">
        <v>1.4085300000000001E-3</v>
      </c>
      <c r="I453" t="s">
        <v>2792</v>
      </c>
      <c r="J453" t="s">
        <v>2793</v>
      </c>
    </row>
    <row r="454" spans="1:10">
      <c r="A454" t="s">
        <v>1178</v>
      </c>
      <c r="B454">
        <v>10.214</v>
      </c>
      <c r="C454">
        <v>20.005500000000001</v>
      </c>
      <c r="D454">
        <f>SUM(C454/B454)</f>
        <v>1.958635206579205</v>
      </c>
      <c r="E454">
        <v>0.96984599999999999</v>
      </c>
      <c r="F454">
        <v>2.6012400000000002</v>
      </c>
      <c r="G454" s="1">
        <v>5.0000000000000002E-5</v>
      </c>
      <c r="H454">
        <v>1.4085300000000001E-3</v>
      </c>
      <c r="I454" t="s">
        <v>1179</v>
      </c>
      <c r="J454" t="s">
        <v>1180</v>
      </c>
    </row>
    <row r="455" spans="1:10">
      <c r="A455" t="s">
        <v>5803</v>
      </c>
      <c r="B455">
        <v>1.03874</v>
      </c>
      <c r="C455">
        <v>2.0333199999999998</v>
      </c>
      <c r="D455">
        <f>SUM(C455/B455)</f>
        <v>1.9574869553497505</v>
      </c>
      <c r="E455">
        <v>0.968997</v>
      </c>
      <c r="F455">
        <v>1.8655600000000001</v>
      </c>
      <c r="G455">
        <v>1.9E-3</v>
      </c>
      <c r="H455">
        <v>2.4927899999999999E-2</v>
      </c>
      <c r="I455" t="s">
        <v>5804</v>
      </c>
      <c r="J455" t="s">
        <v>5805</v>
      </c>
    </row>
    <row r="456" spans="1:10">
      <c r="A456" t="s">
        <v>292</v>
      </c>
      <c r="B456">
        <v>0.422761</v>
      </c>
      <c r="C456">
        <v>0.82699299999999998</v>
      </c>
      <c r="D456">
        <f>SUM(C456/B456)</f>
        <v>1.9561714538474457</v>
      </c>
      <c r="E456">
        <v>0.96803499999999998</v>
      </c>
      <c r="F456">
        <v>1.8159400000000001</v>
      </c>
      <c r="G456">
        <v>2.7000000000000001E-3</v>
      </c>
      <c r="H456">
        <v>3.2488700000000002E-2</v>
      </c>
      <c r="I456" t="s">
        <v>293</v>
      </c>
      <c r="J456" t="s">
        <v>294</v>
      </c>
    </row>
    <row r="457" spans="1:10">
      <c r="A457" t="s">
        <v>1481</v>
      </c>
      <c r="B457">
        <v>20.273299999999999</v>
      </c>
      <c r="C457">
        <v>39.628999999999998</v>
      </c>
      <c r="D457">
        <f>SUM(C457/B457)</f>
        <v>1.954738498419103</v>
      </c>
      <c r="E457">
        <v>0.96697500000000003</v>
      </c>
      <c r="F457">
        <v>3.4717199999999999</v>
      </c>
      <c r="G457" s="1">
        <v>5.0000000000000002E-5</v>
      </c>
      <c r="H457">
        <v>1.4085300000000001E-3</v>
      </c>
      <c r="I457" t="s">
        <v>1482</v>
      </c>
      <c r="J457" t="s">
        <v>1483</v>
      </c>
    </row>
    <row r="458" spans="1:10">
      <c r="A458" t="s">
        <v>4129</v>
      </c>
      <c r="B458">
        <v>9.65944</v>
      </c>
      <c r="C458">
        <v>18.845099999999999</v>
      </c>
      <c r="D458">
        <f>SUM(C458/B458)</f>
        <v>1.9509516079607099</v>
      </c>
      <c r="E458">
        <v>0.96418000000000004</v>
      </c>
      <c r="F458">
        <v>2.9343300000000001</v>
      </c>
      <c r="G458">
        <v>4.1999999999999997E-3</v>
      </c>
      <c r="H458">
        <v>4.46299E-2</v>
      </c>
      <c r="I458" t="s">
        <v>1</v>
      </c>
      <c r="J458" t="s">
        <v>4130</v>
      </c>
    </row>
    <row r="459" spans="1:10">
      <c r="A459" t="s">
        <v>4763</v>
      </c>
      <c r="B459">
        <v>2.21191</v>
      </c>
      <c r="C459">
        <v>4.3150399999999998</v>
      </c>
      <c r="D459">
        <f>SUM(C459/B459)</f>
        <v>1.9508207838474438</v>
      </c>
      <c r="E459">
        <v>0.96407799999999999</v>
      </c>
      <c r="F459">
        <v>2.4702999999999999</v>
      </c>
      <c r="G459" s="1">
        <v>5.0000000000000002E-5</v>
      </c>
      <c r="H459">
        <v>1.4085300000000001E-3</v>
      </c>
      <c r="I459" t="s">
        <v>4764</v>
      </c>
      <c r="J459" t="s">
        <v>4765</v>
      </c>
    </row>
    <row r="460" spans="1:10">
      <c r="A460" t="s">
        <v>1914</v>
      </c>
      <c r="B460">
        <v>87.620500000000007</v>
      </c>
      <c r="C460">
        <v>170.85400000000001</v>
      </c>
      <c r="D460">
        <f>SUM(C460/B460)</f>
        <v>1.9499318081955708</v>
      </c>
      <c r="E460">
        <v>0.963422</v>
      </c>
      <c r="F460">
        <v>1.92306</v>
      </c>
      <c r="G460">
        <v>1.1000000000000001E-3</v>
      </c>
      <c r="H460">
        <v>1.6594600000000001E-2</v>
      </c>
      <c r="I460" t="s">
        <v>1915</v>
      </c>
      <c r="J460" t="s">
        <v>1916</v>
      </c>
    </row>
    <row r="461" spans="1:10">
      <c r="A461" t="s">
        <v>625</v>
      </c>
      <c r="B461">
        <v>4.8351899999999999</v>
      </c>
      <c r="C461">
        <v>9.4262300000000003</v>
      </c>
      <c r="D461">
        <f>SUM(C461/B461)</f>
        <v>1.9495056037094718</v>
      </c>
      <c r="E461">
        <v>0.96310799999999996</v>
      </c>
      <c r="F461">
        <v>3.0049199999999998</v>
      </c>
      <c r="G461" s="1">
        <v>5.0000000000000002E-5</v>
      </c>
      <c r="H461">
        <v>1.4085300000000001E-3</v>
      </c>
      <c r="I461" t="s">
        <v>1</v>
      </c>
      <c r="J461" t="s">
        <v>626</v>
      </c>
    </row>
    <row r="462" spans="1:10">
      <c r="A462" t="s">
        <v>1472</v>
      </c>
      <c r="B462">
        <v>10.2455</v>
      </c>
      <c r="C462">
        <v>19.966899999999999</v>
      </c>
      <c r="D462">
        <f>SUM(C462/B462)</f>
        <v>1.9488458347567224</v>
      </c>
      <c r="E462">
        <v>0.96261300000000005</v>
      </c>
      <c r="F462">
        <v>1.90533</v>
      </c>
      <c r="G462" s="1">
        <v>8.0000000000000004E-4</v>
      </c>
      <c r="H462">
        <v>1.29751E-2</v>
      </c>
      <c r="I462" t="s">
        <v>1473</v>
      </c>
      <c r="J462" t="s">
        <v>1474</v>
      </c>
    </row>
    <row r="463" spans="1:10">
      <c r="A463" t="s">
        <v>2928</v>
      </c>
      <c r="B463">
        <v>72.374899999999997</v>
      </c>
      <c r="C463">
        <v>140.977</v>
      </c>
      <c r="D463">
        <f>SUM(C463/B463)</f>
        <v>1.9478714305650164</v>
      </c>
      <c r="E463">
        <v>0.96190299999999995</v>
      </c>
      <c r="F463">
        <v>3.2909700000000002</v>
      </c>
      <c r="G463" s="1">
        <v>5.0000000000000002E-5</v>
      </c>
      <c r="H463">
        <v>1.4085300000000001E-3</v>
      </c>
      <c r="I463" t="s">
        <v>2929</v>
      </c>
      <c r="J463" t="s">
        <v>2930</v>
      </c>
    </row>
    <row r="464" spans="1:10">
      <c r="A464" t="s">
        <v>2952</v>
      </c>
      <c r="B464">
        <v>1.08836</v>
      </c>
      <c r="C464">
        <v>2.1194299999999999</v>
      </c>
      <c r="D464">
        <f>SUM(C464/B464)</f>
        <v>1.9473611672608329</v>
      </c>
      <c r="E464">
        <v>0.96152000000000004</v>
      </c>
      <c r="F464">
        <v>1.74359</v>
      </c>
      <c r="G464">
        <v>3.0999999999999999E-3</v>
      </c>
      <c r="H464">
        <v>3.5850800000000002E-2</v>
      </c>
      <c r="I464" t="s">
        <v>2953</v>
      </c>
      <c r="J464" t="s">
        <v>2954</v>
      </c>
    </row>
    <row r="465" spans="1:10">
      <c r="A465" t="s">
        <v>87</v>
      </c>
      <c r="B465">
        <v>2.5842299999999998</v>
      </c>
      <c r="C465">
        <v>5.0315000000000003</v>
      </c>
      <c r="D465">
        <f>SUM(C465/B465)</f>
        <v>1.9470016213727108</v>
      </c>
      <c r="E465">
        <v>0.96125300000000002</v>
      </c>
      <c r="F465">
        <v>1.9269700000000001</v>
      </c>
      <c r="G465">
        <v>1.2999999999999999E-3</v>
      </c>
      <c r="H465">
        <v>1.87498E-2</v>
      </c>
      <c r="I465" t="s">
        <v>88</v>
      </c>
      <c r="J465" t="s">
        <v>89</v>
      </c>
    </row>
    <row r="466" spans="1:10">
      <c r="A466" t="s">
        <v>2684</v>
      </c>
      <c r="B466">
        <v>9.3097200000000004</v>
      </c>
      <c r="C466">
        <v>18.119700000000002</v>
      </c>
      <c r="D466">
        <f>SUM(C466/B466)</f>
        <v>1.9463206197393692</v>
      </c>
      <c r="E466">
        <v>0.96074999999999999</v>
      </c>
      <c r="F466">
        <v>2.2692800000000002</v>
      </c>
      <c r="G466">
        <v>4.4999999999999999E-4</v>
      </c>
      <c r="H466">
        <v>8.4167700000000005E-3</v>
      </c>
      <c r="I466" t="s">
        <v>2685</v>
      </c>
      <c r="J466" t="s">
        <v>2686</v>
      </c>
    </row>
    <row r="467" spans="1:10">
      <c r="A467" t="s">
        <v>209</v>
      </c>
      <c r="B467">
        <v>11.8725</v>
      </c>
      <c r="C467">
        <v>23.065999999999999</v>
      </c>
      <c r="D467">
        <f>SUM(C467/B467)</f>
        <v>1.9428090124236679</v>
      </c>
      <c r="E467">
        <v>0.95813899999999996</v>
      </c>
      <c r="F467">
        <v>2.1312000000000002</v>
      </c>
      <c r="G467">
        <v>1.0499999999999999E-3</v>
      </c>
      <c r="H467">
        <v>1.6041400000000001E-2</v>
      </c>
      <c r="I467" t="s">
        <v>210</v>
      </c>
      <c r="J467" t="s">
        <v>211</v>
      </c>
    </row>
    <row r="468" spans="1:10">
      <c r="A468" t="s">
        <v>2275</v>
      </c>
      <c r="B468">
        <v>1.12412</v>
      </c>
      <c r="C468">
        <v>2.18214</v>
      </c>
      <c r="D468">
        <f>SUM(C468/B468)</f>
        <v>1.9411984485642102</v>
      </c>
      <c r="E468">
        <v>0.95694900000000005</v>
      </c>
      <c r="F468">
        <v>2.22288</v>
      </c>
      <c r="G468" s="1">
        <v>5.9999999999999995E-4</v>
      </c>
      <c r="H468">
        <v>1.0558100000000001E-2</v>
      </c>
      <c r="I468" t="s">
        <v>1</v>
      </c>
      <c r="J468" t="s">
        <v>2276</v>
      </c>
    </row>
    <row r="469" spans="1:10">
      <c r="A469" t="s">
        <v>6106</v>
      </c>
      <c r="B469">
        <v>1.18109</v>
      </c>
      <c r="C469">
        <v>2.29074</v>
      </c>
      <c r="D469">
        <f>SUM(C469/B469)</f>
        <v>1.9395135002413026</v>
      </c>
      <c r="E469">
        <v>0.95569199999999999</v>
      </c>
      <c r="F469">
        <v>2.0363099999999998</v>
      </c>
      <c r="G469">
        <v>3.3999999999999998E-3</v>
      </c>
      <c r="H469">
        <v>3.83205E-2</v>
      </c>
      <c r="I469" t="s">
        <v>1</v>
      </c>
      <c r="J469" t="s">
        <v>6107</v>
      </c>
    </row>
    <row r="470" spans="1:10">
      <c r="A470" t="s">
        <v>2504</v>
      </c>
      <c r="B470">
        <v>6.2636000000000003</v>
      </c>
      <c r="C470">
        <v>12.147399999999999</v>
      </c>
      <c r="D470">
        <f>SUM(C470/B470)</f>
        <v>1.9393639440577302</v>
      </c>
      <c r="E470">
        <v>0.95558399999999999</v>
      </c>
      <c r="F470">
        <v>2.97051</v>
      </c>
      <c r="G470">
        <v>2.3E-3</v>
      </c>
      <c r="H470">
        <v>2.87859E-2</v>
      </c>
      <c r="I470" t="s">
        <v>1</v>
      </c>
      <c r="J470" t="s">
        <v>2505</v>
      </c>
    </row>
    <row r="471" spans="1:10">
      <c r="A471" t="s">
        <v>4581</v>
      </c>
      <c r="B471">
        <v>1.63009</v>
      </c>
      <c r="C471">
        <v>3.1599900000000001</v>
      </c>
      <c r="D471">
        <f>SUM(C471/B471)</f>
        <v>1.9385371359863566</v>
      </c>
      <c r="E471">
        <v>0.95496599999999998</v>
      </c>
      <c r="F471">
        <v>2.18207</v>
      </c>
      <c r="G471">
        <v>1.8E-3</v>
      </c>
      <c r="H471">
        <v>2.3888800000000002E-2</v>
      </c>
      <c r="I471" t="s">
        <v>1</v>
      </c>
      <c r="J471" t="s">
        <v>4582</v>
      </c>
    </row>
    <row r="472" spans="1:10">
      <c r="A472" t="s">
        <v>3609</v>
      </c>
      <c r="B472">
        <v>1.0040800000000001</v>
      </c>
      <c r="C472">
        <v>1.9449000000000001</v>
      </c>
      <c r="D472">
        <f>SUM(C472/B472)</f>
        <v>1.9369970520277269</v>
      </c>
      <c r="E472">
        <v>0.95381700000000003</v>
      </c>
      <c r="F472">
        <v>2.01091</v>
      </c>
      <c r="G472">
        <v>2.3E-3</v>
      </c>
      <c r="H472">
        <v>2.87859E-2</v>
      </c>
      <c r="I472" t="s">
        <v>3610</v>
      </c>
      <c r="J472" t="s">
        <v>3611</v>
      </c>
    </row>
    <row r="473" spans="1:10">
      <c r="A473" t="s">
        <v>6533</v>
      </c>
      <c r="B473">
        <v>5.0939399999999999</v>
      </c>
      <c r="C473">
        <v>9.8654299999999999</v>
      </c>
      <c r="D473">
        <f>SUM(C473/B473)</f>
        <v>1.9366992936705183</v>
      </c>
      <c r="E473">
        <v>0.9536</v>
      </c>
      <c r="F473">
        <v>2.9760300000000002</v>
      </c>
      <c r="G473" s="1">
        <v>5.0000000000000002E-5</v>
      </c>
      <c r="H473">
        <v>1.4085300000000001E-3</v>
      </c>
      <c r="I473" t="s">
        <v>6534</v>
      </c>
      <c r="J473" t="s">
        <v>6535</v>
      </c>
    </row>
    <row r="474" spans="1:10">
      <c r="A474" t="s">
        <v>3481</v>
      </c>
      <c r="B474">
        <v>1.26349</v>
      </c>
      <c r="C474">
        <v>2.44679</v>
      </c>
      <c r="D474">
        <f>SUM(C474/B474)</f>
        <v>1.9365329365487658</v>
      </c>
      <c r="E474">
        <v>0.95347499999999996</v>
      </c>
      <c r="F474">
        <v>2.3334000000000001</v>
      </c>
      <c r="G474">
        <v>2.5000000000000001E-4</v>
      </c>
      <c r="H474">
        <v>5.26437E-3</v>
      </c>
      <c r="I474" t="s">
        <v>1</v>
      </c>
      <c r="J474" t="s">
        <v>3482</v>
      </c>
    </row>
    <row r="475" spans="1:10">
      <c r="A475" t="s">
        <v>6582</v>
      </c>
      <c r="B475">
        <v>2.7242700000000002</v>
      </c>
      <c r="C475">
        <v>5.2748999999999997</v>
      </c>
      <c r="D475">
        <f>SUM(C475/B475)</f>
        <v>1.9362618242685194</v>
      </c>
      <c r="E475">
        <v>0.95327200000000001</v>
      </c>
      <c r="F475">
        <v>2.0386600000000001</v>
      </c>
      <c r="G475">
        <v>2.5500000000000002E-3</v>
      </c>
      <c r="H475">
        <v>3.1158600000000002E-2</v>
      </c>
      <c r="I475" t="s">
        <v>6583</v>
      </c>
      <c r="J475" t="s">
        <v>6584</v>
      </c>
    </row>
    <row r="476" spans="1:10">
      <c r="A476" t="s">
        <v>828</v>
      </c>
      <c r="B476">
        <v>18.593</v>
      </c>
      <c r="C476">
        <v>35.9649</v>
      </c>
      <c r="D476">
        <f>SUM(C476/B476)</f>
        <v>1.9343247458721025</v>
      </c>
      <c r="E476">
        <v>0.95183300000000004</v>
      </c>
      <c r="F476">
        <v>2.5879799999999999</v>
      </c>
      <c r="G476" s="1">
        <v>5.0000000000000002E-5</v>
      </c>
      <c r="H476">
        <v>1.4085300000000001E-3</v>
      </c>
      <c r="I476" t="s">
        <v>829</v>
      </c>
      <c r="J476" t="s">
        <v>830</v>
      </c>
    </row>
    <row r="477" spans="1:10">
      <c r="A477" t="s">
        <v>4108</v>
      </c>
      <c r="B477">
        <v>6.9881799999999998</v>
      </c>
      <c r="C477">
        <v>13.472899999999999</v>
      </c>
      <c r="D477">
        <f>SUM(C477/B477)</f>
        <v>1.9279554905569118</v>
      </c>
      <c r="E477">
        <v>0.947075</v>
      </c>
      <c r="F477">
        <v>3.2392500000000002</v>
      </c>
      <c r="G477" s="1">
        <v>5.0000000000000002E-5</v>
      </c>
      <c r="H477">
        <v>1.4085300000000001E-3</v>
      </c>
      <c r="I477" t="s">
        <v>4109</v>
      </c>
      <c r="J477" t="s">
        <v>4110</v>
      </c>
    </row>
    <row r="478" spans="1:10">
      <c r="A478" t="s">
        <v>4895</v>
      </c>
      <c r="B478">
        <v>0.48121999999999998</v>
      </c>
      <c r="C478">
        <v>0.92768899999999999</v>
      </c>
      <c r="D478">
        <f>SUM(C478/B478)</f>
        <v>1.9277856281950043</v>
      </c>
      <c r="E478">
        <v>0.94694500000000004</v>
      </c>
      <c r="F478">
        <v>1.8795200000000001</v>
      </c>
      <c r="G478">
        <v>1.6999999999999999E-3</v>
      </c>
      <c r="H478">
        <v>2.29473E-2</v>
      </c>
      <c r="I478" t="s">
        <v>4896</v>
      </c>
      <c r="J478" t="s">
        <v>4897</v>
      </c>
    </row>
    <row r="479" spans="1:10">
      <c r="A479" t="s">
        <v>5853</v>
      </c>
      <c r="B479">
        <v>1.6386099999999999</v>
      </c>
      <c r="C479">
        <v>3.1585899999999998</v>
      </c>
      <c r="D479">
        <f>SUM(C479/B479)</f>
        <v>1.9276032735062034</v>
      </c>
      <c r="E479">
        <v>0.94681000000000004</v>
      </c>
      <c r="F479">
        <v>2.24336</v>
      </c>
      <c r="G479">
        <v>9.5E-4</v>
      </c>
      <c r="H479">
        <v>1.48091E-2</v>
      </c>
      <c r="I479" t="s">
        <v>1</v>
      </c>
      <c r="J479" t="s">
        <v>5854</v>
      </c>
    </row>
    <row r="480" spans="1:10">
      <c r="A480" t="s">
        <v>2206</v>
      </c>
      <c r="B480">
        <v>15.2059</v>
      </c>
      <c r="C480">
        <v>29.290199999999999</v>
      </c>
      <c r="D480">
        <f>SUM(C480/B480)</f>
        <v>1.9262391571692565</v>
      </c>
      <c r="E480">
        <v>0.94578600000000002</v>
      </c>
      <c r="F480">
        <v>3.5125700000000002</v>
      </c>
      <c r="G480" s="1">
        <v>5.0000000000000002E-5</v>
      </c>
      <c r="H480">
        <v>1.4085300000000001E-3</v>
      </c>
      <c r="I480" t="s">
        <v>2207</v>
      </c>
      <c r="J480" t="s">
        <v>2208</v>
      </c>
    </row>
    <row r="481" spans="1:10">
      <c r="A481" t="s">
        <v>4678</v>
      </c>
      <c r="B481">
        <v>1.1999599999999999</v>
      </c>
      <c r="C481">
        <v>2.3100700000000001</v>
      </c>
      <c r="D481">
        <f>SUM(C481/B481)</f>
        <v>1.9251225040834696</v>
      </c>
      <c r="E481">
        <v>0.94495499999999999</v>
      </c>
      <c r="F481">
        <v>2.06698</v>
      </c>
      <c r="G481">
        <v>1.4499999999999999E-3</v>
      </c>
      <c r="H481">
        <v>2.0378199999999999E-2</v>
      </c>
      <c r="I481" t="s">
        <v>1</v>
      </c>
      <c r="J481" t="s">
        <v>4679</v>
      </c>
    </row>
    <row r="482" spans="1:10">
      <c r="A482" t="s">
        <v>1634</v>
      </c>
      <c r="B482">
        <v>11.122299999999999</v>
      </c>
      <c r="C482">
        <v>21.379799999999999</v>
      </c>
      <c r="D482">
        <f>SUM(C482/B482)</f>
        <v>1.9222462979779362</v>
      </c>
      <c r="E482">
        <v>0.94279100000000005</v>
      </c>
      <c r="F482">
        <v>3.9472700000000001</v>
      </c>
      <c r="G482">
        <v>3.3E-3</v>
      </c>
      <c r="H482">
        <v>3.7528199999999998E-2</v>
      </c>
      <c r="I482" t="s">
        <v>1</v>
      </c>
      <c r="J482" t="s">
        <v>1635</v>
      </c>
    </row>
    <row r="483" spans="1:10">
      <c r="A483" t="s">
        <v>1668</v>
      </c>
      <c r="B483">
        <v>1.3173699999999999</v>
      </c>
      <c r="C483">
        <v>2.5317799999999999</v>
      </c>
      <c r="D483">
        <f>SUM(C483/B483)</f>
        <v>1.9218442806500831</v>
      </c>
      <c r="E483">
        <v>0.94248900000000002</v>
      </c>
      <c r="F483">
        <v>2.1206999999999998</v>
      </c>
      <c r="G483">
        <v>1.6999999999999999E-3</v>
      </c>
      <c r="H483">
        <v>2.29473E-2</v>
      </c>
      <c r="I483" t="s">
        <v>1</v>
      </c>
      <c r="J483" t="s">
        <v>1669</v>
      </c>
    </row>
    <row r="484" spans="1:10">
      <c r="A484" t="s">
        <v>1813</v>
      </c>
      <c r="B484">
        <v>4.4496399999999996</v>
      </c>
      <c r="C484">
        <v>8.5509799999999991</v>
      </c>
      <c r="D484">
        <f>SUM(C484/B484)</f>
        <v>1.9217240046385775</v>
      </c>
      <c r="E484">
        <v>0.94240199999999996</v>
      </c>
      <c r="F484">
        <v>2.63361</v>
      </c>
      <c r="G484">
        <v>2.2499999999999998E-3</v>
      </c>
      <c r="H484">
        <v>2.8370900000000001E-2</v>
      </c>
      <c r="I484" t="s">
        <v>1814</v>
      </c>
      <c r="J484" t="s">
        <v>1815</v>
      </c>
    </row>
    <row r="485" spans="1:10">
      <c r="A485" t="s">
        <v>2268</v>
      </c>
      <c r="B485">
        <v>14.5739</v>
      </c>
      <c r="C485">
        <v>27.965699999999998</v>
      </c>
      <c r="D485">
        <f>SUM(C485/B485)</f>
        <v>1.9188892472159131</v>
      </c>
      <c r="E485">
        <v>0.94027400000000005</v>
      </c>
      <c r="F485">
        <v>1.69476</v>
      </c>
      <c r="G485">
        <v>4.7000000000000002E-3</v>
      </c>
      <c r="H485">
        <v>4.83962E-2</v>
      </c>
      <c r="I485" t="s">
        <v>1</v>
      </c>
      <c r="J485" t="s">
        <v>2269</v>
      </c>
    </row>
    <row r="486" spans="1:10">
      <c r="A486" t="s">
        <v>4099</v>
      </c>
      <c r="B486">
        <v>14.831300000000001</v>
      </c>
      <c r="C486">
        <v>28.450299999999999</v>
      </c>
      <c r="D486">
        <f>SUM(C486/B486)</f>
        <v>1.918260705400066</v>
      </c>
      <c r="E486">
        <v>0.93979900000000005</v>
      </c>
      <c r="F486">
        <v>2.1908500000000002</v>
      </c>
      <c r="G486" s="1">
        <v>1E-4</v>
      </c>
      <c r="H486">
        <v>2.5193400000000001E-3</v>
      </c>
      <c r="I486" t="s">
        <v>4100</v>
      </c>
      <c r="J486" t="s">
        <v>4101</v>
      </c>
    </row>
    <row r="487" spans="1:10">
      <c r="A487" t="s">
        <v>6611</v>
      </c>
      <c r="B487">
        <v>3.4348900000000002</v>
      </c>
      <c r="C487">
        <v>6.58779</v>
      </c>
      <c r="D487">
        <f>SUM(C487/B487)</f>
        <v>1.9179042123619678</v>
      </c>
      <c r="E487">
        <v>0.93953299999999995</v>
      </c>
      <c r="F487">
        <v>2.9506199999999998</v>
      </c>
      <c r="G487" s="1">
        <v>5.0000000000000002E-5</v>
      </c>
      <c r="H487">
        <v>1.4085300000000001E-3</v>
      </c>
      <c r="I487" t="s">
        <v>6612</v>
      </c>
      <c r="J487" t="s">
        <v>6613</v>
      </c>
    </row>
    <row r="488" spans="1:10">
      <c r="A488" t="s">
        <v>6271</v>
      </c>
      <c r="B488">
        <v>1.9028099999999999</v>
      </c>
      <c r="C488">
        <v>3.6484200000000002</v>
      </c>
      <c r="D488">
        <f>SUM(C488/B488)</f>
        <v>1.9173853406278085</v>
      </c>
      <c r="E488">
        <v>0.93914299999999995</v>
      </c>
      <c r="F488">
        <v>2.278</v>
      </c>
      <c r="G488" s="1">
        <v>8.0000000000000004E-4</v>
      </c>
      <c r="H488">
        <v>1.29751E-2</v>
      </c>
      <c r="I488" t="s">
        <v>1</v>
      </c>
      <c r="J488" t="s">
        <v>6272</v>
      </c>
    </row>
    <row r="489" spans="1:10">
      <c r="A489" t="s">
        <v>4695</v>
      </c>
      <c r="B489">
        <v>2.4831699999999999</v>
      </c>
      <c r="C489">
        <v>4.7603799999999996</v>
      </c>
      <c r="D489">
        <f>SUM(C489/B489)</f>
        <v>1.9170576319784791</v>
      </c>
      <c r="E489">
        <v>0.93889100000000003</v>
      </c>
      <c r="F489">
        <v>2.3420700000000001</v>
      </c>
      <c r="G489">
        <v>1.8500000000000001E-3</v>
      </c>
      <c r="H489">
        <v>2.4398599999999999E-2</v>
      </c>
      <c r="I489" t="s">
        <v>1</v>
      </c>
      <c r="J489" t="s">
        <v>4696</v>
      </c>
    </row>
    <row r="490" spans="1:10">
      <c r="A490" t="s">
        <v>5710</v>
      </c>
      <c r="B490">
        <v>0.63234100000000004</v>
      </c>
      <c r="C490">
        <v>1.2121999999999999</v>
      </c>
      <c r="D490">
        <f>SUM(C490/B490)</f>
        <v>1.9170036420222631</v>
      </c>
      <c r="E490">
        <v>0.93884800000000002</v>
      </c>
      <c r="F490">
        <v>2.06772</v>
      </c>
      <c r="G490">
        <v>8.4999999999999995E-4</v>
      </c>
      <c r="H490">
        <v>1.3619900000000001E-2</v>
      </c>
      <c r="I490" t="s">
        <v>5711</v>
      </c>
      <c r="J490" t="s">
        <v>5712</v>
      </c>
    </row>
    <row r="491" spans="1:10">
      <c r="A491" t="s">
        <v>5346</v>
      </c>
      <c r="B491">
        <v>22.241099999999999</v>
      </c>
      <c r="C491">
        <v>42.632300000000001</v>
      </c>
      <c r="D491">
        <f>SUM(C491/B491)</f>
        <v>1.9168251570291039</v>
      </c>
      <c r="E491">
        <v>0.93871700000000002</v>
      </c>
      <c r="F491">
        <v>2.4979499999999999</v>
      </c>
      <c r="G491" s="1">
        <v>5.0000000000000002E-5</v>
      </c>
      <c r="H491">
        <v>1.4085300000000001E-3</v>
      </c>
      <c r="I491" t="s">
        <v>5347</v>
      </c>
      <c r="J491" t="s">
        <v>5348</v>
      </c>
    </row>
    <row r="492" spans="1:10">
      <c r="A492" t="s">
        <v>970</v>
      </c>
      <c r="B492">
        <v>44.319499999999998</v>
      </c>
      <c r="C492">
        <v>84.932599999999994</v>
      </c>
      <c r="D492">
        <f>SUM(C492/B492)</f>
        <v>1.91637089768612</v>
      </c>
      <c r="E492">
        <v>0.93837599999999999</v>
      </c>
      <c r="F492">
        <v>2.2123400000000002</v>
      </c>
      <c r="G492" s="1">
        <v>2.9999999999999997E-4</v>
      </c>
      <c r="H492">
        <v>6.0938099999999999E-3</v>
      </c>
      <c r="I492" t="s">
        <v>971</v>
      </c>
      <c r="J492" t="s">
        <v>972</v>
      </c>
    </row>
    <row r="493" spans="1:10">
      <c r="A493" t="s">
        <v>2137</v>
      </c>
      <c r="B493">
        <v>18.890799999999999</v>
      </c>
      <c r="C493">
        <v>36.182699999999997</v>
      </c>
      <c r="D493">
        <f>SUM(C493/B493)</f>
        <v>1.9153609164249263</v>
      </c>
      <c r="E493">
        <v>0.93761799999999995</v>
      </c>
      <c r="F493">
        <v>3.2611300000000001</v>
      </c>
      <c r="G493" s="1">
        <v>5.0000000000000002E-5</v>
      </c>
      <c r="H493">
        <v>1.4085300000000001E-3</v>
      </c>
      <c r="I493" t="s">
        <v>2138</v>
      </c>
      <c r="J493" t="s">
        <v>2139</v>
      </c>
    </row>
    <row r="494" spans="1:10">
      <c r="A494" t="s">
        <v>6102</v>
      </c>
      <c r="B494">
        <v>1.1041000000000001</v>
      </c>
      <c r="C494">
        <v>2.11429</v>
      </c>
      <c r="D494">
        <f>SUM(C494/B494)</f>
        <v>1.9149442985236844</v>
      </c>
      <c r="E494">
        <v>0.93730500000000005</v>
      </c>
      <c r="F494">
        <v>2.23441</v>
      </c>
      <c r="G494" s="1">
        <v>8.0000000000000004E-4</v>
      </c>
      <c r="H494">
        <v>1.29751E-2</v>
      </c>
      <c r="I494" t="s">
        <v>1</v>
      </c>
      <c r="J494" t="s">
        <v>6103</v>
      </c>
    </row>
    <row r="495" spans="1:10">
      <c r="A495" t="s">
        <v>387</v>
      </c>
      <c r="B495">
        <v>21.6616</v>
      </c>
      <c r="C495">
        <v>41.453800000000001</v>
      </c>
      <c r="D495">
        <f>SUM(C495/B495)</f>
        <v>1.9136998190346051</v>
      </c>
      <c r="E495">
        <v>0.93636200000000003</v>
      </c>
      <c r="F495">
        <v>3.3391299999999999</v>
      </c>
      <c r="G495" s="1">
        <v>5.0000000000000002E-5</v>
      </c>
      <c r="H495">
        <v>1.4085300000000001E-3</v>
      </c>
      <c r="I495" t="s">
        <v>388</v>
      </c>
      <c r="J495" t="s">
        <v>389</v>
      </c>
    </row>
    <row r="496" spans="1:10">
      <c r="A496" t="s">
        <v>1387</v>
      </c>
      <c r="B496">
        <v>2.2523499999999999</v>
      </c>
      <c r="C496">
        <v>4.3074300000000001</v>
      </c>
      <c r="D496">
        <f>SUM(C496/B496)</f>
        <v>1.9124159211490224</v>
      </c>
      <c r="E496">
        <v>0.93539700000000003</v>
      </c>
      <c r="F496">
        <v>2.4049399999999999</v>
      </c>
      <c r="G496" s="1">
        <v>4.0000000000000002E-4</v>
      </c>
      <c r="H496">
        <v>7.6922400000000004E-3</v>
      </c>
      <c r="I496" t="s">
        <v>1</v>
      </c>
      <c r="J496" t="s">
        <v>1388</v>
      </c>
    </row>
    <row r="497" spans="1:10">
      <c r="A497" t="s">
        <v>3107</v>
      </c>
      <c r="B497">
        <v>1.0434399999999999</v>
      </c>
      <c r="C497">
        <v>1.99407</v>
      </c>
      <c r="D497">
        <f>SUM(C497/B497)</f>
        <v>1.9110538219734725</v>
      </c>
      <c r="E497">
        <v>0.93436200000000003</v>
      </c>
      <c r="F497">
        <v>1.9488099999999999</v>
      </c>
      <c r="G497">
        <v>1.15E-3</v>
      </c>
      <c r="H497">
        <v>1.7205100000000001E-2</v>
      </c>
      <c r="I497" t="s">
        <v>3108</v>
      </c>
      <c r="J497" t="s">
        <v>3109</v>
      </c>
    </row>
    <row r="498" spans="1:10">
      <c r="A498" t="s">
        <v>5226</v>
      </c>
      <c r="B498">
        <v>6.9102399999999999</v>
      </c>
      <c r="C498">
        <v>13.2006</v>
      </c>
      <c r="D498">
        <f>SUM(C498/B498)</f>
        <v>1.910295445599574</v>
      </c>
      <c r="E498">
        <v>0.93379900000000005</v>
      </c>
      <c r="F498">
        <v>2.1973500000000001</v>
      </c>
      <c r="G498" s="1">
        <v>1E-4</v>
      </c>
      <c r="H498">
        <v>2.5193400000000001E-3</v>
      </c>
      <c r="I498" t="s">
        <v>5227</v>
      </c>
      <c r="J498" t="s">
        <v>5228</v>
      </c>
    </row>
    <row r="499" spans="1:10">
      <c r="A499" t="s">
        <v>1902</v>
      </c>
      <c r="B499">
        <v>11.0695</v>
      </c>
      <c r="C499">
        <v>21.134499999999999</v>
      </c>
      <c r="D499">
        <f>SUM(C499/B499)</f>
        <v>1.9092551605763584</v>
      </c>
      <c r="E499">
        <v>0.93301299999999998</v>
      </c>
      <c r="F499">
        <v>2.6066600000000002</v>
      </c>
      <c r="G499" s="1">
        <v>5.0000000000000002E-5</v>
      </c>
      <c r="H499">
        <v>1.4085300000000001E-3</v>
      </c>
      <c r="I499" t="s">
        <v>1903</v>
      </c>
      <c r="J499" t="s">
        <v>1904</v>
      </c>
    </row>
    <row r="500" spans="1:10">
      <c r="A500" t="s">
        <v>1772</v>
      </c>
      <c r="B500">
        <v>3.73339</v>
      </c>
      <c r="C500">
        <v>7.1248100000000001</v>
      </c>
      <c r="D500">
        <f>SUM(C500/B500)</f>
        <v>1.9084022831796303</v>
      </c>
      <c r="E500">
        <v>0.93236399999999997</v>
      </c>
      <c r="F500">
        <v>2.8925000000000001</v>
      </c>
      <c r="G500" s="1">
        <v>5.0000000000000002E-5</v>
      </c>
      <c r="H500">
        <v>1.4085300000000001E-3</v>
      </c>
      <c r="I500" t="s">
        <v>1773</v>
      </c>
      <c r="J500" t="s">
        <v>1774</v>
      </c>
    </row>
    <row r="501" spans="1:10">
      <c r="A501" t="s">
        <v>1225</v>
      </c>
      <c r="B501">
        <v>2.2947500000000001</v>
      </c>
      <c r="C501">
        <v>4.3739600000000003</v>
      </c>
      <c r="D501">
        <f>SUM(C501/B501)</f>
        <v>1.9060725569234123</v>
      </c>
      <c r="E501">
        <v>0.93060100000000001</v>
      </c>
      <c r="F501">
        <v>2.7987899999999999</v>
      </c>
      <c r="G501" s="1">
        <v>5.0000000000000002E-5</v>
      </c>
      <c r="H501">
        <v>1.4085300000000001E-3</v>
      </c>
      <c r="I501" t="s">
        <v>1226</v>
      </c>
      <c r="J501" t="s">
        <v>1227</v>
      </c>
    </row>
    <row r="502" spans="1:10">
      <c r="A502" t="s">
        <v>5134</v>
      </c>
      <c r="B502">
        <v>14.085699999999999</v>
      </c>
      <c r="C502">
        <v>26.833500000000001</v>
      </c>
      <c r="D502">
        <f>SUM(C502/B502)</f>
        <v>1.9050171450478146</v>
      </c>
      <c r="E502">
        <v>0.92980399999999996</v>
      </c>
      <c r="F502">
        <v>4.0125000000000002</v>
      </c>
      <c r="G502">
        <v>1.1999999999999999E-3</v>
      </c>
      <c r="H502">
        <v>1.77638E-2</v>
      </c>
      <c r="I502" t="s">
        <v>1</v>
      </c>
      <c r="J502" t="s">
        <v>5135</v>
      </c>
    </row>
    <row r="503" spans="1:10">
      <c r="A503" t="s">
        <v>4714</v>
      </c>
      <c r="B503">
        <v>1.95703</v>
      </c>
      <c r="C503">
        <v>3.7267299999999999</v>
      </c>
      <c r="D503">
        <f>SUM(C503/B503)</f>
        <v>1.9042784218944011</v>
      </c>
      <c r="E503">
        <v>0.92924399999999996</v>
      </c>
      <c r="F503">
        <v>2.7296299999999998</v>
      </c>
      <c r="G503" s="1">
        <v>5.0000000000000002E-5</v>
      </c>
      <c r="H503">
        <v>1.4085300000000001E-3</v>
      </c>
      <c r="I503" t="s">
        <v>1</v>
      </c>
      <c r="J503" t="s">
        <v>4715</v>
      </c>
    </row>
    <row r="504" spans="1:10">
      <c r="A504" t="s">
        <v>4942</v>
      </c>
      <c r="B504">
        <v>34.442500000000003</v>
      </c>
      <c r="C504">
        <v>65.560400000000001</v>
      </c>
      <c r="D504">
        <f>SUM(C504/B504)</f>
        <v>1.9034739057850039</v>
      </c>
      <c r="E504">
        <v>0.92863600000000002</v>
      </c>
      <c r="F504">
        <v>2.9458700000000002</v>
      </c>
      <c r="G504" s="1">
        <v>5.0000000000000002E-5</v>
      </c>
      <c r="H504">
        <v>1.4085300000000001E-3</v>
      </c>
      <c r="I504" t="s">
        <v>4943</v>
      </c>
      <c r="J504" t="s">
        <v>4944</v>
      </c>
    </row>
    <row r="505" spans="1:10">
      <c r="A505" t="s">
        <v>4060</v>
      </c>
      <c r="B505">
        <v>20.1371</v>
      </c>
      <c r="C505">
        <v>38.302399999999999</v>
      </c>
      <c r="D505">
        <f>SUM(C505/B505)</f>
        <v>1.9020812331467787</v>
      </c>
      <c r="E505">
        <v>0.92757800000000001</v>
      </c>
      <c r="F505">
        <v>2.8744100000000001</v>
      </c>
      <c r="G505" s="1">
        <v>5.0000000000000002E-5</v>
      </c>
      <c r="H505">
        <v>1.4085300000000001E-3</v>
      </c>
      <c r="I505" t="s">
        <v>4061</v>
      </c>
      <c r="J505" t="s">
        <v>4062</v>
      </c>
    </row>
    <row r="506" spans="1:10">
      <c r="A506" t="s">
        <v>6064</v>
      </c>
      <c r="B506">
        <v>5.7658100000000001</v>
      </c>
      <c r="C506">
        <v>10.957100000000001</v>
      </c>
      <c r="D506">
        <f>SUM(C506/B506)</f>
        <v>1.9003574519451734</v>
      </c>
      <c r="E506">
        <v>0.92626799999999998</v>
      </c>
      <c r="F506">
        <v>2.85459</v>
      </c>
      <c r="G506" s="1">
        <v>2.0000000000000001E-4</v>
      </c>
      <c r="H506">
        <v>4.42152E-3</v>
      </c>
      <c r="I506" t="s">
        <v>6065</v>
      </c>
      <c r="J506" t="s">
        <v>6066</v>
      </c>
    </row>
    <row r="507" spans="1:10">
      <c r="A507" t="s">
        <v>493</v>
      </c>
      <c r="B507">
        <v>6.1049699999999998</v>
      </c>
      <c r="C507">
        <v>11.5909</v>
      </c>
      <c r="D507">
        <f>SUM(C507/B507)</f>
        <v>1.8986006483242341</v>
      </c>
      <c r="E507">
        <v>0.92494299999999996</v>
      </c>
      <c r="F507">
        <v>1.9176299999999999</v>
      </c>
      <c r="G507">
        <v>2.8E-3</v>
      </c>
      <c r="H507">
        <v>3.3233100000000002E-2</v>
      </c>
      <c r="I507" t="s">
        <v>494</v>
      </c>
      <c r="J507" t="s">
        <v>495</v>
      </c>
    </row>
    <row r="508" spans="1:10">
      <c r="A508" t="s">
        <v>5533</v>
      </c>
      <c r="B508">
        <v>2.3747500000000001</v>
      </c>
      <c r="C508">
        <v>4.5038600000000004</v>
      </c>
      <c r="D508">
        <f>SUM(C508/B508)</f>
        <v>1.8965617433414044</v>
      </c>
      <c r="E508">
        <v>0.92338799999999999</v>
      </c>
      <c r="F508">
        <v>2.29914</v>
      </c>
      <c r="G508">
        <v>1.1999999999999999E-3</v>
      </c>
      <c r="H508">
        <v>1.77638E-2</v>
      </c>
      <c r="I508" t="s">
        <v>1</v>
      </c>
      <c r="J508" t="s">
        <v>5534</v>
      </c>
    </row>
    <row r="509" spans="1:10">
      <c r="A509" t="s">
        <v>5033</v>
      </c>
      <c r="B509">
        <v>1.8574999999999999</v>
      </c>
      <c r="C509">
        <v>3.5192299999999999</v>
      </c>
      <c r="D509">
        <f>SUM(C509/B509)</f>
        <v>1.8946056527590849</v>
      </c>
      <c r="E509">
        <v>0.92190300000000003</v>
      </c>
      <c r="F509">
        <v>2.01552</v>
      </c>
      <c r="G509">
        <v>2.8500000000000001E-3</v>
      </c>
      <c r="H509">
        <v>3.3668400000000001E-2</v>
      </c>
      <c r="I509" t="s">
        <v>1</v>
      </c>
      <c r="J509" t="s">
        <v>5034</v>
      </c>
    </row>
    <row r="510" spans="1:10">
      <c r="A510" t="s">
        <v>1055</v>
      </c>
      <c r="B510">
        <v>7.08453</v>
      </c>
      <c r="C510">
        <v>13.414199999999999</v>
      </c>
      <c r="D510">
        <f>SUM(C510/B510)</f>
        <v>1.8934495301734906</v>
      </c>
      <c r="E510">
        <v>0.92102099999999998</v>
      </c>
      <c r="F510">
        <v>1.9254100000000001</v>
      </c>
      <c r="G510">
        <v>1.0499999999999999E-3</v>
      </c>
      <c r="H510">
        <v>1.6041400000000001E-2</v>
      </c>
      <c r="I510" t="s">
        <v>1056</v>
      </c>
      <c r="J510" t="s">
        <v>1057</v>
      </c>
    </row>
    <row r="511" spans="1:10">
      <c r="A511" t="s">
        <v>3981</v>
      </c>
      <c r="B511">
        <v>1.4218</v>
      </c>
      <c r="C511">
        <v>2.6892999999999998</v>
      </c>
      <c r="D511">
        <f>SUM(C511/B511)</f>
        <v>1.8914755943170627</v>
      </c>
      <c r="E511">
        <v>0.919516</v>
      </c>
      <c r="F511">
        <v>2.16432</v>
      </c>
      <c r="G511">
        <v>3.5E-4</v>
      </c>
      <c r="H511">
        <v>6.9148899999999999E-3</v>
      </c>
      <c r="I511" t="s">
        <v>3982</v>
      </c>
      <c r="J511" t="s">
        <v>3983</v>
      </c>
    </row>
    <row r="512" spans="1:10">
      <c r="A512" t="s">
        <v>3294</v>
      </c>
      <c r="B512">
        <v>3.7584499999999998</v>
      </c>
      <c r="C512">
        <v>7.1082599999999996</v>
      </c>
      <c r="D512">
        <f>SUM(C512/B512)</f>
        <v>1.8912743285130837</v>
      </c>
      <c r="E512">
        <v>0.91935699999999998</v>
      </c>
      <c r="F512">
        <v>2.4615499999999999</v>
      </c>
      <c r="G512">
        <v>1.75E-3</v>
      </c>
      <c r="H512">
        <v>2.3459299999999999E-2</v>
      </c>
      <c r="I512" t="s">
        <v>1</v>
      </c>
      <c r="J512" t="s">
        <v>3295</v>
      </c>
    </row>
    <row r="513" spans="1:10">
      <c r="A513" t="s">
        <v>2388</v>
      </c>
      <c r="B513">
        <v>2.0168499999999998</v>
      </c>
      <c r="C513">
        <v>3.81413</v>
      </c>
      <c r="D513">
        <f>SUM(C513/B513)</f>
        <v>1.8911322111213031</v>
      </c>
      <c r="E513">
        <v>0.91924799999999995</v>
      </c>
      <c r="F513">
        <v>2.8102999999999998</v>
      </c>
      <c r="G513" s="1">
        <v>5.0000000000000002E-5</v>
      </c>
      <c r="H513">
        <v>1.4085300000000001E-3</v>
      </c>
      <c r="I513" t="s">
        <v>2389</v>
      </c>
      <c r="J513" t="s">
        <v>2390</v>
      </c>
    </row>
    <row r="514" spans="1:10">
      <c r="A514" t="s">
        <v>2477</v>
      </c>
      <c r="B514">
        <v>7.6839199999999996</v>
      </c>
      <c r="C514">
        <v>14.527900000000001</v>
      </c>
      <c r="D514">
        <f>SUM(C514/B514)</f>
        <v>1.8906886068569169</v>
      </c>
      <c r="E514">
        <v>0.91890799999999995</v>
      </c>
      <c r="F514">
        <v>2.4093800000000001</v>
      </c>
      <c r="G514" s="1">
        <v>5.0000000000000002E-5</v>
      </c>
      <c r="H514">
        <v>1.4085300000000001E-3</v>
      </c>
      <c r="I514" t="s">
        <v>2478</v>
      </c>
      <c r="J514" t="s">
        <v>2479</v>
      </c>
    </row>
    <row r="515" spans="1:10">
      <c r="A515" t="s">
        <v>3382</v>
      </c>
      <c r="B515">
        <v>30.1023</v>
      </c>
      <c r="C515">
        <v>56.877499999999998</v>
      </c>
      <c r="D515">
        <f>SUM(C515/B515)</f>
        <v>1.8894735618208576</v>
      </c>
      <c r="E515">
        <v>0.917987</v>
      </c>
      <c r="F515">
        <v>3.4670100000000001</v>
      </c>
      <c r="G515" s="1">
        <v>5.0000000000000002E-5</v>
      </c>
      <c r="H515">
        <v>1.4085300000000001E-3</v>
      </c>
      <c r="I515" t="s">
        <v>3383</v>
      </c>
      <c r="J515" t="s">
        <v>3384</v>
      </c>
    </row>
    <row r="516" spans="1:10">
      <c r="A516" t="s">
        <v>3708</v>
      </c>
      <c r="B516">
        <v>1.0244500000000001</v>
      </c>
      <c r="C516">
        <v>1.93191</v>
      </c>
      <c r="D516">
        <f>SUM(C516/B516)</f>
        <v>1.8858021377324417</v>
      </c>
      <c r="E516">
        <v>0.91517800000000005</v>
      </c>
      <c r="F516">
        <v>1.89723</v>
      </c>
      <c r="G516">
        <v>4.7000000000000002E-3</v>
      </c>
      <c r="H516">
        <v>4.83962E-2</v>
      </c>
      <c r="I516" t="s">
        <v>1</v>
      </c>
      <c r="J516" t="s">
        <v>3709</v>
      </c>
    </row>
    <row r="517" spans="1:10">
      <c r="A517" t="s">
        <v>822</v>
      </c>
      <c r="B517">
        <v>1.1165400000000001</v>
      </c>
      <c r="C517">
        <v>2.10425</v>
      </c>
      <c r="D517">
        <f>SUM(C517/B517)</f>
        <v>1.8846167624984325</v>
      </c>
      <c r="E517">
        <v>0.914273</v>
      </c>
      <c r="F517">
        <v>2.2457600000000002</v>
      </c>
      <c r="G517">
        <v>2.5000000000000001E-4</v>
      </c>
      <c r="H517">
        <v>5.26437E-3</v>
      </c>
      <c r="I517" t="s">
        <v>823</v>
      </c>
      <c r="J517" t="s">
        <v>824</v>
      </c>
    </row>
    <row r="518" spans="1:10">
      <c r="A518" t="s">
        <v>3624</v>
      </c>
      <c r="B518">
        <v>13.5998</v>
      </c>
      <c r="C518">
        <v>25.628499999999999</v>
      </c>
      <c r="D518">
        <f>SUM(C518/B518)</f>
        <v>1.8844762422976808</v>
      </c>
      <c r="E518">
        <v>0.91416299999999995</v>
      </c>
      <c r="F518">
        <v>3.1188799999999999</v>
      </c>
      <c r="G518" s="1">
        <v>1E-4</v>
      </c>
      <c r="H518">
        <v>2.5193400000000001E-3</v>
      </c>
      <c r="I518" t="s">
        <v>1</v>
      </c>
      <c r="J518" t="s">
        <v>3625</v>
      </c>
    </row>
    <row r="519" spans="1:10">
      <c r="A519" t="s">
        <v>1246</v>
      </c>
      <c r="B519">
        <v>7.7897600000000002</v>
      </c>
      <c r="C519">
        <v>14.6731</v>
      </c>
      <c r="D519">
        <f>SUM(C519/B519)</f>
        <v>1.883639547303126</v>
      </c>
      <c r="E519">
        <v>0.91352299999999997</v>
      </c>
      <c r="F519">
        <v>2.1559699999999999</v>
      </c>
      <c r="G519" s="1">
        <v>5.0000000000000002E-5</v>
      </c>
      <c r="H519">
        <v>1.4085300000000001E-3</v>
      </c>
      <c r="I519" t="s">
        <v>1247</v>
      </c>
      <c r="J519" t="s">
        <v>1248</v>
      </c>
    </row>
    <row r="520" spans="1:10">
      <c r="A520" t="s">
        <v>4455</v>
      </c>
      <c r="B520">
        <v>0.83912100000000001</v>
      </c>
      <c r="C520">
        <v>1.57965</v>
      </c>
      <c r="D520">
        <f>SUM(C520/B520)</f>
        <v>1.8825056219544023</v>
      </c>
      <c r="E520">
        <v>0.91265099999999999</v>
      </c>
      <c r="F520">
        <v>2.3013499999999998</v>
      </c>
      <c r="G520" s="1">
        <v>2.9999999999999997E-4</v>
      </c>
      <c r="H520">
        <v>6.0938099999999999E-3</v>
      </c>
      <c r="I520" t="s">
        <v>4456</v>
      </c>
      <c r="J520" t="s">
        <v>4457</v>
      </c>
    </row>
    <row r="521" spans="1:10">
      <c r="A521" t="s">
        <v>2384</v>
      </c>
      <c r="B521">
        <v>3.3356599999999998</v>
      </c>
      <c r="C521">
        <v>6.2739599999999998</v>
      </c>
      <c r="D521">
        <f>SUM(C521/B521)</f>
        <v>1.8808751491458962</v>
      </c>
      <c r="E521">
        <v>0.91140500000000002</v>
      </c>
      <c r="F521">
        <v>2.7423500000000001</v>
      </c>
      <c r="G521">
        <v>1.4999999999999999E-4</v>
      </c>
      <c r="H521">
        <v>3.5324800000000002E-3</v>
      </c>
      <c r="I521" t="s">
        <v>1</v>
      </c>
      <c r="J521" t="s">
        <v>2385</v>
      </c>
    </row>
    <row r="522" spans="1:10">
      <c r="A522" t="s">
        <v>1808</v>
      </c>
      <c r="B522">
        <v>125.51900000000001</v>
      </c>
      <c r="C522">
        <v>236.01900000000001</v>
      </c>
      <c r="D522">
        <f>SUM(C522/B522)</f>
        <v>1.8803448083557071</v>
      </c>
      <c r="E522">
        <v>0.91099799999999997</v>
      </c>
      <c r="F522">
        <v>3.7588400000000002</v>
      </c>
      <c r="G522" s="1">
        <v>5.0000000000000002E-5</v>
      </c>
      <c r="H522">
        <v>1.4085300000000001E-3</v>
      </c>
      <c r="I522" t="s">
        <v>1809</v>
      </c>
      <c r="J522" t="s">
        <v>1810</v>
      </c>
    </row>
    <row r="523" spans="1:10">
      <c r="A523" t="s">
        <v>6204</v>
      </c>
      <c r="B523">
        <v>4.32437</v>
      </c>
      <c r="C523">
        <v>8.1247600000000002</v>
      </c>
      <c r="D523">
        <f>SUM(C523/B523)</f>
        <v>1.8788309048485676</v>
      </c>
      <c r="E523">
        <v>0.90983400000000003</v>
      </c>
      <c r="F523">
        <v>2.0445600000000002</v>
      </c>
      <c r="G523" s="1">
        <v>2.0000000000000001E-4</v>
      </c>
      <c r="H523">
        <v>4.42152E-3</v>
      </c>
      <c r="I523" t="s">
        <v>6205</v>
      </c>
      <c r="J523" t="s">
        <v>6206</v>
      </c>
    </row>
    <row r="524" spans="1:10">
      <c r="A524" t="s">
        <v>2299</v>
      </c>
      <c r="B524">
        <v>0.58847300000000002</v>
      </c>
      <c r="C524">
        <v>1.1055999999999999</v>
      </c>
      <c r="D524">
        <f>SUM(C524/B524)</f>
        <v>1.878760792763644</v>
      </c>
      <c r="E524">
        <v>0.90978099999999995</v>
      </c>
      <c r="F524">
        <v>1.7824899999999999</v>
      </c>
      <c r="G524">
        <v>4.8999999999999998E-3</v>
      </c>
      <c r="H524">
        <v>4.9826200000000001E-2</v>
      </c>
      <c r="I524" t="s">
        <v>1</v>
      </c>
      <c r="J524" t="s">
        <v>2300</v>
      </c>
    </row>
    <row r="525" spans="1:10">
      <c r="A525" t="s">
        <v>1696</v>
      </c>
      <c r="B525">
        <v>0.971086</v>
      </c>
      <c r="C525">
        <v>1.8237699999999999</v>
      </c>
      <c r="D525">
        <f>SUM(C525/B525)</f>
        <v>1.8780725908930824</v>
      </c>
      <c r="E525">
        <v>0.90925100000000003</v>
      </c>
      <c r="F525">
        <v>2.5818699999999999</v>
      </c>
      <c r="G525" s="1">
        <v>5.0000000000000002E-5</v>
      </c>
      <c r="H525">
        <v>1.4085300000000001E-3</v>
      </c>
      <c r="I525" t="s">
        <v>1697</v>
      </c>
      <c r="J525" t="s">
        <v>1698</v>
      </c>
    </row>
    <row r="526" spans="1:10">
      <c r="A526" t="s">
        <v>3984</v>
      </c>
      <c r="B526">
        <v>3.02271</v>
      </c>
      <c r="C526">
        <v>5.65151</v>
      </c>
      <c r="D526">
        <f>SUM(C526/B526)</f>
        <v>1.8696831651068082</v>
      </c>
      <c r="E526">
        <v>0.90279299999999996</v>
      </c>
      <c r="F526">
        <v>2.1113</v>
      </c>
      <c r="G526">
        <v>4.4999999999999999E-4</v>
      </c>
      <c r="H526">
        <v>8.4167700000000005E-3</v>
      </c>
      <c r="I526" t="s">
        <v>3985</v>
      </c>
      <c r="J526" t="s">
        <v>3986</v>
      </c>
    </row>
    <row r="527" spans="1:10">
      <c r="A527" t="s">
        <v>6621</v>
      </c>
      <c r="B527">
        <v>3.5329100000000002</v>
      </c>
      <c r="C527">
        <v>6.5978199999999996</v>
      </c>
      <c r="D527">
        <f>SUM(C527/B527)</f>
        <v>1.8675312985612424</v>
      </c>
      <c r="E527">
        <v>0.90113299999999996</v>
      </c>
      <c r="F527">
        <v>2.0009299999999999</v>
      </c>
      <c r="G527">
        <v>1.2999999999999999E-3</v>
      </c>
      <c r="H527">
        <v>1.87498E-2</v>
      </c>
      <c r="I527" t="s">
        <v>6622</v>
      </c>
      <c r="J527" t="s">
        <v>6623</v>
      </c>
    </row>
    <row r="528" spans="1:10">
      <c r="A528" t="s">
        <v>5121</v>
      </c>
      <c r="B528">
        <v>7.6779900000000003</v>
      </c>
      <c r="C528">
        <v>14.3375</v>
      </c>
      <c r="D528">
        <f>SUM(C528/B528)</f>
        <v>1.867350699857645</v>
      </c>
      <c r="E528">
        <v>0.90099399999999996</v>
      </c>
      <c r="F528">
        <v>3.0700599999999998</v>
      </c>
      <c r="G528" s="1">
        <v>5.0000000000000002E-5</v>
      </c>
      <c r="H528">
        <v>1.4085300000000001E-3</v>
      </c>
      <c r="I528" t="s">
        <v>5122</v>
      </c>
      <c r="J528" t="s">
        <v>5123</v>
      </c>
    </row>
    <row r="529" spans="1:10">
      <c r="A529" t="s">
        <v>5142</v>
      </c>
      <c r="B529">
        <v>1.2056899999999999</v>
      </c>
      <c r="C529">
        <v>2.25088</v>
      </c>
      <c r="D529">
        <f>SUM(C529/B529)</f>
        <v>1.8668812049531804</v>
      </c>
      <c r="E529">
        <v>0.90063000000000004</v>
      </c>
      <c r="F529">
        <v>1.72898</v>
      </c>
      <c r="G529">
        <v>2.4499999999999999E-3</v>
      </c>
      <c r="H529">
        <v>3.0199500000000001E-2</v>
      </c>
      <c r="I529" t="s">
        <v>5143</v>
      </c>
      <c r="J529" t="s">
        <v>5144</v>
      </c>
    </row>
    <row r="530" spans="1:10">
      <c r="A530" t="s">
        <v>55</v>
      </c>
      <c r="B530">
        <v>2.4217499999999998</v>
      </c>
      <c r="C530">
        <v>4.5182000000000002</v>
      </c>
      <c r="D530">
        <f>SUM(C530/B530)</f>
        <v>1.8656756477753693</v>
      </c>
      <c r="E530">
        <v>0.89969600000000005</v>
      </c>
      <c r="F530">
        <v>2.97295</v>
      </c>
      <c r="G530" s="1">
        <v>5.0000000000000002E-5</v>
      </c>
      <c r="H530">
        <v>1.4085300000000001E-3</v>
      </c>
      <c r="I530" t="s">
        <v>56</v>
      </c>
      <c r="J530" t="s">
        <v>57</v>
      </c>
    </row>
    <row r="531" spans="1:10">
      <c r="A531" t="s">
        <v>1058</v>
      </c>
      <c r="B531">
        <v>15.069100000000001</v>
      </c>
      <c r="C531">
        <v>28.098500000000001</v>
      </c>
      <c r="D531">
        <f>SUM(C531/B531)</f>
        <v>1.8646435420828051</v>
      </c>
      <c r="E531">
        <v>0.89889699999999995</v>
      </c>
      <c r="F531">
        <v>3.0565500000000001</v>
      </c>
      <c r="G531" s="1">
        <v>5.0000000000000002E-5</v>
      </c>
      <c r="H531">
        <v>1.4085300000000001E-3</v>
      </c>
      <c r="I531" t="s">
        <v>1059</v>
      </c>
      <c r="J531" t="s">
        <v>1060</v>
      </c>
    </row>
    <row r="532" spans="1:10">
      <c r="A532" t="s">
        <v>5246</v>
      </c>
      <c r="B532">
        <v>37.760800000000003</v>
      </c>
      <c r="C532">
        <v>70.330600000000004</v>
      </c>
      <c r="D532">
        <f>SUM(C532/B532)</f>
        <v>1.8625293955636533</v>
      </c>
      <c r="E532">
        <v>0.89726499999999998</v>
      </c>
      <c r="F532">
        <v>3.2025199999999998</v>
      </c>
      <c r="G532" s="1">
        <v>5.0000000000000002E-5</v>
      </c>
      <c r="H532">
        <v>1.4085300000000001E-3</v>
      </c>
      <c r="I532" t="s">
        <v>1</v>
      </c>
      <c r="J532" t="s">
        <v>5247</v>
      </c>
    </row>
    <row r="533" spans="1:10">
      <c r="A533" t="s">
        <v>3291</v>
      </c>
      <c r="B533">
        <v>3.5329000000000002</v>
      </c>
      <c r="C533">
        <v>6.5791300000000001</v>
      </c>
      <c r="D533">
        <f>SUM(C533/B533)</f>
        <v>1.8622463132270939</v>
      </c>
      <c r="E533">
        <v>0.89704700000000004</v>
      </c>
      <c r="F533">
        <v>2.91561</v>
      </c>
      <c r="G533" s="1">
        <v>5.0000000000000002E-5</v>
      </c>
      <c r="H533">
        <v>1.4085300000000001E-3</v>
      </c>
      <c r="I533" t="s">
        <v>3292</v>
      </c>
      <c r="J533" t="s">
        <v>3293</v>
      </c>
    </row>
    <row r="534" spans="1:10">
      <c r="A534" t="s">
        <v>633</v>
      </c>
      <c r="B534">
        <v>6.4447999999999999</v>
      </c>
      <c r="C534">
        <v>11.9861</v>
      </c>
      <c r="D534">
        <f>SUM(C534/B534)</f>
        <v>1.8598094587884808</v>
      </c>
      <c r="E534">
        <v>0.89515400000000001</v>
      </c>
      <c r="F534">
        <v>2.7900900000000002</v>
      </c>
      <c r="G534" s="1">
        <v>2.9999999999999997E-4</v>
      </c>
      <c r="H534">
        <v>6.0938099999999999E-3</v>
      </c>
      <c r="I534" t="s">
        <v>634</v>
      </c>
      <c r="J534" t="s">
        <v>635</v>
      </c>
    </row>
    <row r="535" spans="1:10">
      <c r="A535" t="s">
        <v>3568</v>
      </c>
      <c r="B535">
        <v>110.946</v>
      </c>
      <c r="C535">
        <v>206.26400000000001</v>
      </c>
      <c r="D535">
        <f>SUM(C535/B535)</f>
        <v>1.859138680078597</v>
      </c>
      <c r="E535">
        <v>0.89463000000000004</v>
      </c>
      <c r="F535">
        <v>2.34219</v>
      </c>
      <c r="G535" s="1">
        <v>5.0000000000000002E-5</v>
      </c>
      <c r="H535">
        <v>1.4085300000000001E-3</v>
      </c>
      <c r="I535" t="s">
        <v>3569</v>
      </c>
      <c r="J535" t="s">
        <v>3570</v>
      </c>
    </row>
    <row r="536" spans="1:10">
      <c r="A536" t="s">
        <v>1261</v>
      </c>
      <c r="B536">
        <v>5.4310200000000002</v>
      </c>
      <c r="C536">
        <v>10.095499999999999</v>
      </c>
      <c r="D536">
        <f>SUM(C536/B536)</f>
        <v>1.8588589252111021</v>
      </c>
      <c r="E536">
        <v>0.89442200000000005</v>
      </c>
      <c r="F536">
        <v>2.40618</v>
      </c>
      <c r="G536" s="1">
        <v>1E-4</v>
      </c>
      <c r="H536">
        <v>2.5193400000000001E-3</v>
      </c>
      <c r="I536" t="s">
        <v>1262</v>
      </c>
      <c r="J536" t="s">
        <v>1263</v>
      </c>
    </row>
    <row r="537" spans="1:10">
      <c r="A537" t="s">
        <v>3944</v>
      </c>
      <c r="B537">
        <v>1.6217299999999999</v>
      </c>
      <c r="C537">
        <v>3.01403</v>
      </c>
      <c r="D537">
        <f>SUM(C537/B537)</f>
        <v>1.8585276217372806</v>
      </c>
      <c r="E537">
        <v>0.89416099999999998</v>
      </c>
      <c r="F537">
        <v>2.0115599999999998</v>
      </c>
      <c r="G537">
        <v>4.0499999999999998E-3</v>
      </c>
      <c r="H537">
        <v>4.3493200000000003E-2</v>
      </c>
      <c r="I537" t="s">
        <v>1</v>
      </c>
      <c r="J537" t="s">
        <v>3945</v>
      </c>
    </row>
    <row r="538" spans="1:10">
      <c r="A538" t="s">
        <v>16</v>
      </c>
      <c r="B538">
        <v>0.94865200000000005</v>
      </c>
      <c r="C538">
        <v>1.7624200000000001</v>
      </c>
      <c r="D538">
        <f>SUM(C538/B538)</f>
        <v>1.8578150892002547</v>
      </c>
      <c r="E538">
        <v>0.89360300000000004</v>
      </c>
      <c r="F538">
        <v>1.7139</v>
      </c>
      <c r="G538">
        <v>3.9500000000000004E-3</v>
      </c>
      <c r="H538">
        <v>4.27646E-2</v>
      </c>
      <c r="I538" t="s">
        <v>17</v>
      </c>
      <c r="J538" t="s">
        <v>18</v>
      </c>
    </row>
    <row r="539" spans="1:10">
      <c r="A539" t="s">
        <v>2690</v>
      </c>
      <c r="B539">
        <v>5.5881699999999999</v>
      </c>
      <c r="C539">
        <v>10.3688</v>
      </c>
      <c r="D539">
        <f>SUM(C539/B539)</f>
        <v>1.8554911536334795</v>
      </c>
      <c r="E539">
        <v>0.89180499999999996</v>
      </c>
      <c r="F539">
        <v>2.72736</v>
      </c>
      <c r="G539" s="1">
        <v>5.0000000000000002E-5</v>
      </c>
      <c r="H539">
        <v>1.4085300000000001E-3</v>
      </c>
      <c r="I539" t="s">
        <v>2691</v>
      </c>
      <c r="J539" t="s">
        <v>2692</v>
      </c>
    </row>
    <row r="540" spans="1:10">
      <c r="A540" t="s">
        <v>5240</v>
      </c>
      <c r="B540">
        <v>1.8115000000000001</v>
      </c>
      <c r="C540">
        <v>3.3599000000000001</v>
      </c>
      <c r="D540">
        <f>SUM(C540/B540)</f>
        <v>1.8547612475848743</v>
      </c>
      <c r="E540">
        <v>0.89123699999999995</v>
      </c>
      <c r="F540">
        <v>2.0666899999999999</v>
      </c>
      <c r="G540">
        <v>2.8999999999999998E-3</v>
      </c>
      <c r="H540">
        <v>3.41155E-2</v>
      </c>
      <c r="I540" t="s">
        <v>1</v>
      </c>
      <c r="J540" t="s">
        <v>5241</v>
      </c>
    </row>
    <row r="541" spans="1:10">
      <c r="A541" t="s">
        <v>5819</v>
      </c>
      <c r="B541">
        <v>30.9573</v>
      </c>
      <c r="C541">
        <v>57.359200000000001</v>
      </c>
      <c r="D541">
        <f>SUM(C541/B541)</f>
        <v>1.8528489241632831</v>
      </c>
      <c r="E541">
        <v>0.88974399999999998</v>
      </c>
      <c r="F541">
        <v>5.8897899999999996</v>
      </c>
      <c r="G541">
        <v>1.1999999999999999E-3</v>
      </c>
      <c r="H541">
        <v>1.77638E-2</v>
      </c>
      <c r="I541" t="s">
        <v>1</v>
      </c>
      <c r="J541" t="s">
        <v>5820</v>
      </c>
    </row>
    <row r="542" spans="1:10">
      <c r="A542" t="s">
        <v>1499</v>
      </c>
      <c r="B542">
        <v>1.5460100000000001</v>
      </c>
      <c r="C542">
        <v>2.8599000000000001</v>
      </c>
      <c r="D542">
        <f>SUM(C542/B542)</f>
        <v>1.8498586684432829</v>
      </c>
      <c r="E542">
        <v>0.88741499999999995</v>
      </c>
      <c r="F542">
        <v>2.2013099999999999</v>
      </c>
      <c r="G542" s="1">
        <v>5.0000000000000002E-5</v>
      </c>
      <c r="H542">
        <v>1.4085300000000001E-3</v>
      </c>
      <c r="I542" t="s">
        <v>1500</v>
      </c>
      <c r="J542" t="s">
        <v>1501</v>
      </c>
    </row>
    <row r="543" spans="1:10">
      <c r="A543" t="s">
        <v>627</v>
      </c>
      <c r="B543">
        <v>4.6556600000000001</v>
      </c>
      <c r="C543">
        <v>8.6071000000000009</v>
      </c>
      <c r="D543">
        <f>SUM(C543/B543)</f>
        <v>1.8487389543050825</v>
      </c>
      <c r="E543">
        <v>0.88654200000000005</v>
      </c>
      <c r="F543">
        <v>2.1902400000000002</v>
      </c>
      <c r="G543" s="1">
        <v>1E-4</v>
      </c>
      <c r="H543">
        <v>2.5193400000000001E-3</v>
      </c>
      <c r="I543" t="s">
        <v>628</v>
      </c>
      <c r="J543" t="s">
        <v>629</v>
      </c>
    </row>
    <row r="544" spans="1:10">
      <c r="A544" t="s">
        <v>605</v>
      </c>
      <c r="B544">
        <v>1.359</v>
      </c>
      <c r="C544">
        <v>2.5115099999999999</v>
      </c>
      <c r="D544">
        <f>SUM(C544/B544)</f>
        <v>1.8480573951434878</v>
      </c>
      <c r="E544">
        <v>0.88601099999999999</v>
      </c>
      <c r="F544">
        <v>2.0226700000000002</v>
      </c>
      <c r="G544">
        <v>1.6999999999999999E-3</v>
      </c>
      <c r="H544">
        <v>2.29473E-2</v>
      </c>
      <c r="I544" t="s">
        <v>1</v>
      </c>
      <c r="J544" t="s">
        <v>606</v>
      </c>
    </row>
    <row r="545" spans="1:10">
      <c r="A545" t="s">
        <v>1455</v>
      </c>
      <c r="B545">
        <v>4.59748</v>
      </c>
      <c r="C545">
        <v>8.4945900000000005</v>
      </c>
      <c r="D545">
        <f>SUM(C545/B545)</f>
        <v>1.8476621975517022</v>
      </c>
      <c r="E545">
        <v>0.88570099999999996</v>
      </c>
      <c r="F545">
        <v>2.3266</v>
      </c>
      <c r="G545">
        <v>1.0499999999999999E-3</v>
      </c>
      <c r="H545">
        <v>1.6041400000000001E-2</v>
      </c>
      <c r="I545" t="s">
        <v>1</v>
      </c>
      <c r="J545" t="s">
        <v>1456</v>
      </c>
    </row>
    <row r="546" spans="1:10">
      <c r="A546" t="s">
        <v>3429</v>
      </c>
      <c r="B546">
        <v>6.4374099999999999</v>
      </c>
      <c r="C546">
        <v>11.878399999999999</v>
      </c>
      <c r="D546">
        <f>SUM(C546/B546)</f>
        <v>1.8452141466832157</v>
      </c>
      <c r="E546">
        <v>0.88378500000000004</v>
      </c>
      <c r="F546">
        <v>2.71665</v>
      </c>
      <c r="G546" s="1">
        <v>5.0000000000000002E-5</v>
      </c>
      <c r="H546">
        <v>1.4085300000000001E-3</v>
      </c>
      <c r="I546" t="s">
        <v>3430</v>
      </c>
      <c r="J546" t="s">
        <v>3431</v>
      </c>
    </row>
    <row r="547" spans="1:10">
      <c r="A547" t="s">
        <v>1784</v>
      </c>
      <c r="B547">
        <v>5.2244099999999998</v>
      </c>
      <c r="C547">
        <v>9.6396200000000007</v>
      </c>
      <c r="D547">
        <f>SUM(C547/B547)</f>
        <v>1.8451116968231822</v>
      </c>
      <c r="E547">
        <v>0.88370800000000005</v>
      </c>
      <c r="F547">
        <v>2.8392400000000002</v>
      </c>
      <c r="G547" s="1">
        <v>5.0000000000000002E-5</v>
      </c>
      <c r="H547">
        <v>1.4085300000000001E-3</v>
      </c>
      <c r="I547" t="s">
        <v>1785</v>
      </c>
      <c r="J547" t="s">
        <v>1786</v>
      </c>
    </row>
    <row r="548" spans="1:10">
      <c r="A548" t="s">
        <v>141</v>
      </c>
      <c r="B548">
        <v>2.0013000000000001</v>
      </c>
      <c r="C548">
        <v>3.6907000000000001</v>
      </c>
      <c r="D548">
        <f>SUM(C548/B548)</f>
        <v>1.8441513016539248</v>
      </c>
      <c r="E548">
        <v>0.88295800000000002</v>
      </c>
      <c r="F548">
        <v>2.6789399999999999</v>
      </c>
      <c r="G548" s="1">
        <v>5.0000000000000002E-5</v>
      </c>
      <c r="H548">
        <v>1.4085300000000001E-3</v>
      </c>
      <c r="I548" t="s">
        <v>142</v>
      </c>
      <c r="J548" t="s">
        <v>143</v>
      </c>
    </row>
    <row r="549" spans="1:10">
      <c r="A549" t="s">
        <v>5317</v>
      </c>
      <c r="B549">
        <v>4.90855</v>
      </c>
      <c r="C549">
        <v>9.04697</v>
      </c>
      <c r="D549">
        <f>SUM(C549/B549)</f>
        <v>1.8431043790936223</v>
      </c>
      <c r="E549">
        <v>0.88213900000000001</v>
      </c>
      <c r="F549">
        <v>2.4305300000000001</v>
      </c>
      <c r="G549" s="1">
        <v>5.0000000000000002E-5</v>
      </c>
      <c r="H549">
        <v>1.4085300000000001E-3</v>
      </c>
      <c r="I549" t="s">
        <v>5318</v>
      </c>
      <c r="J549" t="s">
        <v>5319</v>
      </c>
    </row>
    <row r="550" spans="1:10">
      <c r="A550" t="s">
        <v>5392</v>
      </c>
      <c r="B550">
        <v>1.26894</v>
      </c>
      <c r="C550">
        <v>2.33832</v>
      </c>
      <c r="D550">
        <f>SUM(C550/B550)</f>
        <v>1.8427348810818478</v>
      </c>
      <c r="E550">
        <v>0.88184399999999996</v>
      </c>
      <c r="F550">
        <v>2.17082</v>
      </c>
      <c r="G550" s="1">
        <v>4.0000000000000002E-4</v>
      </c>
      <c r="H550">
        <v>7.6922400000000004E-3</v>
      </c>
      <c r="I550" t="s">
        <v>5393</v>
      </c>
      <c r="J550" t="s">
        <v>5394</v>
      </c>
    </row>
    <row r="551" spans="1:10">
      <c r="A551" t="s">
        <v>2710</v>
      </c>
      <c r="B551">
        <v>4.8299399999999997</v>
      </c>
      <c r="C551">
        <v>8.8950700000000005</v>
      </c>
      <c r="D551">
        <f>SUM(C551/B551)</f>
        <v>1.8416522772539621</v>
      </c>
      <c r="E551">
        <v>0.88100100000000003</v>
      </c>
      <c r="F551">
        <v>2.6144699999999998</v>
      </c>
      <c r="G551" s="1">
        <v>5.0000000000000002E-5</v>
      </c>
      <c r="H551">
        <v>1.4085300000000001E-3</v>
      </c>
      <c r="I551" t="s">
        <v>2711</v>
      </c>
      <c r="J551" t="s">
        <v>2712</v>
      </c>
    </row>
    <row r="552" spans="1:10">
      <c r="A552" t="s">
        <v>2427</v>
      </c>
      <c r="B552">
        <v>56.053199999999997</v>
      </c>
      <c r="C552">
        <v>103.005</v>
      </c>
      <c r="D552">
        <f>SUM(C552/B552)</f>
        <v>1.8376292522104001</v>
      </c>
      <c r="E552">
        <v>0.87784600000000002</v>
      </c>
      <c r="F552">
        <v>3.2116500000000001</v>
      </c>
      <c r="G552" s="1">
        <v>5.0000000000000002E-5</v>
      </c>
      <c r="H552">
        <v>1.4085300000000001E-3</v>
      </c>
      <c r="I552" t="s">
        <v>2428</v>
      </c>
      <c r="J552" t="s">
        <v>2429</v>
      </c>
    </row>
    <row r="553" spans="1:10">
      <c r="A553" t="s">
        <v>4948</v>
      </c>
      <c r="B553">
        <v>124.447</v>
      </c>
      <c r="C553">
        <v>228.64099999999999</v>
      </c>
      <c r="D553">
        <f>SUM(C553/B553)</f>
        <v>1.8372560206352904</v>
      </c>
      <c r="E553">
        <v>0.87755899999999998</v>
      </c>
      <c r="F553">
        <v>14.6557</v>
      </c>
      <c r="G553">
        <v>1.2999999999999999E-3</v>
      </c>
      <c r="H553">
        <v>1.87498E-2</v>
      </c>
      <c r="I553" t="s">
        <v>1</v>
      </c>
      <c r="J553" t="s">
        <v>4949</v>
      </c>
    </row>
    <row r="554" spans="1:10">
      <c r="A554" t="s">
        <v>4670</v>
      </c>
      <c r="B554">
        <v>1.2582800000000001</v>
      </c>
      <c r="C554">
        <v>2.3117200000000002</v>
      </c>
      <c r="D554">
        <f>SUM(C554/B554)</f>
        <v>1.8372063451695966</v>
      </c>
      <c r="E554">
        <v>0.87751800000000002</v>
      </c>
      <c r="F554">
        <v>2.0759699999999999</v>
      </c>
      <c r="G554">
        <v>1.6999999999999999E-3</v>
      </c>
      <c r="H554">
        <v>2.29473E-2</v>
      </c>
      <c r="I554" t="s">
        <v>1</v>
      </c>
      <c r="J554" t="s">
        <v>4671</v>
      </c>
    </row>
    <row r="555" spans="1:10">
      <c r="A555" t="s">
        <v>5748</v>
      </c>
      <c r="B555">
        <v>4.4941599999999999</v>
      </c>
      <c r="C555">
        <v>8.2539800000000003</v>
      </c>
      <c r="D555">
        <f>SUM(C555/B555)</f>
        <v>1.8366012781031384</v>
      </c>
      <c r="E555">
        <v>0.87703900000000001</v>
      </c>
      <c r="F555">
        <v>2.6641900000000001</v>
      </c>
      <c r="G555" s="1">
        <v>5.0000000000000002E-5</v>
      </c>
      <c r="H555">
        <v>1.4085300000000001E-3</v>
      </c>
      <c r="I555" t="s">
        <v>1</v>
      </c>
      <c r="J555" t="s">
        <v>5749</v>
      </c>
    </row>
    <row r="556" spans="1:10">
      <c r="A556" t="s">
        <v>1114</v>
      </c>
      <c r="B556">
        <v>3.41736</v>
      </c>
      <c r="C556">
        <v>6.2738100000000001</v>
      </c>
      <c r="D556">
        <f>SUM(C556/B556)</f>
        <v>1.8358645270033009</v>
      </c>
      <c r="E556">
        <v>0.87645799999999996</v>
      </c>
      <c r="F556">
        <v>2.7306499999999998</v>
      </c>
      <c r="G556" s="1">
        <v>5.0000000000000002E-5</v>
      </c>
      <c r="H556">
        <v>1.4085300000000001E-3</v>
      </c>
      <c r="I556" t="s">
        <v>1115</v>
      </c>
      <c r="J556" t="s">
        <v>1116</v>
      </c>
    </row>
    <row r="557" spans="1:10">
      <c r="A557" t="s">
        <v>4452</v>
      </c>
      <c r="B557">
        <v>14.210800000000001</v>
      </c>
      <c r="C557">
        <v>26.081900000000001</v>
      </c>
      <c r="D557">
        <f>SUM(C557/B557)</f>
        <v>1.8353576153348157</v>
      </c>
      <c r="E557">
        <v>0.87605999999999995</v>
      </c>
      <c r="F557">
        <v>3.2953199999999998</v>
      </c>
      <c r="G557" s="1">
        <v>5.0000000000000002E-5</v>
      </c>
      <c r="H557">
        <v>1.4085300000000001E-3</v>
      </c>
      <c r="I557" t="s">
        <v>4453</v>
      </c>
      <c r="J557" t="s">
        <v>4454</v>
      </c>
    </row>
    <row r="558" spans="1:10">
      <c r="A558" t="s">
        <v>4011</v>
      </c>
      <c r="B558">
        <v>45.579300000000003</v>
      </c>
      <c r="C558">
        <v>83.571799999999996</v>
      </c>
      <c r="D558">
        <f>SUM(C558/B558)</f>
        <v>1.8335472462280025</v>
      </c>
      <c r="E558">
        <v>0.87463900000000006</v>
      </c>
      <c r="F558">
        <v>3.0831900000000001</v>
      </c>
      <c r="G558" s="1">
        <v>5.0000000000000002E-5</v>
      </c>
      <c r="H558">
        <v>1.4085300000000001E-3</v>
      </c>
      <c r="I558" t="s">
        <v>4012</v>
      </c>
      <c r="J558" t="s">
        <v>4013</v>
      </c>
    </row>
    <row r="559" spans="1:10">
      <c r="A559" t="s">
        <v>5294</v>
      </c>
      <c r="B559">
        <v>14.926399999999999</v>
      </c>
      <c r="C559">
        <v>27.3598</v>
      </c>
      <c r="D559">
        <f>SUM(C559/B559)</f>
        <v>1.8329804909422234</v>
      </c>
      <c r="E559">
        <v>0.87419199999999997</v>
      </c>
      <c r="F559">
        <v>2.81359</v>
      </c>
      <c r="G559" s="1">
        <v>5.0000000000000002E-5</v>
      </c>
      <c r="H559">
        <v>1.4085300000000001E-3</v>
      </c>
      <c r="I559" t="s">
        <v>5295</v>
      </c>
      <c r="J559" t="s">
        <v>5296</v>
      </c>
    </row>
    <row r="560" spans="1:10">
      <c r="A560" t="s">
        <v>1024</v>
      </c>
      <c r="B560">
        <v>26.6997</v>
      </c>
      <c r="C560">
        <v>48.913400000000003</v>
      </c>
      <c r="D560">
        <f>SUM(C560/B560)</f>
        <v>1.8319831308966019</v>
      </c>
      <c r="E560">
        <v>0.87340899999999999</v>
      </c>
      <c r="F560">
        <v>2.1925300000000001</v>
      </c>
      <c r="G560" s="1">
        <v>5.0000000000000002E-5</v>
      </c>
      <c r="H560">
        <v>1.4085300000000001E-3</v>
      </c>
      <c r="I560" t="s">
        <v>1025</v>
      </c>
      <c r="J560" t="s">
        <v>1026</v>
      </c>
    </row>
    <row r="561" spans="1:10">
      <c r="A561" t="s">
        <v>617</v>
      </c>
      <c r="B561">
        <v>6.85222</v>
      </c>
      <c r="C561">
        <v>12.5456</v>
      </c>
      <c r="D561">
        <f>SUM(C561/B561)</f>
        <v>1.830881086713503</v>
      </c>
      <c r="E561">
        <v>0.87253899999999995</v>
      </c>
      <c r="F561">
        <v>2.7521399999999998</v>
      </c>
      <c r="G561">
        <v>3.5500000000000002E-3</v>
      </c>
      <c r="H561">
        <v>3.95176E-2</v>
      </c>
      <c r="I561" t="s">
        <v>1</v>
      </c>
      <c r="J561" t="s">
        <v>618</v>
      </c>
    </row>
    <row r="562" spans="1:10">
      <c r="A562" t="s">
        <v>2363</v>
      </c>
      <c r="B562">
        <v>18.878900000000002</v>
      </c>
      <c r="C562">
        <v>34.562899999999999</v>
      </c>
      <c r="D562">
        <f>SUM(C562/B562)</f>
        <v>1.8307687418228815</v>
      </c>
      <c r="E562">
        <v>0.87245099999999998</v>
      </c>
      <c r="F562">
        <v>2.3105899999999999</v>
      </c>
      <c r="G562">
        <v>2.5000000000000001E-4</v>
      </c>
      <c r="H562">
        <v>5.26437E-3</v>
      </c>
      <c r="I562" t="s">
        <v>2364</v>
      </c>
      <c r="J562" t="s">
        <v>2365</v>
      </c>
    </row>
    <row r="563" spans="1:10">
      <c r="A563" t="s">
        <v>3026</v>
      </c>
      <c r="B563">
        <v>3.4769700000000001</v>
      </c>
      <c r="C563">
        <v>6.3637899999999998</v>
      </c>
      <c r="D563">
        <f>SUM(C563/B563)</f>
        <v>1.8302688835394034</v>
      </c>
      <c r="E563">
        <v>0.87205600000000005</v>
      </c>
      <c r="F563">
        <v>2.0645199999999999</v>
      </c>
      <c r="G563">
        <v>5.5000000000000003E-4</v>
      </c>
      <c r="H563">
        <v>9.8427400000000009E-3</v>
      </c>
      <c r="I563" t="s">
        <v>3027</v>
      </c>
      <c r="J563" t="s">
        <v>3028</v>
      </c>
    </row>
    <row r="564" spans="1:10">
      <c r="A564" t="s">
        <v>4335</v>
      </c>
      <c r="B564">
        <v>17.9572</v>
      </c>
      <c r="C564">
        <v>32.799199999999999</v>
      </c>
      <c r="D564">
        <f>SUM(C564/B564)</f>
        <v>1.8265208384380638</v>
      </c>
      <c r="E564">
        <v>0.86909700000000001</v>
      </c>
      <c r="F564">
        <v>3.0996000000000001</v>
      </c>
      <c r="G564" s="1">
        <v>5.0000000000000002E-5</v>
      </c>
      <c r="H564">
        <v>1.4085300000000001E-3</v>
      </c>
      <c r="I564" t="s">
        <v>4336</v>
      </c>
      <c r="J564" t="s">
        <v>4337</v>
      </c>
    </row>
    <row r="565" spans="1:10">
      <c r="A565" t="s">
        <v>5658</v>
      </c>
      <c r="B565">
        <v>11.485099999999999</v>
      </c>
      <c r="C565">
        <v>20.974399999999999</v>
      </c>
      <c r="D565">
        <f>SUM(C565/B565)</f>
        <v>1.8262270245796728</v>
      </c>
      <c r="E565">
        <v>0.86886099999999999</v>
      </c>
      <c r="F565">
        <v>1.98769</v>
      </c>
      <c r="G565" s="1">
        <v>5.0000000000000001E-4</v>
      </c>
      <c r="H565">
        <v>9.1223799999999994E-3</v>
      </c>
      <c r="I565" t="s">
        <v>5659</v>
      </c>
      <c r="J565" t="s">
        <v>5660</v>
      </c>
    </row>
    <row r="566" spans="1:10">
      <c r="A566" t="s">
        <v>3948</v>
      </c>
      <c r="B566">
        <v>2.33135</v>
      </c>
      <c r="C566">
        <v>4.2535499999999997</v>
      </c>
      <c r="D566">
        <f>SUM(C566/B566)</f>
        <v>1.8245008257018465</v>
      </c>
      <c r="E566">
        <v>0.86750400000000005</v>
      </c>
      <c r="F566">
        <v>2.3560500000000002</v>
      </c>
      <c r="G566">
        <v>1.4999999999999999E-4</v>
      </c>
      <c r="H566">
        <v>3.5324800000000002E-3</v>
      </c>
      <c r="I566" t="s">
        <v>1</v>
      </c>
      <c r="J566" t="s">
        <v>3949</v>
      </c>
    </row>
    <row r="567" spans="1:10">
      <c r="A567" t="s">
        <v>1061</v>
      </c>
      <c r="B567">
        <v>2.1810900000000002</v>
      </c>
      <c r="C567">
        <v>3.9667500000000002</v>
      </c>
      <c r="D567">
        <f>SUM(C567/B567)</f>
        <v>1.818700741372433</v>
      </c>
      <c r="E567">
        <v>0.86290800000000001</v>
      </c>
      <c r="F567">
        <v>2.0863200000000002</v>
      </c>
      <c r="G567" s="1">
        <v>2.0000000000000001E-4</v>
      </c>
      <c r="H567">
        <v>4.42152E-3</v>
      </c>
      <c r="I567" t="s">
        <v>1062</v>
      </c>
      <c r="J567" t="s">
        <v>1063</v>
      </c>
    </row>
    <row r="568" spans="1:10">
      <c r="A568" t="s">
        <v>499</v>
      </c>
      <c r="B568">
        <v>19.591699999999999</v>
      </c>
      <c r="C568">
        <v>35.629600000000003</v>
      </c>
      <c r="D568">
        <f>SUM(C568/B568)</f>
        <v>1.8186068590270372</v>
      </c>
      <c r="E568">
        <v>0.86283100000000001</v>
      </c>
      <c r="F568">
        <v>1.9530700000000001</v>
      </c>
      <c r="G568">
        <v>6.4999999999999997E-4</v>
      </c>
      <c r="H568">
        <v>1.11658E-2</v>
      </c>
      <c r="I568" t="s">
        <v>500</v>
      </c>
      <c r="J568" t="s">
        <v>501</v>
      </c>
    </row>
    <row r="569" spans="1:10">
      <c r="A569" t="s">
        <v>545</v>
      </c>
      <c r="B569">
        <v>18.477599999999999</v>
      </c>
      <c r="C569">
        <v>33.593400000000003</v>
      </c>
      <c r="D569">
        <f>SUM(C569/B569)</f>
        <v>1.8180607871152099</v>
      </c>
      <c r="E569">
        <v>0.862398</v>
      </c>
      <c r="F569">
        <v>2.3175400000000002</v>
      </c>
      <c r="G569" s="1">
        <v>2.0000000000000001E-4</v>
      </c>
      <c r="H569">
        <v>4.42152E-3</v>
      </c>
      <c r="I569" t="s">
        <v>546</v>
      </c>
      <c r="J569" t="s">
        <v>547</v>
      </c>
    </row>
    <row r="570" spans="1:10">
      <c r="A570" t="s">
        <v>1335</v>
      </c>
      <c r="B570">
        <v>1.4938899999999999</v>
      </c>
      <c r="C570">
        <v>2.71529</v>
      </c>
      <c r="D570">
        <f>SUM(C570/B570)</f>
        <v>1.8175970118281801</v>
      </c>
      <c r="E570">
        <v>0.862035</v>
      </c>
      <c r="F570">
        <v>2.0701399999999999</v>
      </c>
      <c r="G570">
        <v>1.0499999999999999E-3</v>
      </c>
      <c r="H570">
        <v>1.6041400000000001E-2</v>
      </c>
      <c r="I570" t="s">
        <v>1</v>
      </c>
      <c r="J570" t="s">
        <v>1336</v>
      </c>
    </row>
    <row r="571" spans="1:10">
      <c r="A571" t="s">
        <v>5035</v>
      </c>
      <c r="B571">
        <v>0.51070199999999999</v>
      </c>
      <c r="C571">
        <v>0.92821100000000001</v>
      </c>
      <c r="D571">
        <f>SUM(C571/B571)</f>
        <v>1.8175198060708593</v>
      </c>
      <c r="E571">
        <v>0.86197100000000004</v>
      </c>
      <c r="F571">
        <v>1.74946</v>
      </c>
      <c r="G571">
        <v>1.9499999999999999E-3</v>
      </c>
      <c r="H571">
        <v>2.5451700000000001E-2</v>
      </c>
      <c r="I571" t="s">
        <v>5036</v>
      </c>
      <c r="J571" t="s">
        <v>5037</v>
      </c>
    </row>
    <row r="572" spans="1:10">
      <c r="A572" t="s">
        <v>1542</v>
      </c>
      <c r="B572">
        <v>2.60229</v>
      </c>
      <c r="C572">
        <v>4.7272699999999999</v>
      </c>
      <c r="D572">
        <f>SUM(C572/B572)</f>
        <v>1.8165807807738568</v>
      </c>
      <c r="E572">
        <v>0.86122500000000002</v>
      </c>
      <c r="F572">
        <v>1.62775</v>
      </c>
      <c r="G572">
        <v>3.7000000000000002E-3</v>
      </c>
      <c r="H572">
        <v>4.0703200000000002E-2</v>
      </c>
      <c r="I572" t="s">
        <v>1543</v>
      </c>
      <c r="J572" t="s">
        <v>1544</v>
      </c>
    </row>
    <row r="573" spans="1:10">
      <c r="A573" t="s">
        <v>1039</v>
      </c>
      <c r="B573">
        <v>19.582699999999999</v>
      </c>
      <c r="C573">
        <v>35.532200000000003</v>
      </c>
      <c r="D573">
        <f>SUM(C573/B573)</f>
        <v>1.8144688934620867</v>
      </c>
      <c r="E573">
        <v>0.85955000000000004</v>
      </c>
      <c r="F573">
        <v>2.43181</v>
      </c>
      <c r="G573" s="1">
        <v>5.0000000000000002E-5</v>
      </c>
      <c r="H573">
        <v>1.4085300000000001E-3</v>
      </c>
      <c r="I573" t="s">
        <v>1040</v>
      </c>
      <c r="J573" t="s">
        <v>1041</v>
      </c>
    </row>
    <row r="574" spans="1:10">
      <c r="A574" t="s">
        <v>6486</v>
      </c>
      <c r="B574">
        <v>1.79426</v>
      </c>
      <c r="C574">
        <v>3.25271</v>
      </c>
      <c r="D574">
        <f>SUM(C574/B574)</f>
        <v>1.8128420630231963</v>
      </c>
      <c r="E574">
        <v>0.85825399999999996</v>
      </c>
      <c r="F574">
        <v>2.0235400000000001</v>
      </c>
      <c r="G574">
        <v>2.8E-3</v>
      </c>
      <c r="H574">
        <v>3.3233100000000002E-2</v>
      </c>
      <c r="I574" t="s">
        <v>6487</v>
      </c>
      <c r="J574" t="s">
        <v>6488</v>
      </c>
    </row>
    <row r="575" spans="1:10">
      <c r="A575" t="s">
        <v>2070</v>
      </c>
      <c r="B575">
        <v>4.3149300000000004</v>
      </c>
      <c r="C575">
        <v>7.8172800000000002</v>
      </c>
      <c r="D575">
        <f>SUM(C575/B575)</f>
        <v>1.8116817654052324</v>
      </c>
      <c r="E575">
        <v>0.85732900000000001</v>
      </c>
      <c r="F575">
        <v>2.3704800000000001</v>
      </c>
      <c r="G575" s="1">
        <v>5.0000000000000002E-5</v>
      </c>
      <c r="H575">
        <v>1.4085300000000001E-3</v>
      </c>
      <c r="I575" t="s">
        <v>2071</v>
      </c>
      <c r="J575" t="s">
        <v>2072</v>
      </c>
    </row>
    <row r="576" spans="1:10">
      <c r="A576" t="s">
        <v>2474</v>
      </c>
      <c r="B576">
        <v>2.7032400000000001</v>
      </c>
      <c r="C576">
        <v>4.8966900000000004</v>
      </c>
      <c r="D576">
        <f>SUM(C576/B576)</f>
        <v>1.8114151906600968</v>
      </c>
      <c r="E576">
        <v>0.85711999999999999</v>
      </c>
      <c r="F576">
        <v>1.8167599999999999</v>
      </c>
      <c r="G576">
        <v>4.0499999999999998E-3</v>
      </c>
      <c r="H576">
        <v>4.3493200000000003E-2</v>
      </c>
      <c r="I576" t="s">
        <v>2475</v>
      </c>
      <c r="J576" t="s">
        <v>2476</v>
      </c>
    </row>
    <row r="577" spans="1:10">
      <c r="A577" t="s">
        <v>3418</v>
      </c>
      <c r="B577">
        <v>11.076000000000001</v>
      </c>
      <c r="C577">
        <v>20.060400000000001</v>
      </c>
      <c r="D577">
        <f>SUM(C577/B577)</f>
        <v>1.8111592632719393</v>
      </c>
      <c r="E577">
        <v>0.85691899999999999</v>
      </c>
      <c r="F577">
        <v>2.2320000000000002</v>
      </c>
      <c r="G577" s="1">
        <v>5.0000000000000001E-4</v>
      </c>
      <c r="H577">
        <v>9.1223799999999994E-3</v>
      </c>
      <c r="I577" t="s">
        <v>3419</v>
      </c>
      <c r="J577" t="s">
        <v>3420</v>
      </c>
    </row>
    <row r="578" spans="1:10">
      <c r="A578" t="s">
        <v>3237</v>
      </c>
      <c r="B578">
        <v>2.7724600000000001</v>
      </c>
      <c r="C578">
        <v>5.01654</v>
      </c>
      <c r="D578">
        <f>SUM(C578/B578)</f>
        <v>1.8094183504901784</v>
      </c>
      <c r="E578">
        <v>0.85552700000000004</v>
      </c>
      <c r="F578">
        <v>1.8524799999999999</v>
      </c>
      <c r="G578">
        <v>2.2499999999999998E-3</v>
      </c>
      <c r="H578">
        <v>2.8370900000000001E-2</v>
      </c>
      <c r="I578" t="s">
        <v>3238</v>
      </c>
      <c r="J578" t="s">
        <v>3239</v>
      </c>
    </row>
    <row r="579" spans="1:10">
      <c r="A579" t="s">
        <v>543</v>
      </c>
      <c r="B579">
        <v>10.9953</v>
      </c>
      <c r="C579">
        <v>19.874500000000001</v>
      </c>
      <c r="D579">
        <f>SUM(C579/B579)</f>
        <v>1.8075450419724792</v>
      </c>
      <c r="E579">
        <v>0.85403499999999999</v>
      </c>
      <c r="F579">
        <v>2.6072500000000001</v>
      </c>
      <c r="G579" s="1">
        <v>1E-4</v>
      </c>
      <c r="H579">
        <v>2.5193400000000001E-3</v>
      </c>
      <c r="I579" t="s">
        <v>1</v>
      </c>
      <c r="J579" t="s">
        <v>544</v>
      </c>
    </row>
    <row r="580" spans="1:10">
      <c r="A580" t="s">
        <v>2598</v>
      </c>
      <c r="B580">
        <v>1.5493300000000001</v>
      </c>
      <c r="C580">
        <v>2.7980299999999998</v>
      </c>
      <c r="D580">
        <f>SUM(C580/B580)</f>
        <v>1.8059612864915799</v>
      </c>
      <c r="E580">
        <v>0.85277099999999995</v>
      </c>
      <c r="F580">
        <v>1.86436</v>
      </c>
      <c r="G580">
        <v>1.5499999999999999E-3</v>
      </c>
      <c r="H580">
        <v>2.1391E-2</v>
      </c>
      <c r="I580" t="s">
        <v>2599</v>
      </c>
      <c r="J580" t="s">
        <v>2600</v>
      </c>
    </row>
    <row r="581" spans="1:10">
      <c r="A581" t="s">
        <v>1216</v>
      </c>
      <c r="B581">
        <v>8.7814800000000002</v>
      </c>
      <c r="C581">
        <v>15.8361</v>
      </c>
      <c r="D581">
        <f>SUM(C581/B581)</f>
        <v>1.803352054551169</v>
      </c>
      <c r="E581">
        <v>0.85067899999999996</v>
      </c>
      <c r="F581">
        <v>2.4605299999999999</v>
      </c>
      <c r="G581" s="1">
        <v>5.0000000000000002E-5</v>
      </c>
      <c r="H581">
        <v>1.4085300000000001E-3</v>
      </c>
      <c r="I581" t="s">
        <v>1217</v>
      </c>
      <c r="J581" t="s">
        <v>1218</v>
      </c>
    </row>
    <row r="582" spans="1:10">
      <c r="A582" t="s">
        <v>5574</v>
      </c>
      <c r="B582">
        <v>11.686</v>
      </c>
      <c r="C582">
        <v>21.044899999999998</v>
      </c>
      <c r="D582">
        <f>SUM(C582/B582)</f>
        <v>1.8008642820468936</v>
      </c>
      <c r="E582">
        <v>0.84869000000000006</v>
      </c>
      <c r="F582">
        <v>2.51572</v>
      </c>
      <c r="G582" s="1">
        <v>1E-4</v>
      </c>
      <c r="H582">
        <v>2.5193400000000001E-3</v>
      </c>
      <c r="I582" t="s">
        <v>5575</v>
      </c>
      <c r="J582" t="s">
        <v>5576</v>
      </c>
    </row>
    <row r="583" spans="1:10">
      <c r="A583" t="s">
        <v>5233</v>
      </c>
      <c r="B583">
        <v>179.01900000000001</v>
      </c>
      <c r="C583">
        <v>322.10599999999999</v>
      </c>
      <c r="D583">
        <f>SUM(C583/B583)</f>
        <v>1.7992838748959608</v>
      </c>
      <c r="E583">
        <v>0.84742499999999998</v>
      </c>
      <c r="F583">
        <v>9.0354100000000006</v>
      </c>
      <c r="G583" s="1">
        <v>5.0000000000000002E-5</v>
      </c>
      <c r="H583">
        <v>1.4085300000000001E-3</v>
      </c>
      <c r="I583" t="s">
        <v>1</v>
      </c>
      <c r="J583" t="s">
        <v>5234</v>
      </c>
    </row>
    <row r="584" spans="1:10">
      <c r="A584" t="s">
        <v>5069</v>
      </c>
      <c r="B584">
        <v>1.58995</v>
      </c>
      <c r="C584">
        <v>2.8582800000000002</v>
      </c>
      <c r="D584">
        <f>SUM(C584/B584)</f>
        <v>1.7977169093367718</v>
      </c>
      <c r="E584">
        <v>0.84616499999999994</v>
      </c>
      <c r="F584">
        <v>2.2058300000000002</v>
      </c>
      <c r="G584">
        <v>4.4999999999999999E-4</v>
      </c>
      <c r="H584">
        <v>8.4167700000000005E-3</v>
      </c>
      <c r="I584" t="s">
        <v>5070</v>
      </c>
      <c r="J584" t="s">
        <v>5071</v>
      </c>
    </row>
    <row r="585" spans="1:10">
      <c r="A585" t="s">
        <v>2345</v>
      </c>
      <c r="B585">
        <v>5.9504099999999998</v>
      </c>
      <c r="C585">
        <v>10.6808</v>
      </c>
      <c r="D585">
        <f>SUM(C585/B585)</f>
        <v>1.7949687500525173</v>
      </c>
      <c r="E585">
        <v>0.84396000000000004</v>
      </c>
      <c r="F585">
        <v>2.8234400000000002</v>
      </c>
      <c r="G585" s="1">
        <v>5.0000000000000002E-5</v>
      </c>
      <c r="H585">
        <v>1.4085300000000001E-3</v>
      </c>
      <c r="I585" t="s">
        <v>2346</v>
      </c>
      <c r="J585" t="s">
        <v>2347</v>
      </c>
    </row>
    <row r="586" spans="1:10">
      <c r="A586" t="s">
        <v>4861</v>
      </c>
      <c r="B586">
        <v>461.08699999999999</v>
      </c>
      <c r="C586">
        <v>827.41899999999998</v>
      </c>
      <c r="D586">
        <f>SUM(C586/B586)</f>
        <v>1.7944964833100912</v>
      </c>
      <c r="E586">
        <v>0.84357899999999997</v>
      </c>
      <c r="F586">
        <v>1.79115</v>
      </c>
      <c r="G586">
        <v>2.5000000000000001E-3</v>
      </c>
      <c r="H586">
        <v>3.0681199999999999E-2</v>
      </c>
      <c r="I586" t="s">
        <v>4862</v>
      </c>
      <c r="J586" t="s">
        <v>4863</v>
      </c>
    </row>
    <row r="587" spans="1:10">
      <c r="A587" t="s">
        <v>4433</v>
      </c>
      <c r="B587">
        <v>7.0505899999999997</v>
      </c>
      <c r="C587">
        <v>12.635400000000001</v>
      </c>
      <c r="D587">
        <f>SUM(C587/B587)</f>
        <v>1.7921053415387933</v>
      </c>
      <c r="E587">
        <v>0.84165199999999996</v>
      </c>
      <c r="F587">
        <v>2.6090800000000001</v>
      </c>
      <c r="G587" s="1">
        <v>5.0000000000000002E-5</v>
      </c>
      <c r="H587">
        <v>1.4085300000000001E-3</v>
      </c>
      <c r="I587" t="s">
        <v>1</v>
      </c>
      <c r="J587" t="s">
        <v>4434</v>
      </c>
    </row>
    <row r="588" spans="1:10">
      <c r="A588" t="s">
        <v>5456</v>
      </c>
      <c r="B588">
        <v>10.692399999999999</v>
      </c>
      <c r="C588">
        <v>19.159800000000001</v>
      </c>
      <c r="D588">
        <f>SUM(C588/B588)</f>
        <v>1.7919082712954999</v>
      </c>
      <c r="E588">
        <v>0.84149799999999997</v>
      </c>
      <c r="F588">
        <v>2.9501900000000001</v>
      </c>
      <c r="G588" s="1">
        <v>2.9999999999999997E-4</v>
      </c>
      <c r="H588">
        <v>6.0938099999999999E-3</v>
      </c>
      <c r="I588" t="s">
        <v>5457</v>
      </c>
      <c r="J588" t="s">
        <v>5458</v>
      </c>
    </row>
    <row r="589" spans="1:10">
      <c r="A589" t="s">
        <v>4152</v>
      </c>
      <c r="B589">
        <v>1.0078499999999999</v>
      </c>
      <c r="C589">
        <v>1.8046800000000001</v>
      </c>
      <c r="D589">
        <f>SUM(C589/B589)</f>
        <v>1.790623604703081</v>
      </c>
      <c r="E589">
        <v>0.84047000000000005</v>
      </c>
      <c r="F589">
        <v>1.9576199999999999</v>
      </c>
      <c r="G589" s="1">
        <v>8.0000000000000004E-4</v>
      </c>
      <c r="H589">
        <v>1.29751E-2</v>
      </c>
      <c r="I589" t="s">
        <v>4153</v>
      </c>
      <c r="J589" t="s">
        <v>4154</v>
      </c>
    </row>
    <row r="590" spans="1:10">
      <c r="A590" t="s">
        <v>366</v>
      </c>
      <c r="B590">
        <v>9.6713699999999996</v>
      </c>
      <c r="C590">
        <v>17.316199999999998</v>
      </c>
      <c r="D590">
        <f>SUM(C590/B590)</f>
        <v>1.7904598831396172</v>
      </c>
      <c r="E590">
        <v>0.84033000000000002</v>
      </c>
      <c r="F590">
        <v>2.9180899999999999</v>
      </c>
      <c r="G590" s="1">
        <v>5.0000000000000002E-5</v>
      </c>
      <c r="H590">
        <v>1.4085300000000001E-3</v>
      </c>
      <c r="I590" t="s">
        <v>367</v>
      </c>
      <c r="J590" t="s">
        <v>368</v>
      </c>
    </row>
    <row r="591" spans="1:10">
      <c r="A591" t="s">
        <v>1329</v>
      </c>
      <c r="B591">
        <v>3.9506800000000002</v>
      </c>
      <c r="C591">
        <v>7.0602600000000004</v>
      </c>
      <c r="D591">
        <f>SUM(C591/B591)</f>
        <v>1.7870999422884162</v>
      </c>
      <c r="E591">
        <v>0.83762099999999995</v>
      </c>
      <c r="F591">
        <v>2.40062</v>
      </c>
      <c r="G591" s="1">
        <v>8.0000000000000004E-4</v>
      </c>
      <c r="H591">
        <v>1.29751E-2</v>
      </c>
      <c r="I591" t="s">
        <v>1</v>
      </c>
      <c r="J591" t="s">
        <v>1330</v>
      </c>
    </row>
    <row r="592" spans="1:10">
      <c r="A592" t="s">
        <v>3782</v>
      </c>
      <c r="B592">
        <v>1.73447</v>
      </c>
      <c r="C592">
        <v>3.0960800000000002</v>
      </c>
      <c r="D592">
        <f>SUM(C592/B592)</f>
        <v>1.785029432622069</v>
      </c>
      <c r="E592">
        <v>0.83595299999999995</v>
      </c>
      <c r="F592">
        <v>1.9976499999999999</v>
      </c>
      <c r="G592">
        <v>3.15E-3</v>
      </c>
      <c r="H592">
        <v>3.6279600000000002E-2</v>
      </c>
      <c r="I592" t="s">
        <v>3783</v>
      </c>
      <c r="J592" t="s">
        <v>3784</v>
      </c>
    </row>
    <row r="593" spans="1:10">
      <c r="A593" t="s">
        <v>5629</v>
      </c>
      <c r="B593">
        <v>0.96623800000000004</v>
      </c>
      <c r="C593">
        <v>1.72444</v>
      </c>
      <c r="D593">
        <f>SUM(C593/B593)</f>
        <v>1.7846948681380777</v>
      </c>
      <c r="E593">
        <v>0.83567400000000003</v>
      </c>
      <c r="F593">
        <v>1.83677</v>
      </c>
      <c r="G593">
        <v>2.0999999999999999E-3</v>
      </c>
      <c r="H593">
        <v>2.70601E-2</v>
      </c>
      <c r="I593" t="s">
        <v>5630</v>
      </c>
      <c r="J593" t="s">
        <v>5631</v>
      </c>
    </row>
    <row r="594" spans="1:10">
      <c r="A594" t="s">
        <v>2896</v>
      </c>
      <c r="B594">
        <v>7.4366000000000003</v>
      </c>
      <c r="C594">
        <v>13.266299999999999</v>
      </c>
      <c r="D594">
        <f>SUM(C594/B594)</f>
        <v>1.7839200710001881</v>
      </c>
      <c r="E594">
        <v>0.83504699999999998</v>
      </c>
      <c r="F594">
        <v>2.0530300000000001</v>
      </c>
      <c r="G594">
        <v>6.4999999999999997E-4</v>
      </c>
      <c r="H594">
        <v>1.11658E-2</v>
      </c>
      <c r="I594" t="s">
        <v>2897</v>
      </c>
      <c r="J594" t="s">
        <v>2898</v>
      </c>
    </row>
    <row r="595" spans="1:10">
      <c r="A595" t="s">
        <v>946</v>
      </c>
      <c r="B595">
        <v>18.043500000000002</v>
      </c>
      <c r="C595">
        <v>32.186399999999999</v>
      </c>
      <c r="D595">
        <f>SUM(C595/B595)</f>
        <v>1.7838224291296032</v>
      </c>
      <c r="E595">
        <v>0.83497299999999997</v>
      </c>
      <c r="F595">
        <v>2.67537</v>
      </c>
      <c r="G595" s="1">
        <v>5.0000000000000002E-5</v>
      </c>
      <c r="H595">
        <v>1.4085300000000001E-3</v>
      </c>
      <c r="I595" t="s">
        <v>947</v>
      </c>
      <c r="J595" t="s">
        <v>948</v>
      </c>
    </row>
    <row r="596" spans="1:10">
      <c r="A596" t="s">
        <v>2098</v>
      </c>
      <c r="B596">
        <v>3.9474399999999998</v>
      </c>
      <c r="C596">
        <v>7.0391000000000004</v>
      </c>
      <c r="D596">
        <f>SUM(C596/B596)</f>
        <v>1.7832063311918611</v>
      </c>
      <c r="E596">
        <v>0.83447300000000002</v>
      </c>
      <c r="F596">
        <v>2.6242999999999999</v>
      </c>
      <c r="G596" s="1">
        <v>5.0000000000000002E-5</v>
      </c>
      <c r="H596">
        <v>1.4085300000000001E-3</v>
      </c>
      <c r="I596" t="s">
        <v>2099</v>
      </c>
      <c r="J596" t="s">
        <v>2100</v>
      </c>
    </row>
    <row r="597" spans="1:10">
      <c r="A597" t="s">
        <v>6301</v>
      </c>
      <c r="B597">
        <v>4.7019500000000001</v>
      </c>
      <c r="C597">
        <v>8.3832299999999993</v>
      </c>
      <c r="D597">
        <f>SUM(C597/B597)</f>
        <v>1.7829262327332276</v>
      </c>
      <c r="E597">
        <v>0.83424600000000004</v>
      </c>
      <c r="F597">
        <v>2.42584</v>
      </c>
      <c r="G597">
        <v>1.0499999999999999E-3</v>
      </c>
      <c r="H597">
        <v>1.6041400000000001E-2</v>
      </c>
      <c r="I597" t="s">
        <v>1</v>
      </c>
      <c r="J597" t="s">
        <v>6302</v>
      </c>
    </row>
    <row r="598" spans="1:10">
      <c r="A598" t="s">
        <v>195</v>
      </c>
      <c r="B598">
        <v>13.205</v>
      </c>
      <c r="C598">
        <v>23.526399999999999</v>
      </c>
      <c r="D598">
        <f>SUM(C598/B598)</f>
        <v>1.7816281711472925</v>
      </c>
      <c r="E598">
        <v>0.83319399999999999</v>
      </c>
      <c r="F598">
        <v>2.55437</v>
      </c>
      <c r="G598" s="1">
        <v>5.0000000000000002E-5</v>
      </c>
      <c r="H598">
        <v>1.4085300000000001E-3</v>
      </c>
      <c r="I598" t="s">
        <v>196</v>
      </c>
      <c r="J598" t="s">
        <v>197</v>
      </c>
    </row>
    <row r="599" spans="1:10">
      <c r="A599" t="s">
        <v>1749</v>
      </c>
      <c r="B599">
        <v>1.38649</v>
      </c>
      <c r="C599">
        <v>2.4700500000000001</v>
      </c>
      <c r="D599">
        <f>SUM(C599/B599)</f>
        <v>1.7815130293042143</v>
      </c>
      <c r="E599">
        <v>0.83310499999999998</v>
      </c>
      <c r="F599">
        <v>1.85486</v>
      </c>
      <c r="G599">
        <v>1.6000000000000001E-3</v>
      </c>
      <c r="H599">
        <v>2.1961100000000001E-2</v>
      </c>
      <c r="I599" t="s">
        <v>1750</v>
      </c>
      <c r="J599" t="s">
        <v>1751</v>
      </c>
    </row>
    <row r="600" spans="1:10">
      <c r="A600" t="s">
        <v>4804</v>
      </c>
      <c r="B600">
        <v>1.83514</v>
      </c>
      <c r="C600">
        <v>3.2613400000000001</v>
      </c>
      <c r="D600">
        <f>SUM(C600/B600)</f>
        <v>1.7771614154778383</v>
      </c>
      <c r="E600">
        <v>0.82957599999999998</v>
      </c>
      <c r="F600">
        <v>2.0480800000000001</v>
      </c>
      <c r="G600" s="1">
        <v>4.0000000000000002E-4</v>
      </c>
      <c r="H600">
        <v>7.6922400000000004E-3</v>
      </c>
      <c r="I600" t="s">
        <v>4805</v>
      </c>
      <c r="J600" t="s">
        <v>4806</v>
      </c>
    </row>
    <row r="601" spans="1:10">
      <c r="A601" t="s">
        <v>580</v>
      </c>
      <c r="B601">
        <v>24.0001</v>
      </c>
      <c r="C601">
        <v>42.638399999999997</v>
      </c>
      <c r="D601">
        <f>SUM(C601/B601)</f>
        <v>1.7765925975308434</v>
      </c>
      <c r="E601">
        <v>0.82911400000000002</v>
      </c>
      <c r="F601">
        <v>2.2863899999999999</v>
      </c>
      <c r="G601" s="1">
        <v>2.0000000000000001E-4</v>
      </c>
      <c r="H601">
        <v>4.42152E-3</v>
      </c>
      <c r="I601" t="s">
        <v>581</v>
      </c>
      <c r="J601" t="s">
        <v>582</v>
      </c>
    </row>
    <row r="602" spans="1:10">
      <c r="A602" t="s">
        <v>2580</v>
      </c>
      <c r="B602">
        <v>26.557300000000001</v>
      </c>
      <c r="C602">
        <v>47.131700000000002</v>
      </c>
      <c r="D602">
        <f>SUM(C602/B602)</f>
        <v>1.7747173093650332</v>
      </c>
      <c r="E602">
        <v>0.82759099999999997</v>
      </c>
      <c r="F602">
        <v>2.4899200000000001</v>
      </c>
      <c r="G602" s="1">
        <v>5.0000000000000002E-5</v>
      </c>
      <c r="H602">
        <v>1.4085300000000001E-3</v>
      </c>
      <c r="I602" t="s">
        <v>2581</v>
      </c>
      <c r="J602" t="s">
        <v>2582</v>
      </c>
    </row>
    <row r="603" spans="1:10">
      <c r="A603" t="s">
        <v>6171</v>
      </c>
      <c r="B603">
        <v>8.0638900000000007</v>
      </c>
      <c r="C603">
        <v>14.3104</v>
      </c>
      <c r="D603">
        <f>SUM(C603/B603)</f>
        <v>1.7746273820699436</v>
      </c>
      <c r="E603">
        <v>0.82752099999999995</v>
      </c>
      <c r="F603">
        <v>2.4404699999999999</v>
      </c>
      <c r="G603" s="1">
        <v>5.0000000000000002E-5</v>
      </c>
      <c r="H603">
        <v>1.4085300000000001E-3</v>
      </c>
      <c r="I603" t="s">
        <v>1</v>
      </c>
      <c r="J603" t="s">
        <v>6172</v>
      </c>
    </row>
    <row r="604" spans="1:10">
      <c r="A604" t="s">
        <v>4</v>
      </c>
      <c r="B604">
        <v>4.64114</v>
      </c>
      <c r="C604">
        <v>8.2359899999999993</v>
      </c>
      <c r="D604">
        <f>SUM(C604/B604)</f>
        <v>1.7745618533377574</v>
      </c>
      <c r="E604">
        <v>0.82746299999999995</v>
      </c>
      <c r="F604">
        <v>2.9203100000000002</v>
      </c>
      <c r="G604" s="1">
        <v>5.0000000000000002E-5</v>
      </c>
      <c r="H604">
        <v>1.4085300000000001E-3</v>
      </c>
      <c r="I604" t="s">
        <v>5</v>
      </c>
      <c r="J604" t="s">
        <v>6</v>
      </c>
    </row>
    <row r="605" spans="1:10">
      <c r="A605" t="s">
        <v>4461</v>
      </c>
      <c r="B605">
        <v>2.3391099999999998</v>
      </c>
      <c r="C605">
        <v>4.1508799999999999</v>
      </c>
      <c r="D605">
        <f>SUM(C605/B605)</f>
        <v>1.7745552795721451</v>
      </c>
      <c r="E605">
        <v>0.82745800000000003</v>
      </c>
      <c r="F605">
        <v>2.5778799999999999</v>
      </c>
      <c r="G605" s="1">
        <v>5.0000000000000002E-5</v>
      </c>
      <c r="H605">
        <v>1.4085300000000001E-3</v>
      </c>
      <c r="I605" t="s">
        <v>4462</v>
      </c>
      <c r="J605" t="s">
        <v>4463</v>
      </c>
    </row>
    <row r="606" spans="1:10">
      <c r="A606" t="s">
        <v>2412</v>
      </c>
      <c r="B606">
        <v>59.872100000000003</v>
      </c>
      <c r="C606">
        <v>106.21</v>
      </c>
      <c r="D606">
        <f>SUM(C606/B606)</f>
        <v>1.7739481327696871</v>
      </c>
      <c r="E606">
        <v>0.82696099999999995</v>
      </c>
      <c r="F606">
        <v>2.7584300000000002</v>
      </c>
      <c r="G606" s="1">
        <v>5.0000000000000002E-5</v>
      </c>
      <c r="H606">
        <v>1.4085300000000001E-3</v>
      </c>
      <c r="I606" t="s">
        <v>2413</v>
      </c>
      <c r="J606" t="s">
        <v>2414</v>
      </c>
    </row>
    <row r="607" spans="1:10">
      <c r="A607" t="s">
        <v>2490</v>
      </c>
      <c r="B607">
        <v>6.5373200000000002</v>
      </c>
      <c r="C607">
        <v>11.5886</v>
      </c>
      <c r="D607">
        <f>SUM(C607/B607)</f>
        <v>1.7726836073498007</v>
      </c>
      <c r="E607">
        <v>0.82594000000000001</v>
      </c>
      <c r="F607">
        <v>2.8777900000000001</v>
      </c>
      <c r="G607" s="1">
        <v>5.0000000000000002E-5</v>
      </c>
      <c r="H607">
        <v>1.4085300000000001E-3</v>
      </c>
      <c r="I607" t="s">
        <v>1</v>
      </c>
      <c r="J607" t="s">
        <v>2491</v>
      </c>
    </row>
    <row r="608" spans="1:10">
      <c r="A608" t="s">
        <v>3996</v>
      </c>
      <c r="B608">
        <v>11.238</v>
      </c>
      <c r="C608">
        <v>19.921099999999999</v>
      </c>
      <c r="D608">
        <f>SUM(C608/B608)</f>
        <v>1.7726552767396333</v>
      </c>
      <c r="E608">
        <v>0.82591700000000001</v>
      </c>
      <c r="F608">
        <v>2.4634900000000002</v>
      </c>
      <c r="G608" s="1">
        <v>5.0000000000000002E-5</v>
      </c>
      <c r="H608">
        <v>1.4085300000000001E-3</v>
      </c>
      <c r="I608" t="s">
        <v>3997</v>
      </c>
      <c r="J608" t="s">
        <v>3998</v>
      </c>
    </row>
    <row r="609" spans="1:10">
      <c r="A609" t="s">
        <v>4338</v>
      </c>
      <c r="B609">
        <v>3.76274</v>
      </c>
      <c r="C609">
        <v>6.6692400000000003</v>
      </c>
      <c r="D609">
        <f>SUM(C609/B609)</f>
        <v>1.7724424222773831</v>
      </c>
      <c r="E609">
        <v>0.825739</v>
      </c>
      <c r="F609">
        <v>2.8125599999999999</v>
      </c>
      <c r="G609" s="1">
        <v>5.0000000000000002E-5</v>
      </c>
      <c r="H609">
        <v>1.4085300000000001E-3</v>
      </c>
      <c r="I609" t="s">
        <v>4339</v>
      </c>
      <c r="J609" t="s">
        <v>4340</v>
      </c>
    </row>
    <row r="610" spans="1:10">
      <c r="A610" t="s">
        <v>4163</v>
      </c>
      <c r="B610">
        <v>144.654</v>
      </c>
      <c r="C610">
        <v>256.08</v>
      </c>
      <c r="D610">
        <f>SUM(C610/B610)</f>
        <v>1.7702932514828487</v>
      </c>
      <c r="E610">
        <v>0.82399</v>
      </c>
      <c r="F610">
        <v>2.8850799999999999</v>
      </c>
      <c r="G610" s="1">
        <v>5.0000000000000002E-5</v>
      </c>
      <c r="H610">
        <v>1.4085300000000001E-3</v>
      </c>
      <c r="I610" t="s">
        <v>4164</v>
      </c>
      <c r="J610" t="s">
        <v>4165</v>
      </c>
    </row>
    <row r="611" spans="1:10">
      <c r="A611" t="s">
        <v>242</v>
      </c>
      <c r="B611">
        <v>1.06488</v>
      </c>
      <c r="C611">
        <v>1.8849800000000001</v>
      </c>
      <c r="D611">
        <f>SUM(C611/B611)</f>
        <v>1.7701337239876793</v>
      </c>
      <c r="E611">
        <v>0.82385600000000003</v>
      </c>
      <c r="F611">
        <v>1.87721</v>
      </c>
      <c r="G611">
        <v>1.4499999999999999E-3</v>
      </c>
      <c r="H611">
        <v>2.0378199999999999E-2</v>
      </c>
      <c r="I611" t="s">
        <v>243</v>
      </c>
      <c r="J611" t="s">
        <v>244</v>
      </c>
    </row>
    <row r="612" spans="1:10">
      <c r="A612" t="s">
        <v>982</v>
      </c>
      <c r="B612">
        <v>2.5880999999999998</v>
      </c>
      <c r="C612">
        <v>4.5791500000000003</v>
      </c>
      <c r="D612">
        <f>SUM(C612/B612)</f>
        <v>1.7693095320891776</v>
      </c>
      <c r="E612">
        <v>0.82318599999999997</v>
      </c>
      <c r="F612">
        <v>2.3516499999999998</v>
      </c>
      <c r="G612" s="1">
        <v>2.0000000000000001E-4</v>
      </c>
      <c r="H612">
        <v>4.42152E-3</v>
      </c>
      <c r="I612" t="s">
        <v>983</v>
      </c>
      <c r="J612" t="s">
        <v>984</v>
      </c>
    </row>
    <row r="613" spans="1:10">
      <c r="A613" t="s">
        <v>6241</v>
      </c>
      <c r="B613">
        <v>2.28505</v>
      </c>
      <c r="C613">
        <v>4.04176</v>
      </c>
      <c r="D613">
        <f>SUM(C613/B613)</f>
        <v>1.768784052865364</v>
      </c>
      <c r="E613">
        <v>0.82275699999999996</v>
      </c>
      <c r="F613">
        <v>1.9997400000000001</v>
      </c>
      <c r="G613">
        <v>4.7000000000000002E-3</v>
      </c>
      <c r="H613">
        <v>4.83962E-2</v>
      </c>
      <c r="I613" t="s">
        <v>1</v>
      </c>
      <c r="J613" t="s">
        <v>6242</v>
      </c>
    </row>
    <row r="614" spans="1:10">
      <c r="A614" t="s">
        <v>5742</v>
      </c>
      <c r="B614">
        <v>2.7594400000000001</v>
      </c>
      <c r="C614">
        <v>4.8794000000000004</v>
      </c>
      <c r="D614">
        <f>SUM(C614/B614)</f>
        <v>1.7682573275737108</v>
      </c>
      <c r="E614">
        <v>0.82232700000000003</v>
      </c>
      <c r="F614">
        <v>1.75813</v>
      </c>
      <c r="G614">
        <v>2.5500000000000002E-3</v>
      </c>
      <c r="H614">
        <v>3.1158600000000002E-2</v>
      </c>
      <c r="I614" t="s">
        <v>5743</v>
      </c>
      <c r="J614" t="s">
        <v>5744</v>
      </c>
    </row>
    <row r="615" spans="1:10">
      <c r="A615" t="s">
        <v>2250</v>
      </c>
      <c r="B615">
        <v>22.324300000000001</v>
      </c>
      <c r="C615">
        <v>39.470199999999998</v>
      </c>
      <c r="D615">
        <f>SUM(C615/B615)</f>
        <v>1.7680375196534717</v>
      </c>
      <c r="E615">
        <v>0.82215000000000005</v>
      </c>
      <c r="F615">
        <v>1.8885099999999999</v>
      </c>
      <c r="G615">
        <v>3.4499999999999999E-3</v>
      </c>
      <c r="H615">
        <v>3.8762999999999999E-2</v>
      </c>
      <c r="I615" t="s">
        <v>2251</v>
      </c>
      <c r="J615" t="s">
        <v>2252</v>
      </c>
    </row>
    <row r="616" spans="1:10">
      <c r="A616" t="s">
        <v>6677</v>
      </c>
      <c r="B616">
        <v>2.4359999999999999</v>
      </c>
      <c r="C616">
        <v>4.3026</v>
      </c>
      <c r="D616">
        <f>SUM(C616/B616)</f>
        <v>1.7662561576354681</v>
      </c>
      <c r="E616">
        <v>0.82069300000000001</v>
      </c>
      <c r="F616">
        <v>2.2343500000000001</v>
      </c>
      <c r="G616" s="1">
        <v>4.0000000000000002E-4</v>
      </c>
      <c r="H616">
        <v>7.6922400000000004E-3</v>
      </c>
      <c r="I616" t="s">
        <v>1</v>
      </c>
      <c r="J616" t="s">
        <v>6678</v>
      </c>
    </row>
    <row r="617" spans="1:10">
      <c r="A617" t="s">
        <v>3210</v>
      </c>
      <c r="B617">
        <v>2.5953200000000001</v>
      </c>
      <c r="C617">
        <v>4.58338</v>
      </c>
      <c r="D617">
        <f>SUM(C617/B617)</f>
        <v>1.7660172926652589</v>
      </c>
      <c r="E617">
        <v>0.82050299999999998</v>
      </c>
      <c r="F617">
        <v>1.9449399999999999</v>
      </c>
      <c r="G617" s="1">
        <v>8.0000000000000004E-4</v>
      </c>
      <c r="H617">
        <v>1.29751E-2</v>
      </c>
      <c r="I617" t="s">
        <v>3211</v>
      </c>
      <c r="J617" t="s">
        <v>3212</v>
      </c>
    </row>
    <row r="618" spans="1:10">
      <c r="A618" t="s">
        <v>5105</v>
      </c>
      <c r="B618">
        <v>7.9337499999999999</v>
      </c>
      <c r="C618">
        <v>14.0091</v>
      </c>
      <c r="D618">
        <f>SUM(C618/B618)</f>
        <v>1.7657602016700804</v>
      </c>
      <c r="E618">
        <v>0.82029099999999999</v>
      </c>
      <c r="F618">
        <v>2.2273700000000001</v>
      </c>
      <c r="G618" s="1">
        <v>1E-4</v>
      </c>
      <c r="H618">
        <v>2.5193400000000001E-3</v>
      </c>
      <c r="I618" t="s">
        <v>5106</v>
      </c>
      <c r="J618" t="s">
        <v>5107</v>
      </c>
    </row>
    <row r="619" spans="1:10">
      <c r="A619" t="s">
        <v>1067</v>
      </c>
      <c r="B619">
        <v>24.586500000000001</v>
      </c>
      <c r="C619">
        <v>43.407600000000002</v>
      </c>
      <c r="D619">
        <f>SUM(C619/B619)</f>
        <v>1.7655054603135867</v>
      </c>
      <c r="E619">
        <v>0.82008099999999995</v>
      </c>
      <c r="F619">
        <v>2.9058199999999998</v>
      </c>
      <c r="G619" s="1">
        <v>5.0000000000000002E-5</v>
      </c>
      <c r="H619">
        <v>1.4085300000000001E-3</v>
      </c>
      <c r="I619" t="s">
        <v>1068</v>
      </c>
      <c r="J619" t="s">
        <v>1069</v>
      </c>
    </row>
    <row r="620" spans="1:10">
      <c r="A620" t="s">
        <v>1252</v>
      </c>
      <c r="B620">
        <v>2.54854</v>
      </c>
      <c r="C620">
        <v>4.4994300000000003</v>
      </c>
      <c r="D620">
        <f>SUM(C620/B620)</f>
        <v>1.7654931843329906</v>
      </c>
      <c r="E620">
        <v>0.82007200000000002</v>
      </c>
      <c r="F620">
        <v>2.49959</v>
      </c>
      <c r="G620" s="1">
        <v>5.0000000000000002E-5</v>
      </c>
      <c r="H620">
        <v>1.4085300000000001E-3</v>
      </c>
      <c r="I620" t="s">
        <v>1253</v>
      </c>
      <c r="J620" t="s">
        <v>1254</v>
      </c>
    </row>
    <row r="621" spans="1:10">
      <c r="A621" t="s">
        <v>1613</v>
      </c>
      <c r="B621">
        <v>2.6539899999999998</v>
      </c>
      <c r="C621">
        <v>4.6818299999999997</v>
      </c>
      <c r="D621">
        <f>SUM(C621/B621)</f>
        <v>1.764072208260016</v>
      </c>
      <c r="E621">
        <v>0.818913</v>
      </c>
      <c r="F621">
        <v>2.6827399999999999</v>
      </c>
      <c r="G621" s="1">
        <v>5.0000000000000002E-5</v>
      </c>
      <c r="H621">
        <v>1.4085300000000001E-3</v>
      </c>
      <c r="I621" t="s">
        <v>1614</v>
      </c>
      <c r="J621" t="s">
        <v>1615</v>
      </c>
    </row>
    <row r="622" spans="1:10">
      <c r="A622" t="s">
        <v>5537</v>
      </c>
      <c r="B622">
        <v>3.4221400000000002</v>
      </c>
      <c r="C622">
        <v>6.0345000000000004</v>
      </c>
      <c r="D622">
        <f>SUM(C622/B622)</f>
        <v>1.7633702887666782</v>
      </c>
      <c r="E622">
        <v>0.81833500000000003</v>
      </c>
      <c r="F622">
        <v>2.3000099999999999</v>
      </c>
      <c r="G622">
        <v>6.4999999999999997E-4</v>
      </c>
      <c r="H622">
        <v>1.11658E-2</v>
      </c>
      <c r="I622" t="s">
        <v>1</v>
      </c>
      <c r="J622" t="s">
        <v>5538</v>
      </c>
    </row>
    <row r="623" spans="1:10">
      <c r="A623" t="s">
        <v>2318</v>
      </c>
      <c r="B623">
        <v>10.2286</v>
      </c>
      <c r="C623">
        <v>18.0318</v>
      </c>
      <c r="D623">
        <f>SUM(C623/B623)</f>
        <v>1.7628805506129872</v>
      </c>
      <c r="E623">
        <v>0.817936</v>
      </c>
      <c r="F623">
        <v>1.96912</v>
      </c>
      <c r="G623">
        <v>9.5E-4</v>
      </c>
      <c r="H623">
        <v>1.48091E-2</v>
      </c>
      <c r="I623" t="s">
        <v>2319</v>
      </c>
      <c r="J623" t="s">
        <v>2320</v>
      </c>
    </row>
    <row r="624" spans="1:10">
      <c r="A624" t="s">
        <v>2285</v>
      </c>
      <c r="B624">
        <v>2.6669700000000001</v>
      </c>
      <c r="C624">
        <v>4.6977500000000001</v>
      </c>
      <c r="D624">
        <f>SUM(C624/B624)</f>
        <v>1.7614558843931503</v>
      </c>
      <c r="E624">
        <v>0.81676899999999997</v>
      </c>
      <c r="F624">
        <v>2.4241100000000002</v>
      </c>
      <c r="G624">
        <v>1.4999999999999999E-4</v>
      </c>
      <c r="H624">
        <v>3.5324800000000002E-3</v>
      </c>
      <c r="I624" t="s">
        <v>1</v>
      </c>
      <c r="J624" t="s">
        <v>2286</v>
      </c>
    </row>
    <row r="625" spans="1:10">
      <c r="A625" t="s">
        <v>2803</v>
      </c>
      <c r="B625">
        <v>17.817599999999999</v>
      </c>
      <c r="C625">
        <v>31.336500000000001</v>
      </c>
      <c r="D625">
        <f>SUM(C625/B625)</f>
        <v>1.7587385506465518</v>
      </c>
      <c r="E625">
        <v>0.81454400000000005</v>
      </c>
      <c r="F625">
        <v>2.8622200000000002</v>
      </c>
      <c r="G625" s="1">
        <v>5.0000000000000002E-5</v>
      </c>
      <c r="H625">
        <v>1.4085300000000001E-3</v>
      </c>
      <c r="I625" t="s">
        <v>2804</v>
      </c>
      <c r="J625" t="s">
        <v>2805</v>
      </c>
    </row>
    <row r="626" spans="1:10">
      <c r="A626" t="s">
        <v>2529</v>
      </c>
      <c r="B626">
        <v>1.88971</v>
      </c>
      <c r="C626">
        <v>3.3230400000000002</v>
      </c>
      <c r="D626">
        <f>SUM(C626/B626)</f>
        <v>1.7584920437527451</v>
      </c>
      <c r="E626">
        <v>0.81433500000000003</v>
      </c>
      <c r="F626">
        <v>1.9919</v>
      </c>
      <c r="G626" s="1">
        <v>6.9999999999999999E-4</v>
      </c>
      <c r="H626">
        <v>1.1823699999999999E-2</v>
      </c>
      <c r="I626" t="s">
        <v>2530</v>
      </c>
      <c r="J626" t="s">
        <v>2531</v>
      </c>
    </row>
    <row r="627" spans="1:10">
      <c r="A627" t="s">
        <v>1463</v>
      </c>
      <c r="B627">
        <v>2.7338499999999999</v>
      </c>
      <c r="C627">
        <v>4.80619</v>
      </c>
      <c r="D627">
        <f>SUM(C627/B627)</f>
        <v>1.7580298845949851</v>
      </c>
      <c r="E627">
        <v>0.81396000000000002</v>
      </c>
      <c r="F627">
        <v>2.1332200000000001</v>
      </c>
      <c r="G627">
        <v>2.5000000000000001E-4</v>
      </c>
      <c r="H627">
        <v>5.26437E-3</v>
      </c>
      <c r="I627" t="s">
        <v>1464</v>
      </c>
      <c r="J627" t="s">
        <v>1465</v>
      </c>
    </row>
    <row r="628" spans="1:10">
      <c r="A628" t="s">
        <v>511</v>
      </c>
      <c r="B628">
        <v>5.1402799999999997</v>
      </c>
      <c r="C628">
        <v>9.0347799999999996</v>
      </c>
      <c r="D628">
        <f>SUM(C628/B628)</f>
        <v>1.7576435524913039</v>
      </c>
      <c r="E628">
        <v>0.81364400000000003</v>
      </c>
      <c r="F628">
        <v>2.16072</v>
      </c>
      <c r="G628" s="1">
        <v>2.0000000000000001E-4</v>
      </c>
      <c r="H628">
        <v>4.42152E-3</v>
      </c>
      <c r="I628" t="s">
        <v>512</v>
      </c>
      <c r="J628" t="s">
        <v>513</v>
      </c>
    </row>
    <row r="629" spans="1:10">
      <c r="A629" t="s">
        <v>263</v>
      </c>
      <c r="B629">
        <v>42.914999999999999</v>
      </c>
      <c r="C629">
        <v>75.384900000000002</v>
      </c>
      <c r="D629">
        <f>SUM(C629/B629)</f>
        <v>1.7566095770709542</v>
      </c>
      <c r="E629">
        <v>0.81279299999999999</v>
      </c>
      <c r="F629">
        <v>3.5559599999999998</v>
      </c>
      <c r="G629" s="1">
        <v>5.0000000000000002E-5</v>
      </c>
      <c r="H629">
        <v>1.4085300000000001E-3</v>
      </c>
      <c r="I629" t="s">
        <v>264</v>
      </c>
      <c r="J629" t="s">
        <v>265</v>
      </c>
    </row>
    <row r="630" spans="1:10">
      <c r="A630" t="s">
        <v>2360</v>
      </c>
      <c r="B630">
        <v>6.4640500000000003</v>
      </c>
      <c r="C630">
        <v>11.3476</v>
      </c>
      <c r="D630">
        <f>SUM(C630/B630)</f>
        <v>1.7554938467369527</v>
      </c>
      <c r="E630">
        <v>0.81187600000000004</v>
      </c>
      <c r="F630">
        <v>2.2443300000000002</v>
      </c>
      <c r="G630" s="1">
        <v>2.0000000000000001E-4</v>
      </c>
      <c r="H630">
        <v>4.42152E-3</v>
      </c>
      <c r="I630" t="s">
        <v>2361</v>
      </c>
      <c r="J630" t="s">
        <v>2362</v>
      </c>
    </row>
    <row r="631" spans="1:10">
      <c r="A631" t="s">
        <v>2743</v>
      </c>
      <c r="B631">
        <v>0.53025</v>
      </c>
      <c r="C631">
        <v>0.93083800000000005</v>
      </c>
      <c r="D631">
        <f>SUM(C631/B631)</f>
        <v>1.7554700612918435</v>
      </c>
      <c r="E631">
        <v>0.81185700000000005</v>
      </c>
      <c r="F631">
        <v>1.7111700000000001</v>
      </c>
      <c r="G631">
        <v>4.0499999999999998E-3</v>
      </c>
      <c r="H631">
        <v>4.3493200000000003E-2</v>
      </c>
      <c r="I631" t="s">
        <v>2744</v>
      </c>
      <c r="J631" t="s">
        <v>2745</v>
      </c>
    </row>
    <row r="632" spans="1:10">
      <c r="A632" t="s">
        <v>1764</v>
      </c>
      <c r="B632">
        <v>17.1265</v>
      </c>
      <c r="C632">
        <v>30.055299999999999</v>
      </c>
      <c r="D632">
        <f>SUM(C632/B632)</f>
        <v>1.7549003007035879</v>
      </c>
      <c r="E632">
        <v>0.81139099999999997</v>
      </c>
      <c r="F632">
        <v>2.7834300000000001</v>
      </c>
      <c r="G632" s="1">
        <v>5.0000000000000002E-5</v>
      </c>
      <c r="H632">
        <v>1.4085300000000001E-3</v>
      </c>
      <c r="I632" t="s">
        <v>1</v>
      </c>
      <c r="J632" t="s">
        <v>1765</v>
      </c>
    </row>
    <row r="633" spans="1:10">
      <c r="A633" t="s">
        <v>6681</v>
      </c>
      <c r="B633">
        <v>1.5389600000000001</v>
      </c>
      <c r="C633">
        <v>2.7006700000000001</v>
      </c>
      <c r="D633">
        <f>SUM(C633/B633)</f>
        <v>1.7548669231169101</v>
      </c>
      <c r="E633">
        <v>0.81136299999999995</v>
      </c>
      <c r="F633">
        <v>1.91869</v>
      </c>
      <c r="G633">
        <v>4.6499999999999996E-3</v>
      </c>
      <c r="H633">
        <v>4.8136400000000003E-2</v>
      </c>
      <c r="I633" t="s">
        <v>1</v>
      </c>
      <c r="J633" t="s">
        <v>6682</v>
      </c>
    </row>
    <row r="634" spans="1:10">
      <c r="A634" t="s">
        <v>5823</v>
      </c>
      <c r="B634">
        <v>2.30782</v>
      </c>
      <c r="C634">
        <v>4.0483099999999999</v>
      </c>
      <c r="D634">
        <f>SUM(C634/B634)</f>
        <v>1.7541706025599917</v>
      </c>
      <c r="E634">
        <v>0.81078899999999998</v>
      </c>
      <c r="F634">
        <v>2.2362500000000001</v>
      </c>
      <c r="G634" s="1">
        <v>1E-4</v>
      </c>
      <c r="H634">
        <v>2.5193400000000001E-3</v>
      </c>
      <c r="I634" t="s">
        <v>5824</v>
      </c>
      <c r="J634" t="s">
        <v>5825</v>
      </c>
    </row>
    <row r="635" spans="1:10">
      <c r="A635" t="s">
        <v>3329</v>
      </c>
      <c r="B635">
        <v>1.23194</v>
      </c>
      <c r="C635">
        <v>2.16093</v>
      </c>
      <c r="D635">
        <f>SUM(C635/B635)</f>
        <v>1.7540870496939787</v>
      </c>
      <c r="E635">
        <v>0.81072200000000005</v>
      </c>
      <c r="F635">
        <v>1.7625900000000001</v>
      </c>
      <c r="G635">
        <v>3.3999999999999998E-3</v>
      </c>
      <c r="H635">
        <v>3.83205E-2</v>
      </c>
      <c r="I635" t="s">
        <v>3330</v>
      </c>
      <c r="J635" t="s">
        <v>3331</v>
      </c>
    </row>
    <row r="636" spans="1:10">
      <c r="A636" t="s">
        <v>571</v>
      </c>
      <c r="B636">
        <v>34.139699999999998</v>
      </c>
      <c r="C636">
        <v>59.829599999999999</v>
      </c>
      <c r="D636">
        <f>SUM(C636/B636)</f>
        <v>1.752493431400979</v>
      </c>
      <c r="E636">
        <v>0.80940900000000005</v>
      </c>
      <c r="F636">
        <v>2.95994</v>
      </c>
      <c r="G636" s="1">
        <v>5.0000000000000002E-5</v>
      </c>
      <c r="H636">
        <v>1.4085300000000001E-3</v>
      </c>
      <c r="I636" t="s">
        <v>572</v>
      </c>
      <c r="J636" t="s">
        <v>573</v>
      </c>
    </row>
    <row r="637" spans="1:10">
      <c r="A637" t="s">
        <v>4609</v>
      </c>
      <c r="B637">
        <v>7.8792499999999999</v>
      </c>
      <c r="C637">
        <v>13.8064</v>
      </c>
      <c r="D637">
        <f>SUM(C637/B637)</f>
        <v>1.7522479931465558</v>
      </c>
      <c r="E637">
        <v>0.80920800000000004</v>
      </c>
      <c r="F637">
        <v>2.6731400000000001</v>
      </c>
      <c r="G637" s="1">
        <v>5.0000000000000002E-5</v>
      </c>
      <c r="H637">
        <v>1.4085300000000001E-3</v>
      </c>
      <c r="I637" t="s">
        <v>4610</v>
      </c>
      <c r="J637" t="s">
        <v>4611</v>
      </c>
    </row>
    <row r="638" spans="1:10">
      <c r="A638" t="s">
        <v>1881</v>
      </c>
      <c r="B638">
        <v>1.58684</v>
      </c>
      <c r="C638">
        <v>2.7787199999999999</v>
      </c>
      <c r="D638">
        <f>SUM(C638/B638)</f>
        <v>1.7511028207002595</v>
      </c>
      <c r="E638">
        <v>0.80825899999999995</v>
      </c>
      <c r="F638">
        <v>1.8934</v>
      </c>
      <c r="G638">
        <v>1.3500000000000001E-3</v>
      </c>
      <c r="H638">
        <v>1.92839E-2</v>
      </c>
      <c r="I638" t="s">
        <v>1882</v>
      </c>
      <c r="J638" t="s">
        <v>1883</v>
      </c>
    </row>
    <row r="639" spans="1:10">
      <c r="A639" t="s">
        <v>5015</v>
      </c>
      <c r="B639">
        <v>4.1395400000000002</v>
      </c>
      <c r="C639">
        <v>7.2458499999999999</v>
      </c>
      <c r="D639">
        <f>SUM(C639/B639)</f>
        <v>1.7503998028766481</v>
      </c>
      <c r="E639">
        <v>0.80768399999999996</v>
      </c>
      <c r="F639">
        <v>2.8169300000000002</v>
      </c>
      <c r="G639" s="1">
        <v>5.0000000000000002E-5</v>
      </c>
      <c r="H639">
        <v>1.4085300000000001E-3</v>
      </c>
      <c r="I639" t="s">
        <v>5016</v>
      </c>
      <c r="J639" t="s">
        <v>5017</v>
      </c>
    </row>
    <row r="640" spans="1:10">
      <c r="A640" t="s">
        <v>1708</v>
      </c>
      <c r="B640">
        <v>1.4914799999999999</v>
      </c>
      <c r="C640">
        <v>2.60812</v>
      </c>
      <c r="D640">
        <f>SUM(C640/B640)</f>
        <v>1.7486791643200044</v>
      </c>
      <c r="E640">
        <v>0.80626799999999998</v>
      </c>
      <c r="F640">
        <v>2.1271399999999998</v>
      </c>
      <c r="G640" s="1">
        <v>5.9999999999999995E-4</v>
      </c>
      <c r="H640">
        <v>1.0558100000000001E-2</v>
      </c>
      <c r="I640" t="s">
        <v>1709</v>
      </c>
      <c r="J640" t="s">
        <v>1710</v>
      </c>
    </row>
    <row r="641" spans="1:10">
      <c r="A641" t="s">
        <v>2746</v>
      </c>
      <c r="B641">
        <v>57.320399999999999</v>
      </c>
      <c r="C641">
        <v>100.23</v>
      </c>
      <c r="D641">
        <f>SUM(C641/B641)</f>
        <v>1.7485921242698936</v>
      </c>
      <c r="E641">
        <v>0.80618599999999996</v>
      </c>
      <c r="F641">
        <v>3.0320900000000002</v>
      </c>
      <c r="G641" s="1">
        <v>5.0000000000000002E-5</v>
      </c>
      <c r="H641">
        <v>1.4085300000000001E-3</v>
      </c>
      <c r="I641" t="s">
        <v>2747</v>
      </c>
      <c r="J641" t="s">
        <v>2748</v>
      </c>
    </row>
    <row r="642" spans="1:10">
      <c r="A642" t="s">
        <v>149</v>
      </c>
      <c r="B642">
        <v>35.059199999999997</v>
      </c>
      <c r="C642">
        <v>61.303699999999999</v>
      </c>
      <c r="D642">
        <f>SUM(C642/B642)</f>
        <v>1.7485766931361812</v>
      </c>
      <c r="E642">
        <v>0.80618199999999995</v>
      </c>
      <c r="F642">
        <v>4.10025</v>
      </c>
      <c r="G642" s="1">
        <v>2.0000000000000001E-4</v>
      </c>
      <c r="H642">
        <v>4.42152E-3</v>
      </c>
      <c r="I642" t="s">
        <v>1</v>
      </c>
      <c r="J642" t="s">
        <v>150</v>
      </c>
    </row>
    <row r="643" spans="1:10">
      <c r="A643" t="s">
        <v>4083</v>
      </c>
      <c r="B643">
        <v>6.3017500000000002</v>
      </c>
      <c r="C643">
        <v>11.010199999999999</v>
      </c>
      <c r="D643">
        <f>SUM(C643/B643)</f>
        <v>1.7471654699091521</v>
      </c>
      <c r="E643">
        <v>0.80502300000000004</v>
      </c>
      <c r="F643">
        <v>2.4890300000000001</v>
      </c>
      <c r="G643">
        <v>2.5000000000000001E-3</v>
      </c>
      <c r="H643">
        <v>3.0681199999999999E-2</v>
      </c>
      <c r="I643" t="s">
        <v>1</v>
      </c>
      <c r="J643" t="s">
        <v>4084</v>
      </c>
    </row>
    <row r="644" spans="1:10">
      <c r="A644" t="s">
        <v>3225</v>
      </c>
      <c r="B644">
        <v>0.51093699999999997</v>
      </c>
      <c r="C644">
        <v>0.89254999999999995</v>
      </c>
      <c r="D644">
        <f>SUM(C644/B644)</f>
        <v>1.7468885596462969</v>
      </c>
      <c r="E644">
        <v>0.80478799999999995</v>
      </c>
      <c r="F644">
        <v>1.69119</v>
      </c>
      <c r="G644">
        <v>4.3499999999999997E-3</v>
      </c>
      <c r="H644">
        <v>4.5742900000000003E-2</v>
      </c>
      <c r="I644" t="s">
        <v>3226</v>
      </c>
      <c r="J644" t="s">
        <v>3227</v>
      </c>
    </row>
    <row r="645" spans="1:10">
      <c r="A645" t="s">
        <v>3364</v>
      </c>
      <c r="B645">
        <v>27.757300000000001</v>
      </c>
      <c r="C645">
        <v>48.474600000000002</v>
      </c>
      <c r="D645">
        <f>SUM(C645/B645)</f>
        <v>1.7463730261949109</v>
      </c>
      <c r="E645">
        <v>0.80436300000000005</v>
      </c>
      <c r="F645">
        <v>3.9616600000000002</v>
      </c>
      <c r="G645" s="1">
        <v>1E-4</v>
      </c>
      <c r="H645">
        <v>2.5193400000000001E-3</v>
      </c>
      <c r="I645" t="s">
        <v>3365</v>
      </c>
      <c r="J645" t="s">
        <v>3366</v>
      </c>
    </row>
    <row r="646" spans="1:10">
      <c r="A646" t="s">
        <v>816</v>
      </c>
      <c r="B646">
        <v>68.044899999999998</v>
      </c>
      <c r="C646">
        <v>118.795</v>
      </c>
      <c r="D646">
        <f>SUM(C646/B646)</f>
        <v>1.7458325311669207</v>
      </c>
      <c r="E646">
        <v>0.80391800000000002</v>
      </c>
      <c r="F646">
        <v>2.6807099999999999</v>
      </c>
      <c r="G646">
        <v>1.4999999999999999E-4</v>
      </c>
      <c r="H646">
        <v>3.5324800000000002E-3</v>
      </c>
      <c r="I646" t="s">
        <v>817</v>
      </c>
      <c r="J646" t="s">
        <v>818</v>
      </c>
    </row>
    <row r="647" spans="1:10">
      <c r="A647" t="s">
        <v>4898</v>
      </c>
      <c r="B647">
        <v>6.9012099999999998</v>
      </c>
      <c r="C647">
        <v>12.024800000000001</v>
      </c>
      <c r="D647">
        <f>SUM(C647/B647)</f>
        <v>1.7424190830303672</v>
      </c>
      <c r="E647">
        <v>0.80109600000000003</v>
      </c>
      <c r="F647">
        <v>2.3882699999999999</v>
      </c>
      <c r="G647">
        <v>4.4999999999999999E-4</v>
      </c>
      <c r="H647">
        <v>8.4167700000000005E-3</v>
      </c>
      <c r="I647" t="s">
        <v>1</v>
      </c>
      <c r="J647" t="s">
        <v>4885</v>
      </c>
    </row>
    <row r="648" spans="1:10">
      <c r="A648" t="s">
        <v>1193</v>
      </c>
      <c r="B648">
        <v>1.1274500000000001</v>
      </c>
      <c r="C648">
        <v>1.9635400000000001</v>
      </c>
      <c r="D648">
        <f>SUM(C648/B648)</f>
        <v>1.7415761231096722</v>
      </c>
      <c r="E648">
        <v>0.800396</v>
      </c>
      <c r="F648">
        <v>1.98658</v>
      </c>
      <c r="G648">
        <v>8.4999999999999995E-4</v>
      </c>
      <c r="H648">
        <v>1.3619900000000001E-2</v>
      </c>
      <c r="I648" t="s">
        <v>1194</v>
      </c>
      <c r="J648" t="s">
        <v>1195</v>
      </c>
    </row>
    <row r="649" spans="1:10">
      <c r="A649" t="s">
        <v>298</v>
      </c>
      <c r="B649">
        <v>1.32487</v>
      </c>
      <c r="C649">
        <v>2.3062499999999999</v>
      </c>
      <c r="D649">
        <f>SUM(C649/B649)</f>
        <v>1.7407368270094423</v>
      </c>
      <c r="E649">
        <v>0.79969500000000004</v>
      </c>
      <c r="F649">
        <v>1.75457</v>
      </c>
      <c r="G649">
        <v>2.0500000000000002E-3</v>
      </c>
      <c r="H649">
        <v>2.6510499999999999E-2</v>
      </c>
      <c r="I649" t="s">
        <v>299</v>
      </c>
      <c r="J649" t="s">
        <v>300</v>
      </c>
    </row>
    <row r="650" spans="1:10">
      <c r="A650" t="s">
        <v>1337</v>
      </c>
      <c r="B650">
        <v>3.83399</v>
      </c>
      <c r="C650">
        <v>6.6733599999999997</v>
      </c>
      <c r="D650">
        <f>SUM(C650/B650)</f>
        <v>1.7405783530995125</v>
      </c>
      <c r="E650">
        <v>0.79956700000000003</v>
      </c>
      <c r="F650">
        <v>2.2298900000000001</v>
      </c>
      <c r="G650">
        <v>2.15E-3</v>
      </c>
      <c r="H650">
        <v>2.75778E-2</v>
      </c>
      <c r="I650" t="s">
        <v>1</v>
      </c>
      <c r="J650" t="s">
        <v>1338</v>
      </c>
    </row>
    <row r="651" spans="1:10">
      <c r="A651" t="s">
        <v>1957</v>
      </c>
      <c r="B651">
        <v>3.9031400000000001</v>
      </c>
      <c r="C651">
        <v>6.7891500000000002</v>
      </c>
      <c r="D651">
        <f>SUM(C651/B651)</f>
        <v>1.7394072464733523</v>
      </c>
      <c r="E651">
        <v>0.79859599999999997</v>
      </c>
      <c r="F651">
        <v>2.2556400000000001</v>
      </c>
      <c r="G651" s="1">
        <v>1E-4</v>
      </c>
      <c r="H651">
        <v>2.5193400000000001E-3</v>
      </c>
      <c r="I651" t="s">
        <v>1958</v>
      </c>
      <c r="J651" t="s">
        <v>1959</v>
      </c>
    </row>
    <row r="652" spans="1:10">
      <c r="A652" t="s">
        <v>6596</v>
      </c>
      <c r="B652">
        <v>6.3617699999999999</v>
      </c>
      <c r="C652">
        <v>11.0474</v>
      </c>
      <c r="D652">
        <f>SUM(C652/B652)</f>
        <v>1.7365292992359045</v>
      </c>
      <c r="E652">
        <v>0.79620999999999997</v>
      </c>
      <c r="F652">
        <v>2.5609700000000002</v>
      </c>
      <c r="G652" s="1">
        <v>5.0000000000000002E-5</v>
      </c>
      <c r="H652">
        <v>1.4085300000000001E-3</v>
      </c>
      <c r="I652" t="s">
        <v>6597</v>
      </c>
      <c r="J652" t="s">
        <v>6598</v>
      </c>
    </row>
    <row r="653" spans="1:10">
      <c r="A653" t="s">
        <v>1769</v>
      </c>
      <c r="B653">
        <v>5.3114100000000004</v>
      </c>
      <c r="C653">
        <v>9.2205200000000005</v>
      </c>
      <c r="D653">
        <f>SUM(C653/B653)</f>
        <v>1.7359834770804738</v>
      </c>
      <c r="E653">
        <v>0.79575399999999996</v>
      </c>
      <c r="F653">
        <v>2.5476899999999998</v>
      </c>
      <c r="G653" s="1">
        <v>5.0000000000000002E-5</v>
      </c>
      <c r="H653">
        <v>1.4085300000000001E-3</v>
      </c>
      <c r="I653" t="s">
        <v>1770</v>
      </c>
      <c r="J653" t="s">
        <v>1771</v>
      </c>
    </row>
    <row r="654" spans="1:10">
      <c r="A654" t="s">
        <v>5360</v>
      </c>
      <c r="B654">
        <v>1.79037</v>
      </c>
      <c r="C654">
        <v>3.1030600000000002</v>
      </c>
      <c r="D654">
        <f>SUM(C654/B654)</f>
        <v>1.7331948144796887</v>
      </c>
      <c r="E654">
        <v>0.793431</v>
      </c>
      <c r="F654">
        <v>2.01424</v>
      </c>
      <c r="G654">
        <v>2.0500000000000002E-3</v>
      </c>
      <c r="H654">
        <v>2.6510499999999999E-2</v>
      </c>
      <c r="I654" t="s">
        <v>1</v>
      </c>
      <c r="J654" t="s">
        <v>5361</v>
      </c>
    </row>
    <row r="655" spans="1:10">
      <c r="A655" t="s">
        <v>4571</v>
      </c>
      <c r="B655">
        <v>4.8283199999999997</v>
      </c>
      <c r="C655">
        <v>8.3623899999999995</v>
      </c>
      <c r="D655">
        <f>SUM(C655/B655)</f>
        <v>1.7319461013354542</v>
      </c>
      <c r="E655">
        <v>0.79239300000000001</v>
      </c>
      <c r="F655">
        <v>2.6483300000000001</v>
      </c>
      <c r="G655" s="1">
        <v>5.0000000000000002E-5</v>
      </c>
      <c r="H655">
        <v>1.4085300000000001E-3</v>
      </c>
      <c r="I655" t="s">
        <v>4572</v>
      </c>
      <c r="J655" t="s">
        <v>4573</v>
      </c>
    </row>
    <row r="656" spans="1:10">
      <c r="A656" t="s">
        <v>1487</v>
      </c>
      <c r="B656">
        <v>16.425999999999998</v>
      </c>
      <c r="C656">
        <v>28.401499999999999</v>
      </c>
      <c r="D656">
        <f>SUM(C656/B656)</f>
        <v>1.7290575916230366</v>
      </c>
      <c r="E656">
        <v>0.78998800000000002</v>
      </c>
      <c r="F656">
        <v>2.8847100000000001</v>
      </c>
      <c r="G656" s="1">
        <v>5.0000000000000002E-5</v>
      </c>
      <c r="H656">
        <v>1.4085300000000001E-3</v>
      </c>
      <c r="I656" t="s">
        <v>1488</v>
      </c>
      <c r="J656" t="s">
        <v>1489</v>
      </c>
    </row>
    <row r="657" spans="1:10">
      <c r="A657" t="s">
        <v>2812</v>
      </c>
      <c r="B657">
        <v>43.550199999999997</v>
      </c>
      <c r="C657">
        <v>75.283600000000007</v>
      </c>
      <c r="D657">
        <f>SUM(C657/B657)</f>
        <v>1.7286625549366021</v>
      </c>
      <c r="E657">
        <v>0.78965700000000005</v>
      </c>
      <c r="F657">
        <v>2.8090700000000002</v>
      </c>
      <c r="G657" s="1">
        <v>5.0000000000000002E-5</v>
      </c>
      <c r="H657">
        <v>1.4085300000000001E-3</v>
      </c>
      <c r="I657" t="s">
        <v>2813</v>
      </c>
      <c r="J657" t="s">
        <v>2814</v>
      </c>
    </row>
    <row r="658" spans="1:10">
      <c r="A658" t="s">
        <v>3179</v>
      </c>
      <c r="B658">
        <v>4.7040800000000003</v>
      </c>
      <c r="C658">
        <v>8.1252800000000001</v>
      </c>
      <c r="D658">
        <f>SUM(C658/B658)</f>
        <v>1.7272835495994965</v>
      </c>
      <c r="E658">
        <v>0.78850399999999998</v>
      </c>
      <c r="F658">
        <v>1.7632099999999999</v>
      </c>
      <c r="G658">
        <v>3.2000000000000002E-3</v>
      </c>
      <c r="H658">
        <v>3.6671599999999999E-2</v>
      </c>
      <c r="I658" t="s">
        <v>1</v>
      </c>
      <c r="J658" t="s">
        <v>3180</v>
      </c>
    </row>
    <row r="659" spans="1:10">
      <c r="A659" t="s">
        <v>3808</v>
      </c>
      <c r="B659">
        <v>1.5161100000000001</v>
      </c>
      <c r="C659">
        <v>2.6182799999999999</v>
      </c>
      <c r="D659">
        <f>SUM(C659/B659)</f>
        <v>1.7269723173120684</v>
      </c>
      <c r="E659">
        <v>0.78824300000000003</v>
      </c>
      <c r="F659">
        <v>2.1602399999999999</v>
      </c>
      <c r="G659">
        <v>2.5000000000000001E-4</v>
      </c>
      <c r="H659">
        <v>5.26437E-3</v>
      </c>
      <c r="I659" t="s">
        <v>3809</v>
      </c>
      <c r="J659" t="s">
        <v>3810</v>
      </c>
    </row>
    <row r="660" spans="1:10">
      <c r="A660" t="s">
        <v>1490</v>
      </c>
      <c r="B660">
        <v>17.676400000000001</v>
      </c>
      <c r="C660">
        <v>30.5246</v>
      </c>
      <c r="D660">
        <f>SUM(C660/B660)</f>
        <v>1.7268561471792898</v>
      </c>
      <c r="E660">
        <v>0.78814899999999999</v>
      </c>
      <c r="F660">
        <v>2.1915</v>
      </c>
      <c r="G660" s="1">
        <v>2.0000000000000001E-4</v>
      </c>
      <c r="H660">
        <v>4.42152E-3</v>
      </c>
      <c r="I660" t="s">
        <v>1491</v>
      </c>
      <c r="J660" t="s">
        <v>1492</v>
      </c>
    </row>
    <row r="661" spans="1:10">
      <c r="A661" t="s">
        <v>4230</v>
      </c>
      <c r="B661">
        <v>48.057000000000002</v>
      </c>
      <c r="C661">
        <v>82.899500000000003</v>
      </c>
      <c r="D661">
        <f>SUM(C661/B661)</f>
        <v>1.7250244501321348</v>
      </c>
      <c r="E661">
        <v>0.78661700000000001</v>
      </c>
      <c r="F661">
        <v>2.2483499999999998</v>
      </c>
      <c r="G661">
        <v>1.4999999999999999E-4</v>
      </c>
      <c r="H661">
        <v>3.5324800000000002E-3</v>
      </c>
      <c r="I661" t="s">
        <v>4231</v>
      </c>
      <c r="J661" t="s">
        <v>4232</v>
      </c>
    </row>
    <row r="662" spans="1:10">
      <c r="A662" t="s">
        <v>5939</v>
      </c>
      <c r="B662">
        <v>2.4799199999999999</v>
      </c>
      <c r="C662">
        <v>4.2778799999999997</v>
      </c>
      <c r="D662">
        <f>SUM(C662/B662)</f>
        <v>1.7250072582986546</v>
      </c>
      <c r="E662">
        <v>0.78659999999999997</v>
      </c>
      <c r="F662">
        <v>2.3570799999999998</v>
      </c>
      <c r="G662" s="1">
        <v>1E-4</v>
      </c>
      <c r="H662">
        <v>2.5193400000000001E-3</v>
      </c>
      <c r="I662" t="s">
        <v>1</v>
      </c>
      <c r="J662" t="s">
        <v>5940</v>
      </c>
    </row>
    <row r="663" spans="1:10">
      <c r="A663" t="s">
        <v>120</v>
      </c>
      <c r="B663">
        <v>26.656700000000001</v>
      </c>
      <c r="C663">
        <v>45.960099999999997</v>
      </c>
      <c r="D663">
        <f>SUM(C663/B663)</f>
        <v>1.7241481503712011</v>
      </c>
      <c r="E663">
        <v>0.785887</v>
      </c>
      <c r="F663">
        <v>2.7403200000000001</v>
      </c>
      <c r="G663" s="1">
        <v>5.0000000000000002E-5</v>
      </c>
      <c r="H663">
        <v>1.4085300000000001E-3</v>
      </c>
      <c r="I663" t="s">
        <v>121</v>
      </c>
      <c r="J663" t="s">
        <v>122</v>
      </c>
    </row>
    <row r="664" spans="1:10">
      <c r="A664" t="s">
        <v>3373</v>
      </c>
      <c r="B664">
        <v>7.6457699999999997</v>
      </c>
      <c r="C664">
        <v>13.1821</v>
      </c>
      <c r="D664">
        <f>SUM(C664/B664)</f>
        <v>1.724103654700573</v>
      </c>
      <c r="E664">
        <v>0.78585199999999999</v>
      </c>
      <c r="F664">
        <v>2.6620300000000001</v>
      </c>
      <c r="G664" s="1">
        <v>1E-4</v>
      </c>
      <c r="H664">
        <v>2.5193400000000001E-3</v>
      </c>
      <c r="I664" t="s">
        <v>3374</v>
      </c>
      <c r="J664" t="s">
        <v>3375</v>
      </c>
    </row>
    <row r="665" spans="1:10">
      <c r="A665" t="s">
        <v>681</v>
      </c>
      <c r="B665">
        <v>3.59762</v>
      </c>
      <c r="C665">
        <v>6.1993099999999997</v>
      </c>
      <c r="D665">
        <f>SUM(C665/B665)</f>
        <v>1.7231697622316975</v>
      </c>
      <c r="E665">
        <v>0.78506399999999998</v>
      </c>
      <c r="F665">
        <v>2.4165000000000001</v>
      </c>
      <c r="G665" s="1">
        <v>5.0000000000000002E-5</v>
      </c>
      <c r="H665">
        <v>1.4085300000000001E-3</v>
      </c>
      <c r="I665" t="s">
        <v>682</v>
      </c>
      <c r="J665" t="s">
        <v>683</v>
      </c>
    </row>
    <row r="666" spans="1:10">
      <c r="A666" t="s">
        <v>1496</v>
      </c>
      <c r="B666">
        <v>69.4893</v>
      </c>
      <c r="C666">
        <v>119.733</v>
      </c>
      <c r="D666">
        <f>SUM(C666/B666)</f>
        <v>1.7230422525482341</v>
      </c>
      <c r="E666">
        <v>0.78495999999999999</v>
      </c>
      <c r="F666">
        <v>2.04617</v>
      </c>
      <c r="G666" s="1">
        <v>5.0000000000000001E-4</v>
      </c>
      <c r="H666">
        <v>9.1223799999999994E-3</v>
      </c>
      <c r="I666" t="s">
        <v>1497</v>
      </c>
      <c r="J666" t="s">
        <v>1498</v>
      </c>
    </row>
    <row r="667" spans="1:10">
      <c r="A667" t="s">
        <v>6360</v>
      </c>
      <c r="B667">
        <v>2.3772099999999998</v>
      </c>
      <c r="C667">
        <v>4.0941400000000003</v>
      </c>
      <c r="D667">
        <f>SUM(C667/B667)</f>
        <v>1.7222458259892903</v>
      </c>
      <c r="E667">
        <v>0.78429199999999999</v>
      </c>
      <c r="F667">
        <v>1.9447000000000001</v>
      </c>
      <c r="G667">
        <v>3.65E-3</v>
      </c>
      <c r="H667">
        <v>4.0346399999999998E-2</v>
      </c>
      <c r="I667" t="s">
        <v>1</v>
      </c>
      <c r="J667" t="s">
        <v>6361</v>
      </c>
    </row>
    <row r="668" spans="1:10">
      <c r="A668" t="s">
        <v>1761</v>
      </c>
      <c r="B668">
        <v>1.1958500000000001</v>
      </c>
      <c r="C668">
        <v>2.0573100000000002</v>
      </c>
      <c r="D668">
        <f>SUM(C668/B668)</f>
        <v>1.7203746289250323</v>
      </c>
      <c r="E668">
        <v>0.78272900000000001</v>
      </c>
      <c r="F668">
        <v>2.13361</v>
      </c>
      <c r="G668" s="1">
        <v>8.0000000000000004E-4</v>
      </c>
      <c r="H668">
        <v>1.29751E-2</v>
      </c>
      <c r="I668" t="s">
        <v>1762</v>
      </c>
      <c r="J668" t="s">
        <v>1763</v>
      </c>
    </row>
    <row r="669" spans="1:10">
      <c r="A669" t="s">
        <v>4308</v>
      </c>
      <c r="B669">
        <v>1.8007299999999999</v>
      </c>
      <c r="C669">
        <v>3.0945900000000002</v>
      </c>
      <c r="D669">
        <f>SUM(C669/B669)</f>
        <v>1.7185197114503563</v>
      </c>
      <c r="E669">
        <v>0.78116799999999997</v>
      </c>
      <c r="F669">
        <v>1.9785299999999999</v>
      </c>
      <c r="G669">
        <v>3.5E-4</v>
      </c>
      <c r="H669">
        <v>6.9148899999999999E-3</v>
      </c>
      <c r="I669" t="s">
        <v>4309</v>
      </c>
      <c r="J669" t="s">
        <v>4310</v>
      </c>
    </row>
    <row r="670" spans="1:10">
      <c r="A670" t="s">
        <v>5995</v>
      </c>
      <c r="B670">
        <v>39.526499999999999</v>
      </c>
      <c r="C670">
        <v>67.921199999999999</v>
      </c>
      <c r="D670">
        <f>SUM(C670/B670)</f>
        <v>1.7183712193085652</v>
      </c>
      <c r="E670">
        <v>0.78104300000000004</v>
      </c>
      <c r="F670">
        <v>2.5397699999999999</v>
      </c>
      <c r="G670" s="1">
        <v>5.0000000000000002E-5</v>
      </c>
      <c r="H670">
        <v>1.4085300000000001E-3</v>
      </c>
      <c r="I670" t="s">
        <v>5996</v>
      </c>
      <c r="J670" t="s">
        <v>5997</v>
      </c>
    </row>
    <row r="671" spans="1:10">
      <c r="A671" t="s">
        <v>215</v>
      </c>
      <c r="B671">
        <v>3.26932</v>
      </c>
      <c r="C671">
        <v>5.61768</v>
      </c>
      <c r="D671">
        <f>SUM(C671/B671)</f>
        <v>1.7183022769260885</v>
      </c>
      <c r="E671">
        <v>0.78098299999999998</v>
      </c>
      <c r="F671">
        <v>2.0823900000000002</v>
      </c>
      <c r="G671">
        <v>2.7000000000000001E-3</v>
      </c>
      <c r="H671">
        <v>3.2488700000000002E-2</v>
      </c>
      <c r="I671" t="s">
        <v>216</v>
      </c>
      <c r="J671" t="s">
        <v>217</v>
      </c>
    </row>
    <row r="672" spans="1:10">
      <c r="A672" t="s">
        <v>4008</v>
      </c>
      <c r="B672">
        <v>7.1521600000000003</v>
      </c>
      <c r="C672">
        <v>12.285399999999999</v>
      </c>
      <c r="D672">
        <f>SUM(C672/B672)</f>
        <v>1.7177188429789041</v>
      </c>
      <c r="E672">
        <v>0.78049199999999996</v>
      </c>
      <c r="F672">
        <v>2.6413600000000002</v>
      </c>
      <c r="G672" s="1">
        <v>5.0000000000000002E-5</v>
      </c>
      <c r="H672">
        <v>1.4085300000000001E-3</v>
      </c>
      <c r="I672" t="s">
        <v>4009</v>
      </c>
      <c r="J672" t="s">
        <v>4010</v>
      </c>
    </row>
    <row r="673" spans="1:10">
      <c r="A673" t="s">
        <v>873</v>
      </c>
      <c r="B673">
        <v>3.48183</v>
      </c>
      <c r="C673">
        <v>5.9793500000000002</v>
      </c>
      <c r="D673">
        <f>SUM(C673/B673)</f>
        <v>1.7173009595528788</v>
      </c>
      <c r="E673">
        <v>0.78014099999999997</v>
      </c>
      <c r="F673">
        <v>2.4866999999999999</v>
      </c>
      <c r="G673" s="1">
        <v>1E-4</v>
      </c>
      <c r="H673">
        <v>2.5193400000000001E-3</v>
      </c>
      <c r="I673" t="s">
        <v>1</v>
      </c>
      <c r="J673" t="s">
        <v>874</v>
      </c>
    </row>
    <row r="674" spans="1:10">
      <c r="A674" t="s">
        <v>4123</v>
      </c>
      <c r="B674">
        <v>36.0871</v>
      </c>
      <c r="C674">
        <v>61.918799999999997</v>
      </c>
      <c r="D674">
        <f>SUM(C674/B674)</f>
        <v>1.7158153467582598</v>
      </c>
      <c r="E674">
        <v>0.77889299999999995</v>
      </c>
      <c r="F674">
        <v>1.98983</v>
      </c>
      <c r="G674">
        <v>5.5000000000000003E-4</v>
      </c>
      <c r="H674">
        <v>9.8427400000000009E-3</v>
      </c>
      <c r="I674" t="s">
        <v>4124</v>
      </c>
      <c r="J674" t="s">
        <v>4125</v>
      </c>
    </row>
    <row r="675" spans="1:10">
      <c r="A675" t="s">
        <v>4729</v>
      </c>
      <c r="B675">
        <v>2.9723000000000002</v>
      </c>
      <c r="C675">
        <v>5.0941999999999998</v>
      </c>
      <c r="D675">
        <f>SUM(C675/B675)</f>
        <v>1.7138915990983412</v>
      </c>
      <c r="E675">
        <v>0.77727900000000005</v>
      </c>
      <c r="F675">
        <v>2.0539999999999998</v>
      </c>
      <c r="G675">
        <v>2.5000000000000001E-3</v>
      </c>
      <c r="H675">
        <v>3.0681199999999999E-2</v>
      </c>
      <c r="I675" t="s">
        <v>4730</v>
      </c>
      <c r="J675" t="s">
        <v>4731</v>
      </c>
    </row>
    <row r="676" spans="1:10">
      <c r="A676" t="s">
        <v>6630</v>
      </c>
      <c r="B676">
        <v>3.70513</v>
      </c>
      <c r="C676">
        <v>6.3492899999999999</v>
      </c>
      <c r="D676">
        <f>SUM(C676/B676)</f>
        <v>1.7136483740111683</v>
      </c>
      <c r="E676">
        <v>0.77707199999999998</v>
      </c>
      <c r="F676">
        <v>2.41106</v>
      </c>
      <c r="G676" s="1">
        <v>5.0000000000000002E-5</v>
      </c>
      <c r="H676">
        <v>1.4085300000000001E-3</v>
      </c>
      <c r="I676" t="s">
        <v>6631</v>
      </c>
      <c r="J676" t="s">
        <v>6632</v>
      </c>
    </row>
    <row r="677" spans="1:10">
      <c r="A677" t="s">
        <v>2833</v>
      </c>
      <c r="B677">
        <v>1.11205</v>
      </c>
      <c r="C677">
        <v>1.9052500000000001</v>
      </c>
      <c r="D677">
        <f>SUM(C677/B677)</f>
        <v>1.7132772806978105</v>
      </c>
      <c r="E677">
        <v>0.77676199999999995</v>
      </c>
      <c r="F677">
        <v>1.82931</v>
      </c>
      <c r="G677">
        <v>2.3999999999999998E-3</v>
      </c>
      <c r="H677">
        <v>2.9699099999999999E-2</v>
      </c>
      <c r="I677" t="s">
        <v>2834</v>
      </c>
      <c r="J677" t="s">
        <v>2835</v>
      </c>
    </row>
    <row r="678" spans="1:10">
      <c r="A678" t="s">
        <v>2087</v>
      </c>
      <c r="B678">
        <v>4.2135999999999996</v>
      </c>
      <c r="C678">
        <v>7.2163700000000004</v>
      </c>
      <c r="D678">
        <f>SUM(C678/B678)</f>
        <v>1.7126376495158537</v>
      </c>
      <c r="E678">
        <v>0.77622000000000002</v>
      </c>
      <c r="F678">
        <v>1.8090200000000001</v>
      </c>
      <c r="G678">
        <v>2.3E-3</v>
      </c>
      <c r="H678">
        <v>2.87859E-2</v>
      </c>
      <c r="I678" t="s">
        <v>2088</v>
      </c>
      <c r="J678" t="s">
        <v>2089</v>
      </c>
    </row>
    <row r="679" spans="1:10">
      <c r="A679" t="s">
        <v>1520</v>
      </c>
      <c r="B679">
        <v>6.24796</v>
      </c>
      <c r="C679">
        <v>10.6927</v>
      </c>
      <c r="D679">
        <f>SUM(C679/B679)</f>
        <v>1.7113905978911517</v>
      </c>
      <c r="E679">
        <v>0.77517100000000005</v>
      </c>
      <c r="F679">
        <v>2.45852</v>
      </c>
      <c r="G679" s="1">
        <v>2.9999999999999997E-4</v>
      </c>
      <c r="H679">
        <v>6.0938099999999999E-3</v>
      </c>
      <c r="I679" t="s">
        <v>1</v>
      </c>
      <c r="J679" t="s">
        <v>1521</v>
      </c>
    </row>
    <row r="680" spans="1:10">
      <c r="A680" t="s">
        <v>372</v>
      </c>
      <c r="B680">
        <v>17.831800000000001</v>
      </c>
      <c r="C680">
        <v>30.5124</v>
      </c>
      <c r="D680">
        <f>SUM(C680/B680)</f>
        <v>1.7111228255139692</v>
      </c>
      <c r="E680">
        <v>0.77494499999999999</v>
      </c>
      <c r="F680">
        <v>2.3180100000000001</v>
      </c>
      <c r="G680">
        <v>1.75E-3</v>
      </c>
      <c r="H680">
        <v>2.3459299999999999E-2</v>
      </c>
      <c r="I680" t="s">
        <v>373</v>
      </c>
      <c r="J680" t="s">
        <v>374</v>
      </c>
    </row>
    <row r="681" spans="1:10">
      <c r="A681" t="s">
        <v>2076</v>
      </c>
      <c r="B681">
        <v>0.69579800000000003</v>
      </c>
      <c r="C681">
        <v>1.1903999999999999</v>
      </c>
      <c r="D681">
        <f>SUM(C681/B681)</f>
        <v>1.7108413648788872</v>
      </c>
      <c r="E681">
        <v>0.77471199999999996</v>
      </c>
      <c r="F681">
        <v>1.83318</v>
      </c>
      <c r="G681">
        <v>3.5000000000000001E-3</v>
      </c>
      <c r="H681">
        <v>3.9150699999999997E-2</v>
      </c>
      <c r="I681" t="s">
        <v>2077</v>
      </c>
      <c r="J681" t="s">
        <v>2078</v>
      </c>
    </row>
    <row r="682" spans="1:10">
      <c r="A682" t="s">
        <v>3145</v>
      </c>
      <c r="B682">
        <v>7.0293799999999997</v>
      </c>
      <c r="C682">
        <v>12.025600000000001</v>
      </c>
      <c r="D682">
        <f>SUM(C682/B682)</f>
        <v>1.7107625423579322</v>
      </c>
      <c r="E682">
        <v>0.77463700000000002</v>
      </c>
      <c r="F682">
        <v>2.3693599999999999</v>
      </c>
      <c r="G682" s="1">
        <v>1E-4</v>
      </c>
      <c r="H682">
        <v>2.5193400000000001E-3</v>
      </c>
      <c r="I682" t="s">
        <v>3146</v>
      </c>
      <c r="J682" t="s">
        <v>3147</v>
      </c>
    </row>
    <row r="683" spans="1:10">
      <c r="A683" t="s">
        <v>1475</v>
      </c>
      <c r="B683">
        <v>6.0353300000000001</v>
      </c>
      <c r="C683">
        <v>10.3118</v>
      </c>
      <c r="D683">
        <f>SUM(C683/B683)</f>
        <v>1.708572687823201</v>
      </c>
      <c r="E683">
        <v>0.77279600000000004</v>
      </c>
      <c r="F683">
        <v>2.3265400000000001</v>
      </c>
      <c r="G683" s="1">
        <v>5.0000000000000002E-5</v>
      </c>
      <c r="H683">
        <v>1.4085300000000001E-3</v>
      </c>
      <c r="I683" t="s">
        <v>1476</v>
      </c>
      <c r="J683" t="s">
        <v>1477</v>
      </c>
    </row>
    <row r="684" spans="1:10">
      <c r="A684" t="s">
        <v>5535</v>
      </c>
      <c r="B684">
        <v>1.5226599999999999</v>
      </c>
      <c r="C684">
        <v>2.60155</v>
      </c>
      <c r="D684">
        <f>SUM(C684/B684)</f>
        <v>1.7085560794924672</v>
      </c>
      <c r="E684">
        <v>0.77278000000000002</v>
      </c>
      <c r="F684">
        <v>2.01241</v>
      </c>
      <c r="G684">
        <v>1.65E-3</v>
      </c>
      <c r="H684">
        <v>2.24402E-2</v>
      </c>
      <c r="I684" t="s">
        <v>1</v>
      </c>
      <c r="J684" t="s">
        <v>5536</v>
      </c>
    </row>
    <row r="685" spans="1:10">
      <c r="A685" t="s">
        <v>2577</v>
      </c>
      <c r="B685">
        <v>9.2943200000000008</v>
      </c>
      <c r="C685">
        <v>15.8773</v>
      </c>
      <c r="D685">
        <f>SUM(C685/B685)</f>
        <v>1.7082798956782206</v>
      </c>
      <c r="E685">
        <v>0.77254299999999998</v>
      </c>
      <c r="F685">
        <v>2.6855199999999999</v>
      </c>
      <c r="G685" s="1">
        <v>5.0000000000000002E-5</v>
      </c>
      <c r="H685">
        <v>1.4085300000000001E-3</v>
      </c>
      <c r="I685" t="s">
        <v>2578</v>
      </c>
      <c r="J685" t="s">
        <v>2579</v>
      </c>
    </row>
    <row r="686" spans="1:10">
      <c r="A686" t="s">
        <v>1435</v>
      </c>
      <c r="B686">
        <v>5.3734599999999997</v>
      </c>
      <c r="C686">
        <v>9.1793099999999992</v>
      </c>
      <c r="D686">
        <f>SUM(C686/B686)</f>
        <v>1.7082680433091526</v>
      </c>
      <c r="E686">
        <v>0.77253400000000005</v>
      </c>
      <c r="F686">
        <v>1.63896</v>
      </c>
      <c r="G686">
        <v>4.3E-3</v>
      </c>
      <c r="H686">
        <v>4.5425E-2</v>
      </c>
      <c r="I686" t="s">
        <v>1436</v>
      </c>
      <c r="J686" t="s">
        <v>1437</v>
      </c>
    </row>
    <row r="687" spans="1:10">
      <c r="A687" t="s">
        <v>4421</v>
      </c>
      <c r="B687">
        <v>2.3594400000000002</v>
      </c>
      <c r="C687">
        <v>4.0294499999999998</v>
      </c>
      <c r="D687">
        <f>SUM(C687/B687)</f>
        <v>1.7077993083104464</v>
      </c>
      <c r="E687">
        <v>0.77213799999999999</v>
      </c>
      <c r="F687">
        <v>1.87249</v>
      </c>
      <c r="G687" s="1">
        <v>8.9999999999999998E-4</v>
      </c>
      <c r="H687">
        <v>1.42227E-2</v>
      </c>
      <c r="I687" t="s">
        <v>4422</v>
      </c>
      <c r="J687" t="s">
        <v>4423</v>
      </c>
    </row>
    <row r="688" spans="1:10">
      <c r="A688" t="s">
        <v>3136</v>
      </c>
      <c r="B688">
        <v>25.2059</v>
      </c>
      <c r="C688">
        <v>42.998399999999997</v>
      </c>
      <c r="D688">
        <f>SUM(C688/B688)</f>
        <v>1.7058863202662868</v>
      </c>
      <c r="E688">
        <v>0.77052500000000002</v>
      </c>
      <c r="F688">
        <v>3.8542800000000002</v>
      </c>
      <c r="G688">
        <v>1E-3</v>
      </c>
      <c r="H688">
        <v>1.5474E-2</v>
      </c>
      <c r="I688" t="s">
        <v>1</v>
      </c>
      <c r="J688" t="s">
        <v>3137</v>
      </c>
    </row>
    <row r="689" spans="1:10">
      <c r="A689" t="s">
        <v>4526</v>
      </c>
      <c r="B689">
        <v>12.1007</v>
      </c>
      <c r="C689">
        <v>20.627199999999998</v>
      </c>
      <c r="D689">
        <f>SUM(C689/B689)</f>
        <v>1.7046286578462402</v>
      </c>
      <c r="E689">
        <v>0.769459</v>
      </c>
      <c r="F689">
        <v>2.5674600000000001</v>
      </c>
      <c r="G689" s="1">
        <v>5.0000000000000002E-5</v>
      </c>
      <c r="H689">
        <v>1.4085300000000001E-3</v>
      </c>
      <c r="I689" t="s">
        <v>4527</v>
      </c>
      <c r="J689" t="s">
        <v>4528</v>
      </c>
    </row>
    <row r="690" spans="1:10">
      <c r="A690" t="s">
        <v>4041</v>
      </c>
      <c r="B690">
        <v>2.1017600000000001</v>
      </c>
      <c r="C690">
        <v>3.5824799999999999</v>
      </c>
      <c r="D690">
        <f>SUM(C690/B690)</f>
        <v>1.7045143118148598</v>
      </c>
      <c r="E690">
        <v>0.76935900000000002</v>
      </c>
      <c r="F690">
        <v>1.87656</v>
      </c>
      <c r="G690">
        <v>1.0499999999999999E-3</v>
      </c>
      <c r="H690">
        <v>1.6041400000000001E-2</v>
      </c>
      <c r="I690" t="s">
        <v>4042</v>
      </c>
      <c r="J690" t="s">
        <v>4043</v>
      </c>
    </row>
    <row r="691" spans="1:10">
      <c r="A691" t="s">
        <v>2961</v>
      </c>
      <c r="B691">
        <v>74.712299999999999</v>
      </c>
      <c r="C691">
        <v>127.273</v>
      </c>
      <c r="D691">
        <f>SUM(C691/B691)</f>
        <v>1.7035079899829078</v>
      </c>
      <c r="E691">
        <v>0.76851000000000003</v>
      </c>
      <c r="F691">
        <v>2.1764399999999999</v>
      </c>
      <c r="G691" s="1">
        <v>8.0000000000000004E-4</v>
      </c>
      <c r="H691">
        <v>1.29751E-2</v>
      </c>
      <c r="I691" t="s">
        <v>2962</v>
      </c>
      <c r="J691" t="s">
        <v>2963</v>
      </c>
    </row>
    <row r="692" spans="1:10">
      <c r="A692" t="s">
        <v>6602</v>
      </c>
      <c r="B692">
        <v>22.026700000000002</v>
      </c>
      <c r="C692">
        <v>37.504800000000003</v>
      </c>
      <c r="D692">
        <f>SUM(C692/B692)</f>
        <v>1.7026971811483336</v>
      </c>
      <c r="E692">
        <v>0.76782499999999998</v>
      </c>
      <c r="F692">
        <v>2.2990200000000001</v>
      </c>
      <c r="G692">
        <v>2.8E-3</v>
      </c>
      <c r="H692">
        <v>3.3233100000000002E-2</v>
      </c>
      <c r="I692" t="s">
        <v>6603</v>
      </c>
      <c r="J692" t="s">
        <v>6604</v>
      </c>
    </row>
    <row r="693" spans="1:10">
      <c r="A693" t="s">
        <v>236</v>
      </c>
      <c r="B693">
        <v>11.0837</v>
      </c>
      <c r="C693">
        <v>18.869900000000001</v>
      </c>
      <c r="D693">
        <f>SUM(C693/B693)</f>
        <v>1.7024910454090241</v>
      </c>
      <c r="E693">
        <v>0.76764200000000005</v>
      </c>
      <c r="F693">
        <v>2.8546399999999998</v>
      </c>
      <c r="G693" s="1">
        <v>5.0000000000000002E-5</v>
      </c>
      <c r="H693">
        <v>1.4085300000000001E-3</v>
      </c>
      <c r="I693" t="s">
        <v>237</v>
      </c>
      <c r="J693" t="s">
        <v>238</v>
      </c>
    </row>
    <row r="694" spans="1:10">
      <c r="A694" t="s">
        <v>4424</v>
      </c>
      <c r="B694">
        <v>6.7194399999999996</v>
      </c>
      <c r="C694">
        <v>11.4369</v>
      </c>
      <c r="D694">
        <f>SUM(C694/B694)</f>
        <v>1.702061481313919</v>
      </c>
      <c r="E694">
        <v>0.76728399999999997</v>
      </c>
      <c r="F694">
        <v>2.7130800000000002</v>
      </c>
      <c r="G694" s="1">
        <v>5.0000000000000002E-5</v>
      </c>
      <c r="H694">
        <v>1.4085300000000001E-3</v>
      </c>
      <c r="I694" t="s">
        <v>4425</v>
      </c>
      <c r="J694" t="s">
        <v>4426</v>
      </c>
    </row>
    <row r="695" spans="1:10">
      <c r="A695" t="s">
        <v>4326</v>
      </c>
      <c r="B695">
        <v>9.1232000000000006</v>
      </c>
      <c r="C695">
        <v>15.5146</v>
      </c>
      <c r="D695">
        <f>SUM(C695/B695)</f>
        <v>1.7005655910206943</v>
      </c>
      <c r="E695">
        <v>0.76601799999999998</v>
      </c>
      <c r="F695">
        <v>2.2519800000000001</v>
      </c>
      <c r="G695" s="1">
        <v>1E-4</v>
      </c>
      <c r="H695">
        <v>2.5193400000000001E-3</v>
      </c>
      <c r="I695" t="s">
        <v>4327</v>
      </c>
      <c r="J695" t="s">
        <v>4328</v>
      </c>
    </row>
    <row r="696" spans="1:10">
      <c r="A696" t="s">
        <v>1219</v>
      </c>
      <c r="B696">
        <v>2.3097799999999999</v>
      </c>
      <c r="C696">
        <v>3.9265400000000001</v>
      </c>
      <c r="D696">
        <f>SUM(C696/B696)</f>
        <v>1.6999627670167723</v>
      </c>
      <c r="E696">
        <v>0.76550399999999996</v>
      </c>
      <c r="F696">
        <v>2.2767400000000002</v>
      </c>
      <c r="G696">
        <v>3.5E-4</v>
      </c>
      <c r="H696">
        <v>6.9148899999999999E-3</v>
      </c>
      <c r="I696" t="s">
        <v>1220</v>
      </c>
      <c r="J696" t="s">
        <v>1221</v>
      </c>
    </row>
    <row r="697" spans="1:10">
      <c r="A697" t="s">
        <v>254</v>
      </c>
      <c r="B697">
        <v>3.0113699999999999</v>
      </c>
      <c r="C697">
        <v>5.1184700000000003</v>
      </c>
      <c r="D697">
        <f>SUM(C697/B697)</f>
        <v>1.6997147477726087</v>
      </c>
      <c r="E697">
        <v>0.76529400000000003</v>
      </c>
      <c r="F697">
        <v>1.98445</v>
      </c>
      <c r="G697">
        <v>2.5000000000000001E-4</v>
      </c>
      <c r="H697">
        <v>5.26437E-3</v>
      </c>
      <c r="I697" t="s">
        <v>255</v>
      </c>
      <c r="J697" t="s">
        <v>256</v>
      </c>
    </row>
    <row r="698" spans="1:10">
      <c r="A698" t="s">
        <v>4418</v>
      </c>
      <c r="B698">
        <v>4.1417799999999998</v>
      </c>
      <c r="C698">
        <v>7.0321600000000002</v>
      </c>
      <c r="D698">
        <f>SUM(C698/B698)</f>
        <v>1.6978593744718455</v>
      </c>
      <c r="E698">
        <v>0.76371900000000004</v>
      </c>
      <c r="F698">
        <v>1.8903799999999999</v>
      </c>
      <c r="G698">
        <v>7.5000000000000002E-4</v>
      </c>
      <c r="H698">
        <v>1.24274E-2</v>
      </c>
      <c r="I698" t="s">
        <v>4419</v>
      </c>
      <c r="J698" t="s">
        <v>4420</v>
      </c>
    </row>
    <row r="699" spans="1:10">
      <c r="A699" t="s">
        <v>2084</v>
      </c>
      <c r="B699">
        <v>2.6279699999999999</v>
      </c>
      <c r="C699">
        <v>4.45946</v>
      </c>
      <c r="D699">
        <f>SUM(C699/B699)</f>
        <v>1.696921958774263</v>
      </c>
      <c r="E699">
        <v>0.76292099999999996</v>
      </c>
      <c r="F699">
        <v>1.9687600000000001</v>
      </c>
      <c r="G699" s="1">
        <v>6.9999999999999999E-4</v>
      </c>
      <c r="H699">
        <v>1.1823699999999999E-2</v>
      </c>
      <c r="I699" t="s">
        <v>2085</v>
      </c>
      <c r="J699" t="s">
        <v>2086</v>
      </c>
    </row>
    <row r="700" spans="1:10">
      <c r="A700" t="s">
        <v>5924</v>
      </c>
      <c r="B700">
        <v>1.42839</v>
      </c>
      <c r="C700">
        <v>2.42279</v>
      </c>
      <c r="D700">
        <f>SUM(C700/B700)</f>
        <v>1.6961684133885002</v>
      </c>
      <c r="E700">
        <v>0.76227800000000001</v>
      </c>
      <c r="F700">
        <v>1.9085799999999999</v>
      </c>
      <c r="G700">
        <v>2.5500000000000002E-3</v>
      </c>
      <c r="H700">
        <v>3.1158600000000002E-2</v>
      </c>
      <c r="I700" t="s">
        <v>5925</v>
      </c>
      <c r="J700" t="s">
        <v>5926</v>
      </c>
    </row>
    <row r="701" spans="1:10">
      <c r="A701" t="s">
        <v>4641</v>
      </c>
      <c r="B701">
        <v>4.1219900000000003</v>
      </c>
      <c r="C701">
        <v>6.9884500000000003</v>
      </c>
      <c r="D701">
        <f>SUM(C701/B701)</f>
        <v>1.6954068301960945</v>
      </c>
      <c r="E701">
        <v>0.76163199999999998</v>
      </c>
      <c r="F701">
        <v>2.2536900000000002</v>
      </c>
      <c r="G701">
        <v>1.1999999999999999E-3</v>
      </c>
      <c r="H701">
        <v>1.77638E-2</v>
      </c>
      <c r="I701" t="s">
        <v>1</v>
      </c>
      <c r="J701" t="s">
        <v>4642</v>
      </c>
    </row>
    <row r="702" spans="1:10">
      <c r="A702" t="s">
        <v>905</v>
      </c>
      <c r="B702">
        <v>6.6216299999999997</v>
      </c>
      <c r="C702">
        <v>11.2203</v>
      </c>
      <c r="D702">
        <f>SUM(C702/B702)</f>
        <v>1.6944921416630045</v>
      </c>
      <c r="E702">
        <v>0.76085400000000003</v>
      </c>
      <c r="F702">
        <v>2.3430599999999999</v>
      </c>
      <c r="G702">
        <v>4.7499999999999999E-3</v>
      </c>
      <c r="H702">
        <v>4.8712600000000002E-2</v>
      </c>
      <c r="I702" t="s">
        <v>1</v>
      </c>
      <c r="J702" t="s">
        <v>906</v>
      </c>
    </row>
    <row r="703" spans="1:10">
      <c r="A703" t="s">
        <v>5145</v>
      </c>
      <c r="B703">
        <v>1.4262999999999999</v>
      </c>
      <c r="C703">
        <v>2.4161000000000001</v>
      </c>
      <c r="D703">
        <f>SUM(C703/B703)</f>
        <v>1.6939634018088763</v>
      </c>
      <c r="E703">
        <v>0.76039999999999996</v>
      </c>
      <c r="F703">
        <v>1.6856599999999999</v>
      </c>
      <c r="G703">
        <v>3.8500000000000001E-3</v>
      </c>
      <c r="H703">
        <v>4.2115E-2</v>
      </c>
      <c r="I703" t="s">
        <v>5146</v>
      </c>
      <c r="J703" t="s">
        <v>5147</v>
      </c>
    </row>
    <row r="704" spans="1:10">
      <c r="A704" t="s">
        <v>1650</v>
      </c>
      <c r="B704">
        <v>1.9906999999999999</v>
      </c>
      <c r="C704">
        <v>3.37174</v>
      </c>
      <c r="D704">
        <f>SUM(C704/B704)</f>
        <v>1.6937459185211232</v>
      </c>
      <c r="E704">
        <v>0.76022000000000001</v>
      </c>
      <c r="F704">
        <v>1.9559899999999999</v>
      </c>
      <c r="G704">
        <v>2.8500000000000001E-3</v>
      </c>
      <c r="H704">
        <v>3.3668400000000001E-2</v>
      </c>
      <c r="I704" t="s">
        <v>1</v>
      </c>
      <c r="J704" t="s">
        <v>1651</v>
      </c>
    </row>
    <row r="705" spans="1:10">
      <c r="A705" t="s">
        <v>3828</v>
      </c>
      <c r="B705">
        <v>3.46068</v>
      </c>
      <c r="C705">
        <v>5.8599800000000002</v>
      </c>
      <c r="D705">
        <f>SUM(C705/B705)</f>
        <v>1.6933030502675774</v>
      </c>
      <c r="E705">
        <v>0.75984200000000002</v>
      </c>
      <c r="F705">
        <v>1.87791</v>
      </c>
      <c r="G705">
        <v>1.15E-3</v>
      </c>
      <c r="H705">
        <v>1.7205100000000001E-2</v>
      </c>
      <c r="I705" t="s">
        <v>3829</v>
      </c>
      <c r="J705" t="s">
        <v>3830</v>
      </c>
    </row>
    <row r="706" spans="1:10">
      <c r="A706" t="s">
        <v>4970</v>
      </c>
      <c r="B706">
        <v>131.54599999999999</v>
      </c>
      <c r="C706">
        <v>222.58699999999999</v>
      </c>
      <c r="D706">
        <f>SUM(C706/B706)</f>
        <v>1.692084898058474</v>
      </c>
      <c r="E706">
        <v>0.75880599999999998</v>
      </c>
      <c r="F706">
        <v>3.62656</v>
      </c>
      <c r="G706" s="1">
        <v>5.0000000000000002E-5</v>
      </c>
      <c r="H706">
        <v>1.4085300000000001E-3</v>
      </c>
      <c r="I706" t="s">
        <v>1</v>
      </c>
      <c r="J706" t="s">
        <v>4971</v>
      </c>
    </row>
    <row r="707" spans="1:10">
      <c r="A707" t="s">
        <v>1514</v>
      </c>
      <c r="B707">
        <v>1.19763</v>
      </c>
      <c r="C707">
        <v>2.0243500000000001</v>
      </c>
      <c r="D707">
        <f>SUM(C707/B707)</f>
        <v>1.6902966692551122</v>
      </c>
      <c r="E707">
        <v>0.75727599999999995</v>
      </c>
      <c r="F707">
        <v>1.76424</v>
      </c>
      <c r="G707">
        <v>1.8E-3</v>
      </c>
      <c r="H707">
        <v>2.3888800000000002E-2</v>
      </c>
      <c r="I707" t="s">
        <v>1515</v>
      </c>
      <c r="J707" t="s">
        <v>1516</v>
      </c>
    </row>
    <row r="708" spans="1:10">
      <c r="A708" t="s">
        <v>705</v>
      </c>
      <c r="B708">
        <v>7.9064399999999999</v>
      </c>
      <c r="C708">
        <v>13.3599</v>
      </c>
      <c r="D708">
        <f>SUM(C708/B708)</f>
        <v>1.6897491159105742</v>
      </c>
      <c r="E708">
        <v>0.75680400000000003</v>
      </c>
      <c r="F708">
        <v>2.5619200000000002</v>
      </c>
      <c r="G708" s="1">
        <v>5.0000000000000002E-5</v>
      </c>
      <c r="H708">
        <v>1.4085300000000001E-3</v>
      </c>
      <c r="I708" t="s">
        <v>706</v>
      </c>
      <c r="J708" t="s">
        <v>707</v>
      </c>
    </row>
    <row r="709" spans="1:10">
      <c r="A709" t="s">
        <v>5429</v>
      </c>
      <c r="B709">
        <v>1.0528200000000001</v>
      </c>
      <c r="C709">
        <v>1.77891</v>
      </c>
      <c r="D709">
        <f>SUM(C709/B709)</f>
        <v>1.6896620504929616</v>
      </c>
      <c r="E709">
        <v>0.75672700000000004</v>
      </c>
      <c r="F709">
        <v>1.9931000000000001</v>
      </c>
      <c r="G709">
        <v>1.25E-3</v>
      </c>
      <c r="H709">
        <v>1.82474E-2</v>
      </c>
      <c r="I709" t="s">
        <v>5430</v>
      </c>
      <c r="J709" t="s">
        <v>5431</v>
      </c>
    </row>
    <row r="710" spans="1:10">
      <c r="A710" t="s">
        <v>4146</v>
      </c>
      <c r="B710">
        <v>17.8216</v>
      </c>
      <c r="C710">
        <v>30.104299999999999</v>
      </c>
      <c r="D710">
        <f>SUM(C710/B710)</f>
        <v>1.6892029896305605</v>
      </c>
      <c r="E710">
        <v>0.75634100000000004</v>
      </c>
      <c r="F710">
        <v>2.29339</v>
      </c>
      <c r="G710" s="1">
        <v>1E-4</v>
      </c>
      <c r="H710">
        <v>2.5193400000000001E-3</v>
      </c>
      <c r="I710" t="s">
        <v>4147</v>
      </c>
      <c r="J710" t="s">
        <v>4148</v>
      </c>
    </row>
    <row r="711" spans="1:10">
      <c r="A711" t="s">
        <v>630</v>
      </c>
      <c r="B711">
        <v>46.764400000000002</v>
      </c>
      <c r="C711">
        <v>78.990499999999997</v>
      </c>
      <c r="D711">
        <f>SUM(C711/B711)</f>
        <v>1.6891160797529743</v>
      </c>
      <c r="E711">
        <v>0.75626800000000005</v>
      </c>
      <c r="F711">
        <v>2.6461399999999999</v>
      </c>
      <c r="G711" s="1">
        <v>5.0000000000000002E-5</v>
      </c>
      <c r="H711">
        <v>1.4085300000000001E-3</v>
      </c>
      <c r="I711" t="s">
        <v>631</v>
      </c>
      <c r="J711" t="s">
        <v>632</v>
      </c>
    </row>
    <row r="712" spans="1:10">
      <c r="A712" t="s">
        <v>444</v>
      </c>
      <c r="B712">
        <v>38.650599999999997</v>
      </c>
      <c r="C712">
        <v>65.283000000000001</v>
      </c>
      <c r="D712">
        <f>SUM(C712/B712)</f>
        <v>1.6890552798662894</v>
      </c>
      <c r="E712">
        <v>0.75621499999999997</v>
      </c>
      <c r="F712">
        <v>2.6217600000000001</v>
      </c>
      <c r="G712" s="1">
        <v>5.0000000000000002E-5</v>
      </c>
      <c r="H712">
        <v>1.4085300000000001E-3</v>
      </c>
      <c r="I712" t="s">
        <v>445</v>
      </c>
      <c r="J712" t="s">
        <v>446</v>
      </c>
    </row>
    <row r="713" spans="1:10">
      <c r="A713" t="s">
        <v>2143</v>
      </c>
      <c r="B713">
        <v>22.0046</v>
      </c>
      <c r="C713">
        <v>37.1661</v>
      </c>
      <c r="D713">
        <f>SUM(C713/B713)</f>
        <v>1.689015024131318</v>
      </c>
      <c r="E713">
        <v>0.75618399999999997</v>
      </c>
      <c r="F713">
        <v>2.5573800000000002</v>
      </c>
      <c r="G713" s="1">
        <v>5.0000000000000002E-5</v>
      </c>
      <c r="H713">
        <v>1.4085300000000001E-3</v>
      </c>
      <c r="I713" t="s">
        <v>2144</v>
      </c>
      <c r="J713" t="s">
        <v>2145</v>
      </c>
    </row>
    <row r="714" spans="1:10">
      <c r="A714" t="s">
        <v>3394</v>
      </c>
      <c r="B714">
        <v>8.6226000000000003</v>
      </c>
      <c r="C714">
        <v>14.560600000000001</v>
      </c>
      <c r="D714">
        <f>SUM(C714/B714)</f>
        <v>1.6886553939646975</v>
      </c>
      <c r="E714">
        <v>0.75587599999999999</v>
      </c>
      <c r="F714">
        <v>1.7630300000000001</v>
      </c>
      <c r="G714">
        <v>2.2000000000000001E-3</v>
      </c>
      <c r="H714">
        <v>2.8020099999999999E-2</v>
      </c>
      <c r="I714" t="s">
        <v>3395</v>
      </c>
      <c r="J714" t="s">
        <v>3396</v>
      </c>
    </row>
    <row r="715" spans="1:10">
      <c r="A715" t="s">
        <v>4892</v>
      </c>
      <c r="B715">
        <v>6.7668600000000003</v>
      </c>
      <c r="C715">
        <v>11.416</v>
      </c>
      <c r="D715">
        <f>SUM(C715/B715)</f>
        <v>1.68704539476212</v>
      </c>
      <c r="E715">
        <v>0.75449999999999995</v>
      </c>
      <c r="F715">
        <v>2.2092800000000001</v>
      </c>
      <c r="G715" s="1">
        <v>2.0000000000000001E-4</v>
      </c>
      <c r="H715">
        <v>4.42152E-3</v>
      </c>
      <c r="I715" t="s">
        <v>4893</v>
      </c>
      <c r="J715" t="s">
        <v>4894</v>
      </c>
    </row>
    <row r="716" spans="1:10">
      <c r="A716" t="s">
        <v>147</v>
      </c>
      <c r="B716">
        <v>32.680399999999999</v>
      </c>
      <c r="C716">
        <v>55.113300000000002</v>
      </c>
      <c r="D716">
        <f>SUM(C716/B716)</f>
        <v>1.6864328465991849</v>
      </c>
      <c r="E716">
        <v>0.75397400000000003</v>
      </c>
      <c r="F716">
        <v>3.5625100000000001</v>
      </c>
      <c r="G716" s="1">
        <v>2.9999999999999997E-4</v>
      </c>
      <c r="H716">
        <v>6.0938099999999999E-3</v>
      </c>
      <c r="I716" t="s">
        <v>1</v>
      </c>
      <c r="J716" t="s">
        <v>148</v>
      </c>
    </row>
    <row r="717" spans="1:10">
      <c r="A717" t="s">
        <v>3465</v>
      </c>
      <c r="B717">
        <v>4.7827700000000002</v>
      </c>
      <c r="C717">
        <v>8.0628499999999992</v>
      </c>
      <c r="D717">
        <f>SUM(C717/B717)</f>
        <v>1.6858117785300148</v>
      </c>
      <c r="E717">
        <v>0.75344199999999995</v>
      </c>
      <c r="F717">
        <v>2.17964</v>
      </c>
      <c r="G717">
        <v>2.3500000000000001E-3</v>
      </c>
      <c r="H717">
        <v>2.9281100000000001E-2</v>
      </c>
      <c r="I717" t="s">
        <v>1</v>
      </c>
      <c r="J717" t="s">
        <v>3466</v>
      </c>
    </row>
    <row r="718" spans="1:10">
      <c r="A718" t="s">
        <v>2468</v>
      </c>
      <c r="B718">
        <v>5.64534</v>
      </c>
      <c r="C718">
        <v>9.5161499999999997</v>
      </c>
      <c r="D718">
        <f>SUM(C718/B718)</f>
        <v>1.6856646366737875</v>
      </c>
      <c r="E718">
        <v>0.75331599999999999</v>
      </c>
      <c r="F718">
        <v>1.91073</v>
      </c>
      <c r="G718">
        <v>1.9499999999999999E-3</v>
      </c>
      <c r="H718">
        <v>2.5451700000000001E-2</v>
      </c>
      <c r="I718" t="s">
        <v>2469</v>
      </c>
      <c r="J718" t="s">
        <v>2470</v>
      </c>
    </row>
    <row r="719" spans="1:10">
      <c r="A719" t="s">
        <v>2863</v>
      </c>
      <c r="B719">
        <v>29.0197</v>
      </c>
      <c r="C719">
        <v>48.881100000000004</v>
      </c>
      <c r="D719">
        <f>SUM(C719/B719)</f>
        <v>1.6844109346409508</v>
      </c>
      <c r="E719">
        <v>0.75224299999999999</v>
      </c>
      <c r="F719">
        <v>2.72776</v>
      </c>
      <c r="G719" s="1">
        <v>5.0000000000000002E-5</v>
      </c>
      <c r="H719">
        <v>1.4085300000000001E-3</v>
      </c>
      <c r="I719" t="s">
        <v>2864</v>
      </c>
      <c r="J719" t="s">
        <v>2865</v>
      </c>
    </row>
    <row r="720" spans="1:10">
      <c r="A720" t="s">
        <v>3243</v>
      </c>
      <c r="B720">
        <v>1.0137700000000001</v>
      </c>
      <c r="C720">
        <v>1.70611</v>
      </c>
      <c r="D720">
        <f>SUM(C720/B720)</f>
        <v>1.6829359716701027</v>
      </c>
      <c r="E720">
        <v>0.75098299999999996</v>
      </c>
      <c r="F720">
        <v>1.6456</v>
      </c>
      <c r="G720">
        <v>3.7499999999999999E-3</v>
      </c>
      <c r="H720">
        <v>4.1163699999999998E-2</v>
      </c>
      <c r="I720" t="s">
        <v>3244</v>
      </c>
      <c r="J720" t="s">
        <v>3245</v>
      </c>
    </row>
    <row r="721" spans="1:10">
      <c r="A721" t="s">
        <v>4371</v>
      </c>
      <c r="B721">
        <v>616.18700000000001</v>
      </c>
      <c r="C721">
        <v>1036.3900000000001</v>
      </c>
      <c r="D721">
        <f>SUM(C721/B721)</f>
        <v>1.681940709557326</v>
      </c>
      <c r="E721">
        <v>0.75012900000000005</v>
      </c>
      <c r="F721">
        <v>16.310500000000001</v>
      </c>
      <c r="G721" s="1">
        <v>5.0000000000000002E-5</v>
      </c>
      <c r="H721">
        <v>1.4085300000000001E-3</v>
      </c>
      <c r="I721" t="s">
        <v>1</v>
      </c>
      <c r="J721" t="s">
        <v>4372</v>
      </c>
    </row>
    <row r="722" spans="1:10">
      <c r="A722" t="s">
        <v>837</v>
      </c>
      <c r="B722">
        <v>1.1917</v>
      </c>
      <c r="C722">
        <v>2.0043199999999999</v>
      </c>
      <c r="D722">
        <f>SUM(C722/B722)</f>
        <v>1.6818998069984055</v>
      </c>
      <c r="E722">
        <v>0.75009400000000004</v>
      </c>
      <c r="F722">
        <v>2.1531799999999999</v>
      </c>
      <c r="G722" s="1">
        <v>2.0000000000000001E-4</v>
      </c>
      <c r="H722">
        <v>4.42152E-3</v>
      </c>
      <c r="I722" t="s">
        <v>838</v>
      </c>
      <c r="J722" t="s">
        <v>839</v>
      </c>
    </row>
    <row r="723" spans="1:10">
      <c r="A723" t="s">
        <v>6504</v>
      </c>
      <c r="B723">
        <v>2.3203499999999999</v>
      </c>
      <c r="C723">
        <v>3.90144</v>
      </c>
      <c r="D723">
        <f>SUM(C723/B723)</f>
        <v>1.681401512702825</v>
      </c>
      <c r="E723">
        <v>0.74966299999999997</v>
      </c>
      <c r="F723">
        <v>2.3113100000000002</v>
      </c>
      <c r="G723" s="1">
        <v>2.0000000000000001E-4</v>
      </c>
      <c r="H723">
        <v>4.42152E-3</v>
      </c>
      <c r="I723" t="s">
        <v>6505</v>
      </c>
      <c r="J723" t="s">
        <v>6506</v>
      </c>
    </row>
    <row r="724" spans="1:10">
      <c r="A724" t="s">
        <v>3517</v>
      </c>
      <c r="B724">
        <v>11.5246</v>
      </c>
      <c r="C724">
        <v>19.363900000000001</v>
      </c>
      <c r="D724">
        <f>SUM(C724/B724)</f>
        <v>1.680223174773962</v>
      </c>
      <c r="E724">
        <v>0.74865400000000004</v>
      </c>
      <c r="F724">
        <v>2.56778</v>
      </c>
      <c r="G724" s="1">
        <v>5.0000000000000002E-5</v>
      </c>
      <c r="H724">
        <v>1.4085300000000001E-3</v>
      </c>
      <c r="I724" t="s">
        <v>3518</v>
      </c>
      <c r="J724" t="s">
        <v>3519</v>
      </c>
    </row>
    <row r="725" spans="1:10">
      <c r="A725" t="s">
        <v>2848</v>
      </c>
      <c r="B725">
        <v>62.105400000000003</v>
      </c>
      <c r="C725">
        <v>104.34699999999999</v>
      </c>
      <c r="D725">
        <f>SUM(C725/B725)</f>
        <v>1.6801598572748906</v>
      </c>
      <c r="E725">
        <v>0.74860099999999996</v>
      </c>
      <c r="F725">
        <v>1.94478</v>
      </c>
      <c r="G725">
        <v>1.15E-3</v>
      </c>
      <c r="H725">
        <v>1.7205100000000001E-2</v>
      </c>
      <c r="I725" t="s">
        <v>2849</v>
      </c>
      <c r="J725" t="s">
        <v>2850</v>
      </c>
    </row>
    <row r="726" spans="1:10">
      <c r="A726" t="s">
        <v>2008</v>
      </c>
      <c r="B726">
        <v>6.9884399999999998</v>
      </c>
      <c r="C726">
        <v>11.739699999999999</v>
      </c>
      <c r="D726">
        <f>SUM(C726/B726)</f>
        <v>1.6798741922374665</v>
      </c>
      <c r="E726">
        <v>0.74835700000000005</v>
      </c>
      <c r="F726">
        <v>1.89286</v>
      </c>
      <c r="G726">
        <v>9.5E-4</v>
      </c>
      <c r="H726">
        <v>1.48091E-2</v>
      </c>
      <c r="I726" t="s">
        <v>2009</v>
      </c>
      <c r="J726" t="s">
        <v>2010</v>
      </c>
    </row>
    <row r="727" spans="1:10">
      <c r="A727" t="s">
        <v>4044</v>
      </c>
      <c r="B727">
        <v>4.9988700000000001</v>
      </c>
      <c r="C727">
        <v>8.3960699999999999</v>
      </c>
      <c r="D727">
        <f>SUM(C727/B727)</f>
        <v>1.6795935881509221</v>
      </c>
      <c r="E727">
        <v>0.74811300000000003</v>
      </c>
      <c r="F727">
        <v>2.0986899999999999</v>
      </c>
      <c r="G727">
        <v>1.65E-3</v>
      </c>
      <c r="H727">
        <v>2.24402E-2</v>
      </c>
      <c r="I727" t="s">
        <v>1</v>
      </c>
      <c r="J727" t="s">
        <v>4045</v>
      </c>
    </row>
    <row r="728" spans="1:10">
      <c r="A728" t="s">
        <v>2663</v>
      </c>
      <c r="B728">
        <v>11.154500000000001</v>
      </c>
      <c r="C728">
        <v>18.734400000000001</v>
      </c>
      <c r="D728">
        <f>SUM(C728/B728)</f>
        <v>1.6795374064278989</v>
      </c>
      <c r="E728">
        <v>0.74806499999999998</v>
      </c>
      <c r="F728">
        <v>1.6121000000000001</v>
      </c>
      <c r="G728">
        <v>4.7499999999999999E-3</v>
      </c>
      <c r="H728">
        <v>4.8712600000000002E-2</v>
      </c>
      <c r="I728" t="s">
        <v>2664</v>
      </c>
      <c r="J728" t="s">
        <v>2665</v>
      </c>
    </row>
    <row r="729" spans="1:10">
      <c r="A729" t="s">
        <v>5858</v>
      </c>
      <c r="B729">
        <v>4.1413799999999998</v>
      </c>
      <c r="C729">
        <v>6.9528800000000004</v>
      </c>
      <c r="D729">
        <f>SUM(C729/B729)</f>
        <v>1.6788799868642821</v>
      </c>
      <c r="E729">
        <v>0.74749699999999997</v>
      </c>
      <c r="F729">
        <v>2.4582299999999999</v>
      </c>
      <c r="G729" s="1">
        <v>1E-4</v>
      </c>
      <c r="H729">
        <v>2.5193400000000001E-3</v>
      </c>
      <c r="I729" t="s">
        <v>1</v>
      </c>
      <c r="J729" t="s">
        <v>5859</v>
      </c>
    </row>
    <row r="730" spans="1:10">
      <c r="A730" t="s">
        <v>5539</v>
      </c>
      <c r="B730">
        <v>1.73767</v>
      </c>
      <c r="C730">
        <v>2.9158300000000001</v>
      </c>
      <c r="D730">
        <f>SUM(C730/B730)</f>
        <v>1.6780113600395934</v>
      </c>
      <c r="E730">
        <v>0.74675599999999998</v>
      </c>
      <c r="F730">
        <v>2.1306400000000001</v>
      </c>
      <c r="G730">
        <v>6.4999999999999997E-4</v>
      </c>
      <c r="H730">
        <v>1.11658E-2</v>
      </c>
      <c r="I730" t="s">
        <v>1</v>
      </c>
      <c r="J730" t="s">
        <v>5540</v>
      </c>
    </row>
    <row r="731" spans="1:10">
      <c r="A731" t="s">
        <v>609</v>
      </c>
      <c r="B731">
        <v>3.1259800000000002</v>
      </c>
      <c r="C731">
        <v>5.2386600000000003</v>
      </c>
      <c r="D731">
        <f>SUM(C731/B731)</f>
        <v>1.6758456548026539</v>
      </c>
      <c r="E731">
        <v>0.744892</v>
      </c>
      <c r="F731">
        <v>2.3583099999999999</v>
      </c>
      <c r="G731" s="1">
        <v>1E-4</v>
      </c>
      <c r="H731">
        <v>2.5193400000000001E-3</v>
      </c>
      <c r="I731" t="s">
        <v>1</v>
      </c>
      <c r="J731" t="s">
        <v>610</v>
      </c>
    </row>
    <row r="732" spans="1:10">
      <c r="A732" t="s">
        <v>2770</v>
      </c>
      <c r="B732">
        <v>2.9108399999999999</v>
      </c>
      <c r="C732">
        <v>4.8763300000000003</v>
      </c>
      <c r="D732">
        <f>SUM(C732/B732)</f>
        <v>1.6752312047381515</v>
      </c>
      <c r="E732">
        <v>0.74435899999999999</v>
      </c>
      <c r="F732">
        <v>2.2978800000000001</v>
      </c>
      <c r="G732" s="1">
        <v>5.0000000000000002E-5</v>
      </c>
      <c r="H732">
        <v>1.4085300000000001E-3</v>
      </c>
      <c r="I732" t="s">
        <v>2771</v>
      </c>
      <c r="J732" t="s">
        <v>2772</v>
      </c>
    </row>
    <row r="733" spans="1:10">
      <c r="A733" t="s">
        <v>4798</v>
      </c>
      <c r="B733">
        <v>59.041400000000003</v>
      </c>
      <c r="C733">
        <v>98.844899999999996</v>
      </c>
      <c r="D733">
        <f>SUM(C733/B733)</f>
        <v>1.6741625367962141</v>
      </c>
      <c r="E733">
        <v>0.74343899999999996</v>
      </c>
      <c r="F733">
        <v>3.4568500000000002</v>
      </c>
      <c r="G733" s="1">
        <v>5.0000000000000002E-5</v>
      </c>
      <c r="H733">
        <v>1.4085300000000001E-3</v>
      </c>
      <c r="I733" t="s">
        <v>1</v>
      </c>
      <c r="J733" t="s">
        <v>4799</v>
      </c>
    </row>
    <row r="734" spans="1:10">
      <c r="A734" t="s">
        <v>1240</v>
      </c>
      <c r="B734">
        <v>3.1779500000000001</v>
      </c>
      <c r="C734">
        <v>5.3184100000000001</v>
      </c>
      <c r="D734">
        <f>SUM(C734/B734)</f>
        <v>1.6735348259097846</v>
      </c>
      <c r="E734">
        <v>0.74290100000000003</v>
      </c>
      <c r="F734">
        <v>1.7869299999999999</v>
      </c>
      <c r="G734">
        <v>3.3E-3</v>
      </c>
      <c r="H734">
        <v>3.7528199999999998E-2</v>
      </c>
      <c r="I734" t="s">
        <v>1241</v>
      </c>
      <c r="J734" t="s">
        <v>1242</v>
      </c>
    </row>
    <row r="735" spans="1:10">
      <c r="A735" t="s">
        <v>2486</v>
      </c>
      <c r="B735">
        <v>3.44997</v>
      </c>
      <c r="C735">
        <v>5.7667099999999998</v>
      </c>
      <c r="D735">
        <f>SUM(C735/B735)</f>
        <v>1.671524679924753</v>
      </c>
      <c r="E735">
        <v>0.74116499999999996</v>
      </c>
      <c r="F735">
        <v>2.1063800000000001</v>
      </c>
      <c r="G735">
        <v>1.6000000000000001E-3</v>
      </c>
      <c r="H735">
        <v>2.1961100000000001E-2</v>
      </c>
      <c r="I735" t="s">
        <v>1</v>
      </c>
      <c r="J735" t="s">
        <v>2487</v>
      </c>
    </row>
    <row r="736" spans="1:10">
      <c r="A736" t="s">
        <v>2448</v>
      </c>
      <c r="B736">
        <v>29.491499999999998</v>
      </c>
      <c r="C736">
        <v>49.285200000000003</v>
      </c>
      <c r="D736">
        <f>SUM(C736/B736)</f>
        <v>1.6711662682467832</v>
      </c>
      <c r="E736">
        <v>0.74085500000000004</v>
      </c>
      <c r="F736">
        <v>2.3146800000000001</v>
      </c>
      <c r="G736" s="1">
        <v>5.0000000000000002E-5</v>
      </c>
      <c r="H736">
        <v>1.4085300000000001E-3</v>
      </c>
      <c r="I736" t="s">
        <v>2449</v>
      </c>
      <c r="J736" t="s">
        <v>2450</v>
      </c>
    </row>
    <row r="737" spans="1:10">
      <c r="A737" t="s">
        <v>3282</v>
      </c>
      <c r="B737">
        <v>9.6013999999999999</v>
      </c>
      <c r="C737">
        <v>16.034600000000001</v>
      </c>
      <c r="D737">
        <f>SUM(C737/B737)</f>
        <v>1.6700272876872124</v>
      </c>
      <c r="E737">
        <v>0.739869</v>
      </c>
      <c r="F737">
        <v>2.37792</v>
      </c>
      <c r="G737" s="1">
        <v>5.0000000000000002E-5</v>
      </c>
      <c r="H737">
        <v>1.4085300000000001E-3</v>
      </c>
      <c r="I737" t="s">
        <v>3283</v>
      </c>
      <c r="J737" t="s">
        <v>3284</v>
      </c>
    </row>
    <row r="738" spans="1:10">
      <c r="A738" t="s">
        <v>5462</v>
      </c>
      <c r="B738">
        <v>8.8388500000000008</v>
      </c>
      <c r="C738">
        <v>14.742599999999999</v>
      </c>
      <c r="D738">
        <f>SUM(C738/B738)</f>
        <v>1.6679319142196098</v>
      </c>
      <c r="E738">
        <v>0.73806099999999997</v>
      </c>
      <c r="F738">
        <v>2.0540799999999999</v>
      </c>
      <c r="G738" s="1">
        <v>5.9999999999999995E-4</v>
      </c>
      <c r="H738">
        <v>1.0558100000000001E-2</v>
      </c>
      <c r="I738" t="s">
        <v>5463</v>
      </c>
      <c r="J738" t="s">
        <v>5464</v>
      </c>
    </row>
    <row r="739" spans="1:10">
      <c r="A739" t="s">
        <v>2806</v>
      </c>
      <c r="B739">
        <v>69.912300000000002</v>
      </c>
      <c r="C739">
        <v>116.532</v>
      </c>
      <c r="D739">
        <f>SUM(C739/B739)</f>
        <v>1.6668311584656776</v>
      </c>
      <c r="E739">
        <v>0.73710299999999995</v>
      </c>
      <c r="F739">
        <v>2.4633500000000002</v>
      </c>
      <c r="G739" s="1">
        <v>5.0000000000000002E-5</v>
      </c>
      <c r="H739">
        <v>1.4085300000000001E-3</v>
      </c>
      <c r="I739" t="s">
        <v>2807</v>
      </c>
      <c r="J739" t="s">
        <v>2808</v>
      </c>
    </row>
    <row r="740" spans="1:10">
      <c r="A740" t="s">
        <v>5130</v>
      </c>
      <c r="B740">
        <v>1.79779</v>
      </c>
      <c r="C740">
        <v>2.9955500000000002</v>
      </c>
      <c r="D740">
        <f>SUM(C740/B740)</f>
        <v>1.6662402171555077</v>
      </c>
      <c r="E740">
        <v>0.73659799999999997</v>
      </c>
      <c r="F740">
        <v>2.0542199999999999</v>
      </c>
      <c r="G740" s="1">
        <v>6.9999999999999999E-4</v>
      </c>
      <c r="H740">
        <v>1.1823699999999999E-2</v>
      </c>
      <c r="I740" t="s">
        <v>1</v>
      </c>
      <c r="J740" t="s">
        <v>5131</v>
      </c>
    </row>
    <row r="741" spans="1:10">
      <c r="A741" t="s">
        <v>487</v>
      </c>
      <c r="B741">
        <v>15.778600000000001</v>
      </c>
      <c r="C741">
        <v>26.283899999999999</v>
      </c>
      <c r="D741">
        <f>SUM(C741/B741)</f>
        <v>1.6657941769231743</v>
      </c>
      <c r="E741">
        <v>0.73621000000000003</v>
      </c>
      <c r="F741">
        <v>2.4953500000000002</v>
      </c>
      <c r="G741" s="1">
        <v>5.0000000000000001E-4</v>
      </c>
      <c r="H741">
        <v>9.1223799999999994E-3</v>
      </c>
      <c r="I741" t="s">
        <v>488</v>
      </c>
      <c r="J741" t="s">
        <v>489</v>
      </c>
    </row>
    <row r="742" spans="1:10">
      <c r="A742" t="s">
        <v>5929</v>
      </c>
      <c r="B742">
        <v>426.34300000000002</v>
      </c>
      <c r="C742">
        <v>709.53399999999999</v>
      </c>
      <c r="D742">
        <f>SUM(C742/B742)</f>
        <v>1.6642327890923505</v>
      </c>
      <c r="E742">
        <v>0.73485699999999998</v>
      </c>
      <c r="F742">
        <v>4.0012400000000001</v>
      </c>
      <c r="G742" s="1">
        <v>1E-4</v>
      </c>
      <c r="H742">
        <v>2.5193400000000001E-3</v>
      </c>
      <c r="I742" t="s">
        <v>5930</v>
      </c>
      <c r="J742" t="s">
        <v>5931</v>
      </c>
    </row>
    <row r="743" spans="1:10">
      <c r="A743" t="s">
        <v>1666</v>
      </c>
      <c r="B743">
        <v>1.87642</v>
      </c>
      <c r="C743">
        <v>3.1225100000000001</v>
      </c>
      <c r="D743">
        <f>SUM(C743/B743)</f>
        <v>1.6640784046215666</v>
      </c>
      <c r="E743">
        <v>0.73472499999999996</v>
      </c>
      <c r="F743">
        <v>1.8791899999999999</v>
      </c>
      <c r="G743">
        <v>2.5999999999999999E-3</v>
      </c>
      <c r="H743">
        <v>3.16624E-2</v>
      </c>
      <c r="I743" t="s">
        <v>1</v>
      </c>
      <c r="J743" t="s">
        <v>1667</v>
      </c>
    </row>
    <row r="744" spans="1:10">
      <c r="A744" t="s">
        <v>5459</v>
      </c>
      <c r="B744">
        <v>9.19679</v>
      </c>
      <c r="C744">
        <v>15.294</v>
      </c>
      <c r="D744">
        <f>SUM(C744/B744)</f>
        <v>1.6629715368079516</v>
      </c>
      <c r="E744">
        <v>0.733761</v>
      </c>
      <c r="F744">
        <v>2.44693</v>
      </c>
      <c r="G744" s="1">
        <v>5.0000000000000002E-5</v>
      </c>
      <c r="H744">
        <v>1.4085300000000001E-3</v>
      </c>
      <c r="I744" t="s">
        <v>5460</v>
      </c>
      <c r="J744" t="s">
        <v>5461</v>
      </c>
    </row>
    <row r="745" spans="1:10">
      <c r="A745" t="s">
        <v>5114</v>
      </c>
      <c r="B745">
        <v>15.499000000000001</v>
      </c>
      <c r="C745">
        <v>25.742000000000001</v>
      </c>
      <c r="D745">
        <f>SUM(C745/B745)</f>
        <v>1.6608813471836892</v>
      </c>
      <c r="E745">
        <v>0.73194599999999999</v>
      </c>
      <c r="F745">
        <v>2.95112</v>
      </c>
      <c r="G745">
        <v>2.5500000000000002E-3</v>
      </c>
      <c r="H745">
        <v>3.1158600000000002E-2</v>
      </c>
      <c r="I745" t="s">
        <v>1</v>
      </c>
      <c r="J745" t="s">
        <v>5115</v>
      </c>
    </row>
    <row r="746" spans="1:10">
      <c r="A746" t="s">
        <v>1752</v>
      </c>
      <c r="B746">
        <v>20.136099999999999</v>
      </c>
      <c r="C746">
        <v>33.386499999999998</v>
      </c>
      <c r="D746">
        <f>SUM(C746/B746)</f>
        <v>1.6580420240264997</v>
      </c>
      <c r="E746">
        <v>0.72948199999999996</v>
      </c>
      <c r="F746">
        <v>2.2291099999999999</v>
      </c>
      <c r="G746">
        <v>2.5000000000000001E-4</v>
      </c>
      <c r="H746">
        <v>5.26437E-3</v>
      </c>
      <c r="I746" t="s">
        <v>1753</v>
      </c>
      <c r="J746" t="s">
        <v>1754</v>
      </c>
    </row>
    <row r="747" spans="1:10">
      <c r="A747" t="s">
        <v>3872</v>
      </c>
      <c r="B747">
        <v>7.4963499999999996</v>
      </c>
      <c r="C747">
        <v>12.412000000000001</v>
      </c>
      <c r="D747">
        <f>SUM(C747/B747)</f>
        <v>1.655739126374836</v>
      </c>
      <c r="E747">
        <v>0.72747700000000004</v>
      </c>
      <c r="F747">
        <v>2.5124900000000001</v>
      </c>
      <c r="G747" s="1">
        <v>5.0000000000000002E-5</v>
      </c>
      <c r="H747">
        <v>1.4085300000000001E-3</v>
      </c>
      <c r="I747" t="s">
        <v>1</v>
      </c>
      <c r="J747" t="s">
        <v>3873</v>
      </c>
    </row>
    <row r="748" spans="1:10">
      <c r="A748" t="s">
        <v>1493</v>
      </c>
      <c r="B748">
        <v>43.911299999999997</v>
      </c>
      <c r="C748">
        <v>72.611099999999993</v>
      </c>
      <c r="D748">
        <f>SUM(C748/B748)</f>
        <v>1.6535857512758674</v>
      </c>
      <c r="E748">
        <v>0.72559600000000002</v>
      </c>
      <c r="F748">
        <v>2.80647</v>
      </c>
      <c r="G748" s="1">
        <v>5.0000000000000002E-5</v>
      </c>
      <c r="H748">
        <v>1.4085300000000001E-3</v>
      </c>
      <c r="I748" t="s">
        <v>1494</v>
      </c>
      <c r="J748" t="s">
        <v>1495</v>
      </c>
    </row>
    <row r="749" spans="1:10">
      <c r="A749" t="s">
        <v>183</v>
      </c>
      <c r="B749">
        <v>5.1511199999999997</v>
      </c>
      <c r="C749">
        <v>8.5149000000000008</v>
      </c>
      <c r="D749">
        <f>SUM(C749/B749)</f>
        <v>1.6530191492335651</v>
      </c>
      <c r="E749">
        <v>0.72510300000000005</v>
      </c>
      <c r="F749">
        <v>2.1892200000000002</v>
      </c>
      <c r="G749">
        <v>1.25E-3</v>
      </c>
      <c r="H749">
        <v>1.82474E-2</v>
      </c>
      <c r="I749" t="s">
        <v>184</v>
      </c>
      <c r="J749" t="s">
        <v>185</v>
      </c>
    </row>
    <row r="750" spans="1:10">
      <c r="A750" t="s">
        <v>728</v>
      </c>
      <c r="B750">
        <v>10.6226</v>
      </c>
      <c r="C750">
        <v>17.549900000000001</v>
      </c>
      <c r="D750">
        <f>SUM(C750/B750)</f>
        <v>1.6521284807862482</v>
      </c>
      <c r="E750">
        <v>0.72431900000000005</v>
      </c>
      <c r="F750">
        <v>2.52271</v>
      </c>
      <c r="G750" s="1">
        <v>5.0000000000000002E-5</v>
      </c>
      <c r="H750">
        <v>1.4085300000000001E-3</v>
      </c>
      <c r="I750" t="s">
        <v>729</v>
      </c>
      <c r="J750" t="s">
        <v>730</v>
      </c>
    </row>
    <row r="751" spans="1:10">
      <c r="A751" t="s">
        <v>4579</v>
      </c>
      <c r="B751">
        <v>287.56099999999998</v>
      </c>
      <c r="C751">
        <v>474.99299999999999</v>
      </c>
      <c r="D751">
        <f>SUM(C751/B751)</f>
        <v>1.6517990965395168</v>
      </c>
      <c r="E751">
        <v>0.72403899999999999</v>
      </c>
      <c r="F751">
        <v>9.98095</v>
      </c>
      <c r="G751">
        <v>2.5000000000000001E-4</v>
      </c>
      <c r="H751">
        <v>5.26437E-3</v>
      </c>
      <c r="I751" t="s">
        <v>1</v>
      </c>
      <c r="J751" t="s">
        <v>4580</v>
      </c>
    </row>
    <row r="752" spans="1:10">
      <c r="A752" t="s">
        <v>790</v>
      </c>
      <c r="B752">
        <v>29.998100000000001</v>
      </c>
      <c r="C752">
        <v>49.546199999999999</v>
      </c>
      <c r="D752">
        <f>SUM(C752/B752)</f>
        <v>1.6516446041582633</v>
      </c>
      <c r="E752">
        <v>0.72390500000000002</v>
      </c>
      <c r="F752">
        <v>2.3828499999999999</v>
      </c>
      <c r="G752" s="1">
        <v>5.0000000000000002E-5</v>
      </c>
      <c r="H752">
        <v>1.4085300000000001E-3</v>
      </c>
      <c r="I752" t="s">
        <v>791</v>
      </c>
      <c r="J752" t="s">
        <v>792</v>
      </c>
    </row>
    <row r="753" spans="1:10">
      <c r="A753" t="s">
        <v>1755</v>
      </c>
      <c r="B753">
        <v>68.796999999999997</v>
      </c>
      <c r="C753">
        <v>113.505</v>
      </c>
      <c r="D753">
        <f>SUM(C753/B753)</f>
        <v>1.6498539180487521</v>
      </c>
      <c r="E753">
        <v>0.72233899999999995</v>
      </c>
      <c r="F753">
        <v>1.99855</v>
      </c>
      <c r="G753" s="1">
        <v>8.0000000000000004E-4</v>
      </c>
      <c r="H753">
        <v>1.29751E-2</v>
      </c>
      <c r="I753" t="s">
        <v>1756</v>
      </c>
      <c r="J753" t="s">
        <v>1757</v>
      </c>
    </row>
    <row r="754" spans="1:10">
      <c r="A754" t="s">
        <v>2788</v>
      </c>
      <c r="B754">
        <v>1.6538900000000001</v>
      </c>
      <c r="C754">
        <v>2.7286299999999999</v>
      </c>
      <c r="D754">
        <f>SUM(C754/B754)</f>
        <v>1.6498255627641498</v>
      </c>
      <c r="E754">
        <v>0.72231100000000004</v>
      </c>
      <c r="F754">
        <v>2.2828300000000001</v>
      </c>
      <c r="G754" s="1">
        <v>1E-4</v>
      </c>
      <c r="H754">
        <v>2.5193400000000001E-3</v>
      </c>
      <c r="I754" t="s">
        <v>2789</v>
      </c>
      <c r="J754" t="s">
        <v>2790</v>
      </c>
    </row>
    <row r="755" spans="1:10">
      <c r="A755" t="s">
        <v>687</v>
      </c>
      <c r="B755">
        <v>2.1388099999999999</v>
      </c>
      <c r="C755">
        <v>3.5269900000000001</v>
      </c>
      <c r="D755">
        <f>SUM(C755/B755)</f>
        <v>1.6490431595139354</v>
      </c>
      <c r="E755">
        <v>0.72162700000000002</v>
      </c>
      <c r="F755">
        <v>2.0080900000000002</v>
      </c>
      <c r="G755">
        <v>7.5000000000000002E-4</v>
      </c>
      <c r="H755">
        <v>1.24274E-2</v>
      </c>
      <c r="I755" t="s">
        <v>688</v>
      </c>
      <c r="J755" t="s">
        <v>689</v>
      </c>
    </row>
    <row r="756" spans="1:10">
      <c r="A756" t="s">
        <v>2854</v>
      </c>
      <c r="B756">
        <v>2.1938</v>
      </c>
      <c r="C756">
        <v>3.61625</v>
      </c>
      <c r="D756">
        <f>SUM(C756/B756)</f>
        <v>1.6483954781657397</v>
      </c>
      <c r="E756">
        <v>0.72105900000000001</v>
      </c>
      <c r="F756">
        <v>1.6719299999999999</v>
      </c>
      <c r="G756">
        <v>4.7499999999999999E-3</v>
      </c>
      <c r="H756">
        <v>4.8712600000000002E-2</v>
      </c>
      <c r="I756" t="s">
        <v>2855</v>
      </c>
      <c r="J756" t="s">
        <v>2856</v>
      </c>
    </row>
    <row r="757" spans="1:10">
      <c r="A757" t="s">
        <v>6057</v>
      </c>
      <c r="B757">
        <v>2.0842100000000001</v>
      </c>
      <c r="C757">
        <v>3.4353699999999998</v>
      </c>
      <c r="D757">
        <f>SUM(C757/B757)</f>
        <v>1.6482840020919196</v>
      </c>
      <c r="E757">
        <v>0.72096199999999999</v>
      </c>
      <c r="F757">
        <v>1.94452</v>
      </c>
      <c r="G757">
        <v>2.4499999999999999E-3</v>
      </c>
      <c r="H757">
        <v>3.0199500000000001E-2</v>
      </c>
      <c r="I757" t="s">
        <v>1</v>
      </c>
      <c r="J757" t="s">
        <v>6058</v>
      </c>
    </row>
    <row r="758" spans="1:10">
      <c r="A758" t="s">
        <v>1228</v>
      </c>
      <c r="B758">
        <v>5.3608099999999999</v>
      </c>
      <c r="C758">
        <v>8.8345599999999997</v>
      </c>
      <c r="D758">
        <f>SUM(C758/B758)</f>
        <v>1.6479897627410782</v>
      </c>
      <c r="E758">
        <v>0.72070699999999999</v>
      </c>
      <c r="F758">
        <v>1.78003</v>
      </c>
      <c r="G758">
        <v>3.5000000000000001E-3</v>
      </c>
      <c r="H758">
        <v>3.9150699999999997E-2</v>
      </c>
      <c r="I758" t="s">
        <v>1229</v>
      </c>
      <c r="J758" t="s">
        <v>1230</v>
      </c>
    </row>
    <row r="759" spans="1:10">
      <c r="A759" t="s">
        <v>1840</v>
      </c>
      <c r="B759">
        <v>6.4486999999999997</v>
      </c>
      <c r="C759">
        <v>10.619300000000001</v>
      </c>
      <c r="D759">
        <f>SUM(C759/B759)</f>
        <v>1.6467350008528854</v>
      </c>
      <c r="E759">
        <v>0.719607</v>
      </c>
      <c r="F759">
        <v>2.1483400000000001</v>
      </c>
      <c r="G759">
        <v>3.8E-3</v>
      </c>
      <c r="H759">
        <v>4.1676299999999999E-2</v>
      </c>
      <c r="I759" t="s">
        <v>1</v>
      </c>
      <c r="J759" t="s">
        <v>1841</v>
      </c>
    </row>
    <row r="760" spans="1:10">
      <c r="A760" t="s">
        <v>3805</v>
      </c>
      <c r="B760">
        <v>6.476</v>
      </c>
      <c r="C760">
        <v>10.664199999999999</v>
      </c>
      <c r="D760">
        <f>SUM(C760/B760)</f>
        <v>1.6467263743051266</v>
      </c>
      <c r="E760">
        <v>0.71960400000000002</v>
      </c>
      <c r="F760">
        <v>1.98926</v>
      </c>
      <c r="G760">
        <v>3.2499999999999999E-3</v>
      </c>
      <c r="H760">
        <v>3.7109900000000001E-2</v>
      </c>
      <c r="I760" t="s">
        <v>3806</v>
      </c>
      <c r="J760" t="s">
        <v>3807</v>
      </c>
    </row>
    <row r="761" spans="1:10">
      <c r="A761" t="s">
        <v>5189</v>
      </c>
      <c r="B761">
        <v>3.1370800000000001</v>
      </c>
      <c r="C761">
        <v>5.1592799999999999</v>
      </c>
      <c r="D761">
        <f>SUM(C761/B761)</f>
        <v>1.6446121871294324</v>
      </c>
      <c r="E761">
        <v>0.71774499999999997</v>
      </c>
      <c r="F761">
        <v>2.1947299999999998</v>
      </c>
      <c r="G761" s="1">
        <v>2.0000000000000001E-4</v>
      </c>
      <c r="H761">
        <v>4.42152E-3</v>
      </c>
      <c r="I761" t="s">
        <v>5190</v>
      </c>
      <c r="J761" t="s">
        <v>5191</v>
      </c>
    </row>
    <row r="762" spans="1:10">
      <c r="A762" t="s">
        <v>46</v>
      </c>
      <c r="B762">
        <v>38.253599999999999</v>
      </c>
      <c r="C762">
        <v>62.8581</v>
      </c>
      <c r="D762">
        <f>SUM(C762/B762)</f>
        <v>1.6431943660204531</v>
      </c>
      <c r="E762">
        <v>0.71650499999999995</v>
      </c>
      <c r="F762">
        <v>2.6126</v>
      </c>
      <c r="G762" s="1">
        <v>5.0000000000000002E-5</v>
      </c>
      <c r="H762">
        <v>1.4085300000000001E-3</v>
      </c>
      <c r="I762" t="s">
        <v>47</v>
      </c>
      <c r="J762" t="s">
        <v>48</v>
      </c>
    </row>
    <row r="763" spans="1:10">
      <c r="A763" t="s">
        <v>1015</v>
      </c>
      <c r="B763">
        <v>19.265899999999998</v>
      </c>
      <c r="C763">
        <v>31.657299999999999</v>
      </c>
      <c r="D763">
        <f>SUM(C763/B763)</f>
        <v>1.6431778427169248</v>
      </c>
      <c r="E763">
        <v>0.71649200000000002</v>
      </c>
      <c r="F763">
        <v>2.0724900000000002</v>
      </c>
      <c r="G763">
        <v>7.5000000000000002E-4</v>
      </c>
      <c r="H763">
        <v>1.24274E-2</v>
      </c>
      <c r="I763" t="s">
        <v>1016</v>
      </c>
      <c r="J763" t="s">
        <v>1017</v>
      </c>
    </row>
    <row r="764" spans="1:10">
      <c r="A764" t="s">
        <v>1276</v>
      </c>
      <c r="B764">
        <v>39.1648</v>
      </c>
      <c r="C764">
        <v>64.305400000000006</v>
      </c>
      <c r="D764">
        <f>SUM(C764/B764)</f>
        <v>1.6419182531252554</v>
      </c>
      <c r="E764">
        <v>0.71538100000000004</v>
      </c>
      <c r="F764">
        <v>1.7174799999999999</v>
      </c>
      <c r="G764">
        <v>2.65E-3</v>
      </c>
      <c r="H764">
        <v>3.2070300000000003E-2</v>
      </c>
      <c r="I764" t="s">
        <v>1277</v>
      </c>
      <c r="J764" t="s">
        <v>1278</v>
      </c>
    </row>
    <row r="765" spans="1:10">
      <c r="A765" t="s">
        <v>5991</v>
      </c>
      <c r="B765">
        <v>1.1357299999999999</v>
      </c>
      <c r="C765">
        <v>1.86469</v>
      </c>
      <c r="D765">
        <f>SUM(C765/B765)</f>
        <v>1.6418426914847719</v>
      </c>
      <c r="E765">
        <v>0.71531100000000003</v>
      </c>
      <c r="F765">
        <v>1.8456600000000001</v>
      </c>
      <c r="G765">
        <v>2.7499999999999998E-3</v>
      </c>
      <c r="H765">
        <v>3.29179E-2</v>
      </c>
      <c r="I765" t="s">
        <v>1</v>
      </c>
      <c r="J765" t="s">
        <v>5992</v>
      </c>
    </row>
    <row r="766" spans="1:10">
      <c r="A766" t="s">
        <v>748</v>
      </c>
      <c r="B766">
        <v>35.982599999999998</v>
      </c>
      <c r="C766">
        <v>59.075499999999998</v>
      </c>
      <c r="D766">
        <f>SUM(C766/B766)</f>
        <v>1.6417796379361136</v>
      </c>
      <c r="E766">
        <v>0.71526000000000001</v>
      </c>
      <c r="F766">
        <v>2.1729799999999999</v>
      </c>
      <c r="G766" s="1">
        <v>2.0000000000000001E-4</v>
      </c>
      <c r="H766">
        <v>4.42152E-3</v>
      </c>
      <c r="I766" t="s">
        <v>749</v>
      </c>
      <c r="J766" t="s">
        <v>750</v>
      </c>
    </row>
    <row r="767" spans="1:10">
      <c r="A767" t="s">
        <v>4233</v>
      </c>
      <c r="B767">
        <v>2.1685500000000002</v>
      </c>
      <c r="C767">
        <v>3.5600900000000002</v>
      </c>
      <c r="D767">
        <f>SUM(C767/B767)</f>
        <v>1.6416914528140922</v>
      </c>
      <c r="E767">
        <v>0.71517900000000001</v>
      </c>
      <c r="F767">
        <v>1.93232</v>
      </c>
      <c r="G767">
        <v>1.1000000000000001E-3</v>
      </c>
      <c r="H767">
        <v>1.6594600000000001E-2</v>
      </c>
      <c r="I767" t="s">
        <v>4234</v>
      </c>
      <c r="J767" t="s">
        <v>4235</v>
      </c>
    </row>
    <row r="768" spans="1:10">
      <c r="A768" t="s">
        <v>5258</v>
      </c>
      <c r="B768">
        <v>6.5228299999999999</v>
      </c>
      <c r="C768">
        <v>10.705</v>
      </c>
      <c r="D768">
        <f>SUM(C768/B768)</f>
        <v>1.6411588221676787</v>
      </c>
      <c r="E768">
        <v>0.71471499999999999</v>
      </c>
      <c r="F768">
        <v>1.9494899999999999</v>
      </c>
      <c r="G768">
        <v>5.5000000000000003E-4</v>
      </c>
      <c r="H768">
        <v>9.8427400000000009E-3</v>
      </c>
      <c r="I768" t="s">
        <v>5259</v>
      </c>
      <c r="J768" t="s">
        <v>5260</v>
      </c>
    </row>
    <row r="769" spans="1:10">
      <c r="A769" t="s">
        <v>13</v>
      </c>
      <c r="B769">
        <v>9.1170100000000005</v>
      </c>
      <c r="C769">
        <v>14.962</v>
      </c>
      <c r="D769">
        <f>SUM(C769/B769)</f>
        <v>1.6411082142061926</v>
      </c>
      <c r="E769">
        <v>0.714673</v>
      </c>
      <c r="F769">
        <v>2.0108299999999999</v>
      </c>
      <c r="G769">
        <v>6.4999999999999997E-4</v>
      </c>
      <c r="H769">
        <v>1.11658E-2</v>
      </c>
      <c r="I769" t="s">
        <v>14</v>
      </c>
      <c r="J769" t="s">
        <v>15</v>
      </c>
    </row>
    <row r="770" spans="1:10">
      <c r="A770" t="s">
        <v>2104</v>
      </c>
      <c r="B770">
        <v>5.6729000000000003</v>
      </c>
      <c r="C770">
        <v>9.3092299999999994</v>
      </c>
      <c r="D770">
        <f>SUM(C770/B770)</f>
        <v>1.6410001939043521</v>
      </c>
      <c r="E770">
        <v>0.71457700000000002</v>
      </c>
      <c r="F770">
        <v>2.44896</v>
      </c>
      <c r="G770" s="1">
        <v>5.0000000000000002E-5</v>
      </c>
      <c r="H770">
        <v>1.4085300000000001E-3</v>
      </c>
      <c r="I770" t="s">
        <v>2105</v>
      </c>
      <c r="J770" t="s">
        <v>2106</v>
      </c>
    </row>
    <row r="771" spans="1:10">
      <c r="A771" t="s">
        <v>1466</v>
      </c>
      <c r="B771">
        <v>31.769600000000001</v>
      </c>
      <c r="C771">
        <v>52.073799999999999</v>
      </c>
      <c r="D771">
        <f>SUM(C771/B771)</f>
        <v>1.6391078263497179</v>
      </c>
      <c r="E771">
        <v>0.71291099999999996</v>
      </c>
      <c r="F771">
        <v>1.6712499999999999</v>
      </c>
      <c r="G771">
        <v>2.65E-3</v>
      </c>
      <c r="H771">
        <v>3.2070300000000003E-2</v>
      </c>
      <c r="I771" t="s">
        <v>1467</v>
      </c>
      <c r="J771" t="s">
        <v>1468</v>
      </c>
    </row>
    <row r="772" spans="1:10">
      <c r="A772" t="s">
        <v>2752</v>
      </c>
      <c r="B772">
        <v>13.7613</v>
      </c>
      <c r="C772">
        <v>22.552399999999999</v>
      </c>
      <c r="D772">
        <f>SUM(C772/B772)</f>
        <v>1.638827727031603</v>
      </c>
      <c r="E772">
        <v>0.71266399999999996</v>
      </c>
      <c r="F772">
        <v>2.4247000000000001</v>
      </c>
      <c r="G772" s="1">
        <v>5.0000000000000002E-5</v>
      </c>
      <c r="H772">
        <v>1.4085300000000001E-3</v>
      </c>
      <c r="I772" t="s">
        <v>2753</v>
      </c>
      <c r="J772" t="s">
        <v>2754</v>
      </c>
    </row>
    <row r="773" spans="1:10">
      <c r="A773" t="s">
        <v>3840</v>
      </c>
      <c r="B773">
        <v>7.4821499999999999</v>
      </c>
      <c r="C773">
        <v>12.253500000000001</v>
      </c>
      <c r="D773">
        <f>SUM(C773/B773)</f>
        <v>1.6376977205749685</v>
      </c>
      <c r="E773">
        <v>0.71167199999999997</v>
      </c>
      <c r="F773">
        <v>1.82345</v>
      </c>
      <c r="G773">
        <v>1.4E-3</v>
      </c>
      <c r="H773">
        <v>1.98411E-2</v>
      </c>
      <c r="I773" t="s">
        <v>3841</v>
      </c>
      <c r="J773" t="s">
        <v>3842</v>
      </c>
    </row>
    <row r="774" spans="1:10">
      <c r="A774" t="s">
        <v>4950</v>
      </c>
      <c r="B774">
        <v>9.6398799999999998</v>
      </c>
      <c r="C774">
        <v>15.7689</v>
      </c>
      <c r="D774">
        <f>SUM(C774/B774)</f>
        <v>1.635798370934078</v>
      </c>
      <c r="E774">
        <v>0.70999500000000004</v>
      </c>
      <c r="F774">
        <v>2.2523900000000001</v>
      </c>
      <c r="G774" s="1">
        <v>2.0000000000000001E-4</v>
      </c>
      <c r="H774">
        <v>4.42152E-3</v>
      </c>
      <c r="I774" t="s">
        <v>4951</v>
      </c>
      <c r="J774" t="s">
        <v>4952</v>
      </c>
    </row>
    <row r="775" spans="1:10">
      <c r="A775" t="s">
        <v>6209</v>
      </c>
      <c r="B775">
        <v>2.8658100000000002</v>
      </c>
      <c r="C775">
        <v>4.6858599999999999</v>
      </c>
      <c r="D775">
        <f>SUM(C775/B775)</f>
        <v>1.6350909515983263</v>
      </c>
      <c r="E775">
        <v>0.709372</v>
      </c>
      <c r="F775">
        <v>2.1714199999999999</v>
      </c>
      <c r="G775" s="1">
        <v>2.0000000000000001E-4</v>
      </c>
      <c r="H775">
        <v>4.42152E-3</v>
      </c>
      <c r="I775" t="s">
        <v>1</v>
      </c>
      <c r="J775" t="s">
        <v>6210</v>
      </c>
    </row>
    <row r="776" spans="1:10">
      <c r="A776" t="s">
        <v>2872</v>
      </c>
      <c r="B776">
        <v>1.81562</v>
      </c>
      <c r="C776">
        <v>2.9671500000000002</v>
      </c>
      <c r="D776">
        <f>SUM(C776/B776)</f>
        <v>1.6342351373084678</v>
      </c>
      <c r="E776">
        <v>0.70861399999999997</v>
      </c>
      <c r="F776">
        <v>1.86727</v>
      </c>
      <c r="G776">
        <v>1.15E-3</v>
      </c>
      <c r="H776">
        <v>1.7205100000000001E-2</v>
      </c>
      <c r="I776" t="s">
        <v>2873</v>
      </c>
      <c r="J776" t="s">
        <v>2874</v>
      </c>
    </row>
    <row r="777" spans="1:10">
      <c r="A777" t="s">
        <v>3142</v>
      </c>
      <c r="B777">
        <v>4.8614499999999996</v>
      </c>
      <c r="C777">
        <v>7.9445199999999998</v>
      </c>
      <c r="D777">
        <f>SUM(C777/B777)</f>
        <v>1.6341873309403574</v>
      </c>
      <c r="E777">
        <v>0.70857599999999998</v>
      </c>
      <c r="F777">
        <v>1.7831300000000001</v>
      </c>
      <c r="G777">
        <v>1.75E-3</v>
      </c>
      <c r="H777">
        <v>2.3459299999999999E-2</v>
      </c>
      <c r="I777" t="s">
        <v>3143</v>
      </c>
      <c r="J777" t="s">
        <v>3144</v>
      </c>
    </row>
    <row r="778" spans="1:10">
      <c r="A778" t="s">
        <v>583</v>
      </c>
      <c r="B778">
        <v>2.7284600000000001</v>
      </c>
      <c r="C778">
        <v>4.4584400000000004</v>
      </c>
      <c r="D778">
        <f>SUM(C778/B778)</f>
        <v>1.6340499769100518</v>
      </c>
      <c r="E778">
        <v>0.708453</v>
      </c>
      <c r="F778">
        <v>1.7248399999999999</v>
      </c>
      <c r="G778">
        <v>2.3E-3</v>
      </c>
      <c r="H778">
        <v>2.87859E-2</v>
      </c>
      <c r="I778" t="s">
        <v>584</v>
      </c>
      <c r="J778" t="s">
        <v>585</v>
      </c>
    </row>
    <row r="779" spans="1:10">
      <c r="A779" t="s">
        <v>4205</v>
      </c>
      <c r="B779">
        <v>448.18599999999998</v>
      </c>
      <c r="C779">
        <v>731.91399999999999</v>
      </c>
      <c r="D779">
        <f>SUM(C779/B779)</f>
        <v>1.6330585962078246</v>
      </c>
      <c r="E779">
        <v>0.70757700000000001</v>
      </c>
      <c r="F779">
        <v>2.8544</v>
      </c>
      <c r="G779">
        <v>2.5000000000000001E-4</v>
      </c>
      <c r="H779">
        <v>5.26437E-3</v>
      </c>
      <c r="I779" t="s">
        <v>1</v>
      </c>
      <c r="J779" t="s">
        <v>4206</v>
      </c>
    </row>
    <row r="780" spans="1:10">
      <c r="A780" t="s">
        <v>1524</v>
      </c>
      <c r="B780">
        <v>1.5162</v>
      </c>
      <c r="C780">
        <v>2.4758300000000002</v>
      </c>
      <c r="D780">
        <f>SUM(C780/B780)</f>
        <v>1.6329178208679596</v>
      </c>
      <c r="E780">
        <v>0.70745100000000005</v>
      </c>
      <c r="F780">
        <v>1.6089100000000001</v>
      </c>
      <c r="G780">
        <v>4.8500000000000001E-3</v>
      </c>
      <c r="H780">
        <v>4.9496999999999999E-2</v>
      </c>
      <c r="I780" t="s">
        <v>1525</v>
      </c>
      <c r="J780" t="s">
        <v>1526</v>
      </c>
    </row>
    <row r="781" spans="1:10">
      <c r="A781" t="s">
        <v>5525</v>
      </c>
      <c r="B781">
        <v>3.77115</v>
      </c>
      <c r="C781">
        <v>6.1571300000000004</v>
      </c>
      <c r="D781">
        <f>SUM(C781/B781)</f>
        <v>1.6326929451228407</v>
      </c>
      <c r="E781">
        <v>0.70725400000000005</v>
      </c>
      <c r="F781">
        <v>1.7289600000000001</v>
      </c>
      <c r="G781">
        <v>3.0000000000000001E-3</v>
      </c>
      <c r="H781">
        <v>3.4869799999999999E-2</v>
      </c>
      <c r="I781" t="s">
        <v>5526</v>
      </c>
      <c r="J781" t="s">
        <v>5527</v>
      </c>
    </row>
    <row r="782" spans="1:10">
      <c r="A782" t="s">
        <v>6261</v>
      </c>
      <c r="B782">
        <v>2.3429000000000002</v>
      </c>
      <c r="C782">
        <v>3.8245399999999998</v>
      </c>
      <c r="D782">
        <f>SUM(C782/B782)</f>
        <v>1.6323957488582523</v>
      </c>
      <c r="E782">
        <v>0.70698899999999998</v>
      </c>
      <c r="F782">
        <v>1.6936199999999999</v>
      </c>
      <c r="G782">
        <v>3.9500000000000004E-3</v>
      </c>
      <c r="H782">
        <v>4.27646E-2</v>
      </c>
      <c r="I782" t="s">
        <v>6262</v>
      </c>
      <c r="J782" t="s">
        <v>6263</v>
      </c>
    </row>
    <row r="783" spans="1:10">
      <c r="A783" t="s">
        <v>804</v>
      </c>
      <c r="B783">
        <v>13.0875</v>
      </c>
      <c r="C783">
        <v>21.362100000000002</v>
      </c>
      <c r="D783">
        <f>SUM(C783/B783)</f>
        <v>1.6322521489971347</v>
      </c>
      <c r="E783">
        <v>0.70685699999999996</v>
      </c>
      <c r="F783">
        <v>2.22601</v>
      </c>
      <c r="G783">
        <v>2.5000000000000001E-4</v>
      </c>
      <c r="H783">
        <v>5.26437E-3</v>
      </c>
      <c r="I783" t="s">
        <v>805</v>
      </c>
      <c r="J783" t="s">
        <v>806</v>
      </c>
    </row>
    <row r="784" spans="1:10">
      <c r="A784" t="s">
        <v>6675</v>
      </c>
      <c r="B784">
        <v>30.221800000000002</v>
      </c>
      <c r="C784">
        <v>49.288800000000002</v>
      </c>
      <c r="D784">
        <f>SUM(C784/B784)</f>
        <v>1.6309021964277441</v>
      </c>
      <c r="E784">
        <v>0.70566799999999996</v>
      </c>
      <c r="F784">
        <v>3.26065</v>
      </c>
      <c r="G784">
        <v>1.1999999999999999E-3</v>
      </c>
      <c r="H784">
        <v>1.77638E-2</v>
      </c>
      <c r="I784" t="s">
        <v>1</v>
      </c>
      <c r="J784" t="s">
        <v>6676</v>
      </c>
    </row>
    <row r="785" spans="1:10">
      <c r="A785" t="s">
        <v>2830</v>
      </c>
      <c r="B785">
        <v>1.67774</v>
      </c>
      <c r="C785">
        <v>2.73516</v>
      </c>
      <c r="D785">
        <f>SUM(C785/B785)</f>
        <v>1.6302645225124275</v>
      </c>
      <c r="E785">
        <v>0.70510300000000004</v>
      </c>
      <c r="F785">
        <v>1.9595899999999999</v>
      </c>
      <c r="G785">
        <v>1.6999999999999999E-3</v>
      </c>
      <c r="H785">
        <v>2.29473E-2</v>
      </c>
      <c r="I785" t="s">
        <v>2831</v>
      </c>
      <c r="J785" t="s">
        <v>2832</v>
      </c>
    </row>
    <row r="786" spans="1:10">
      <c r="A786" t="s">
        <v>2776</v>
      </c>
      <c r="B786">
        <v>16.8721</v>
      </c>
      <c r="C786">
        <v>27.503799999999998</v>
      </c>
      <c r="D786">
        <f>SUM(C786/B786)</f>
        <v>1.630134956525862</v>
      </c>
      <c r="E786">
        <v>0.70499299999999998</v>
      </c>
      <c r="F786">
        <v>2.6487799999999999</v>
      </c>
      <c r="G786" s="1">
        <v>5.0000000000000002E-5</v>
      </c>
      <c r="H786">
        <v>1.4085300000000001E-3</v>
      </c>
      <c r="I786" t="s">
        <v>2777</v>
      </c>
      <c r="J786" t="s">
        <v>2778</v>
      </c>
    </row>
    <row r="787" spans="1:10">
      <c r="A787" t="s">
        <v>4351</v>
      </c>
      <c r="B787">
        <v>11.506600000000001</v>
      </c>
      <c r="C787">
        <v>18.7563</v>
      </c>
      <c r="D787">
        <f>SUM(C787/B787)</f>
        <v>1.630047103401526</v>
      </c>
      <c r="E787">
        <v>0.70491599999999999</v>
      </c>
      <c r="F787">
        <v>2.0931999999999999</v>
      </c>
      <c r="G787">
        <v>7.5000000000000002E-4</v>
      </c>
      <c r="H787">
        <v>1.24274E-2</v>
      </c>
      <c r="I787" t="s">
        <v>4352</v>
      </c>
      <c r="J787" t="s">
        <v>4353</v>
      </c>
    </row>
    <row r="788" spans="1:10">
      <c r="A788" t="s">
        <v>0</v>
      </c>
      <c r="B788">
        <v>20.8673</v>
      </c>
      <c r="C788">
        <v>33.979999999999997</v>
      </c>
      <c r="D788">
        <f>SUM(C788/B788)</f>
        <v>1.6283850809639961</v>
      </c>
      <c r="E788">
        <v>0.70343699999999998</v>
      </c>
      <c r="F788">
        <v>2.2664800000000001</v>
      </c>
      <c r="G788" s="1">
        <v>2.0000000000000001E-4</v>
      </c>
      <c r="H788">
        <v>4.42152E-3</v>
      </c>
      <c r="I788" t="s">
        <v>2</v>
      </c>
      <c r="J788" t="s">
        <v>3</v>
      </c>
    </row>
    <row r="789" spans="1:10">
      <c r="A789" t="s">
        <v>4757</v>
      </c>
      <c r="B789">
        <v>6.6829400000000003</v>
      </c>
      <c r="C789">
        <v>10.875999999999999</v>
      </c>
      <c r="D789">
        <f>SUM(C789/B789)</f>
        <v>1.6274274495955372</v>
      </c>
      <c r="E789">
        <v>0.70258699999999996</v>
      </c>
      <c r="F789">
        <v>1.94092</v>
      </c>
      <c r="G789">
        <v>1.0499999999999999E-3</v>
      </c>
      <c r="H789">
        <v>1.6041400000000001E-2</v>
      </c>
      <c r="I789" t="s">
        <v>4758</v>
      </c>
      <c r="J789" t="s">
        <v>4759</v>
      </c>
    </row>
    <row r="790" spans="1:10">
      <c r="A790" t="s">
        <v>84</v>
      </c>
      <c r="B790">
        <v>13.343299999999999</v>
      </c>
      <c r="C790">
        <v>21.7117</v>
      </c>
      <c r="D790">
        <f>SUM(C790/B790)</f>
        <v>1.6271611970052386</v>
      </c>
      <c r="E790">
        <v>0.70235499999999995</v>
      </c>
      <c r="F790">
        <v>2.4059300000000001</v>
      </c>
      <c r="G790" s="1">
        <v>1E-4</v>
      </c>
      <c r="H790">
        <v>2.5193400000000001E-3</v>
      </c>
      <c r="I790" t="s">
        <v>85</v>
      </c>
      <c r="J790" t="s">
        <v>86</v>
      </c>
    </row>
    <row r="791" spans="1:10">
      <c r="A791" t="s">
        <v>2397</v>
      </c>
      <c r="B791">
        <v>3.0165899999999999</v>
      </c>
      <c r="C791">
        <v>4.9076899999999997</v>
      </c>
      <c r="D791">
        <f>SUM(C791/B791)</f>
        <v>1.6268999101634627</v>
      </c>
      <c r="E791">
        <v>0.70212699999999995</v>
      </c>
      <c r="F791">
        <v>1.94045</v>
      </c>
      <c r="G791">
        <v>6.4999999999999997E-4</v>
      </c>
      <c r="H791">
        <v>1.11658E-2</v>
      </c>
      <c r="I791" t="s">
        <v>2398</v>
      </c>
      <c r="J791" t="s">
        <v>2399</v>
      </c>
    </row>
    <row r="792" spans="1:10">
      <c r="A792" t="s">
        <v>5118</v>
      </c>
      <c r="B792">
        <v>35.932499999999997</v>
      </c>
      <c r="C792">
        <v>58.4345</v>
      </c>
      <c r="D792">
        <f>SUM(C792/B792)</f>
        <v>1.6262297363111391</v>
      </c>
      <c r="E792">
        <v>0.70153299999999996</v>
      </c>
      <c r="F792">
        <v>2.5062899999999999</v>
      </c>
      <c r="G792" s="1">
        <v>5.0000000000000002E-5</v>
      </c>
      <c r="H792">
        <v>1.4085300000000001E-3</v>
      </c>
      <c r="I792" t="s">
        <v>5119</v>
      </c>
      <c r="J792" t="s">
        <v>5120</v>
      </c>
    </row>
    <row r="793" spans="1:10">
      <c r="A793" t="s">
        <v>574</v>
      </c>
      <c r="B793">
        <v>19.869399999999999</v>
      </c>
      <c r="C793">
        <v>32.311199999999999</v>
      </c>
      <c r="D793">
        <f>SUM(C793/B793)</f>
        <v>1.6261789485339266</v>
      </c>
      <c r="E793">
        <v>0.70148200000000005</v>
      </c>
      <c r="F793">
        <v>1.8321799999999999</v>
      </c>
      <c r="G793">
        <v>1.5499999999999999E-3</v>
      </c>
      <c r="H793">
        <v>2.1391E-2</v>
      </c>
      <c r="I793" t="s">
        <v>575</v>
      </c>
      <c r="J793" t="s">
        <v>576</v>
      </c>
    </row>
    <row r="794" spans="1:10">
      <c r="A794" t="s">
        <v>3670</v>
      </c>
      <c r="B794">
        <v>5.0881600000000002</v>
      </c>
      <c r="C794">
        <v>8.2730499999999996</v>
      </c>
      <c r="D794">
        <f>SUM(C794/B794)</f>
        <v>1.625941401213798</v>
      </c>
      <c r="E794">
        <v>0.70127499999999998</v>
      </c>
      <c r="F794">
        <v>2.1786099999999999</v>
      </c>
      <c r="G794" s="1">
        <v>1E-4</v>
      </c>
      <c r="H794">
        <v>2.5193400000000001E-3</v>
      </c>
      <c r="I794" t="s">
        <v>3671</v>
      </c>
      <c r="J794" t="s">
        <v>3672</v>
      </c>
    </row>
    <row r="795" spans="1:10">
      <c r="A795" t="s">
        <v>6219</v>
      </c>
      <c r="B795">
        <v>3.8613300000000002</v>
      </c>
      <c r="C795">
        <v>6.2726300000000004</v>
      </c>
      <c r="D795">
        <f>SUM(C795/B795)</f>
        <v>1.6244739506853856</v>
      </c>
      <c r="E795">
        <v>0.69997200000000004</v>
      </c>
      <c r="F795">
        <v>1.99444</v>
      </c>
      <c r="G795">
        <v>2.7499999999999998E-3</v>
      </c>
      <c r="H795">
        <v>3.29179E-2</v>
      </c>
      <c r="I795" t="s">
        <v>1</v>
      </c>
      <c r="J795" t="s">
        <v>6220</v>
      </c>
    </row>
    <row r="796" spans="1:10">
      <c r="A796" t="s">
        <v>2462</v>
      </c>
      <c r="B796">
        <v>97.414500000000004</v>
      </c>
      <c r="C796">
        <v>158.21899999999999</v>
      </c>
      <c r="D796">
        <f>SUM(C796/B796)</f>
        <v>1.6241832581391886</v>
      </c>
      <c r="E796">
        <v>0.69971700000000003</v>
      </c>
      <c r="F796">
        <v>2.3686799999999999</v>
      </c>
      <c r="G796" s="1">
        <v>5.0000000000000002E-5</v>
      </c>
      <c r="H796">
        <v>1.4085300000000001E-3</v>
      </c>
      <c r="I796" t="s">
        <v>2463</v>
      </c>
      <c r="J796" t="s">
        <v>2464</v>
      </c>
    </row>
    <row r="797" spans="1:10">
      <c r="A797" t="s">
        <v>4131</v>
      </c>
      <c r="B797">
        <v>83.283100000000005</v>
      </c>
      <c r="C797">
        <v>135.24100000000001</v>
      </c>
      <c r="D797">
        <f>SUM(C797/B797)</f>
        <v>1.6238708693600503</v>
      </c>
      <c r="E797">
        <v>0.69943699999999998</v>
      </c>
      <c r="F797">
        <v>2.1240199999999998</v>
      </c>
      <c r="G797">
        <v>9.5E-4</v>
      </c>
      <c r="H797">
        <v>1.48091E-2</v>
      </c>
      <c r="I797" t="s">
        <v>4132</v>
      </c>
      <c r="J797" t="s">
        <v>4133</v>
      </c>
    </row>
    <row r="798" spans="1:10">
      <c r="A798" t="s">
        <v>3768</v>
      </c>
      <c r="B798">
        <v>25.995200000000001</v>
      </c>
      <c r="C798">
        <v>42.212800000000001</v>
      </c>
      <c r="D798">
        <f>SUM(C798/B798)</f>
        <v>1.6238690219732874</v>
      </c>
      <c r="E798">
        <v>0.69943200000000005</v>
      </c>
      <c r="F798">
        <v>2.7484899999999999</v>
      </c>
      <c r="G798" s="1">
        <v>5.0000000000000002E-5</v>
      </c>
      <c r="H798">
        <v>1.4085300000000001E-3</v>
      </c>
      <c r="I798" t="s">
        <v>3769</v>
      </c>
      <c r="J798" t="s">
        <v>3770</v>
      </c>
    </row>
    <row r="799" spans="1:10">
      <c r="A799" t="s">
        <v>4907</v>
      </c>
      <c r="B799">
        <v>4.6487100000000003</v>
      </c>
      <c r="C799">
        <v>7.5466600000000001</v>
      </c>
      <c r="D799">
        <f>SUM(C799/B799)</f>
        <v>1.6233879936584557</v>
      </c>
      <c r="E799">
        <v>0.69900799999999996</v>
      </c>
      <c r="F799">
        <v>2.2723100000000001</v>
      </c>
      <c r="G799" s="1">
        <v>4.0000000000000002E-4</v>
      </c>
      <c r="H799">
        <v>7.6922400000000004E-3</v>
      </c>
      <c r="I799" t="s">
        <v>4908</v>
      </c>
      <c r="J799" t="s">
        <v>4909</v>
      </c>
    </row>
    <row r="800" spans="1:10">
      <c r="A800" t="s">
        <v>1389</v>
      </c>
      <c r="B800">
        <v>1.8837900000000001</v>
      </c>
      <c r="C800">
        <v>3.0573899999999998</v>
      </c>
      <c r="D800">
        <f>SUM(C800/B800)</f>
        <v>1.6229993789116619</v>
      </c>
      <c r="E800">
        <v>0.69866300000000003</v>
      </c>
      <c r="F800">
        <v>1.8354699999999999</v>
      </c>
      <c r="G800">
        <v>4.0499999999999998E-3</v>
      </c>
      <c r="H800">
        <v>4.3493200000000003E-2</v>
      </c>
      <c r="I800" t="s">
        <v>1</v>
      </c>
      <c r="J800" t="s">
        <v>1390</v>
      </c>
    </row>
    <row r="801" spans="1:10">
      <c r="A801" t="s">
        <v>6456</v>
      </c>
      <c r="B801">
        <v>521.74599999999998</v>
      </c>
      <c r="C801">
        <v>846.53499999999997</v>
      </c>
      <c r="D801">
        <f>SUM(C801/B801)</f>
        <v>1.6225040536966264</v>
      </c>
      <c r="E801">
        <v>0.69822200000000001</v>
      </c>
      <c r="F801">
        <v>2.2494000000000001</v>
      </c>
      <c r="G801" s="1">
        <v>1E-4</v>
      </c>
      <c r="H801">
        <v>2.5193400000000001E-3</v>
      </c>
      <c r="I801" t="s">
        <v>6457</v>
      </c>
      <c r="J801" t="s">
        <v>6458</v>
      </c>
    </row>
    <row r="802" spans="1:10">
      <c r="A802" t="s">
        <v>5570</v>
      </c>
      <c r="B802">
        <v>14.5296</v>
      </c>
      <c r="C802">
        <v>23.573399999999999</v>
      </c>
      <c r="D802">
        <f>SUM(C802/B802)</f>
        <v>1.6224397092831184</v>
      </c>
      <c r="E802">
        <v>0.69816900000000004</v>
      </c>
      <c r="F802">
        <v>2.5895000000000001</v>
      </c>
      <c r="G802">
        <v>2.8E-3</v>
      </c>
      <c r="H802">
        <v>3.3233100000000002E-2</v>
      </c>
      <c r="I802" t="s">
        <v>1</v>
      </c>
      <c r="J802" t="s">
        <v>5571</v>
      </c>
    </row>
    <row r="803" spans="1:10">
      <c r="A803" t="s">
        <v>6501</v>
      </c>
      <c r="B803">
        <v>11.396699999999999</v>
      </c>
      <c r="C803">
        <v>18.483599999999999</v>
      </c>
      <c r="D803">
        <f>SUM(C803/B803)</f>
        <v>1.6218379004448658</v>
      </c>
      <c r="E803">
        <v>0.697627</v>
      </c>
      <c r="F803">
        <v>2.1542300000000001</v>
      </c>
      <c r="G803">
        <v>2.5000000000000001E-4</v>
      </c>
      <c r="H803">
        <v>5.26437E-3</v>
      </c>
      <c r="I803" t="s">
        <v>6502</v>
      </c>
      <c r="J803" t="s">
        <v>6503</v>
      </c>
    </row>
    <row r="804" spans="1:10">
      <c r="A804" t="s">
        <v>4026</v>
      </c>
      <c r="B804">
        <v>9.2297499999999992</v>
      </c>
      <c r="C804">
        <v>14.9664</v>
      </c>
      <c r="D804">
        <f>SUM(C804/B804)</f>
        <v>1.6215390449362119</v>
      </c>
      <c r="E804">
        <v>0.69736900000000002</v>
      </c>
      <c r="F804">
        <v>2.0902699999999999</v>
      </c>
      <c r="G804" s="1">
        <v>5.9999999999999995E-4</v>
      </c>
      <c r="H804">
        <v>1.0558100000000001E-2</v>
      </c>
      <c r="I804" t="s">
        <v>4027</v>
      </c>
      <c r="J804" t="s">
        <v>4028</v>
      </c>
    </row>
    <row r="805" spans="1:10">
      <c r="A805" t="s">
        <v>4348</v>
      </c>
      <c r="B805">
        <v>4.8987999999999996</v>
      </c>
      <c r="C805">
        <v>7.9405099999999997</v>
      </c>
      <c r="D805">
        <f>SUM(C805/B805)</f>
        <v>1.6209092022536131</v>
      </c>
      <c r="E805">
        <v>0.69680399999999998</v>
      </c>
      <c r="F805">
        <v>2.3957000000000002</v>
      </c>
      <c r="G805" s="1">
        <v>1E-4</v>
      </c>
      <c r="H805">
        <v>2.5193400000000001E-3</v>
      </c>
      <c r="I805" t="s">
        <v>4349</v>
      </c>
      <c r="J805" t="s">
        <v>4350</v>
      </c>
    </row>
    <row r="806" spans="1:10">
      <c r="A806" t="s">
        <v>2884</v>
      </c>
      <c r="B806">
        <v>14.997299999999999</v>
      </c>
      <c r="C806">
        <v>24.2867</v>
      </c>
      <c r="D806">
        <f>SUM(C806/B806)</f>
        <v>1.6194048262020497</v>
      </c>
      <c r="E806">
        <v>0.69546799999999998</v>
      </c>
      <c r="F806">
        <v>1.96323</v>
      </c>
      <c r="G806">
        <v>1.0499999999999999E-3</v>
      </c>
      <c r="H806">
        <v>1.6041400000000001E-2</v>
      </c>
      <c r="I806" t="s">
        <v>2885</v>
      </c>
      <c r="J806" t="s">
        <v>2886</v>
      </c>
    </row>
    <row r="807" spans="1:10">
      <c r="A807" t="s">
        <v>1027</v>
      </c>
      <c r="B807">
        <v>5.2527799999999996</v>
      </c>
      <c r="C807">
        <v>8.5061400000000003</v>
      </c>
      <c r="D807">
        <f>SUM(C807/B807)</f>
        <v>1.6193596533645043</v>
      </c>
      <c r="E807">
        <v>0.69542199999999998</v>
      </c>
      <c r="F807">
        <v>2.1343100000000002</v>
      </c>
      <c r="G807">
        <v>1.5E-3</v>
      </c>
      <c r="H807">
        <v>2.0906500000000001E-2</v>
      </c>
      <c r="I807" t="s">
        <v>1028</v>
      </c>
      <c r="J807" t="s">
        <v>1029</v>
      </c>
    </row>
    <row r="808" spans="1:10">
      <c r="A808" t="s">
        <v>5531</v>
      </c>
      <c r="B808">
        <v>2.84178</v>
      </c>
      <c r="C808">
        <v>4.5991400000000002</v>
      </c>
      <c r="D808">
        <f>SUM(C808/B808)</f>
        <v>1.6184011429456187</v>
      </c>
      <c r="E808">
        <v>0.69457100000000005</v>
      </c>
      <c r="F808">
        <v>2.12338</v>
      </c>
      <c r="G808" s="1">
        <v>8.0000000000000004E-4</v>
      </c>
      <c r="H808">
        <v>1.29751E-2</v>
      </c>
      <c r="I808" t="s">
        <v>1</v>
      </c>
      <c r="J808" t="s">
        <v>5532</v>
      </c>
    </row>
    <row r="809" spans="1:10">
      <c r="A809" t="s">
        <v>5367</v>
      </c>
      <c r="B809">
        <v>2.1291799999999999</v>
      </c>
      <c r="C809">
        <v>3.4446500000000002</v>
      </c>
      <c r="D809">
        <f>SUM(C809/B809)</f>
        <v>1.6178293991113952</v>
      </c>
      <c r="E809">
        <v>0.69406100000000004</v>
      </c>
      <c r="F809">
        <v>1.9038999999999999</v>
      </c>
      <c r="G809">
        <v>2E-3</v>
      </c>
      <c r="H809">
        <v>2.5956900000000001E-2</v>
      </c>
      <c r="I809" t="s">
        <v>1</v>
      </c>
      <c r="J809" t="s">
        <v>5368</v>
      </c>
    </row>
    <row r="810" spans="1:10">
      <c r="A810" t="s">
        <v>778</v>
      </c>
      <c r="B810">
        <v>5.5034700000000001</v>
      </c>
      <c r="C810">
        <v>8.8970800000000008</v>
      </c>
      <c r="D810">
        <f>SUM(C810/B810)</f>
        <v>1.6166309619203885</v>
      </c>
      <c r="E810">
        <v>0.69299100000000002</v>
      </c>
      <c r="F810">
        <v>2.0841099999999999</v>
      </c>
      <c r="G810" s="1">
        <v>2.9999999999999997E-4</v>
      </c>
      <c r="H810">
        <v>6.0938099999999999E-3</v>
      </c>
      <c r="I810" t="s">
        <v>779</v>
      </c>
      <c r="J810" t="s">
        <v>780</v>
      </c>
    </row>
    <row r="811" spans="1:10">
      <c r="A811" t="s">
        <v>2797</v>
      </c>
      <c r="B811">
        <v>4.22112</v>
      </c>
      <c r="C811">
        <v>6.8235999999999999</v>
      </c>
      <c r="D811">
        <f>SUM(C811/B811)</f>
        <v>1.6165377909180501</v>
      </c>
      <c r="E811">
        <v>0.69290499999999999</v>
      </c>
      <c r="F811">
        <v>2.4081299999999999</v>
      </c>
      <c r="G811" s="1">
        <v>5.0000000000000002E-5</v>
      </c>
      <c r="H811">
        <v>1.4085300000000001E-3</v>
      </c>
      <c r="I811" t="s">
        <v>2798</v>
      </c>
      <c r="J811" t="s">
        <v>2799</v>
      </c>
    </row>
    <row r="812" spans="1:10">
      <c r="A812" t="s">
        <v>3451</v>
      </c>
      <c r="B812">
        <v>7.7535600000000002</v>
      </c>
      <c r="C812">
        <v>12.531700000000001</v>
      </c>
      <c r="D812">
        <f>SUM(C812/B812)</f>
        <v>1.6162511156165684</v>
      </c>
      <c r="E812">
        <v>0.69265100000000002</v>
      </c>
      <c r="F812">
        <v>2.4066000000000001</v>
      </c>
      <c r="G812" s="1">
        <v>1E-4</v>
      </c>
      <c r="H812">
        <v>2.5193400000000001E-3</v>
      </c>
      <c r="I812" t="s">
        <v>1</v>
      </c>
      <c r="J812" t="s">
        <v>3452</v>
      </c>
    </row>
    <row r="813" spans="1:10">
      <c r="A813" t="s">
        <v>3691</v>
      </c>
      <c r="B813">
        <v>25.687100000000001</v>
      </c>
      <c r="C813">
        <v>41.506100000000004</v>
      </c>
      <c r="D813">
        <f>SUM(C813/B813)</f>
        <v>1.6158344071537853</v>
      </c>
      <c r="E813">
        <v>0.69227700000000003</v>
      </c>
      <c r="F813">
        <v>2.6881400000000002</v>
      </c>
      <c r="G813" s="1">
        <v>5.0000000000000002E-5</v>
      </c>
      <c r="H813">
        <v>1.4085300000000001E-3</v>
      </c>
      <c r="I813" t="s">
        <v>3692</v>
      </c>
      <c r="J813" t="s">
        <v>3693</v>
      </c>
    </row>
    <row r="814" spans="1:10">
      <c r="A814" t="s">
        <v>3276</v>
      </c>
      <c r="B814">
        <v>19.226500000000001</v>
      </c>
      <c r="C814">
        <v>31.010300000000001</v>
      </c>
      <c r="D814">
        <f>SUM(C814/B814)</f>
        <v>1.6128936623930512</v>
      </c>
      <c r="E814">
        <v>0.68964800000000004</v>
      </c>
      <c r="F814">
        <v>1.80098</v>
      </c>
      <c r="G814">
        <v>1.25E-3</v>
      </c>
      <c r="H814">
        <v>1.82474E-2</v>
      </c>
      <c r="I814" t="s">
        <v>3277</v>
      </c>
      <c r="J814" t="s">
        <v>3278</v>
      </c>
    </row>
    <row r="815" spans="1:10">
      <c r="A815" t="s">
        <v>3662</v>
      </c>
      <c r="B815">
        <v>11.637700000000001</v>
      </c>
      <c r="C815">
        <v>18.768599999999999</v>
      </c>
      <c r="D815">
        <f>SUM(C815/B815)</f>
        <v>1.6127413492356735</v>
      </c>
      <c r="E815">
        <v>0.68951700000000005</v>
      </c>
      <c r="F815">
        <v>2.4466600000000001</v>
      </c>
      <c r="G815">
        <v>1.4499999999999999E-3</v>
      </c>
      <c r="H815">
        <v>2.0378199999999999E-2</v>
      </c>
      <c r="I815" t="s">
        <v>3663</v>
      </c>
      <c r="J815" t="s">
        <v>3664</v>
      </c>
    </row>
    <row r="816" spans="1:10">
      <c r="A816" t="s">
        <v>3020</v>
      </c>
      <c r="B816">
        <v>28.008800000000001</v>
      </c>
      <c r="C816">
        <v>45.167400000000001</v>
      </c>
      <c r="D816">
        <f>SUM(C816/B816)</f>
        <v>1.6126146068378509</v>
      </c>
      <c r="E816">
        <v>0.68940100000000004</v>
      </c>
      <c r="F816">
        <v>2.6001599999999998</v>
      </c>
      <c r="G816" s="1">
        <v>4.0000000000000002E-4</v>
      </c>
      <c r="H816">
        <v>7.6922400000000004E-3</v>
      </c>
      <c r="I816" t="s">
        <v>3021</v>
      </c>
      <c r="J816" t="s">
        <v>3022</v>
      </c>
    </row>
    <row r="817" spans="1:10">
      <c r="A817" t="s">
        <v>1639</v>
      </c>
      <c r="B817">
        <v>19.632999999999999</v>
      </c>
      <c r="C817">
        <v>31.656199999999998</v>
      </c>
      <c r="D817">
        <f>SUM(C817/B817)</f>
        <v>1.6123974940151786</v>
      </c>
      <c r="E817">
        <v>0.68921299999999996</v>
      </c>
      <c r="F817">
        <v>1.9750000000000001</v>
      </c>
      <c r="G817">
        <v>1.4499999999999999E-3</v>
      </c>
      <c r="H817">
        <v>2.0378199999999999E-2</v>
      </c>
      <c r="I817" t="s">
        <v>1640</v>
      </c>
      <c r="J817" t="s">
        <v>1641</v>
      </c>
    </row>
    <row r="818" spans="1:10">
      <c r="A818" t="s">
        <v>212</v>
      </c>
      <c r="B818">
        <v>27.677499999999998</v>
      </c>
      <c r="C818">
        <v>44.575499999999998</v>
      </c>
      <c r="D818">
        <f>SUM(C818/B818)</f>
        <v>1.6105320205943456</v>
      </c>
      <c r="E818">
        <v>0.68753699999999995</v>
      </c>
      <c r="F818">
        <v>2.0493800000000002</v>
      </c>
      <c r="G818" s="1">
        <v>4.0000000000000002E-4</v>
      </c>
      <c r="H818">
        <v>7.6922400000000004E-3</v>
      </c>
      <c r="I818" t="s">
        <v>213</v>
      </c>
      <c r="J818" t="s">
        <v>214</v>
      </c>
    </row>
    <row r="819" spans="1:10">
      <c r="A819" t="s">
        <v>6655</v>
      </c>
      <c r="B819">
        <v>1.6720900000000001</v>
      </c>
      <c r="C819">
        <v>2.6920600000000001</v>
      </c>
      <c r="D819">
        <f>SUM(C819/B819)</f>
        <v>1.6099970695357306</v>
      </c>
      <c r="E819">
        <v>0.68705700000000003</v>
      </c>
      <c r="F819">
        <v>1.9391099999999999</v>
      </c>
      <c r="G819">
        <v>1.75E-3</v>
      </c>
      <c r="H819">
        <v>2.3459299999999999E-2</v>
      </c>
      <c r="I819" t="s">
        <v>1</v>
      </c>
      <c r="J819" t="s">
        <v>6656</v>
      </c>
    </row>
    <row r="820" spans="1:10">
      <c r="A820" t="s">
        <v>2297</v>
      </c>
      <c r="B820">
        <v>2.1800199999999998</v>
      </c>
      <c r="C820">
        <v>3.5088699999999999</v>
      </c>
      <c r="D820">
        <f>SUM(C820/B820)</f>
        <v>1.6095586279024965</v>
      </c>
      <c r="E820">
        <v>0.68666400000000005</v>
      </c>
      <c r="F820">
        <v>1.9563699999999999</v>
      </c>
      <c r="G820">
        <v>1.9E-3</v>
      </c>
      <c r="H820">
        <v>2.4927899999999999E-2</v>
      </c>
      <c r="I820" t="s">
        <v>1</v>
      </c>
      <c r="J820" t="s">
        <v>2298</v>
      </c>
    </row>
    <row r="821" spans="1:10">
      <c r="A821" t="s">
        <v>3376</v>
      </c>
      <c r="B821">
        <v>16.696899999999999</v>
      </c>
      <c r="C821">
        <v>26.852399999999999</v>
      </c>
      <c r="D821">
        <f>SUM(C821/B821)</f>
        <v>1.6082266768082698</v>
      </c>
      <c r="E821">
        <v>0.68547199999999997</v>
      </c>
      <c r="F821">
        <v>1.8744400000000001</v>
      </c>
      <c r="G821">
        <v>1.5E-3</v>
      </c>
      <c r="H821">
        <v>2.0906500000000001E-2</v>
      </c>
      <c r="I821" t="s">
        <v>3377</v>
      </c>
      <c r="J821" t="s">
        <v>3378</v>
      </c>
    </row>
    <row r="822" spans="1:10">
      <c r="A822" t="s">
        <v>5374</v>
      </c>
      <c r="B822">
        <v>3.3285999999999998</v>
      </c>
      <c r="C822">
        <v>5.3514600000000003</v>
      </c>
      <c r="D822">
        <f>SUM(C822/B822)</f>
        <v>1.6077209637685514</v>
      </c>
      <c r="E822">
        <v>0.68501800000000002</v>
      </c>
      <c r="F822">
        <v>1.96431</v>
      </c>
      <c r="G822" s="1">
        <v>8.0000000000000004E-4</v>
      </c>
      <c r="H822">
        <v>1.29751E-2</v>
      </c>
      <c r="I822" t="s">
        <v>5375</v>
      </c>
      <c r="J822" t="s">
        <v>5376</v>
      </c>
    </row>
    <row r="823" spans="1:10">
      <c r="A823" t="s">
        <v>3219</v>
      </c>
      <c r="B823">
        <v>24.874500000000001</v>
      </c>
      <c r="C823">
        <v>39.9634</v>
      </c>
      <c r="D823">
        <f>SUM(C823/B823)</f>
        <v>1.6066011377113107</v>
      </c>
      <c r="E823">
        <v>0.68401000000000001</v>
      </c>
      <c r="F823">
        <v>2.4195799999999998</v>
      </c>
      <c r="G823" s="1">
        <v>5.0000000000000002E-5</v>
      </c>
      <c r="H823">
        <v>1.4085300000000001E-3</v>
      </c>
      <c r="I823" t="s">
        <v>3220</v>
      </c>
      <c r="J823" t="s">
        <v>3221</v>
      </c>
    </row>
    <row r="824" spans="1:10">
      <c r="A824" t="s">
        <v>801</v>
      </c>
      <c r="B824">
        <v>11.5448</v>
      </c>
      <c r="C824">
        <v>18.547499999999999</v>
      </c>
      <c r="D824">
        <f>SUM(C824/B824)</f>
        <v>1.606567458942554</v>
      </c>
      <c r="E824">
        <v>0.683975</v>
      </c>
      <c r="F824">
        <v>2.3820299999999999</v>
      </c>
      <c r="G824" s="1">
        <v>2.9999999999999997E-4</v>
      </c>
      <c r="H824">
        <v>6.0938099999999999E-3</v>
      </c>
      <c r="I824" t="s">
        <v>802</v>
      </c>
      <c r="J824" t="s">
        <v>803</v>
      </c>
    </row>
    <row r="825" spans="1:10">
      <c r="A825" t="s">
        <v>5635</v>
      </c>
      <c r="B825">
        <v>11.7379</v>
      </c>
      <c r="C825">
        <v>18.8537</v>
      </c>
      <c r="D825">
        <f>SUM(C825/B825)</f>
        <v>1.6062242820265977</v>
      </c>
      <c r="E825">
        <v>0.68367500000000003</v>
      </c>
      <c r="F825">
        <v>2.5225200000000001</v>
      </c>
      <c r="G825" s="1">
        <v>5.0000000000000002E-5</v>
      </c>
      <c r="H825">
        <v>1.4085300000000001E-3</v>
      </c>
      <c r="I825" t="s">
        <v>1</v>
      </c>
      <c r="J825" t="s">
        <v>5636</v>
      </c>
    </row>
    <row r="826" spans="1:10">
      <c r="A826" t="s">
        <v>3822</v>
      </c>
      <c r="B826">
        <v>3.2126199999999998</v>
      </c>
      <c r="C826">
        <v>5.1599000000000004</v>
      </c>
      <c r="D826">
        <f>SUM(C826/B826)</f>
        <v>1.6061345568414567</v>
      </c>
      <c r="E826">
        <v>0.68359300000000001</v>
      </c>
      <c r="F826">
        <v>1.9462200000000001</v>
      </c>
      <c r="G826" s="1">
        <v>8.9999999999999998E-4</v>
      </c>
      <c r="H826">
        <v>1.42227E-2</v>
      </c>
      <c r="I826" t="s">
        <v>3823</v>
      </c>
      <c r="J826" t="s">
        <v>3824</v>
      </c>
    </row>
    <row r="827" spans="1:10">
      <c r="A827" t="s">
        <v>2654</v>
      </c>
      <c r="B827">
        <v>1.9753000000000001</v>
      </c>
      <c r="C827">
        <v>3.1721300000000001</v>
      </c>
      <c r="D827">
        <f>SUM(C827/B827)</f>
        <v>1.6058978383030427</v>
      </c>
      <c r="E827">
        <v>0.68338299999999996</v>
      </c>
      <c r="F827">
        <v>1.66327</v>
      </c>
      <c r="G827">
        <v>4.15E-3</v>
      </c>
      <c r="H827">
        <v>4.4228700000000003E-2</v>
      </c>
      <c r="I827" t="s">
        <v>2655</v>
      </c>
      <c r="J827" t="s">
        <v>2656</v>
      </c>
    </row>
    <row r="828" spans="1:10">
      <c r="A828" t="s">
        <v>180</v>
      </c>
      <c r="B828">
        <v>1.90079</v>
      </c>
      <c r="C828">
        <v>3.0500600000000002</v>
      </c>
      <c r="D828">
        <f>SUM(C828/B828)</f>
        <v>1.6046275495977989</v>
      </c>
      <c r="E828">
        <v>0.68224200000000002</v>
      </c>
      <c r="F828">
        <v>1.8517300000000001</v>
      </c>
      <c r="G828">
        <v>1.25E-3</v>
      </c>
      <c r="H828">
        <v>1.82474E-2</v>
      </c>
      <c r="I828" t="s">
        <v>181</v>
      </c>
      <c r="J828" t="s">
        <v>182</v>
      </c>
    </row>
    <row r="829" spans="1:10">
      <c r="A829" t="s">
        <v>2110</v>
      </c>
      <c r="B829">
        <v>4.0484900000000001</v>
      </c>
      <c r="C829">
        <v>6.4939499999999999</v>
      </c>
      <c r="D829">
        <f>SUM(C829/B829)</f>
        <v>1.6040424948561067</v>
      </c>
      <c r="E829">
        <v>0.68171099999999996</v>
      </c>
      <c r="F829">
        <v>1.8766499999999999</v>
      </c>
      <c r="G829">
        <v>1E-3</v>
      </c>
      <c r="H829">
        <v>1.5474E-2</v>
      </c>
      <c r="I829" t="s">
        <v>2111</v>
      </c>
      <c r="J829" t="s">
        <v>2112</v>
      </c>
    </row>
    <row r="830" spans="1:10">
      <c r="A830" t="s">
        <v>1805</v>
      </c>
      <c r="B830">
        <v>37.711799999999997</v>
      </c>
      <c r="C830">
        <v>60.4846</v>
      </c>
      <c r="D830">
        <f>SUM(C830/B830)</f>
        <v>1.60386404255432</v>
      </c>
      <c r="E830">
        <v>0.68155200000000005</v>
      </c>
      <c r="F830">
        <v>2.47505</v>
      </c>
      <c r="G830" s="1">
        <v>5.0000000000000002E-5</v>
      </c>
      <c r="H830">
        <v>1.4085300000000001E-3</v>
      </c>
      <c r="I830" t="s">
        <v>1806</v>
      </c>
      <c r="J830" t="s">
        <v>1807</v>
      </c>
    </row>
    <row r="831" spans="1:10">
      <c r="A831" t="s">
        <v>6627</v>
      </c>
      <c r="B831">
        <v>1.91798</v>
      </c>
      <c r="C831">
        <v>3.0714899999999998</v>
      </c>
      <c r="D831">
        <f>SUM(C831/B831)</f>
        <v>1.6014192014515269</v>
      </c>
      <c r="E831">
        <v>0.67935500000000004</v>
      </c>
      <c r="F831">
        <v>1.86843</v>
      </c>
      <c r="G831">
        <v>1.15E-3</v>
      </c>
      <c r="H831">
        <v>1.7205100000000001E-2</v>
      </c>
      <c r="I831" t="s">
        <v>6628</v>
      </c>
      <c r="J831" t="s">
        <v>6629</v>
      </c>
    </row>
    <row r="832" spans="1:10">
      <c r="A832" t="s">
        <v>834</v>
      </c>
      <c r="B832">
        <v>14.7318</v>
      </c>
      <c r="C832">
        <v>23.554300000000001</v>
      </c>
      <c r="D832">
        <f>SUM(C832/B832)</f>
        <v>1.5988745435045277</v>
      </c>
      <c r="E832">
        <v>0.67706</v>
      </c>
      <c r="F832">
        <v>1.92458</v>
      </c>
      <c r="G832">
        <v>1.25E-3</v>
      </c>
      <c r="H832">
        <v>1.82474E-2</v>
      </c>
      <c r="I832" t="s">
        <v>835</v>
      </c>
      <c r="J832" t="s">
        <v>836</v>
      </c>
    </row>
    <row r="833" spans="1:10">
      <c r="A833" t="s">
        <v>3635</v>
      </c>
      <c r="B833">
        <v>1.46116</v>
      </c>
      <c r="C833">
        <v>2.3361200000000002</v>
      </c>
      <c r="D833">
        <f>SUM(C833/B833)</f>
        <v>1.5988119028716912</v>
      </c>
      <c r="E833">
        <v>0.67700300000000002</v>
      </c>
      <c r="F833">
        <v>1.93519</v>
      </c>
      <c r="G833">
        <v>1.4499999999999999E-3</v>
      </c>
      <c r="H833">
        <v>2.0378199999999999E-2</v>
      </c>
      <c r="I833" t="s">
        <v>3636</v>
      </c>
      <c r="J833" t="s">
        <v>3637</v>
      </c>
    </row>
    <row r="834" spans="1:10">
      <c r="A834" t="s">
        <v>1793</v>
      </c>
      <c r="B834">
        <v>4.0547199999999997</v>
      </c>
      <c r="C834">
        <v>6.4825299999999997</v>
      </c>
      <c r="D834">
        <f>SUM(C834/B834)</f>
        <v>1.5987614434535553</v>
      </c>
      <c r="E834">
        <v>0.67695700000000003</v>
      </c>
      <c r="F834">
        <v>2.39405</v>
      </c>
      <c r="G834" s="1">
        <v>5.0000000000000002E-5</v>
      </c>
      <c r="H834">
        <v>1.4085300000000001E-3</v>
      </c>
      <c r="I834" t="s">
        <v>1794</v>
      </c>
      <c r="J834" t="s">
        <v>1795</v>
      </c>
    </row>
    <row r="835" spans="1:10">
      <c r="A835" t="s">
        <v>3096</v>
      </c>
      <c r="B835">
        <v>14.146599999999999</v>
      </c>
      <c r="C835">
        <v>22.6081</v>
      </c>
      <c r="D835">
        <f>SUM(C835/B835)</f>
        <v>1.5981295859075679</v>
      </c>
      <c r="E835">
        <v>0.67638200000000004</v>
      </c>
      <c r="F835">
        <v>1.91669</v>
      </c>
      <c r="G835">
        <v>2.3E-3</v>
      </c>
      <c r="H835">
        <v>2.87859E-2</v>
      </c>
      <c r="I835" t="s">
        <v>3097</v>
      </c>
      <c r="J835" t="s">
        <v>3098</v>
      </c>
    </row>
    <row r="836" spans="1:10">
      <c r="A836" t="s">
        <v>4236</v>
      </c>
      <c r="B836">
        <v>1.3830199999999999</v>
      </c>
      <c r="C836">
        <v>2.20913</v>
      </c>
      <c r="D836">
        <f>SUM(C836/B836)</f>
        <v>1.5973232491214879</v>
      </c>
      <c r="E836">
        <v>0.67565399999999998</v>
      </c>
      <c r="F836">
        <v>1.70234</v>
      </c>
      <c r="G836">
        <v>2.8500000000000001E-3</v>
      </c>
      <c r="H836">
        <v>3.3668400000000001E-2</v>
      </c>
      <c r="I836" t="s">
        <v>4237</v>
      </c>
      <c r="J836" t="s">
        <v>4238</v>
      </c>
    </row>
    <row r="837" spans="1:10">
      <c r="A837" t="s">
        <v>4357</v>
      </c>
      <c r="B837">
        <v>5.5412800000000004</v>
      </c>
      <c r="C837">
        <v>8.8504799999999992</v>
      </c>
      <c r="D837">
        <f>SUM(C837/B837)</f>
        <v>1.5971905408136746</v>
      </c>
      <c r="E837">
        <v>0.675535</v>
      </c>
      <c r="F837">
        <v>1.94946</v>
      </c>
      <c r="G837">
        <v>1E-3</v>
      </c>
      <c r="H837">
        <v>1.5474E-2</v>
      </c>
      <c r="I837" t="s">
        <v>4358</v>
      </c>
      <c r="J837" t="s">
        <v>4359</v>
      </c>
    </row>
    <row r="838" spans="1:10">
      <c r="A838" t="s">
        <v>322</v>
      </c>
      <c r="B838">
        <v>6.6908599999999998</v>
      </c>
      <c r="C838">
        <v>10.6797</v>
      </c>
      <c r="D838">
        <f>SUM(C838/B838)</f>
        <v>1.5961625261924477</v>
      </c>
      <c r="E838">
        <v>0.67460500000000001</v>
      </c>
      <c r="F838">
        <v>2.1321500000000002</v>
      </c>
      <c r="G838">
        <v>3.4499999999999999E-3</v>
      </c>
      <c r="H838">
        <v>3.8762999999999999E-2</v>
      </c>
      <c r="I838" t="s">
        <v>1</v>
      </c>
      <c r="J838" t="s">
        <v>323</v>
      </c>
    </row>
    <row r="839" spans="1:10">
      <c r="A839" t="s">
        <v>4365</v>
      </c>
      <c r="B839">
        <v>2.1556199999999999</v>
      </c>
      <c r="C839">
        <v>3.4395799999999999</v>
      </c>
      <c r="D839">
        <f>SUM(C839/B839)</f>
        <v>1.5956337387851292</v>
      </c>
      <c r="E839">
        <v>0.67413000000000001</v>
      </c>
      <c r="F839">
        <v>1.81749</v>
      </c>
      <c r="G839">
        <v>4.6499999999999996E-3</v>
      </c>
      <c r="H839">
        <v>4.8136400000000003E-2</v>
      </c>
      <c r="I839" t="s">
        <v>1</v>
      </c>
      <c r="J839" t="s">
        <v>4366</v>
      </c>
    </row>
    <row r="840" spans="1:10">
      <c r="A840" t="s">
        <v>1478</v>
      </c>
      <c r="B840">
        <v>7.3366100000000003</v>
      </c>
      <c r="C840">
        <v>11.7058</v>
      </c>
      <c r="D840">
        <f>SUM(C840/B840)</f>
        <v>1.5955325415961867</v>
      </c>
      <c r="E840">
        <v>0.67403900000000005</v>
      </c>
      <c r="F840">
        <v>2.3028</v>
      </c>
      <c r="G840" s="1">
        <v>5.0000000000000002E-5</v>
      </c>
      <c r="H840">
        <v>1.4085300000000001E-3</v>
      </c>
      <c r="I840" t="s">
        <v>1479</v>
      </c>
      <c r="J840" t="s">
        <v>1480</v>
      </c>
    </row>
    <row r="841" spans="1:10">
      <c r="A841" t="s">
        <v>326</v>
      </c>
      <c r="B841">
        <v>47.633200000000002</v>
      </c>
      <c r="C841">
        <v>75.948300000000003</v>
      </c>
      <c r="D841">
        <f>SUM(C841/B841)</f>
        <v>1.5944404323035193</v>
      </c>
      <c r="E841">
        <v>0.67305099999999995</v>
      </c>
      <c r="F841">
        <v>3.7056100000000001</v>
      </c>
      <c r="G841">
        <v>2.9499999999999999E-3</v>
      </c>
      <c r="H841">
        <v>3.4447100000000001E-2</v>
      </c>
      <c r="I841" t="s">
        <v>1</v>
      </c>
      <c r="J841" t="s">
        <v>327</v>
      </c>
    </row>
    <row r="842" spans="1:10">
      <c r="A842" t="s">
        <v>3439</v>
      </c>
      <c r="B842">
        <v>28.209399999999999</v>
      </c>
      <c r="C842">
        <v>44.946599999999997</v>
      </c>
      <c r="D842">
        <f>SUM(C842/B842)</f>
        <v>1.5933199571773948</v>
      </c>
      <c r="E842">
        <v>0.67203299999999999</v>
      </c>
      <c r="F842">
        <v>2.8715199999999999</v>
      </c>
      <c r="G842" s="1">
        <v>5.9999999999999995E-4</v>
      </c>
      <c r="H842">
        <v>1.0558100000000001E-2</v>
      </c>
      <c r="I842" t="s">
        <v>1</v>
      </c>
      <c r="J842" t="s">
        <v>3440</v>
      </c>
    </row>
    <row r="843" spans="1:10">
      <c r="A843" t="s">
        <v>2119</v>
      </c>
      <c r="B843">
        <v>5.88795</v>
      </c>
      <c r="C843">
        <v>9.3786199999999997</v>
      </c>
      <c r="D843">
        <f>SUM(C843/B843)</f>
        <v>1.5928498034120533</v>
      </c>
      <c r="E843">
        <v>0.67161000000000004</v>
      </c>
      <c r="F843">
        <v>2.2599300000000002</v>
      </c>
      <c r="G843" s="1">
        <v>5.0000000000000002E-5</v>
      </c>
      <c r="H843">
        <v>1.4085300000000001E-3</v>
      </c>
      <c r="I843" t="s">
        <v>2120</v>
      </c>
      <c r="J843" t="s">
        <v>2121</v>
      </c>
    </row>
    <row r="844" spans="1:10">
      <c r="A844" t="s">
        <v>1258</v>
      </c>
      <c r="B844">
        <v>5.8945800000000004</v>
      </c>
      <c r="C844">
        <v>9.3887999999999998</v>
      </c>
      <c r="D844">
        <f>SUM(C844/B844)</f>
        <v>1.5927852366071882</v>
      </c>
      <c r="E844">
        <v>0.67155200000000004</v>
      </c>
      <c r="F844">
        <v>1.7739499999999999</v>
      </c>
      <c r="G844">
        <v>2.2499999999999998E-3</v>
      </c>
      <c r="H844">
        <v>2.8370900000000001E-2</v>
      </c>
      <c r="I844" t="s">
        <v>1259</v>
      </c>
      <c r="J844" t="s">
        <v>1260</v>
      </c>
    </row>
    <row r="845" spans="1:10">
      <c r="A845" t="s">
        <v>3131</v>
      </c>
      <c r="B845">
        <v>9.0667200000000001</v>
      </c>
      <c r="C845">
        <v>14.4383</v>
      </c>
      <c r="D845">
        <f>SUM(C845/B845)</f>
        <v>1.592450191469462</v>
      </c>
      <c r="E845">
        <v>0.67124899999999998</v>
      </c>
      <c r="F845">
        <v>1.6375599999999999</v>
      </c>
      <c r="G845">
        <v>4.8999999999999998E-3</v>
      </c>
      <c r="H845">
        <v>4.9826200000000001E-2</v>
      </c>
      <c r="I845" t="s">
        <v>3132</v>
      </c>
      <c r="J845" t="s">
        <v>3133</v>
      </c>
    </row>
    <row r="846" spans="1:10">
      <c r="A846" t="s">
        <v>3110</v>
      </c>
      <c r="B846">
        <v>9.4630399999999995</v>
      </c>
      <c r="C846">
        <v>15.0633</v>
      </c>
      <c r="D846">
        <f>SUM(C846/B846)</f>
        <v>1.5918034796429055</v>
      </c>
      <c r="E846">
        <v>0.67066400000000004</v>
      </c>
      <c r="F846">
        <v>2.0273699999999999</v>
      </c>
      <c r="G846" s="1">
        <v>4.0000000000000002E-4</v>
      </c>
      <c r="H846">
        <v>7.6922400000000004E-3</v>
      </c>
      <c r="I846" t="s">
        <v>3111</v>
      </c>
      <c r="J846" t="s">
        <v>3112</v>
      </c>
    </row>
    <row r="847" spans="1:10">
      <c r="A847" t="s">
        <v>1625</v>
      </c>
      <c r="B847">
        <v>6.2218</v>
      </c>
      <c r="C847">
        <v>9.9036100000000005</v>
      </c>
      <c r="D847">
        <f>SUM(C847/B847)</f>
        <v>1.5917596194027452</v>
      </c>
      <c r="E847">
        <v>0.67062200000000005</v>
      </c>
      <c r="F847">
        <v>2.1823299999999999</v>
      </c>
      <c r="G847" s="1">
        <v>5.9999999999999995E-4</v>
      </c>
      <c r="H847">
        <v>1.0558100000000001E-2</v>
      </c>
      <c r="I847" t="s">
        <v>1626</v>
      </c>
      <c r="J847" t="s">
        <v>1627</v>
      </c>
    </row>
    <row r="848" spans="1:10">
      <c r="A848" t="s">
        <v>613</v>
      </c>
      <c r="B848">
        <v>5.29793</v>
      </c>
      <c r="C848">
        <v>8.4317499999999992</v>
      </c>
      <c r="D848">
        <f>SUM(C848/B848)</f>
        <v>1.5915178192237345</v>
      </c>
      <c r="E848">
        <v>0.67040299999999997</v>
      </c>
      <c r="F848">
        <v>2.1872199999999999</v>
      </c>
      <c r="G848">
        <v>3.5E-4</v>
      </c>
      <c r="H848">
        <v>6.9148899999999999E-3</v>
      </c>
      <c r="I848" t="s">
        <v>1</v>
      </c>
      <c r="J848" t="s">
        <v>614</v>
      </c>
    </row>
    <row r="849" spans="1:10">
      <c r="A849" t="s">
        <v>93</v>
      </c>
      <c r="B849">
        <v>14.950699999999999</v>
      </c>
      <c r="C849">
        <v>23.787800000000001</v>
      </c>
      <c r="D849">
        <f>SUM(C849/B849)</f>
        <v>1.591082691780318</v>
      </c>
      <c r="E849">
        <v>0.67000999999999999</v>
      </c>
      <c r="F849">
        <v>1.7756700000000001</v>
      </c>
      <c r="G849">
        <v>1.5E-3</v>
      </c>
      <c r="H849">
        <v>2.0906500000000001E-2</v>
      </c>
      <c r="I849" t="s">
        <v>94</v>
      </c>
      <c r="J849" t="s">
        <v>95</v>
      </c>
    </row>
    <row r="850" spans="1:10">
      <c r="A850" t="s">
        <v>3884</v>
      </c>
      <c r="B850">
        <v>1.86019</v>
      </c>
      <c r="C850">
        <v>2.9586199999999998</v>
      </c>
      <c r="D850">
        <f>SUM(C850/B850)</f>
        <v>1.5904934442180636</v>
      </c>
      <c r="E850">
        <v>0.66946799999999995</v>
      </c>
      <c r="F850">
        <v>1.85582</v>
      </c>
      <c r="G850">
        <v>2.65E-3</v>
      </c>
      <c r="H850">
        <v>3.2070300000000003E-2</v>
      </c>
      <c r="I850" t="s">
        <v>1</v>
      </c>
      <c r="J850" t="s">
        <v>3885</v>
      </c>
    </row>
    <row r="851" spans="1:10">
      <c r="A851" t="s">
        <v>4299</v>
      </c>
      <c r="B851">
        <v>55.296700000000001</v>
      </c>
      <c r="C851">
        <v>87.9328</v>
      </c>
      <c r="D851">
        <f>SUM(C851/B851)</f>
        <v>1.5901997768402092</v>
      </c>
      <c r="E851">
        <v>0.66920800000000003</v>
      </c>
      <c r="F851">
        <v>2.4228900000000002</v>
      </c>
      <c r="G851" s="1">
        <v>5.0000000000000002E-5</v>
      </c>
      <c r="H851">
        <v>1.4085300000000001E-3</v>
      </c>
      <c r="I851" t="s">
        <v>4300</v>
      </c>
      <c r="J851" t="s">
        <v>4301</v>
      </c>
    </row>
    <row r="852" spans="1:10">
      <c r="A852" t="s">
        <v>5380</v>
      </c>
      <c r="B852">
        <v>1.3331299999999999</v>
      </c>
      <c r="C852">
        <v>2.1198899999999998</v>
      </c>
      <c r="D852">
        <f>SUM(C852/B852)</f>
        <v>1.5901599993999085</v>
      </c>
      <c r="E852">
        <v>0.66917099999999996</v>
      </c>
      <c r="F852">
        <v>1.9117</v>
      </c>
      <c r="G852" s="1">
        <v>8.0000000000000004E-4</v>
      </c>
      <c r="H852">
        <v>1.29751E-2</v>
      </c>
      <c r="I852" t="s">
        <v>5381</v>
      </c>
      <c r="J852" t="s">
        <v>5382</v>
      </c>
    </row>
    <row r="853" spans="1:10">
      <c r="A853" t="s">
        <v>2958</v>
      </c>
      <c r="B853">
        <v>8.9647000000000006</v>
      </c>
      <c r="C853">
        <v>14.2454</v>
      </c>
      <c r="D853">
        <f>SUM(C853/B853)</f>
        <v>1.5890548484611866</v>
      </c>
      <c r="E853">
        <v>0.66817300000000002</v>
      </c>
      <c r="F853">
        <v>1.9286000000000001</v>
      </c>
      <c r="G853">
        <v>7.5000000000000002E-4</v>
      </c>
      <c r="H853">
        <v>1.24274E-2</v>
      </c>
      <c r="I853" t="s">
        <v>2959</v>
      </c>
      <c r="J853" t="s">
        <v>2960</v>
      </c>
    </row>
    <row r="854" spans="1:10">
      <c r="A854" t="s">
        <v>4023</v>
      </c>
      <c r="B854">
        <v>17.966899999999999</v>
      </c>
      <c r="C854">
        <v>28.5151</v>
      </c>
      <c r="D854">
        <f>SUM(C854/B854)</f>
        <v>1.5870907056865682</v>
      </c>
      <c r="E854">
        <v>0.66638399999999998</v>
      </c>
      <c r="F854">
        <v>2.4214000000000002</v>
      </c>
      <c r="G854" s="1">
        <v>5.0000000000000002E-5</v>
      </c>
      <c r="H854">
        <v>1.4085300000000001E-3</v>
      </c>
      <c r="I854" t="s">
        <v>4024</v>
      </c>
      <c r="J854" t="s">
        <v>4025</v>
      </c>
    </row>
    <row r="855" spans="1:10">
      <c r="A855" t="s">
        <v>4980</v>
      </c>
      <c r="B855">
        <v>60.479199999999999</v>
      </c>
      <c r="C855">
        <v>95.953599999999994</v>
      </c>
      <c r="D855">
        <f>SUM(C855/B855)</f>
        <v>1.5865553777166364</v>
      </c>
      <c r="E855">
        <v>0.66589799999999999</v>
      </c>
      <c r="F855">
        <v>1.82141</v>
      </c>
      <c r="G855">
        <v>1.15E-3</v>
      </c>
      <c r="H855">
        <v>1.7205100000000001E-2</v>
      </c>
      <c r="I855" t="s">
        <v>4981</v>
      </c>
      <c r="J855" t="s">
        <v>4982</v>
      </c>
    </row>
    <row r="856" spans="1:10">
      <c r="A856" t="s">
        <v>5058</v>
      </c>
      <c r="B856">
        <v>16.239599999999999</v>
      </c>
      <c r="C856">
        <v>25.764600000000002</v>
      </c>
      <c r="D856">
        <f>SUM(C856/B856)</f>
        <v>1.5865292248577552</v>
      </c>
      <c r="E856">
        <v>0.66586999999999996</v>
      </c>
      <c r="F856">
        <v>2.31942</v>
      </c>
      <c r="G856" s="1">
        <v>2.0000000000000001E-4</v>
      </c>
      <c r="H856">
        <v>4.42152E-3</v>
      </c>
      <c r="I856" t="s">
        <v>5059</v>
      </c>
      <c r="J856" t="s">
        <v>5060</v>
      </c>
    </row>
    <row r="857" spans="1:10">
      <c r="A857" t="s">
        <v>1033</v>
      </c>
      <c r="B857">
        <v>9.8362999999999996</v>
      </c>
      <c r="C857">
        <v>15.603300000000001</v>
      </c>
      <c r="D857">
        <f>SUM(C857/B857)</f>
        <v>1.5862976932383113</v>
      </c>
      <c r="E857">
        <v>0.665663</v>
      </c>
      <c r="F857">
        <v>1.81654</v>
      </c>
      <c r="G857">
        <v>2E-3</v>
      </c>
      <c r="H857">
        <v>2.5956900000000001E-2</v>
      </c>
      <c r="I857" t="s">
        <v>1034</v>
      </c>
      <c r="J857" t="s">
        <v>1035</v>
      </c>
    </row>
    <row r="858" spans="1:10">
      <c r="A858" t="s">
        <v>5590</v>
      </c>
      <c r="B858">
        <v>3.80877</v>
      </c>
      <c r="C858">
        <v>6.0405699999999998</v>
      </c>
      <c r="D858">
        <f>SUM(C858/B858)</f>
        <v>1.5859634475171773</v>
      </c>
      <c r="E858">
        <v>0.66535999999999995</v>
      </c>
      <c r="F858">
        <v>2.0929700000000002</v>
      </c>
      <c r="G858" s="1">
        <v>2.9999999999999997E-4</v>
      </c>
      <c r="H858">
        <v>6.0938099999999999E-3</v>
      </c>
      <c r="I858" t="s">
        <v>5591</v>
      </c>
      <c r="J858" t="s">
        <v>5592</v>
      </c>
    </row>
    <row r="859" spans="1:10">
      <c r="A859" t="s">
        <v>5868</v>
      </c>
      <c r="B859">
        <v>2.6405099999999999</v>
      </c>
      <c r="C859">
        <v>4.1859799999999998</v>
      </c>
      <c r="D859">
        <f>SUM(C859/B859)</f>
        <v>1.585292235212137</v>
      </c>
      <c r="E859">
        <v>0.66474900000000003</v>
      </c>
      <c r="F859">
        <v>1.8124800000000001</v>
      </c>
      <c r="G859">
        <v>4.3499999999999997E-3</v>
      </c>
      <c r="H859">
        <v>4.5742900000000003E-2</v>
      </c>
      <c r="I859" t="s">
        <v>1</v>
      </c>
      <c r="J859" t="s">
        <v>5869</v>
      </c>
    </row>
    <row r="860" spans="1:10">
      <c r="A860" t="s">
        <v>1018</v>
      </c>
      <c r="B860">
        <v>33.2149</v>
      </c>
      <c r="C860">
        <v>52.651299999999999</v>
      </c>
      <c r="D860">
        <f>SUM(C860/B860)</f>
        <v>1.5851711129643624</v>
      </c>
      <c r="E860">
        <v>0.66464000000000001</v>
      </c>
      <c r="F860">
        <v>2.5438399999999999</v>
      </c>
      <c r="G860" s="1">
        <v>4.0000000000000002E-4</v>
      </c>
      <c r="H860">
        <v>7.6922400000000004E-3</v>
      </c>
      <c r="I860" t="s">
        <v>1019</v>
      </c>
      <c r="J860" t="s">
        <v>1020</v>
      </c>
    </row>
    <row r="861" spans="1:10">
      <c r="A861" t="s">
        <v>716</v>
      </c>
      <c r="B861">
        <v>2.9192100000000001</v>
      </c>
      <c r="C861">
        <v>4.6269400000000003</v>
      </c>
      <c r="D861">
        <f>SUM(C861/B861)</f>
        <v>1.5849973109163096</v>
      </c>
      <c r="E861">
        <v>0.66448200000000002</v>
      </c>
      <c r="F861">
        <v>2.0246300000000002</v>
      </c>
      <c r="G861" s="1">
        <v>8.9999999999999998E-4</v>
      </c>
      <c r="H861">
        <v>1.42227E-2</v>
      </c>
      <c r="I861" t="s">
        <v>717</v>
      </c>
      <c r="J861" t="s">
        <v>718</v>
      </c>
    </row>
    <row r="862" spans="1:10">
      <c r="A862" t="s">
        <v>269</v>
      </c>
      <c r="B862">
        <v>3.4846699999999999</v>
      </c>
      <c r="C862">
        <v>5.5222100000000003</v>
      </c>
      <c r="D862">
        <f>SUM(C862/B862)</f>
        <v>1.5847153388986619</v>
      </c>
      <c r="E862">
        <v>0.66422300000000001</v>
      </c>
      <c r="F862">
        <v>1.7404500000000001</v>
      </c>
      <c r="G862">
        <v>2.2000000000000001E-3</v>
      </c>
      <c r="H862">
        <v>2.8020099999999999E-2</v>
      </c>
      <c r="I862" t="s">
        <v>270</v>
      </c>
      <c r="J862" t="s">
        <v>271</v>
      </c>
    </row>
    <row r="863" spans="1:10">
      <c r="A863" t="s">
        <v>4157</v>
      </c>
      <c r="B863">
        <v>10.1227</v>
      </c>
      <c r="C863">
        <v>16.0412</v>
      </c>
      <c r="D863">
        <f>SUM(C863/B863)</f>
        <v>1.58467602517115</v>
      </c>
      <c r="E863">
        <v>0.66419300000000003</v>
      </c>
      <c r="F863">
        <v>2.44557</v>
      </c>
      <c r="G863" s="1">
        <v>5.0000000000000002E-5</v>
      </c>
      <c r="H863">
        <v>1.4085300000000001E-3</v>
      </c>
      <c r="I863" t="s">
        <v>4158</v>
      </c>
      <c r="J863" t="s">
        <v>4159</v>
      </c>
    </row>
    <row r="864" spans="1:10">
      <c r="A864" t="s">
        <v>484</v>
      </c>
      <c r="B864">
        <v>5.4564500000000002</v>
      </c>
      <c r="C864">
        <v>8.6440900000000003</v>
      </c>
      <c r="D864">
        <f>SUM(C864/B864)</f>
        <v>1.584196684657607</v>
      </c>
      <c r="E864">
        <v>0.66375099999999998</v>
      </c>
      <c r="F864">
        <v>1.7713300000000001</v>
      </c>
      <c r="G864">
        <v>2.5000000000000001E-3</v>
      </c>
      <c r="H864">
        <v>3.0681199999999999E-2</v>
      </c>
      <c r="I864" t="s">
        <v>485</v>
      </c>
      <c r="J864" t="s">
        <v>486</v>
      </c>
    </row>
    <row r="865" spans="1:10">
      <c r="A865" t="s">
        <v>1560</v>
      </c>
      <c r="B865">
        <v>241.39400000000001</v>
      </c>
      <c r="C865">
        <v>382.36</v>
      </c>
      <c r="D865">
        <f>SUM(C865/B865)</f>
        <v>1.5839664614696305</v>
      </c>
      <c r="E865">
        <v>0.66354500000000005</v>
      </c>
      <c r="F865">
        <v>2.8995700000000002</v>
      </c>
      <c r="G865">
        <v>1.4999999999999999E-4</v>
      </c>
      <c r="H865">
        <v>3.5324800000000002E-3</v>
      </c>
      <c r="I865" t="s">
        <v>1561</v>
      </c>
      <c r="J865" t="s">
        <v>1562</v>
      </c>
    </row>
    <row r="866" spans="1:10">
      <c r="A866" t="s">
        <v>1006</v>
      </c>
      <c r="B866">
        <v>3.7691300000000001</v>
      </c>
      <c r="C866">
        <v>5.9677800000000003</v>
      </c>
      <c r="D866">
        <f>SUM(C866/B866)</f>
        <v>1.5833309012955246</v>
      </c>
      <c r="E866">
        <v>0.66296100000000002</v>
      </c>
      <c r="F866">
        <v>2.14337</v>
      </c>
      <c r="G866">
        <v>4.4999999999999999E-4</v>
      </c>
      <c r="H866">
        <v>8.4167700000000005E-3</v>
      </c>
      <c r="I866" t="s">
        <v>1007</v>
      </c>
      <c r="J866" t="s">
        <v>1008</v>
      </c>
    </row>
    <row r="867" spans="1:10">
      <c r="A867" t="s">
        <v>2265</v>
      </c>
      <c r="B867">
        <v>10.383800000000001</v>
      </c>
      <c r="C867">
        <v>16.424600000000002</v>
      </c>
      <c r="D867">
        <f>SUM(C867/B867)</f>
        <v>1.5817523449989408</v>
      </c>
      <c r="E867">
        <v>0.66151899999999997</v>
      </c>
      <c r="F867">
        <v>2.1549</v>
      </c>
      <c r="G867">
        <v>1.4999999999999999E-4</v>
      </c>
      <c r="H867">
        <v>3.5324800000000002E-3</v>
      </c>
      <c r="I867" t="s">
        <v>2266</v>
      </c>
      <c r="J867" t="s">
        <v>2267</v>
      </c>
    </row>
    <row r="868" spans="1:10">
      <c r="A868" t="s">
        <v>412</v>
      </c>
      <c r="B868">
        <v>2.87792</v>
      </c>
      <c r="C868">
        <v>4.5507400000000002</v>
      </c>
      <c r="D868">
        <f>SUM(C868/B868)</f>
        <v>1.581260076722077</v>
      </c>
      <c r="E868">
        <v>0.66107400000000005</v>
      </c>
      <c r="F868">
        <v>1.7340199999999999</v>
      </c>
      <c r="G868">
        <v>2.5000000000000001E-3</v>
      </c>
      <c r="H868">
        <v>3.0681199999999999E-2</v>
      </c>
      <c r="I868" t="s">
        <v>413</v>
      </c>
      <c r="J868" t="s">
        <v>414</v>
      </c>
    </row>
    <row r="869" spans="1:10">
      <c r="A869" t="s">
        <v>6233</v>
      </c>
      <c r="B869">
        <v>57.938800000000001</v>
      </c>
      <c r="C869">
        <v>91.613100000000003</v>
      </c>
      <c r="D869">
        <f>SUM(C869/B869)</f>
        <v>1.5812046504242407</v>
      </c>
      <c r="E869">
        <v>0.66102399999999994</v>
      </c>
      <c r="F869">
        <v>3.04895</v>
      </c>
      <c r="G869" s="1">
        <v>5.0000000000000002E-5</v>
      </c>
      <c r="H869">
        <v>1.4085300000000001E-3</v>
      </c>
      <c r="I869" t="s">
        <v>6234</v>
      </c>
      <c r="J869" t="s">
        <v>6235</v>
      </c>
    </row>
    <row r="870" spans="1:10">
      <c r="A870" t="s">
        <v>696</v>
      </c>
      <c r="B870">
        <v>5.1545800000000002</v>
      </c>
      <c r="C870">
        <v>8.1473300000000002</v>
      </c>
      <c r="D870">
        <f>SUM(C870/B870)</f>
        <v>1.5806001652898976</v>
      </c>
      <c r="E870">
        <v>0.66047400000000001</v>
      </c>
      <c r="F870">
        <v>2.1411799999999999</v>
      </c>
      <c r="G870">
        <v>6.4999999999999997E-4</v>
      </c>
      <c r="H870">
        <v>1.11658E-2</v>
      </c>
      <c r="I870" t="s">
        <v>697</v>
      </c>
      <c r="J870" t="s">
        <v>698</v>
      </c>
    </row>
    <row r="871" spans="1:10">
      <c r="A871" t="s">
        <v>2595</v>
      </c>
      <c r="B871">
        <v>21.4863</v>
      </c>
      <c r="C871">
        <v>33.959499999999998</v>
      </c>
      <c r="D871">
        <f>SUM(C871/B871)</f>
        <v>1.5805187491564392</v>
      </c>
      <c r="E871">
        <v>0.66039800000000004</v>
      </c>
      <c r="F871">
        <v>1.98577</v>
      </c>
      <c r="G871">
        <v>1.15E-3</v>
      </c>
      <c r="H871">
        <v>1.7205100000000001E-2</v>
      </c>
      <c r="I871" t="s">
        <v>2596</v>
      </c>
      <c r="J871" t="s">
        <v>2597</v>
      </c>
    </row>
    <row r="872" spans="1:10">
      <c r="A872" t="s">
        <v>2839</v>
      </c>
      <c r="B872">
        <v>167.29400000000001</v>
      </c>
      <c r="C872">
        <v>264.38200000000001</v>
      </c>
      <c r="D872">
        <f>SUM(C872/B872)</f>
        <v>1.5803435867395124</v>
      </c>
      <c r="E872">
        <v>0.66023600000000005</v>
      </c>
      <c r="F872">
        <v>2.13036</v>
      </c>
      <c r="G872">
        <v>2.5000000000000001E-4</v>
      </c>
      <c r="H872">
        <v>5.26437E-3</v>
      </c>
      <c r="I872" t="s">
        <v>2840</v>
      </c>
      <c r="J872" t="s">
        <v>2841</v>
      </c>
    </row>
    <row r="873" spans="1:10">
      <c r="A873" t="s">
        <v>5088</v>
      </c>
      <c r="B873">
        <v>8.28186</v>
      </c>
      <c r="C873">
        <v>13.0844</v>
      </c>
      <c r="D873">
        <f>SUM(C873/B873)</f>
        <v>1.5798866438215571</v>
      </c>
      <c r="E873">
        <v>0.65981500000000004</v>
      </c>
      <c r="F873">
        <v>2.30403</v>
      </c>
      <c r="G873" s="1">
        <v>5.0000000000000002E-5</v>
      </c>
      <c r="H873">
        <v>1.4085300000000001E-3</v>
      </c>
      <c r="I873" t="s">
        <v>5089</v>
      </c>
      <c r="J873" t="s">
        <v>5090</v>
      </c>
    </row>
    <row r="874" spans="1:10">
      <c r="A874" t="s">
        <v>248</v>
      </c>
      <c r="B874">
        <v>7.9441600000000001</v>
      </c>
      <c r="C874">
        <v>12.5504</v>
      </c>
      <c r="D874">
        <f>SUM(C874/B874)</f>
        <v>1.5798271938128134</v>
      </c>
      <c r="E874">
        <v>0.65976599999999996</v>
      </c>
      <c r="F874">
        <v>1.9975000000000001</v>
      </c>
      <c r="G874" s="1">
        <v>2.9999999999999997E-4</v>
      </c>
      <c r="H874">
        <v>6.0938099999999999E-3</v>
      </c>
      <c r="I874" t="s">
        <v>249</v>
      </c>
      <c r="J874" t="s">
        <v>250</v>
      </c>
    </row>
    <row r="875" spans="1:10">
      <c r="A875" t="s">
        <v>5278</v>
      </c>
      <c r="B875">
        <v>53.064</v>
      </c>
      <c r="C875">
        <v>83.828299999999999</v>
      </c>
      <c r="D875">
        <f>SUM(C875/B875)</f>
        <v>1.579758404944972</v>
      </c>
      <c r="E875">
        <v>0.65970399999999996</v>
      </c>
      <c r="F875">
        <v>2.3317999999999999</v>
      </c>
      <c r="G875" s="1">
        <v>5.0000000000000002E-5</v>
      </c>
      <c r="H875">
        <v>1.4085300000000001E-3</v>
      </c>
      <c r="I875" t="s">
        <v>5279</v>
      </c>
      <c r="J875" t="s">
        <v>5280</v>
      </c>
    </row>
    <row r="876" spans="1:10">
      <c r="A876" t="s">
        <v>2067</v>
      </c>
      <c r="B876">
        <v>5.9919399999999996</v>
      </c>
      <c r="C876">
        <v>9.4610500000000002</v>
      </c>
      <c r="D876">
        <f>SUM(C876/B876)</f>
        <v>1.5789627399473294</v>
      </c>
      <c r="E876">
        <v>0.65897799999999995</v>
      </c>
      <c r="F876">
        <v>1.9466699999999999</v>
      </c>
      <c r="G876">
        <v>1.25E-3</v>
      </c>
      <c r="H876">
        <v>1.82474E-2</v>
      </c>
      <c r="I876" t="s">
        <v>2068</v>
      </c>
      <c r="J876" t="s">
        <v>2069</v>
      </c>
    </row>
    <row r="877" spans="1:10">
      <c r="A877" t="s">
        <v>2757</v>
      </c>
      <c r="B877">
        <v>47.917400000000001</v>
      </c>
      <c r="C877">
        <v>75.650899999999993</v>
      </c>
      <c r="D877">
        <f>SUM(C877/B877)</f>
        <v>1.5787772291484929</v>
      </c>
      <c r="E877">
        <v>0.65880799999999995</v>
      </c>
      <c r="F877">
        <v>2.8343500000000001</v>
      </c>
      <c r="G877" s="1">
        <v>5.0000000000000002E-5</v>
      </c>
      <c r="H877">
        <v>1.4085300000000001E-3</v>
      </c>
      <c r="I877" t="s">
        <v>1</v>
      </c>
      <c r="J877" t="s">
        <v>2758</v>
      </c>
    </row>
    <row r="878" spans="1:10">
      <c r="A878" t="s">
        <v>3264</v>
      </c>
      <c r="B878">
        <v>7.9254600000000002</v>
      </c>
      <c r="C878">
        <v>12.503500000000001</v>
      </c>
      <c r="D878">
        <f>SUM(C878/B878)</f>
        <v>1.5776371339960078</v>
      </c>
      <c r="E878">
        <v>0.65776299999999999</v>
      </c>
      <c r="F878">
        <v>2.01878</v>
      </c>
      <c r="G878">
        <v>3.5E-4</v>
      </c>
      <c r="H878">
        <v>6.9148899999999999E-3</v>
      </c>
      <c r="I878" t="s">
        <v>3265</v>
      </c>
      <c r="J878" t="s">
        <v>3266</v>
      </c>
    </row>
    <row r="879" spans="1:10">
      <c r="A879" t="s">
        <v>3267</v>
      </c>
      <c r="B879">
        <v>11.677</v>
      </c>
      <c r="C879">
        <v>18.399699999999999</v>
      </c>
      <c r="D879">
        <f>SUM(C879/B879)</f>
        <v>1.5757215038109103</v>
      </c>
      <c r="E879">
        <v>0.65601500000000001</v>
      </c>
      <c r="F879">
        <v>1.82873</v>
      </c>
      <c r="G879">
        <v>1.4499999999999999E-3</v>
      </c>
      <c r="H879">
        <v>2.0378199999999999E-2</v>
      </c>
      <c r="I879" t="s">
        <v>3268</v>
      </c>
      <c r="J879" t="s">
        <v>3269</v>
      </c>
    </row>
    <row r="880" spans="1:10">
      <c r="A880" t="s">
        <v>3562</v>
      </c>
      <c r="B880">
        <v>46.594099999999997</v>
      </c>
      <c r="C880">
        <v>73.415899999999993</v>
      </c>
      <c r="D880">
        <f>SUM(C880/B880)</f>
        <v>1.5756479897669446</v>
      </c>
      <c r="E880">
        <v>0.655945</v>
      </c>
      <c r="F880">
        <v>2.31203</v>
      </c>
      <c r="G880" s="1">
        <v>5.0000000000000002E-5</v>
      </c>
      <c r="H880">
        <v>1.4085300000000001E-3</v>
      </c>
      <c r="I880" t="s">
        <v>3563</v>
      </c>
      <c r="J880" t="s">
        <v>3564</v>
      </c>
    </row>
    <row r="881" spans="1:10">
      <c r="A881" t="s">
        <v>4668</v>
      </c>
      <c r="B881">
        <v>43.076300000000003</v>
      </c>
      <c r="C881">
        <v>67.843199999999996</v>
      </c>
      <c r="D881">
        <f>SUM(C881/B881)</f>
        <v>1.5749542091590965</v>
      </c>
      <c r="E881">
        <v>0.65531200000000001</v>
      </c>
      <c r="F881">
        <v>2.6966299999999999</v>
      </c>
      <c r="G881" s="1">
        <v>1E-4</v>
      </c>
      <c r="H881">
        <v>2.5193400000000001E-3</v>
      </c>
      <c r="I881" t="s">
        <v>1</v>
      </c>
      <c r="J881" t="s">
        <v>4669</v>
      </c>
    </row>
    <row r="882" spans="1:10">
      <c r="A882" t="s">
        <v>5730</v>
      </c>
      <c r="B882">
        <v>5.6787400000000003</v>
      </c>
      <c r="C882">
        <v>8.9420999999999999</v>
      </c>
      <c r="D882">
        <f>SUM(C882/B882)</f>
        <v>1.5746626892585327</v>
      </c>
      <c r="E882">
        <v>0.65504200000000001</v>
      </c>
      <c r="F882">
        <v>1.63717</v>
      </c>
      <c r="G882">
        <v>4.7499999999999999E-3</v>
      </c>
      <c r="H882">
        <v>4.8712600000000002E-2</v>
      </c>
      <c r="I882" t="s">
        <v>5731</v>
      </c>
      <c r="J882" t="s">
        <v>5732</v>
      </c>
    </row>
    <row r="883" spans="1:10">
      <c r="A883" t="s">
        <v>6599</v>
      </c>
      <c r="B883">
        <v>10.254</v>
      </c>
      <c r="C883">
        <v>16.143699999999999</v>
      </c>
      <c r="D883">
        <f>SUM(C883/B883)</f>
        <v>1.5743807294714258</v>
      </c>
      <c r="E883">
        <v>0.65478400000000003</v>
      </c>
      <c r="F883">
        <v>2.3477700000000001</v>
      </c>
      <c r="G883" s="1">
        <v>5.0000000000000002E-5</v>
      </c>
      <c r="H883">
        <v>1.4085300000000001E-3</v>
      </c>
      <c r="I883" t="s">
        <v>6600</v>
      </c>
      <c r="J883" t="s">
        <v>6601</v>
      </c>
    </row>
    <row r="884" spans="1:10">
      <c r="A884" t="s">
        <v>5779</v>
      </c>
      <c r="B884">
        <v>3.3634900000000001</v>
      </c>
      <c r="C884">
        <v>5.2948899999999997</v>
      </c>
      <c r="D884">
        <f>SUM(C884/B884)</f>
        <v>1.5742249865467117</v>
      </c>
      <c r="E884">
        <v>0.65464</v>
      </c>
      <c r="F884">
        <v>1.6629400000000001</v>
      </c>
      <c r="G884">
        <v>4.0000000000000001E-3</v>
      </c>
      <c r="H884">
        <v>4.31396E-2</v>
      </c>
      <c r="I884" t="s">
        <v>5780</v>
      </c>
      <c r="J884" t="s">
        <v>5781</v>
      </c>
    </row>
    <row r="885" spans="1:10">
      <c r="A885" t="s">
        <v>5565</v>
      </c>
      <c r="B885">
        <v>2.13741</v>
      </c>
      <c r="C885">
        <v>3.36463</v>
      </c>
      <c r="D885">
        <f>SUM(C885/B885)</f>
        <v>1.5741621869458831</v>
      </c>
      <c r="E885">
        <v>0.65458099999999997</v>
      </c>
      <c r="F885">
        <v>1.85724</v>
      </c>
      <c r="G885">
        <v>3.2000000000000002E-3</v>
      </c>
      <c r="H885">
        <v>3.6671599999999999E-2</v>
      </c>
      <c r="I885" t="s">
        <v>5566</v>
      </c>
      <c r="J885" t="s">
        <v>5567</v>
      </c>
    </row>
    <row r="886" spans="1:10">
      <c r="A886" t="s">
        <v>2836</v>
      </c>
      <c r="B886">
        <v>104.405</v>
      </c>
      <c r="C886">
        <v>164.07499999999999</v>
      </c>
      <c r="D886">
        <f>SUM(C886/B886)</f>
        <v>1.5715243522819786</v>
      </c>
      <c r="E886">
        <v>0.65215800000000002</v>
      </c>
      <c r="F886">
        <v>1.97329</v>
      </c>
      <c r="G886">
        <v>8.4999999999999995E-4</v>
      </c>
      <c r="H886">
        <v>1.3619900000000001E-2</v>
      </c>
      <c r="I886" t="s">
        <v>2837</v>
      </c>
      <c r="J886" t="s">
        <v>2838</v>
      </c>
    </row>
    <row r="887" spans="1:10">
      <c r="A887" t="s">
        <v>4902</v>
      </c>
      <c r="B887">
        <v>1.32687</v>
      </c>
      <c r="C887">
        <v>2.0848499999999999</v>
      </c>
      <c r="D887">
        <f>SUM(C887/B887)</f>
        <v>1.5712541545140066</v>
      </c>
      <c r="E887">
        <v>0.65191900000000003</v>
      </c>
      <c r="F887">
        <v>1.69851</v>
      </c>
      <c r="G887">
        <v>3.7000000000000002E-3</v>
      </c>
      <c r="H887">
        <v>4.0703200000000002E-2</v>
      </c>
      <c r="I887" t="s">
        <v>4903</v>
      </c>
      <c r="J887" t="s">
        <v>4904</v>
      </c>
    </row>
    <row r="888" spans="1:10">
      <c r="A888" t="s">
        <v>4972</v>
      </c>
      <c r="B888">
        <v>3.72872</v>
      </c>
      <c r="C888">
        <v>5.8514499999999998</v>
      </c>
      <c r="D888">
        <f>SUM(C888/B888)</f>
        <v>1.5692918749597717</v>
      </c>
      <c r="E888">
        <v>0.650115</v>
      </c>
      <c r="F888">
        <v>2.0036299999999998</v>
      </c>
      <c r="G888" s="1">
        <v>8.0000000000000004E-4</v>
      </c>
      <c r="H888">
        <v>1.29751E-2</v>
      </c>
      <c r="I888" t="s">
        <v>4973</v>
      </c>
      <c r="J888" t="s">
        <v>4974</v>
      </c>
    </row>
    <row r="889" spans="1:10">
      <c r="A889" t="s">
        <v>3432</v>
      </c>
      <c r="B889">
        <v>34.347700000000003</v>
      </c>
      <c r="C889">
        <v>53.861800000000002</v>
      </c>
      <c r="D889">
        <f>SUM(C889/B889)</f>
        <v>1.5681341108720526</v>
      </c>
      <c r="E889">
        <v>0.64904799999999996</v>
      </c>
      <c r="F889">
        <v>2.3513500000000001</v>
      </c>
      <c r="G889" s="1">
        <v>5.0000000000000002E-5</v>
      </c>
      <c r="H889">
        <v>1.4085300000000001E-3</v>
      </c>
      <c r="I889" t="s">
        <v>3433</v>
      </c>
      <c r="J889" t="s">
        <v>3434</v>
      </c>
    </row>
    <row r="890" spans="1:10">
      <c r="A890" t="s">
        <v>2782</v>
      </c>
      <c r="B890">
        <v>3.3779599999999999</v>
      </c>
      <c r="C890">
        <v>5.2947699999999998</v>
      </c>
      <c r="D890">
        <f>SUM(C890/B890)</f>
        <v>1.5674460325166668</v>
      </c>
      <c r="E890">
        <v>0.64841499999999996</v>
      </c>
      <c r="F890">
        <v>2.02806</v>
      </c>
      <c r="G890">
        <v>6.4999999999999997E-4</v>
      </c>
      <c r="H890">
        <v>1.11658E-2</v>
      </c>
      <c r="I890" t="s">
        <v>2783</v>
      </c>
      <c r="J890" t="s">
        <v>2784</v>
      </c>
    </row>
    <row r="891" spans="1:10">
      <c r="A891" t="s">
        <v>2508</v>
      </c>
      <c r="B891">
        <v>3.6492200000000001</v>
      </c>
      <c r="C891">
        <v>5.7176299999999998</v>
      </c>
      <c r="D891">
        <f>SUM(C891/B891)</f>
        <v>1.5668087974964511</v>
      </c>
      <c r="E891">
        <v>0.64782899999999999</v>
      </c>
      <c r="F891">
        <v>2.1128200000000001</v>
      </c>
      <c r="G891">
        <v>2.5000000000000001E-4</v>
      </c>
      <c r="H891">
        <v>5.26437E-3</v>
      </c>
      <c r="I891" t="s">
        <v>1</v>
      </c>
      <c r="J891" t="s">
        <v>2509</v>
      </c>
    </row>
    <row r="892" spans="1:10">
      <c r="A892" t="s">
        <v>1397</v>
      </c>
      <c r="B892">
        <v>12.607699999999999</v>
      </c>
      <c r="C892">
        <v>19.742799999999999</v>
      </c>
      <c r="D892">
        <f>SUM(C892/B892)</f>
        <v>1.5659319304869246</v>
      </c>
      <c r="E892">
        <v>0.64702700000000002</v>
      </c>
      <c r="F892">
        <v>2.3096800000000002</v>
      </c>
      <c r="G892" s="1">
        <v>6.9999999999999999E-4</v>
      </c>
      <c r="H892">
        <v>1.1823699999999999E-2</v>
      </c>
      <c r="I892" t="s">
        <v>1398</v>
      </c>
      <c r="J892" t="s">
        <v>1399</v>
      </c>
    </row>
    <row r="893" spans="1:10">
      <c r="A893" t="s">
        <v>2943</v>
      </c>
      <c r="B893">
        <v>9.6510999999999996</v>
      </c>
      <c r="C893">
        <v>15.111800000000001</v>
      </c>
      <c r="D893">
        <f>SUM(C893/B893)</f>
        <v>1.5658111510605011</v>
      </c>
      <c r="E893">
        <v>0.64691100000000001</v>
      </c>
      <c r="F893">
        <v>2.2866</v>
      </c>
      <c r="G893" s="1">
        <v>5.0000000000000002E-5</v>
      </c>
      <c r="H893">
        <v>1.4085300000000001E-3</v>
      </c>
      <c r="I893" t="s">
        <v>2944</v>
      </c>
      <c r="J893" t="s">
        <v>2945</v>
      </c>
    </row>
    <row r="894" spans="1:10">
      <c r="A894" t="s">
        <v>2705</v>
      </c>
      <c r="B894">
        <v>14.499599999999999</v>
      </c>
      <c r="C894">
        <v>22.702500000000001</v>
      </c>
      <c r="D894">
        <f>SUM(C894/B894)</f>
        <v>1.5657328478026982</v>
      </c>
      <c r="E894">
        <v>0.646837</v>
      </c>
      <c r="F894">
        <v>1.91343</v>
      </c>
      <c r="G894" s="1">
        <v>8.9999999999999998E-4</v>
      </c>
      <c r="H894">
        <v>1.42227E-2</v>
      </c>
      <c r="I894" t="s">
        <v>1</v>
      </c>
      <c r="J894" t="s">
        <v>2706</v>
      </c>
    </row>
    <row r="895" spans="1:10">
      <c r="A895" t="s">
        <v>1790</v>
      </c>
      <c r="B895">
        <v>12.293200000000001</v>
      </c>
      <c r="C895">
        <v>19.246300000000002</v>
      </c>
      <c r="D895">
        <f>SUM(C895/B895)</f>
        <v>1.5656053753294505</v>
      </c>
      <c r="E895">
        <v>0.64671599999999996</v>
      </c>
      <c r="F895">
        <v>2.33778</v>
      </c>
      <c r="G895" s="1">
        <v>5.0000000000000002E-5</v>
      </c>
      <c r="H895">
        <v>1.4085300000000001E-3</v>
      </c>
      <c r="I895" t="s">
        <v>1791</v>
      </c>
      <c r="J895" t="s">
        <v>1792</v>
      </c>
    </row>
    <row r="896" spans="1:10">
      <c r="A896" t="s">
        <v>775</v>
      </c>
      <c r="B896">
        <v>1.80626</v>
      </c>
      <c r="C896">
        <v>2.82578</v>
      </c>
      <c r="D896">
        <f>SUM(C896/B896)</f>
        <v>1.5644370134975032</v>
      </c>
      <c r="E896">
        <v>0.64564500000000002</v>
      </c>
      <c r="F896">
        <v>1.9450499999999999</v>
      </c>
      <c r="G896">
        <v>9.5E-4</v>
      </c>
      <c r="H896">
        <v>1.48091E-2</v>
      </c>
      <c r="I896" t="s">
        <v>776</v>
      </c>
      <c r="J896" t="s">
        <v>777</v>
      </c>
    </row>
    <row r="897" spans="1:10">
      <c r="A897" t="s">
        <v>5099</v>
      </c>
      <c r="B897">
        <v>6.4607900000000003</v>
      </c>
      <c r="C897">
        <v>10.1051</v>
      </c>
      <c r="D897">
        <f>SUM(C897/B897)</f>
        <v>1.5640656947524993</v>
      </c>
      <c r="E897">
        <v>0.64530799999999999</v>
      </c>
      <c r="F897">
        <v>1.95357</v>
      </c>
      <c r="G897">
        <v>1.2999999999999999E-3</v>
      </c>
      <c r="H897">
        <v>1.87498E-2</v>
      </c>
      <c r="I897" t="s">
        <v>5100</v>
      </c>
      <c r="J897" t="s">
        <v>5101</v>
      </c>
    </row>
    <row r="898" spans="1:10">
      <c r="A898" t="s">
        <v>1142</v>
      </c>
      <c r="B898">
        <v>4.9784300000000004</v>
      </c>
      <c r="C898">
        <v>7.7859400000000001</v>
      </c>
      <c r="D898">
        <f>SUM(C898/B898)</f>
        <v>1.5639348147910084</v>
      </c>
      <c r="E898">
        <v>0.64517899999999995</v>
      </c>
      <c r="F898">
        <v>1.86422</v>
      </c>
      <c r="G898">
        <v>1.8500000000000001E-3</v>
      </c>
      <c r="H898">
        <v>2.4398599999999999E-2</v>
      </c>
      <c r="I898" t="s">
        <v>1143</v>
      </c>
      <c r="J898" t="s">
        <v>1144</v>
      </c>
    </row>
    <row r="899" spans="1:10">
      <c r="A899" t="s">
        <v>2200</v>
      </c>
      <c r="B899">
        <v>5.3216200000000002</v>
      </c>
      <c r="C899">
        <v>8.31358</v>
      </c>
      <c r="D899">
        <f>SUM(C899/B899)</f>
        <v>1.5622272916893727</v>
      </c>
      <c r="E899">
        <v>0.64360399999999995</v>
      </c>
      <c r="F899">
        <v>2.1520899999999998</v>
      </c>
      <c r="G899" s="1">
        <v>1E-4</v>
      </c>
      <c r="H899">
        <v>2.5193400000000001E-3</v>
      </c>
      <c r="I899" t="s">
        <v>2201</v>
      </c>
      <c r="J899" t="s">
        <v>2202</v>
      </c>
    </row>
    <row r="900" spans="1:10">
      <c r="A900" t="s">
        <v>4329</v>
      </c>
      <c r="B900">
        <v>13.7021</v>
      </c>
      <c r="C900">
        <v>21.402899999999999</v>
      </c>
      <c r="D900">
        <f>SUM(C900/B900)</f>
        <v>1.5620160413367294</v>
      </c>
      <c r="E900">
        <v>0.64340299999999995</v>
      </c>
      <c r="F900">
        <v>1.7706599999999999</v>
      </c>
      <c r="G900">
        <v>4.2500000000000003E-3</v>
      </c>
      <c r="H900">
        <v>4.50097E-2</v>
      </c>
      <c r="I900" t="s">
        <v>4330</v>
      </c>
      <c r="J900" t="s">
        <v>4331</v>
      </c>
    </row>
    <row r="901" spans="1:10">
      <c r="A901" t="s">
        <v>6430</v>
      </c>
      <c r="B901">
        <v>21.333300000000001</v>
      </c>
      <c r="C901">
        <v>33.263100000000001</v>
      </c>
      <c r="D901">
        <f>SUM(C901/B901)</f>
        <v>1.5592102487660138</v>
      </c>
      <c r="E901">
        <v>0.64081500000000002</v>
      </c>
      <c r="F901">
        <v>2.4374600000000002</v>
      </c>
      <c r="G901">
        <v>4.4999999999999999E-4</v>
      </c>
      <c r="H901">
        <v>8.4167700000000005E-3</v>
      </c>
      <c r="I901" t="s">
        <v>1</v>
      </c>
      <c r="J901" t="s">
        <v>6431</v>
      </c>
    </row>
    <row r="902" spans="1:10">
      <c r="A902" t="s">
        <v>4038</v>
      </c>
      <c r="B902">
        <v>12.3222</v>
      </c>
      <c r="C902">
        <v>19.206199999999999</v>
      </c>
      <c r="D902">
        <f>SUM(C902/B902)</f>
        <v>1.5586664718962522</v>
      </c>
      <c r="E902">
        <v>0.64030900000000002</v>
      </c>
      <c r="F902">
        <v>2.0193300000000001</v>
      </c>
      <c r="G902">
        <v>1.1000000000000001E-3</v>
      </c>
      <c r="H902">
        <v>1.6594600000000001E-2</v>
      </c>
      <c r="I902" t="s">
        <v>4039</v>
      </c>
      <c r="J902" t="s">
        <v>4040</v>
      </c>
    </row>
    <row r="903" spans="1:10">
      <c r="A903" t="s">
        <v>3966</v>
      </c>
      <c r="B903">
        <v>2.94835</v>
      </c>
      <c r="C903">
        <v>4.5932599999999999</v>
      </c>
      <c r="D903">
        <f>SUM(C903/B903)</f>
        <v>1.5579086607763664</v>
      </c>
      <c r="E903">
        <v>0.63960899999999998</v>
      </c>
      <c r="F903">
        <v>1.6553100000000001</v>
      </c>
      <c r="G903">
        <v>4.45E-3</v>
      </c>
      <c r="H903">
        <v>4.6561900000000003E-2</v>
      </c>
      <c r="I903" t="s">
        <v>3967</v>
      </c>
      <c r="J903" t="s">
        <v>3968</v>
      </c>
    </row>
    <row r="904" spans="1:10">
      <c r="A904" t="s">
        <v>3565</v>
      </c>
      <c r="B904">
        <v>92.001199999999997</v>
      </c>
      <c r="C904">
        <v>143.131</v>
      </c>
      <c r="D904">
        <f>SUM(C904/B904)</f>
        <v>1.5557514467202602</v>
      </c>
      <c r="E904">
        <v>0.63761199999999996</v>
      </c>
      <c r="F904">
        <v>1.77166</v>
      </c>
      <c r="G904">
        <v>2.3999999999999998E-3</v>
      </c>
      <c r="H904">
        <v>2.9699099999999999E-2</v>
      </c>
      <c r="I904" t="s">
        <v>3566</v>
      </c>
      <c r="J904" t="s">
        <v>3567</v>
      </c>
    </row>
    <row r="905" spans="1:10">
      <c r="A905" t="s">
        <v>5124</v>
      </c>
      <c r="B905">
        <v>309.65199999999999</v>
      </c>
      <c r="C905">
        <v>481.40699999999998</v>
      </c>
      <c r="D905">
        <f>SUM(C905/B905)</f>
        <v>1.5546710500820276</v>
      </c>
      <c r="E905">
        <v>0.63661000000000001</v>
      </c>
      <c r="F905">
        <v>1.8446100000000001</v>
      </c>
      <c r="G905">
        <v>2.3E-3</v>
      </c>
      <c r="H905">
        <v>2.87859E-2</v>
      </c>
      <c r="I905" t="s">
        <v>5125</v>
      </c>
      <c r="J905" t="s">
        <v>5126</v>
      </c>
    </row>
    <row r="906" spans="1:10">
      <c r="A906" t="s">
        <v>4568</v>
      </c>
      <c r="B906">
        <v>136.255</v>
      </c>
      <c r="C906">
        <v>211.75899999999999</v>
      </c>
      <c r="D906">
        <f>SUM(C906/B906)</f>
        <v>1.5541374628454001</v>
      </c>
      <c r="E906">
        <v>0.63611600000000001</v>
      </c>
      <c r="F906">
        <v>2.3047499999999999</v>
      </c>
      <c r="G906" s="1">
        <v>5.0000000000000002E-5</v>
      </c>
      <c r="H906">
        <v>1.4085300000000001E-3</v>
      </c>
      <c r="I906" t="s">
        <v>4569</v>
      </c>
      <c r="J906" t="s">
        <v>4570</v>
      </c>
    </row>
    <row r="907" spans="1:10">
      <c r="A907" t="s">
        <v>3597</v>
      </c>
      <c r="B907">
        <v>4.1449800000000003</v>
      </c>
      <c r="C907">
        <v>6.4387299999999996</v>
      </c>
      <c r="D907">
        <f>SUM(C907/B907)</f>
        <v>1.553380233439003</v>
      </c>
      <c r="E907">
        <v>0.63541099999999995</v>
      </c>
      <c r="F907">
        <v>1.86991</v>
      </c>
      <c r="G907">
        <v>1.3500000000000001E-3</v>
      </c>
      <c r="H907">
        <v>1.92839E-2</v>
      </c>
      <c r="I907" t="s">
        <v>3598</v>
      </c>
      <c r="J907" t="s">
        <v>3599</v>
      </c>
    </row>
    <row r="908" spans="1:10">
      <c r="A908" t="s">
        <v>1551</v>
      </c>
      <c r="B908">
        <v>6.5617700000000001</v>
      </c>
      <c r="C908">
        <v>10.187900000000001</v>
      </c>
      <c r="D908">
        <f>SUM(C908/B908)</f>
        <v>1.5526146146542779</v>
      </c>
      <c r="E908">
        <v>0.63470400000000005</v>
      </c>
      <c r="F908">
        <v>2.1200999999999999</v>
      </c>
      <c r="G908" s="1">
        <v>8.0000000000000004E-4</v>
      </c>
      <c r="H908">
        <v>1.29751E-2</v>
      </c>
      <c r="I908" t="s">
        <v>1552</v>
      </c>
      <c r="J908" t="s">
        <v>1553</v>
      </c>
    </row>
    <row r="909" spans="1:10">
      <c r="A909" t="s">
        <v>6522</v>
      </c>
      <c r="B909">
        <v>4.7429100000000002</v>
      </c>
      <c r="C909">
        <v>7.3616799999999998</v>
      </c>
      <c r="D909">
        <f>SUM(C909/B909)</f>
        <v>1.552144147791124</v>
      </c>
      <c r="E909">
        <v>0.63426099999999996</v>
      </c>
      <c r="F909">
        <v>2.17998</v>
      </c>
      <c r="G909">
        <v>1.4999999999999999E-4</v>
      </c>
      <c r="H909">
        <v>3.5324800000000002E-3</v>
      </c>
      <c r="I909" t="s">
        <v>6523</v>
      </c>
      <c r="J909" t="s">
        <v>6524</v>
      </c>
    </row>
    <row r="910" spans="1:10">
      <c r="A910" t="s">
        <v>481</v>
      </c>
      <c r="B910">
        <v>9.0172699999999999</v>
      </c>
      <c r="C910">
        <v>13.989800000000001</v>
      </c>
      <c r="D910">
        <f>SUM(C910/B910)</f>
        <v>1.5514451713212536</v>
      </c>
      <c r="E910">
        <v>0.63361500000000004</v>
      </c>
      <c r="F910">
        <v>2.2081400000000002</v>
      </c>
      <c r="G910">
        <v>1.4999999999999999E-4</v>
      </c>
      <c r="H910">
        <v>3.5324800000000002E-3</v>
      </c>
      <c r="I910" t="s">
        <v>482</v>
      </c>
      <c r="J910" t="s">
        <v>483</v>
      </c>
    </row>
    <row r="911" spans="1:10">
      <c r="A911" t="s">
        <v>5357</v>
      </c>
      <c r="B911">
        <v>1.6597599999999999</v>
      </c>
      <c r="C911">
        <v>2.5742799999999999</v>
      </c>
      <c r="D911">
        <f>SUM(C911/B911)</f>
        <v>1.550995324625247</v>
      </c>
      <c r="E911">
        <v>0.63319499999999995</v>
      </c>
      <c r="F911">
        <v>1.7726299999999999</v>
      </c>
      <c r="G911">
        <v>2.3999999999999998E-3</v>
      </c>
      <c r="H911">
        <v>2.9699099999999999E-2</v>
      </c>
      <c r="I911" t="s">
        <v>5358</v>
      </c>
      <c r="J911" t="s">
        <v>5359</v>
      </c>
    </row>
    <row r="912" spans="1:10">
      <c r="A912" t="s">
        <v>6120</v>
      </c>
      <c r="B912">
        <v>11.9427</v>
      </c>
      <c r="C912">
        <v>18.5213</v>
      </c>
      <c r="D912">
        <f>SUM(C912/B912)</f>
        <v>1.550846960904988</v>
      </c>
      <c r="E912">
        <v>0.63305199999999995</v>
      </c>
      <c r="F912">
        <v>1.93906</v>
      </c>
      <c r="G912" s="1">
        <v>8.9999999999999998E-4</v>
      </c>
      <c r="H912">
        <v>1.42227E-2</v>
      </c>
      <c r="I912" t="s">
        <v>6121</v>
      </c>
      <c r="J912" t="s">
        <v>6122</v>
      </c>
    </row>
    <row r="913" spans="1:10">
      <c r="A913" t="s">
        <v>404</v>
      </c>
      <c r="B913">
        <v>11.9793</v>
      </c>
      <c r="C913">
        <v>18.572800000000001</v>
      </c>
      <c r="D913">
        <f>SUM(C913/B913)</f>
        <v>1.5504077867655039</v>
      </c>
      <c r="E913">
        <v>0.63264299999999996</v>
      </c>
      <c r="F913">
        <v>2.2462</v>
      </c>
      <c r="G913" s="1">
        <v>1E-4</v>
      </c>
      <c r="H913">
        <v>2.5193400000000001E-3</v>
      </c>
      <c r="I913" t="s">
        <v>405</v>
      </c>
      <c r="J913" t="s">
        <v>406</v>
      </c>
    </row>
    <row r="914" spans="1:10">
      <c r="A914" t="s">
        <v>4464</v>
      </c>
      <c r="B914">
        <v>79.846900000000005</v>
      </c>
      <c r="C914">
        <v>123.78400000000001</v>
      </c>
      <c r="D914">
        <f>SUM(C914/B914)</f>
        <v>1.5502668231327703</v>
      </c>
      <c r="E914">
        <v>0.63252299999999995</v>
      </c>
      <c r="F914">
        <v>3.1448499999999999</v>
      </c>
      <c r="G914" s="1">
        <v>1E-4</v>
      </c>
      <c r="H914">
        <v>2.5193400000000001E-3</v>
      </c>
      <c r="I914" t="s">
        <v>4465</v>
      </c>
      <c r="J914" t="s">
        <v>4466</v>
      </c>
    </row>
    <row r="915" spans="1:10">
      <c r="A915" t="s">
        <v>6207</v>
      </c>
      <c r="B915">
        <v>2.2943500000000001</v>
      </c>
      <c r="C915">
        <v>3.5559699999999999</v>
      </c>
      <c r="D915">
        <f>SUM(C915/B915)</f>
        <v>1.5498812299779892</v>
      </c>
      <c r="E915">
        <v>0.63215600000000005</v>
      </c>
      <c r="F915">
        <v>1.69973</v>
      </c>
      <c r="G915">
        <v>3.0999999999999999E-3</v>
      </c>
      <c r="H915">
        <v>3.5850800000000002E-2</v>
      </c>
      <c r="I915" t="s">
        <v>1</v>
      </c>
      <c r="J915" t="s">
        <v>6208</v>
      </c>
    </row>
    <row r="916" spans="1:10">
      <c r="A916" t="s">
        <v>1631</v>
      </c>
      <c r="B916">
        <v>11.3009</v>
      </c>
      <c r="C916">
        <v>17.510000000000002</v>
      </c>
      <c r="D916">
        <f>SUM(C916/B916)</f>
        <v>1.5494341158668778</v>
      </c>
      <c r="E916">
        <v>0.63174300000000005</v>
      </c>
      <c r="F916">
        <v>1.9049400000000001</v>
      </c>
      <c r="G916">
        <v>1.25E-3</v>
      </c>
      <c r="H916">
        <v>1.82474E-2</v>
      </c>
      <c r="I916" t="s">
        <v>1632</v>
      </c>
      <c r="J916" t="s">
        <v>1633</v>
      </c>
    </row>
    <row r="917" spans="1:10">
      <c r="A917" t="s">
        <v>6459</v>
      </c>
      <c r="B917">
        <v>60.646999999999998</v>
      </c>
      <c r="C917">
        <v>93.914100000000005</v>
      </c>
      <c r="D917">
        <f>SUM(C917/B917)</f>
        <v>1.5485366135175691</v>
      </c>
      <c r="E917">
        <v>0.63090500000000005</v>
      </c>
      <c r="F917">
        <v>1.9893799999999999</v>
      </c>
      <c r="G917">
        <v>9.5E-4</v>
      </c>
      <c r="H917">
        <v>1.48091E-2</v>
      </c>
      <c r="I917" t="s">
        <v>6460</v>
      </c>
      <c r="J917" t="s">
        <v>6461</v>
      </c>
    </row>
    <row r="918" spans="1:10">
      <c r="A918" t="s">
        <v>4597</v>
      </c>
      <c r="B918">
        <v>5.1006799999999997</v>
      </c>
      <c r="C918">
        <v>7.8970799999999999</v>
      </c>
      <c r="D918">
        <f>SUM(C918/B918)</f>
        <v>1.5482406267399642</v>
      </c>
      <c r="E918">
        <v>0.630629</v>
      </c>
      <c r="F918">
        <v>2.0536599999999998</v>
      </c>
      <c r="G918">
        <v>6.4999999999999997E-4</v>
      </c>
      <c r="H918">
        <v>1.11658E-2</v>
      </c>
      <c r="I918" t="s">
        <v>1</v>
      </c>
      <c r="J918" t="s">
        <v>4598</v>
      </c>
    </row>
    <row r="919" spans="1:10">
      <c r="A919" t="s">
        <v>4855</v>
      </c>
      <c r="B919">
        <v>40.979900000000001</v>
      </c>
      <c r="C919">
        <v>63.424599999999998</v>
      </c>
      <c r="D919">
        <f>SUM(C919/B919)</f>
        <v>1.5477002140073548</v>
      </c>
      <c r="E919">
        <v>0.63012500000000005</v>
      </c>
      <c r="F919">
        <v>1.81775</v>
      </c>
      <c r="G919">
        <v>1.65E-3</v>
      </c>
      <c r="H919">
        <v>2.24402E-2</v>
      </c>
      <c r="I919" t="s">
        <v>4856</v>
      </c>
      <c r="J919" t="s">
        <v>4857</v>
      </c>
    </row>
    <row r="920" spans="1:10">
      <c r="A920" t="s">
        <v>3679</v>
      </c>
      <c r="B920">
        <v>9.5632699999999993</v>
      </c>
      <c r="C920">
        <v>14.7905</v>
      </c>
      <c r="D920">
        <f>SUM(C920/B920)</f>
        <v>1.5465944180181048</v>
      </c>
      <c r="E920">
        <v>0.62909300000000001</v>
      </c>
      <c r="F920">
        <v>1.9954400000000001</v>
      </c>
      <c r="G920" s="1">
        <v>6.9999999999999999E-4</v>
      </c>
      <c r="H920">
        <v>1.1823699999999999E-2</v>
      </c>
      <c r="I920" t="s">
        <v>3680</v>
      </c>
      <c r="J920" t="s">
        <v>3681</v>
      </c>
    </row>
    <row r="921" spans="1:10">
      <c r="A921" t="s">
        <v>1604</v>
      </c>
      <c r="B921">
        <v>4.7709999999999999</v>
      </c>
      <c r="C921">
        <v>7.37357</v>
      </c>
      <c r="D921">
        <f>SUM(C921/B921)</f>
        <v>1.5454977992035213</v>
      </c>
      <c r="E921">
        <v>0.62807199999999996</v>
      </c>
      <c r="F921">
        <v>2.0160499999999999</v>
      </c>
      <c r="G921">
        <v>1.25E-3</v>
      </c>
      <c r="H921">
        <v>1.82474E-2</v>
      </c>
      <c r="I921" t="s">
        <v>1605</v>
      </c>
      <c r="J921" t="s">
        <v>1606</v>
      </c>
    </row>
    <row r="922" spans="1:10">
      <c r="A922" t="s">
        <v>1722</v>
      </c>
      <c r="B922">
        <v>2.3538800000000002</v>
      </c>
      <c r="C922">
        <v>3.6343100000000002</v>
      </c>
      <c r="D922">
        <f>SUM(C922/B922)</f>
        <v>1.5439657076826345</v>
      </c>
      <c r="E922">
        <v>0.62664200000000003</v>
      </c>
      <c r="F922">
        <v>1.8645799999999999</v>
      </c>
      <c r="G922">
        <v>1.25E-3</v>
      </c>
      <c r="H922">
        <v>1.82474E-2</v>
      </c>
      <c r="I922" t="s">
        <v>1723</v>
      </c>
      <c r="J922" t="s">
        <v>1724</v>
      </c>
    </row>
    <row r="923" spans="1:10">
      <c r="A923" t="s">
        <v>1443</v>
      </c>
      <c r="B923">
        <v>9.9398300000000006</v>
      </c>
      <c r="C923">
        <v>15.3383</v>
      </c>
      <c r="D923">
        <f>SUM(C923/B923)</f>
        <v>1.5431149224886138</v>
      </c>
      <c r="E923">
        <v>0.62584300000000004</v>
      </c>
      <c r="F923">
        <v>1.7980700000000001</v>
      </c>
      <c r="G923">
        <v>1.65E-3</v>
      </c>
      <c r="H923">
        <v>2.24402E-2</v>
      </c>
      <c r="I923" t="s">
        <v>1444</v>
      </c>
      <c r="J923" t="s">
        <v>1445</v>
      </c>
    </row>
    <row r="924" spans="1:10">
      <c r="A924" t="s">
        <v>3090</v>
      </c>
      <c r="B924">
        <v>5.5571700000000002</v>
      </c>
      <c r="C924">
        <v>8.5683500000000006</v>
      </c>
      <c r="D924">
        <f>SUM(C924/B924)</f>
        <v>1.5418549369553209</v>
      </c>
      <c r="E924">
        <v>0.62466699999999997</v>
      </c>
      <c r="F924">
        <v>2.2157100000000001</v>
      </c>
      <c r="G924" s="1">
        <v>2.0000000000000001E-4</v>
      </c>
      <c r="H924">
        <v>4.42152E-3</v>
      </c>
      <c r="I924" t="s">
        <v>3091</v>
      </c>
      <c r="J924" t="s">
        <v>3092</v>
      </c>
    </row>
    <row r="925" spans="1:10">
      <c r="A925" t="s">
        <v>1863</v>
      </c>
      <c r="B925">
        <v>1.7437800000000001</v>
      </c>
      <c r="C925">
        <v>2.6867100000000002</v>
      </c>
      <c r="D925">
        <f>SUM(C925/B925)</f>
        <v>1.5407390840587689</v>
      </c>
      <c r="E925">
        <v>0.62361900000000003</v>
      </c>
      <c r="F925">
        <v>1.6734199999999999</v>
      </c>
      <c r="G925">
        <v>3.3999999999999998E-3</v>
      </c>
      <c r="H925">
        <v>3.83205E-2</v>
      </c>
      <c r="I925" t="s">
        <v>1864</v>
      </c>
      <c r="J925" t="s">
        <v>1865</v>
      </c>
    </row>
    <row r="926" spans="1:10">
      <c r="A926" t="s">
        <v>4311</v>
      </c>
      <c r="B926">
        <v>35.965499999999999</v>
      </c>
      <c r="C926">
        <v>55.4129</v>
      </c>
      <c r="D926">
        <f>SUM(C926/B926)</f>
        <v>1.5407237491484895</v>
      </c>
      <c r="E926">
        <v>0.62360899999999997</v>
      </c>
      <c r="F926">
        <v>2.04969</v>
      </c>
      <c r="G926">
        <v>5.5000000000000003E-4</v>
      </c>
      <c r="H926">
        <v>9.8427400000000009E-3</v>
      </c>
      <c r="I926" t="s">
        <v>4312</v>
      </c>
      <c r="J926" t="s">
        <v>4313</v>
      </c>
    </row>
    <row r="927" spans="1:10">
      <c r="A927" t="s">
        <v>3032</v>
      </c>
      <c r="B927">
        <v>2.67909</v>
      </c>
      <c r="C927">
        <v>4.12723</v>
      </c>
      <c r="D927">
        <f>SUM(C927/B927)</f>
        <v>1.5405342858955839</v>
      </c>
      <c r="E927">
        <v>0.62343000000000004</v>
      </c>
      <c r="F927">
        <v>1.8283100000000001</v>
      </c>
      <c r="G927">
        <v>1.6999999999999999E-3</v>
      </c>
      <c r="H927">
        <v>2.29473E-2</v>
      </c>
      <c r="I927" t="s">
        <v>3033</v>
      </c>
      <c r="J927" t="s">
        <v>3034</v>
      </c>
    </row>
    <row r="928" spans="1:10">
      <c r="A928" t="s">
        <v>6289</v>
      </c>
      <c r="B928">
        <v>7.1246700000000001</v>
      </c>
      <c r="C928">
        <v>10.9735</v>
      </c>
      <c r="D928">
        <f>SUM(C928/B928)</f>
        <v>1.5402116869974327</v>
      </c>
      <c r="E928">
        <v>0.62312299999999998</v>
      </c>
      <c r="F928">
        <v>2.1436600000000001</v>
      </c>
      <c r="G928">
        <v>5.5000000000000003E-4</v>
      </c>
      <c r="H928">
        <v>9.8427400000000009E-3</v>
      </c>
      <c r="I928" t="s">
        <v>1</v>
      </c>
      <c r="J928" t="s">
        <v>6290</v>
      </c>
    </row>
    <row r="929" spans="1:10">
      <c r="A929" t="s">
        <v>1091</v>
      </c>
      <c r="B929">
        <v>1.8967799999999999</v>
      </c>
      <c r="C929">
        <v>2.92116</v>
      </c>
      <c r="D929">
        <f>SUM(C929/B929)</f>
        <v>1.5400626324613294</v>
      </c>
      <c r="E929">
        <v>0.62299000000000004</v>
      </c>
      <c r="F929">
        <v>1.83409</v>
      </c>
      <c r="G929">
        <v>3.15E-3</v>
      </c>
      <c r="H929">
        <v>3.6279600000000002E-2</v>
      </c>
      <c r="I929" t="s">
        <v>1092</v>
      </c>
      <c r="J929" t="s">
        <v>1093</v>
      </c>
    </row>
    <row r="930" spans="1:10">
      <c r="A930" t="s">
        <v>702</v>
      </c>
      <c r="B930">
        <v>17.0838</v>
      </c>
      <c r="C930">
        <v>26.291599999999999</v>
      </c>
      <c r="D930">
        <f>SUM(C930/B930)</f>
        <v>1.5389784474180217</v>
      </c>
      <c r="E930">
        <v>0.62197599999999997</v>
      </c>
      <c r="F930">
        <v>2.3036400000000001</v>
      </c>
      <c r="G930" s="1">
        <v>1E-4</v>
      </c>
      <c r="H930">
        <v>2.5193400000000001E-3</v>
      </c>
      <c r="I930" t="s">
        <v>703</v>
      </c>
      <c r="J930" t="s">
        <v>704</v>
      </c>
    </row>
    <row r="931" spans="1:10">
      <c r="A931" t="s">
        <v>2456</v>
      </c>
      <c r="B931">
        <v>5.3865499999999997</v>
      </c>
      <c r="C931">
        <v>8.2892299999999999</v>
      </c>
      <c r="D931">
        <f>SUM(C931/B931)</f>
        <v>1.53887553257651</v>
      </c>
      <c r="E931">
        <v>0.62187800000000004</v>
      </c>
      <c r="F931">
        <v>1.69299</v>
      </c>
      <c r="G931">
        <v>3.4499999999999999E-3</v>
      </c>
      <c r="H931">
        <v>3.8762999999999999E-2</v>
      </c>
      <c r="I931" t="s">
        <v>2457</v>
      </c>
      <c r="J931" t="s">
        <v>2458</v>
      </c>
    </row>
    <row r="932" spans="1:10">
      <c r="A932" t="s">
        <v>1133</v>
      </c>
      <c r="B932">
        <v>3.4175300000000002</v>
      </c>
      <c r="C932">
        <v>5.2549700000000001</v>
      </c>
      <c r="D932">
        <f>SUM(C932/B932)</f>
        <v>1.5376514617282071</v>
      </c>
      <c r="E932">
        <v>0.62072799999999995</v>
      </c>
      <c r="F932">
        <v>2.0281699999999998</v>
      </c>
      <c r="G932" s="1">
        <v>4.0000000000000002E-4</v>
      </c>
      <c r="H932">
        <v>7.6922400000000004E-3</v>
      </c>
      <c r="I932" t="s">
        <v>1134</v>
      </c>
      <c r="J932" t="s">
        <v>1135</v>
      </c>
    </row>
    <row r="933" spans="1:10">
      <c r="A933" t="s">
        <v>2348</v>
      </c>
      <c r="B933">
        <v>13.876899999999999</v>
      </c>
      <c r="C933">
        <v>21.326599999999999</v>
      </c>
      <c r="D933">
        <f>SUM(C933/B933)</f>
        <v>1.5368418018433512</v>
      </c>
      <c r="E933">
        <v>0.61996899999999999</v>
      </c>
      <c r="F933">
        <v>1.9560500000000001</v>
      </c>
      <c r="G933">
        <v>7.5000000000000002E-4</v>
      </c>
      <c r="H933">
        <v>1.24274E-2</v>
      </c>
      <c r="I933" t="s">
        <v>2349</v>
      </c>
      <c r="J933" t="s">
        <v>2350</v>
      </c>
    </row>
    <row r="934" spans="1:10">
      <c r="A934" t="s">
        <v>1181</v>
      </c>
      <c r="B934">
        <v>5.8856999999999999</v>
      </c>
      <c r="C934">
        <v>9.0451499999999996</v>
      </c>
      <c r="D934">
        <f>SUM(C934/B934)</f>
        <v>1.5368010601967479</v>
      </c>
      <c r="E934">
        <v>0.61993100000000001</v>
      </c>
      <c r="F934">
        <v>1.80572</v>
      </c>
      <c r="G934">
        <v>2.7000000000000001E-3</v>
      </c>
      <c r="H934">
        <v>3.2488700000000002E-2</v>
      </c>
      <c r="I934" t="s">
        <v>1182</v>
      </c>
      <c r="J934" t="s">
        <v>1183</v>
      </c>
    </row>
    <row r="935" spans="1:10">
      <c r="A935" t="s">
        <v>1070</v>
      </c>
      <c r="B935">
        <v>46.961199999999998</v>
      </c>
      <c r="C935">
        <v>72.153199999999998</v>
      </c>
      <c r="D935">
        <f>SUM(C935/B935)</f>
        <v>1.5364428506937642</v>
      </c>
      <c r="E935">
        <v>0.61959200000000003</v>
      </c>
      <c r="F935">
        <v>2.0902099999999999</v>
      </c>
      <c r="G935" s="1">
        <v>1E-4</v>
      </c>
      <c r="H935">
        <v>2.5193400000000001E-3</v>
      </c>
      <c r="I935" t="s">
        <v>1071</v>
      </c>
      <c r="J935" t="s">
        <v>1072</v>
      </c>
    </row>
    <row r="936" spans="1:10">
      <c r="A936" t="s">
        <v>1406</v>
      </c>
      <c r="B936">
        <v>25.526299999999999</v>
      </c>
      <c r="C936">
        <v>39.217799999999997</v>
      </c>
      <c r="D936">
        <f>SUM(C936/B936)</f>
        <v>1.5363683730113646</v>
      </c>
      <c r="E936">
        <v>0.61952300000000005</v>
      </c>
      <c r="F936">
        <v>2.1829200000000002</v>
      </c>
      <c r="G936">
        <v>1.4999999999999999E-4</v>
      </c>
      <c r="H936">
        <v>3.5324800000000002E-3</v>
      </c>
      <c r="I936" t="s">
        <v>1407</v>
      </c>
      <c r="J936" t="s">
        <v>1408</v>
      </c>
    </row>
    <row r="937" spans="1:10">
      <c r="A937" t="s">
        <v>4775</v>
      </c>
      <c r="B937">
        <v>25.1311</v>
      </c>
      <c r="C937">
        <v>38.587400000000002</v>
      </c>
      <c r="D937">
        <f>SUM(C937/B937)</f>
        <v>1.5354441309771558</v>
      </c>
      <c r="E937">
        <v>0.61865899999999996</v>
      </c>
      <c r="F937">
        <v>2.1911800000000001</v>
      </c>
      <c r="G937" s="1">
        <v>4.0000000000000002E-4</v>
      </c>
      <c r="H937">
        <v>7.6922400000000004E-3</v>
      </c>
      <c r="I937" t="s">
        <v>4776</v>
      </c>
      <c r="J937" t="s">
        <v>4777</v>
      </c>
    </row>
    <row r="938" spans="1:10">
      <c r="A938" t="s">
        <v>2985</v>
      </c>
      <c r="B938">
        <v>5.2612800000000002</v>
      </c>
      <c r="C938">
        <v>8.0723099999999999</v>
      </c>
      <c r="D938">
        <f>SUM(C938/B938)</f>
        <v>1.5342863333637442</v>
      </c>
      <c r="E938">
        <v>0.61756800000000001</v>
      </c>
      <c r="F938">
        <v>1.65913</v>
      </c>
      <c r="G938">
        <v>4.1999999999999997E-3</v>
      </c>
      <c r="H938">
        <v>4.46299E-2</v>
      </c>
      <c r="I938" t="s">
        <v>2986</v>
      </c>
      <c r="J938" t="s">
        <v>2987</v>
      </c>
    </row>
    <row r="939" spans="1:10">
      <c r="A939" t="s">
        <v>1619</v>
      </c>
      <c r="B939">
        <v>37.150700000000001</v>
      </c>
      <c r="C939">
        <v>56.994999999999997</v>
      </c>
      <c r="D939">
        <f>SUM(C939/B939)</f>
        <v>1.5341568261163314</v>
      </c>
      <c r="E939">
        <v>0.61744399999999999</v>
      </c>
      <c r="F939">
        <v>2.1893199999999999</v>
      </c>
      <c r="G939" s="1">
        <v>5.0000000000000002E-5</v>
      </c>
      <c r="H939">
        <v>1.4085300000000001E-3</v>
      </c>
      <c r="I939" t="s">
        <v>1620</v>
      </c>
      <c r="J939" t="s">
        <v>1621</v>
      </c>
    </row>
    <row r="940" spans="1:10">
      <c r="A940" t="s">
        <v>3780</v>
      </c>
      <c r="B940">
        <v>3.93405</v>
      </c>
      <c r="C940">
        <v>6.0348300000000004</v>
      </c>
      <c r="D940">
        <f>SUM(C940/B940)</f>
        <v>1.533999313684371</v>
      </c>
      <c r="E940">
        <v>0.61729599999999996</v>
      </c>
      <c r="F940">
        <v>1.73234</v>
      </c>
      <c r="G940">
        <v>2.7499999999999998E-3</v>
      </c>
      <c r="H940">
        <v>3.29179E-2</v>
      </c>
      <c r="I940" t="s">
        <v>1</v>
      </c>
      <c r="J940" t="s">
        <v>3781</v>
      </c>
    </row>
    <row r="941" spans="1:10">
      <c r="A941" t="s">
        <v>660</v>
      </c>
      <c r="B941">
        <v>6.8015699999999999</v>
      </c>
      <c r="C941">
        <v>10.4329</v>
      </c>
      <c r="D941">
        <f>SUM(C941/B941)</f>
        <v>1.5338958505168661</v>
      </c>
      <c r="E941">
        <v>0.61720799999999998</v>
      </c>
      <c r="F941">
        <v>1.8450800000000001</v>
      </c>
      <c r="G941">
        <v>1.9E-3</v>
      </c>
      <c r="H941">
        <v>2.4927899999999999E-2</v>
      </c>
      <c r="I941" t="s">
        <v>661</v>
      </c>
      <c r="J941" t="s">
        <v>662</v>
      </c>
    </row>
    <row r="942" spans="1:10">
      <c r="A942" t="s">
        <v>2556</v>
      </c>
      <c r="B942">
        <v>8.5837599999999998</v>
      </c>
      <c r="C942">
        <v>13.1633</v>
      </c>
      <c r="D942">
        <f>SUM(C942/B942)</f>
        <v>1.5335121205625506</v>
      </c>
      <c r="E942">
        <v>0.616842</v>
      </c>
      <c r="F942">
        <v>1.8933599999999999</v>
      </c>
      <c r="G942">
        <v>8.4999999999999995E-4</v>
      </c>
      <c r="H942">
        <v>1.3619900000000001E-2</v>
      </c>
      <c r="I942" t="s">
        <v>2557</v>
      </c>
      <c r="J942" t="s">
        <v>2558</v>
      </c>
    </row>
    <row r="943" spans="1:10">
      <c r="A943" t="s">
        <v>5229</v>
      </c>
      <c r="B943">
        <v>3.74777</v>
      </c>
      <c r="C943">
        <v>5.7472099999999999</v>
      </c>
      <c r="D943">
        <f>SUM(C943/B943)</f>
        <v>1.533501255413219</v>
      </c>
      <c r="E943">
        <v>0.61682800000000004</v>
      </c>
      <c r="F943">
        <v>1.89141</v>
      </c>
      <c r="G943">
        <v>3.0500000000000002E-3</v>
      </c>
      <c r="H943">
        <v>3.53534E-2</v>
      </c>
      <c r="I943" t="s">
        <v>1</v>
      </c>
      <c r="J943" t="s">
        <v>5230</v>
      </c>
    </row>
    <row r="944" spans="1:10">
      <c r="A944" t="s">
        <v>369</v>
      </c>
      <c r="B944">
        <v>280.14400000000001</v>
      </c>
      <c r="C944">
        <v>429.42399999999998</v>
      </c>
      <c r="D944">
        <f>SUM(C944/B944)</f>
        <v>1.5328688103261179</v>
      </c>
      <c r="E944">
        <v>0.61623300000000003</v>
      </c>
      <c r="F944">
        <v>2.03756</v>
      </c>
      <c r="G944" s="1">
        <v>5.0000000000000001E-4</v>
      </c>
      <c r="H944">
        <v>9.1223799999999994E-3</v>
      </c>
      <c r="I944" t="s">
        <v>370</v>
      </c>
      <c r="J944" t="s">
        <v>371</v>
      </c>
    </row>
    <row r="945" spans="1:10">
      <c r="A945" t="s">
        <v>1866</v>
      </c>
      <c r="B945">
        <v>12.3887</v>
      </c>
      <c r="C945">
        <v>18.986799999999999</v>
      </c>
      <c r="D945">
        <f>SUM(C945/B945)</f>
        <v>1.5325901829893369</v>
      </c>
      <c r="E945">
        <v>0.61597400000000002</v>
      </c>
      <c r="F945">
        <v>1.71191</v>
      </c>
      <c r="G945">
        <v>1.9E-3</v>
      </c>
      <c r="H945">
        <v>2.4927899999999999E-2</v>
      </c>
      <c r="I945" t="s">
        <v>1867</v>
      </c>
      <c r="J945" t="s">
        <v>1868</v>
      </c>
    </row>
    <row r="946" spans="1:10">
      <c r="A946" t="s">
        <v>6213</v>
      </c>
      <c r="B946">
        <v>6.8541800000000004</v>
      </c>
      <c r="C946">
        <v>10.4948</v>
      </c>
      <c r="D946">
        <f>SUM(C946/B946)</f>
        <v>1.5311532524678371</v>
      </c>
      <c r="E946">
        <v>0.614622</v>
      </c>
      <c r="F946">
        <v>2.0285299999999999</v>
      </c>
      <c r="G946">
        <v>4.4999999999999999E-4</v>
      </c>
      <c r="H946">
        <v>8.4167700000000005E-3</v>
      </c>
      <c r="I946" t="s">
        <v>6214</v>
      </c>
      <c r="J946" t="s">
        <v>6215</v>
      </c>
    </row>
    <row r="947" spans="1:10">
      <c r="A947" t="s">
        <v>28</v>
      </c>
      <c r="B947">
        <v>3.27027</v>
      </c>
      <c r="C947">
        <v>5.0059199999999997</v>
      </c>
      <c r="D947">
        <f>SUM(C947/B947)</f>
        <v>1.5307359942757019</v>
      </c>
      <c r="E947">
        <v>0.61422399999999999</v>
      </c>
      <c r="F947">
        <v>1.7870600000000001</v>
      </c>
      <c r="G947">
        <v>2.2499999999999998E-3</v>
      </c>
      <c r="H947">
        <v>2.8370900000000001E-2</v>
      </c>
      <c r="I947" t="s">
        <v>29</v>
      </c>
      <c r="J947" t="s">
        <v>30</v>
      </c>
    </row>
    <row r="948" spans="1:10">
      <c r="A948" t="s">
        <v>1951</v>
      </c>
      <c r="B948">
        <v>5.0245100000000003</v>
      </c>
      <c r="C948">
        <v>7.6910699999999999</v>
      </c>
      <c r="D948">
        <f>SUM(C948/B948)</f>
        <v>1.5307104573381285</v>
      </c>
      <c r="E948">
        <v>0.61420300000000005</v>
      </c>
      <c r="F948">
        <v>2.0584099999999999</v>
      </c>
      <c r="G948" s="1">
        <v>2.9999999999999997E-4</v>
      </c>
      <c r="H948">
        <v>6.0938099999999999E-3</v>
      </c>
      <c r="I948" t="s">
        <v>1952</v>
      </c>
      <c r="J948" t="s">
        <v>1953</v>
      </c>
    </row>
    <row r="949" spans="1:10">
      <c r="A949" t="s">
        <v>4734</v>
      </c>
      <c r="B949">
        <v>140.06200000000001</v>
      </c>
      <c r="C949">
        <v>214.3</v>
      </c>
      <c r="D949">
        <f>SUM(C949/B949)</f>
        <v>1.5300366980337279</v>
      </c>
      <c r="E949">
        <v>0.613568</v>
      </c>
      <c r="F949">
        <v>5.3015299999999996</v>
      </c>
      <c r="G949">
        <v>9.5E-4</v>
      </c>
      <c r="H949">
        <v>1.48091E-2</v>
      </c>
      <c r="I949" t="s">
        <v>1</v>
      </c>
      <c r="J949" t="s">
        <v>4735</v>
      </c>
    </row>
    <row r="950" spans="1:10">
      <c r="A950" t="s">
        <v>3606</v>
      </c>
      <c r="B950">
        <v>7.2240599999999997</v>
      </c>
      <c r="C950">
        <v>11.0402</v>
      </c>
      <c r="D950">
        <f>SUM(C950/B950)</f>
        <v>1.5282541950094546</v>
      </c>
      <c r="E950">
        <v>0.61188100000000001</v>
      </c>
      <c r="F950">
        <v>2.1666400000000001</v>
      </c>
      <c r="G950">
        <v>2.5000000000000001E-4</v>
      </c>
      <c r="H950">
        <v>5.26437E-3</v>
      </c>
      <c r="I950" t="s">
        <v>3607</v>
      </c>
      <c r="J950" t="s">
        <v>3608</v>
      </c>
    </row>
    <row r="951" spans="1:10">
      <c r="A951" t="s">
        <v>3990</v>
      </c>
      <c r="B951">
        <v>4.08779</v>
      </c>
      <c r="C951">
        <v>6.2432499999999997</v>
      </c>
      <c r="D951">
        <f>SUM(C951/B951)</f>
        <v>1.5272922532713276</v>
      </c>
      <c r="E951">
        <v>0.61097500000000005</v>
      </c>
      <c r="F951">
        <v>1.73072</v>
      </c>
      <c r="G951">
        <v>3.2000000000000002E-3</v>
      </c>
      <c r="H951">
        <v>3.6671599999999999E-2</v>
      </c>
      <c r="I951" t="s">
        <v>3991</v>
      </c>
      <c r="J951" t="s">
        <v>3992</v>
      </c>
    </row>
    <row r="952" spans="1:10">
      <c r="A952" t="s">
        <v>4886</v>
      </c>
      <c r="B952">
        <v>26.121200000000002</v>
      </c>
      <c r="C952">
        <v>39.886299999999999</v>
      </c>
      <c r="D952">
        <f>SUM(C952/B952)</f>
        <v>1.5269704301486913</v>
      </c>
      <c r="E952">
        <v>0.61067499999999997</v>
      </c>
      <c r="F952">
        <v>1.92231</v>
      </c>
      <c r="G952" s="1">
        <v>8.0000000000000004E-4</v>
      </c>
      <c r="H952">
        <v>1.29751E-2</v>
      </c>
      <c r="I952" t="s">
        <v>4887</v>
      </c>
      <c r="J952" t="s">
        <v>4888</v>
      </c>
    </row>
    <row r="953" spans="1:10">
      <c r="A953" t="s">
        <v>2821</v>
      </c>
      <c r="B953">
        <v>6.65876</v>
      </c>
      <c r="C953">
        <v>10.1653</v>
      </c>
      <c r="D953">
        <f>SUM(C953/B953)</f>
        <v>1.5266055541872661</v>
      </c>
      <c r="E953">
        <v>0.61032399999999998</v>
      </c>
      <c r="F953">
        <v>2.0055399999999999</v>
      </c>
      <c r="G953">
        <v>6.4999999999999997E-4</v>
      </c>
      <c r="H953">
        <v>1.11658E-2</v>
      </c>
      <c r="I953" t="s">
        <v>2822</v>
      </c>
      <c r="J953" t="s">
        <v>2823</v>
      </c>
    </row>
    <row r="954" spans="1:10">
      <c r="A954" t="s">
        <v>1937</v>
      </c>
      <c r="B954">
        <v>9.3319100000000006</v>
      </c>
      <c r="C954">
        <v>14.2407</v>
      </c>
      <c r="D954">
        <f>SUM(C954/B954)</f>
        <v>1.5260220040699064</v>
      </c>
      <c r="E954">
        <v>0.60977499999999996</v>
      </c>
      <c r="F954">
        <v>2.1884899999999998</v>
      </c>
      <c r="G954" s="1">
        <v>5.0000000000000002E-5</v>
      </c>
      <c r="H954">
        <v>1.4085300000000001E-3</v>
      </c>
      <c r="I954" t="s">
        <v>1938</v>
      </c>
      <c r="J954" t="s">
        <v>1939</v>
      </c>
    </row>
    <row r="955" spans="1:10">
      <c r="A955" t="s">
        <v>4032</v>
      </c>
      <c r="B955">
        <v>4.9027200000000004</v>
      </c>
      <c r="C955">
        <v>7.4809400000000004</v>
      </c>
      <c r="D955">
        <f>SUM(C955/B955)</f>
        <v>1.5258754324130279</v>
      </c>
      <c r="E955">
        <v>0.60963800000000001</v>
      </c>
      <c r="F955">
        <v>1.66231</v>
      </c>
      <c r="G955">
        <v>4.1999999999999997E-3</v>
      </c>
      <c r="H955">
        <v>4.46299E-2</v>
      </c>
      <c r="I955" t="s">
        <v>4033</v>
      </c>
      <c r="J955" t="s">
        <v>4034</v>
      </c>
    </row>
    <row r="956" spans="1:10">
      <c r="A956" t="s">
        <v>2176</v>
      </c>
      <c r="B956">
        <v>4.3746799999999997</v>
      </c>
      <c r="C956">
        <v>6.6724399999999999</v>
      </c>
      <c r="D956">
        <f>SUM(C956/B956)</f>
        <v>1.5252407033200144</v>
      </c>
      <c r="E956">
        <v>0.60903700000000005</v>
      </c>
      <c r="F956">
        <v>1.9608399999999999</v>
      </c>
      <c r="G956">
        <v>6.4999999999999997E-4</v>
      </c>
      <c r="H956">
        <v>1.11658E-2</v>
      </c>
      <c r="I956" t="s">
        <v>2177</v>
      </c>
      <c r="J956" t="s">
        <v>2178</v>
      </c>
    </row>
    <row r="957" spans="1:10">
      <c r="A957" t="s">
        <v>3128</v>
      </c>
      <c r="B957">
        <v>20.064</v>
      </c>
      <c r="C957">
        <v>30.590599999999998</v>
      </c>
      <c r="D957">
        <f>SUM(C957/B957)</f>
        <v>1.5246511164274321</v>
      </c>
      <c r="E957">
        <v>0.60848100000000005</v>
      </c>
      <c r="F957">
        <v>1.8913199999999999</v>
      </c>
      <c r="G957">
        <v>1.1000000000000001E-3</v>
      </c>
      <c r="H957">
        <v>1.6594600000000001E-2</v>
      </c>
      <c r="I957" t="s">
        <v>3129</v>
      </c>
      <c r="J957" t="s">
        <v>3130</v>
      </c>
    </row>
    <row r="958" spans="1:10">
      <c r="A958" t="s">
        <v>2666</v>
      </c>
      <c r="B958">
        <v>3.1430699999999998</v>
      </c>
      <c r="C958">
        <v>4.7913399999999999</v>
      </c>
      <c r="D958">
        <f>SUM(C958/B958)</f>
        <v>1.5244140283226273</v>
      </c>
      <c r="E958">
        <v>0.60825499999999999</v>
      </c>
      <c r="F958">
        <v>1.8490500000000001</v>
      </c>
      <c r="G958">
        <v>1.5E-3</v>
      </c>
      <c r="H958">
        <v>2.0906500000000001E-2</v>
      </c>
      <c r="I958" t="s">
        <v>2667</v>
      </c>
      <c r="J958" t="s">
        <v>2668</v>
      </c>
    </row>
    <row r="959" spans="1:10">
      <c r="A959" t="s">
        <v>1787</v>
      </c>
      <c r="B959">
        <v>8.2594799999999999</v>
      </c>
      <c r="C959">
        <v>12.590400000000001</v>
      </c>
      <c r="D959">
        <f>SUM(C959/B959)</f>
        <v>1.5243574656031615</v>
      </c>
      <c r="E959">
        <v>0.60819999999999996</v>
      </c>
      <c r="F959">
        <v>2.0022199999999999</v>
      </c>
      <c r="G959">
        <v>3.3999999999999998E-3</v>
      </c>
      <c r="H959">
        <v>3.83205E-2</v>
      </c>
      <c r="I959" t="s">
        <v>1788</v>
      </c>
      <c r="J959" t="s">
        <v>1789</v>
      </c>
    </row>
    <row r="960" spans="1:10">
      <c r="A960" t="s">
        <v>3035</v>
      </c>
      <c r="B960">
        <v>37.869799999999998</v>
      </c>
      <c r="C960">
        <v>57.719299999999997</v>
      </c>
      <c r="D960">
        <f>SUM(C960/B960)</f>
        <v>1.5241511705897575</v>
      </c>
      <c r="E960">
        <v>0.60800799999999999</v>
      </c>
      <c r="F960">
        <v>2.4818099999999998</v>
      </c>
      <c r="G960">
        <v>2.5000000000000001E-4</v>
      </c>
      <c r="H960">
        <v>5.26437E-3</v>
      </c>
      <c r="I960" t="s">
        <v>1</v>
      </c>
      <c r="J960" t="s">
        <v>3036</v>
      </c>
    </row>
    <row r="961" spans="1:10">
      <c r="A961" t="s">
        <v>2707</v>
      </c>
      <c r="B961">
        <v>30.172599999999999</v>
      </c>
      <c r="C961">
        <v>45.986400000000003</v>
      </c>
      <c r="D961">
        <f>SUM(C961/B961)</f>
        <v>1.524111279770388</v>
      </c>
      <c r="E961">
        <v>0.60796899999999998</v>
      </c>
      <c r="F961">
        <v>1.9971300000000001</v>
      </c>
      <c r="G961" s="1">
        <v>4.0000000000000002E-4</v>
      </c>
      <c r="H961">
        <v>7.6922400000000004E-3</v>
      </c>
      <c r="I961" t="s">
        <v>2708</v>
      </c>
      <c r="J961" t="s">
        <v>2709</v>
      </c>
    </row>
    <row r="962" spans="1:10">
      <c r="A962" t="s">
        <v>5352</v>
      </c>
      <c r="B962">
        <v>4.3125900000000001</v>
      </c>
      <c r="C962">
        <v>6.5701400000000003</v>
      </c>
      <c r="D962">
        <f>SUM(C962/B962)</f>
        <v>1.523478930294788</v>
      </c>
      <c r="E962">
        <v>0.60737099999999999</v>
      </c>
      <c r="F962">
        <v>1.8209500000000001</v>
      </c>
      <c r="G962">
        <v>4.7000000000000002E-3</v>
      </c>
      <c r="H962">
        <v>4.83962E-2</v>
      </c>
      <c r="I962" t="s">
        <v>1</v>
      </c>
      <c r="J962" t="s">
        <v>5353</v>
      </c>
    </row>
    <row r="963" spans="1:10">
      <c r="A963" t="s">
        <v>3273</v>
      </c>
      <c r="B963">
        <v>13.0398</v>
      </c>
      <c r="C963">
        <v>19.865300000000001</v>
      </c>
      <c r="D963">
        <f>SUM(C963/B963)</f>
        <v>1.5234359422690533</v>
      </c>
      <c r="E963">
        <v>0.60732299999999995</v>
      </c>
      <c r="F963">
        <v>1.69255</v>
      </c>
      <c r="G963">
        <v>4.4999999999999997E-3</v>
      </c>
      <c r="H963">
        <v>4.69684E-2</v>
      </c>
      <c r="I963" t="s">
        <v>3274</v>
      </c>
      <c r="J963" t="s">
        <v>3275</v>
      </c>
    </row>
    <row r="964" spans="1:10">
      <c r="A964" t="s">
        <v>623</v>
      </c>
      <c r="B964">
        <v>5.0299199999999997</v>
      </c>
      <c r="C964">
        <v>7.6606699999999996</v>
      </c>
      <c r="D964">
        <f>SUM(C964/B964)</f>
        <v>1.5230202468428922</v>
      </c>
      <c r="E964">
        <v>0.606935</v>
      </c>
      <c r="F964">
        <v>2.03803</v>
      </c>
      <c r="G964">
        <v>7.5000000000000002E-4</v>
      </c>
      <c r="H964">
        <v>1.24274E-2</v>
      </c>
      <c r="I964" t="s">
        <v>1</v>
      </c>
      <c r="J964" t="s">
        <v>624</v>
      </c>
    </row>
    <row r="965" spans="1:10">
      <c r="A965" t="s">
        <v>1273</v>
      </c>
      <c r="B965">
        <v>4.4183500000000002</v>
      </c>
      <c r="C965">
        <v>6.7221500000000001</v>
      </c>
      <c r="D965">
        <f>SUM(C965/B965)</f>
        <v>1.5214163658379258</v>
      </c>
      <c r="E965">
        <v>0.60541500000000004</v>
      </c>
      <c r="F965">
        <v>2.0500400000000001</v>
      </c>
      <c r="G965">
        <v>2.5000000000000001E-4</v>
      </c>
      <c r="H965">
        <v>5.26437E-3</v>
      </c>
      <c r="I965" t="s">
        <v>1274</v>
      </c>
      <c r="J965" t="s">
        <v>1275</v>
      </c>
    </row>
    <row r="966" spans="1:10">
      <c r="A966" t="s">
        <v>5487</v>
      </c>
      <c r="B966">
        <v>20.925699999999999</v>
      </c>
      <c r="C966">
        <v>31.808700000000002</v>
      </c>
      <c r="D966">
        <f>SUM(C966/B966)</f>
        <v>1.5200781813750557</v>
      </c>
      <c r="E966">
        <v>0.60414800000000002</v>
      </c>
      <c r="F966">
        <v>1.9853700000000001</v>
      </c>
      <c r="G966" s="1">
        <v>5.0000000000000001E-4</v>
      </c>
      <c r="H966">
        <v>9.1223799999999994E-3</v>
      </c>
      <c r="I966" t="s">
        <v>1</v>
      </c>
      <c r="J966" t="s">
        <v>5488</v>
      </c>
    </row>
    <row r="967" spans="1:10">
      <c r="A967" t="s">
        <v>2621</v>
      </c>
      <c r="B967">
        <v>42.725299999999997</v>
      </c>
      <c r="C967">
        <v>64.921899999999994</v>
      </c>
      <c r="D967">
        <f>SUM(C967/B967)</f>
        <v>1.5195188799142427</v>
      </c>
      <c r="E967">
        <v>0.60361699999999996</v>
      </c>
      <c r="F967">
        <v>2.0809799999999998</v>
      </c>
      <c r="G967">
        <v>4.4999999999999999E-4</v>
      </c>
      <c r="H967">
        <v>8.4167700000000005E-3</v>
      </c>
      <c r="I967" t="s">
        <v>2622</v>
      </c>
      <c r="J967" t="s">
        <v>2623</v>
      </c>
    </row>
    <row r="968" spans="1:10">
      <c r="A968" t="s">
        <v>2571</v>
      </c>
      <c r="B968">
        <v>13.167899999999999</v>
      </c>
      <c r="C968">
        <v>19.988700000000001</v>
      </c>
      <c r="D968">
        <f>SUM(C968/B968)</f>
        <v>1.5179869227439458</v>
      </c>
      <c r="E968">
        <v>0.602163</v>
      </c>
      <c r="F968">
        <v>2.22174</v>
      </c>
      <c r="G968" s="1">
        <v>5.0000000000000002E-5</v>
      </c>
      <c r="H968">
        <v>1.4085300000000001E-3</v>
      </c>
      <c r="I968" t="s">
        <v>2572</v>
      </c>
      <c r="J968" t="s">
        <v>2573</v>
      </c>
    </row>
    <row r="969" spans="1:10">
      <c r="A969" t="s">
        <v>224</v>
      </c>
      <c r="B969">
        <v>2.3220200000000002</v>
      </c>
      <c r="C969">
        <v>3.5236399999999999</v>
      </c>
      <c r="D969">
        <f>SUM(C969/B969)</f>
        <v>1.5174890827813712</v>
      </c>
      <c r="E969">
        <v>0.60168600000000005</v>
      </c>
      <c r="F969">
        <v>1.74759</v>
      </c>
      <c r="G969">
        <v>1.6999999999999999E-3</v>
      </c>
      <c r="H969">
        <v>2.29473E-2</v>
      </c>
      <c r="I969" t="s">
        <v>225</v>
      </c>
      <c r="J969" t="s">
        <v>226</v>
      </c>
    </row>
    <row r="970" spans="1:10">
      <c r="A970" t="s">
        <v>1893</v>
      </c>
      <c r="B970">
        <v>3.2827799999999998</v>
      </c>
      <c r="C970">
        <v>4.9801799999999998</v>
      </c>
      <c r="D970">
        <f>SUM(C970/B970)</f>
        <v>1.5170617586314039</v>
      </c>
      <c r="E970">
        <v>0.60128099999999995</v>
      </c>
      <c r="F970">
        <v>1.9795799999999999</v>
      </c>
      <c r="G970">
        <v>4.4999999999999999E-4</v>
      </c>
      <c r="H970">
        <v>8.4167700000000005E-3</v>
      </c>
      <c r="I970" t="s">
        <v>1894</v>
      </c>
      <c r="J970" t="s">
        <v>1895</v>
      </c>
    </row>
    <row r="971" spans="1:10">
      <c r="A971" t="s">
        <v>6298</v>
      </c>
      <c r="B971">
        <v>5.4003800000000002</v>
      </c>
      <c r="C971">
        <v>8.1887299999999996</v>
      </c>
      <c r="D971">
        <f>SUM(C971/B971)</f>
        <v>1.5163247771453119</v>
      </c>
      <c r="E971">
        <v>0.60057799999999995</v>
      </c>
      <c r="F971">
        <v>2.0025400000000002</v>
      </c>
      <c r="G971" s="1">
        <v>5.9999999999999995E-4</v>
      </c>
      <c r="H971">
        <v>1.0558100000000001E-2</v>
      </c>
      <c r="I971" t="s">
        <v>6299</v>
      </c>
      <c r="J971" t="s">
        <v>6300</v>
      </c>
    </row>
    <row r="972" spans="1:10">
      <c r="A972" t="s">
        <v>3656</v>
      </c>
      <c r="B972">
        <v>4.8643999999999998</v>
      </c>
      <c r="C972">
        <v>7.3727499999999999</v>
      </c>
      <c r="D972">
        <f>SUM(C972/B972)</f>
        <v>1.5156545514349149</v>
      </c>
      <c r="E972">
        <v>0.59994099999999995</v>
      </c>
      <c r="F972">
        <v>2.0899700000000001</v>
      </c>
      <c r="G972" s="1">
        <v>4.0000000000000002E-4</v>
      </c>
      <c r="H972">
        <v>7.6922400000000004E-3</v>
      </c>
      <c r="I972" t="s">
        <v>3657</v>
      </c>
      <c r="J972" t="s">
        <v>3658</v>
      </c>
    </row>
    <row r="973" spans="1:10">
      <c r="A973" t="s">
        <v>5935</v>
      </c>
      <c r="B973">
        <v>64.467399999999998</v>
      </c>
      <c r="C973">
        <v>97.697199999999995</v>
      </c>
      <c r="D973">
        <f>SUM(C973/B973)</f>
        <v>1.5154512203066977</v>
      </c>
      <c r="E973">
        <v>0.59974899999999998</v>
      </c>
      <c r="F973">
        <v>3.3382299999999998</v>
      </c>
      <c r="G973">
        <v>1.5499999999999999E-3</v>
      </c>
      <c r="H973">
        <v>2.1391E-2</v>
      </c>
      <c r="I973" t="s">
        <v>1</v>
      </c>
      <c r="J973" t="s">
        <v>5936</v>
      </c>
    </row>
    <row r="974" spans="1:10">
      <c r="A974" t="s">
        <v>4035</v>
      </c>
      <c r="B974">
        <v>7.7564500000000001</v>
      </c>
      <c r="C974">
        <v>11.747999999999999</v>
      </c>
      <c r="D974">
        <f>SUM(C974/B974)</f>
        <v>1.5146104210044542</v>
      </c>
      <c r="E974">
        <v>0.598943</v>
      </c>
      <c r="F974">
        <v>1.98217</v>
      </c>
      <c r="G974">
        <v>4.4999999999999999E-4</v>
      </c>
      <c r="H974">
        <v>8.4167700000000005E-3</v>
      </c>
      <c r="I974" t="s">
        <v>4036</v>
      </c>
      <c r="J974" t="s">
        <v>4037</v>
      </c>
    </row>
    <row r="975" spans="1:10">
      <c r="A975" t="s">
        <v>5027</v>
      </c>
      <c r="B975">
        <v>7.0979700000000001</v>
      </c>
      <c r="C975">
        <v>10.744300000000001</v>
      </c>
      <c r="D975">
        <f>SUM(C975/B975)</f>
        <v>1.5137144845638966</v>
      </c>
      <c r="E975">
        <v>0.59809400000000001</v>
      </c>
      <c r="F975">
        <v>1.8343499999999999</v>
      </c>
      <c r="G975">
        <v>1.15E-3</v>
      </c>
      <c r="H975">
        <v>1.7205100000000001E-2</v>
      </c>
      <c r="I975" t="s">
        <v>5028</v>
      </c>
      <c r="J975" t="s">
        <v>5029</v>
      </c>
    </row>
    <row r="976" spans="1:10">
      <c r="A976" t="s">
        <v>1449</v>
      </c>
      <c r="B976">
        <v>16.235600000000002</v>
      </c>
      <c r="C976">
        <v>24.574999999999999</v>
      </c>
      <c r="D976">
        <f>SUM(C976/B976)</f>
        <v>1.5136490182069031</v>
      </c>
      <c r="E976">
        <v>0.59802699999999998</v>
      </c>
      <c r="F976">
        <v>1.7263999999999999</v>
      </c>
      <c r="G976">
        <v>3.5000000000000001E-3</v>
      </c>
      <c r="H976">
        <v>3.9150699999999997E-2</v>
      </c>
      <c r="I976" t="s">
        <v>1450</v>
      </c>
      <c r="J976" t="s">
        <v>1451</v>
      </c>
    </row>
    <row r="977" spans="1:10">
      <c r="A977" t="s">
        <v>2800</v>
      </c>
      <c r="B977">
        <v>4.0334000000000003</v>
      </c>
      <c r="C977">
        <v>6.1009700000000002</v>
      </c>
      <c r="D977">
        <f>SUM(C977/B977)</f>
        <v>1.5126121882282937</v>
      </c>
      <c r="E977">
        <v>0.59704100000000004</v>
      </c>
      <c r="F977">
        <v>1.99186</v>
      </c>
      <c r="G977">
        <v>7.5000000000000002E-4</v>
      </c>
      <c r="H977">
        <v>1.24274E-2</v>
      </c>
      <c r="I977" t="s">
        <v>2801</v>
      </c>
      <c r="J977" t="s">
        <v>2802</v>
      </c>
    </row>
    <row r="978" spans="1:10">
      <c r="A978" t="s">
        <v>1047</v>
      </c>
      <c r="B978">
        <v>22.536000000000001</v>
      </c>
      <c r="C978">
        <v>34.030200000000001</v>
      </c>
      <c r="D978">
        <f>SUM(C978/B978)</f>
        <v>1.5100372736954206</v>
      </c>
      <c r="E978">
        <v>0.59458200000000005</v>
      </c>
      <c r="F978">
        <v>1.6836800000000001</v>
      </c>
      <c r="G978">
        <v>2.2499999999999998E-3</v>
      </c>
      <c r="H978">
        <v>2.8370900000000001E-2</v>
      </c>
      <c r="I978" t="s">
        <v>1048</v>
      </c>
      <c r="J978" t="s">
        <v>1049</v>
      </c>
    </row>
    <row r="979" spans="1:10">
      <c r="A979" t="s">
        <v>4553</v>
      </c>
      <c r="B979">
        <v>5.2286799999999998</v>
      </c>
      <c r="C979">
        <v>7.8918499999999998</v>
      </c>
      <c r="D979">
        <f>SUM(C979/B979)</f>
        <v>1.5093388771162128</v>
      </c>
      <c r="E979">
        <v>0.59391700000000003</v>
      </c>
      <c r="F979">
        <v>1.98671</v>
      </c>
      <c r="G979" s="1">
        <v>8.9999999999999998E-4</v>
      </c>
      <c r="H979">
        <v>1.42227E-2</v>
      </c>
      <c r="I979" t="s">
        <v>4554</v>
      </c>
      <c r="J979" t="s">
        <v>4555</v>
      </c>
    </row>
    <row r="980" spans="1:10">
      <c r="A980" t="s">
        <v>2241</v>
      </c>
      <c r="B980">
        <v>8.8736300000000004</v>
      </c>
      <c r="C980">
        <v>13.388500000000001</v>
      </c>
      <c r="D980">
        <f>SUM(C980/B980)</f>
        <v>1.5087962874269043</v>
      </c>
      <c r="E980">
        <v>0.59339799999999998</v>
      </c>
      <c r="F980">
        <v>1.7394099999999999</v>
      </c>
      <c r="G980">
        <v>3.5000000000000001E-3</v>
      </c>
      <c r="H980">
        <v>3.9150699999999997E-2</v>
      </c>
      <c r="I980" t="s">
        <v>2242</v>
      </c>
      <c r="J980" t="s">
        <v>2243</v>
      </c>
    </row>
    <row r="981" spans="1:10">
      <c r="A981" t="s">
        <v>2197</v>
      </c>
      <c r="B981">
        <v>21.894500000000001</v>
      </c>
      <c r="C981">
        <v>33.012099999999997</v>
      </c>
      <c r="D981">
        <f>SUM(C981/B981)</f>
        <v>1.5077804928178307</v>
      </c>
      <c r="E981">
        <v>0.59242399999999995</v>
      </c>
      <c r="F981">
        <v>2.0721699999999998</v>
      </c>
      <c r="G981">
        <v>5.5000000000000003E-4</v>
      </c>
      <c r="H981">
        <v>9.8427400000000009E-3</v>
      </c>
      <c r="I981" t="s">
        <v>2198</v>
      </c>
      <c r="J981" t="s">
        <v>2199</v>
      </c>
    </row>
    <row r="982" spans="1:10">
      <c r="A982" t="s">
        <v>6553</v>
      </c>
      <c r="B982">
        <v>3.6908099999999999</v>
      </c>
      <c r="C982">
        <v>5.5610900000000001</v>
      </c>
      <c r="D982">
        <f>SUM(C982/B982)</f>
        <v>1.5067397129627371</v>
      </c>
      <c r="E982">
        <v>0.59143000000000001</v>
      </c>
      <c r="F982">
        <v>1.8489800000000001</v>
      </c>
      <c r="G982">
        <v>1.2999999999999999E-3</v>
      </c>
      <c r="H982">
        <v>1.87498E-2</v>
      </c>
      <c r="I982" t="s">
        <v>6554</v>
      </c>
      <c r="J982" t="s">
        <v>6555</v>
      </c>
    </row>
    <row r="983" spans="1:10">
      <c r="A983" t="s">
        <v>1064</v>
      </c>
      <c r="B983">
        <v>4.3282100000000003</v>
      </c>
      <c r="C983">
        <v>6.5196800000000001</v>
      </c>
      <c r="D983">
        <f>SUM(C983/B983)</f>
        <v>1.5063224751109581</v>
      </c>
      <c r="E983">
        <v>0.591032</v>
      </c>
      <c r="F983">
        <v>1.91452</v>
      </c>
      <c r="G983">
        <v>7.5000000000000002E-4</v>
      </c>
      <c r="H983">
        <v>1.24274E-2</v>
      </c>
      <c r="I983" t="s">
        <v>1065</v>
      </c>
      <c r="J983" t="s">
        <v>1066</v>
      </c>
    </row>
    <row r="984" spans="1:10">
      <c r="A984" t="s">
        <v>114</v>
      </c>
      <c r="B984">
        <v>64.141900000000007</v>
      </c>
      <c r="C984">
        <v>96.617900000000006</v>
      </c>
      <c r="D984">
        <f>SUM(C984/B984)</f>
        <v>1.5063149049217437</v>
      </c>
      <c r="E984">
        <v>0.59102299999999997</v>
      </c>
      <c r="F984">
        <v>1.8126500000000001</v>
      </c>
      <c r="G984">
        <v>1.8E-3</v>
      </c>
      <c r="H984">
        <v>2.3888800000000002E-2</v>
      </c>
      <c r="I984" t="s">
        <v>115</v>
      </c>
      <c r="J984" t="s">
        <v>116</v>
      </c>
    </row>
    <row r="985" spans="1:10">
      <c r="A985" t="s">
        <v>2562</v>
      </c>
      <c r="B985">
        <v>1.67228</v>
      </c>
      <c r="C985">
        <v>2.51762</v>
      </c>
      <c r="D985">
        <f>SUM(C985/B985)</f>
        <v>1.5055014710455188</v>
      </c>
      <c r="E985">
        <v>0.59023899999999996</v>
      </c>
      <c r="F985">
        <v>1.68062</v>
      </c>
      <c r="G985">
        <v>3.5500000000000002E-3</v>
      </c>
      <c r="H985">
        <v>3.95176E-2</v>
      </c>
      <c r="I985" t="s">
        <v>2563</v>
      </c>
      <c r="J985" t="s">
        <v>2564</v>
      </c>
    </row>
    <row r="986" spans="1:10">
      <c r="A986" t="s">
        <v>3490</v>
      </c>
      <c r="B986">
        <v>13.6045</v>
      </c>
      <c r="C986">
        <v>20.4724</v>
      </c>
      <c r="D986">
        <f>SUM(C986/B986)</f>
        <v>1.5048256091734353</v>
      </c>
      <c r="E986">
        <v>0.589588</v>
      </c>
      <c r="F986">
        <v>1.954</v>
      </c>
      <c r="G986">
        <v>9.5E-4</v>
      </c>
      <c r="H986">
        <v>1.48091E-2</v>
      </c>
      <c r="I986" t="s">
        <v>3491</v>
      </c>
      <c r="J986" t="s">
        <v>3492</v>
      </c>
    </row>
    <row r="987" spans="1:10">
      <c r="A987" t="s">
        <v>1842</v>
      </c>
      <c r="B987">
        <v>221.71600000000001</v>
      </c>
      <c r="C987">
        <v>333.642</v>
      </c>
      <c r="D987">
        <f>SUM(C987/B987)</f>
        <v>1.5048169730646412</v>
      </c>
      <c r="E987">
        <v>0.58958500000000003</v>
      </c>
      <c r="F987">
        <v>4.00129</v>
      </c>
      <c r="G987">
        <v>4.4999999999999999E-4</v>
      </c>
      <c r="H987">
        <v>8.4167700000000005E-3</v>
      </c>
      <c r="I987" t="s">
        <v>1</v>
      </c>
      <c r="J987" t="s">
        <v>1843</v>
      </c>
    </row>
    <row r="988" spans="1:10">
      <c r="A988" t="s">
        <v>1175</v>
      </c>
      <c r="B988">
        <v>12.1404</v>
      </c>
      <c r="C988">
        <v>18.2683</v>
      </c>
      <c r="D988">
        <f>SUM(C988/B988)</f>
        <v>1.504752726434055</v>
      </c>
      <c r="E988">
        <v>0.58952899999999997</v>
      </c>
      <c r="F988">
        <v>2.0576699999999999</v>
      </c>
      <c r="G988">
        <v>3.5E-4</v>
      </c>
      <c r="H988">
        <v>6.9148899999999999E-3</v>
      </c>
      <c r="I988" t="s">
        <v>1176</v>
      </c>
      <c r="J988" t="s">
        <v>1177</v>
      </c>
    </row>
    <row r="989" spans="1:10">
      <c r="A989" t="s">
        <v>2630</v>
      </c>
      <c r="B989">
        <v>20.829699999999999</v>
      </c>
      <c r="C989">
        <v>31.336300000000001</v>
      </c>
      <c r="D989">
        <f>SUM(C989/B989)</f>
        <v>1.5044047681915726</v>
      </c>
      <c r="E989">
        <v>0.58919200000000005</v>
      </c>
      <c r="F989">
        <v>1.92746</v>
      </c>
      <c r="G989">
        <v>8.4999999999999995E-4</v>
      </c>
      <c r="H989">
        <v>1.3619900000000001E-2</v>
      </c>
      <c r="I989" t="s">
        <v>2631</v>
      </c>
      <c r="J989" t="s">
        <v>2632</v>
      </c>
    </row>
    <row r="990" spans="1:10">
      <c r="A990" t="s">
        <v>4443</v>
      </c>
      <c r="B990">
        <v>105.143</v>
      </c>
      <c r="C990">
        <v>158.167</v>
      </c>
      <c r="D990">
        <f>SUM(C990/B990)</f>
        <v>1.5043036626308932</v>
      </c>
      <c r="E990">
        <v>0.58910300000000004</v>
      </c>
      <c r="F990">
        <v>1.9829000000000001</v>
      </c>
      <c r="G990" s="1">
        <v>5.0000000000000001E-4</v>
      </c>
      <c r="H990">
        <v>9.1223799999999994E-3</v>
      </c>
      <c r="I990" t="s">
        <v>4444</v>
      </c>
      <c r="J990" t="s">
        <v>4445</v>
      </c>
    </row>
    <row r="991" spans="1:10">
      <c r="A991" t="s">
        <v>5217</v>
      </c>
      <c r="B991">
        <v>1.22281</v>
      </c>
      <c r="C991">
        <v>1.8392200000000001</v>
      </c>
      <c r="D991">
        <f>SUM(C991/B991)</f>
        <v>1.5040930316238827</v>
      </c>
      <c r="E991">
        <v>0.58889899999999995</v>
      </c>
      <c r="F991">
        <v>1.89493</v>
      </c>
      <c r="G991">
        <v>1.25E-3</v>
      </c>
      <c r="H991">
        <v>1.82474E-2</v>
      </c>
      <c r="I991" t="s">
        <v>5218</v>
      </c>
      <c r="J991" t="s">
        <v>5219</v>
      </c>
    </row>
    <row r="992" spans="1:10">
      <c r="A992" t="s">
        <v>3837</v>
      </c>
      <c r="B992">
        <v>5.0490399999999998</v>
      </c>
      <c r="C992">
        <v>7.5934200000000001</v>
      </c>
      <c r="D992">
        <f>SUM(C992/B992)</f>
        <v>1.5039334210067656</v>
      </c>
      <c r="E992">
        <v>0.58874000000000004</v>
      </c>
      <c r="F992">
        <v>1.65238</v>
      </c>
      <c r="G992">
        <v>4.0499999999999998E-3</v>
      </c>
      <c r="H992">
        <v>4.3493200000000003E-2</v>
      </c>
      <c r="I992" t="s">
        <v>3838</v>
      </c>
      <c r="J992" t="s">
        <v>3839</v>
      </c>
    </row>
    <row r="993" spans="1:10">
      <c r="A993" t="s">
        <v>2372</v>
      </c>
      <c r="B993">
        <v>11.5562</v>
      </c>
      <c r="C993">
        <v>17.3796</v>
      </c>
      <c r="D993">
        <f>SUM(C993/B993)</f>
        <v>1.5039199736937747</v>
      </c>
      <c r="E993">
        <v>0.588731</v>
      </c>
      <c r="F993">
        <v>2.1031</v>
      </c>
      <c r="G993">
        <v>9.5E-4</v>
      </c>
      <c r="H993">
        <v>1.48091E-2</v>
      </c>
      <c r="I993" t="s">
        <v>2373</v>
      </c>
      <c r="J993" t="s">
        <v>2374</v>
      </c>
    </row>
    <row r="994" spans="1:10">
      <c r="A994" t="s">
        <v>1705</v>
      </c>
      <c r="B994">
        <v>8.4659800000000001</v>
      </c>
      <c r="C994">
        <v>12.7309</v>
      </c>
      <c r="D994">
        <f>SUM(C994/B994)</f>
        <v>1.5037715657254092</v>
      </c>
      <c r="E994">
        <v>0.58858500000000002</v>
      </c>
      <c r="F994">
        <v>2.13286</v>
      </c>
      <c r="G994">
        <v>3.5E-4</v>
      </c>
      <c r="H994">
        <v>6.9148899999999999E-3</v>
      </c>
      <c r="I994" t="s">
        <v>1706</v>
      </c>
      <c r="J994" t="s">
        <v>1707</v>
      </c>
    </row>
    <row r="995" spans="1:10">
      <c r="A995" t="s">
        <v>490</v>
      </c>
      <c r="B995">
        <v>45.598399999999998</v>
      </c>
      <c r="C995">
        <v>68.525999999999996</v>
      </c>
      <c r="D995">
        <f>SUM(C995/B995)</f>
        <v>1.5028158882767817</v>
      </c>
      <c r="E995">
        <v>0.587669</v>
      </c>
      <c r="F995">
        <v>2.7391700000000001</v>
      </c>
      <c r="G995">
        <v>1.9499999999999999E-3</v>
      </c>
      <c r="H995">
        <v>2.5451700000000001E-2</v>
      </c>
      <c r="I995" t="s">
        <v>491</v>
      </c>
      <c r="J995" t="s">
        <v>492</v>
      </c>
    </row>
    <row r="996" spans="1:10">
      <c r="A996" t="s">
        <v>1297</v>
      </c>
      <c r="B996">
        <v>101.717</v>
      </c>
      <c r="C996">
        <v>152.82</v>
      </c>
      <c r="D996">
        <f>SUM(C996/B996)</f>
        <v>1.5024037279904048</v>
      </c>
      <c r="E996">
        <v>0.58727099999999999</v>
      </c>
      <c r="F996">
        <v>1.7630399999999999</v>
      </c>
      <c r="G996">
        <v>3.0999999999999999E-3</v>
      </c>
      <c r="H996">
        <v>3.5850800000000002E-2</v>
      </c>
      <c r="I996" t="s">
        <v>1298</v>
      </c>
      <c r="J996" t="s">
        <v>1299</v>
      </c>
    </row>
    <row r="997" spans="1:10">
      <c r="A997" t="s">
        <v>2931</v>
      </c>
      <c r="B997">
        <v>19.997</v>
      </c>
      <c r="C997">
        <v>30.0075</v>
      </c>
      <c r="D997">
        <f>SUM(C997/B997)</f>
        <v>1.5006000900135021</v>
      </c>
      <c r="E997">
        <v>0.58554099999999998</v>
      </c>
      <c r="F997">
        <v>1.7782500000000001</v>
      </c>
      <c r="G997">
        <v>1.9499999999999999E-3</v>
      </c>
      <c r="H997">
        <v>2.5451700000000001E-2</v>
      </c>
      <c r="I997" t="s">
        <v>2932</v>
      </c>
      <c r="J997" t="s">
        <v>2933</v>
      </c>
    </row>
    <row r="998" spans="1:10">
      <c r="A998" t="s">
        <v>1036</v>
      </c>
      <c r="B998">
        <v>2.4101599999999999</v>
      </c>
      <c r="C998">
        <v>3.6164200000000002</v>
      </c>
      <c r="D998">
        <f>SUM(C998/B998)</f>
        <v>1.5004895940518475</v>
      </c>
      <c r="E998">
        <v>0.58543299999999998</v>
      </c>
      <c r="F998">
        <v>1.6719999999999999</v>
      </c>
      <c r="G998">
        <v>4.0499999999999998E-3</v>
      </c>
      <c r="H998">
        <v>4.3493200000000003E-2</v>
      </c>
      <c r="I998" t="s">
        <v>1037</v>
      </c>
      <c r="J998" t="s">
        <v>1038</v>
      </c>
    </row>
    <row r="999" spans="1:10">
      <c r="A999" t="s">
        <v>597</v>
      </c>
      <c r="B999">
        <v>13.0099</v>
      </c>
      <c r="C999">
        <v>19.511600000000001</v>
      </c>
      <c r="D999">
        <f>SUM(C999/B999)</f>
        <v>1.4997501902397405</v>
      </c>
      <c r="E999">
        <v>0.58471700000000004</v>
      </c>
      <c r="F999">
        <v>1.6406400000000001</v>
      </c>
      <c r="G999">
        <v>4.6499999999999996E-3</v>
      </c>
      <c r="H999">
        <v>4.8136400000000003E-2</v>
      </c>
      <c r="I999" t="s">
        <v>598</v>
      </c>
      <c r="J999" t="s">
        <v>599</v>
      </c>
    </row>
    <row r="1000" spans="1:10">
      <c r="A1000" t="s">
        <v>4953</v>
      </c>
      <c r="B1000">
        <v>3.0249100000000002</v>
      </c>
      <c r="C1000">
        <v>4.5357099999999999</v>
      </c>
      <c r="D1000">
        <f>SUM(C1000/B1000)</f>
        <v>1.4994528762839223</v>
      </c>
      <c r="E1000">
        <v>0.58443599999999996</v>
      </c>
      <c r="F1000">
        <v>1.6393800000000001</v>
      </c>
      <c r="G1000">
        <v>4.8999999999999998E-3</v>
      </c>
      <c r="H1000">
        <v>4.9826200000000001E-2</v>
      </c>
      <c r="I1000" t="s">
        <v>4954</v>
      </c>
      <c r="J1000" t="s">
        <v>4955</v>
      </c>
    </row>
    <row r="1001" spans="1:10">
      <c r="A1001" t="s">
        <v>2964</v>
      </c>
      <c r="B1001">
        <v>4.4934000000000003</v>
      </c>
      <c r="C1001">
        <v>6.7367699999999999</v>
      </c>
      <c r="D1001">
        <f>SUM(C1001/B1001)</f>
        <v>1.4992589130725062</v>
      </c>
      <c r="E1001">
        <v>0.58424799999999999</v>
      </c>
      <c r="F1001">
        <v>1.9719899999999999</v>
      </c>
      <c r="G1001">
        <v>3.5E-4</v>
      </c>
      <c r="H1001">
        <v>6.9148899999999999E-3</v>
      </c>
      <c r="I1001" t="s">
        <v>2965</v>
      </c>
      <c r="J1001" t="s">
        <v>2966</v>
      </c>
    </row>
    <row r="1002" spans="1:10">
      <c r="A1002" t="s">
        <v>2415</v>
      </c>
      <c r="B1002">
        <v>28.112500000000001</v>
      </c>
      <c r="C1002">
        <v>42.141100000000002</v>
      </c>
      <c r="D1002">
        <f>SUM(C1002/B1002)</f>
        <v>1.4990164517563362</v>
      </c>
      <c r="E1002">
        <v>0.58401599999999998</v>
      </c>
      <c r="F1002">
        <v>2.14263</v>
      </c>
      <c r="G1002" s="1">
        <v>1E-4</v>
      </c>
      <c r="H1002">
        <v>2.5193400000000001E-3</v>
      </c>
      <c r="I1002" t="s">
        <v>2416</v>
      </c>
      <c r="J1002" t="s">
        <v>2417</v>
      </c>
    </row>
    <row r="1003" spans="1:10">
      <c r="A1003" t="s">
        <v>6191</v>
      </c>
      <c r="B1003">
        <v>15.4419</v>
      </c>
      <c r="C1003">
        <v>23.142499999999998</v>
      </c>
      <c r="D1003">
        <f>SUM(C1003/B1003)</f>
        <v>1.4986821569884534</v>
      </c>
      <c r="E1003">
        <v>0.58368900000000001</v>
      </c>
      <c r="F1003">
        <v>1.8056300000000001</v>
      </c>
      <c r="G1003">
        <v>2.15E-3</v>
      </c>
      <c r="H1003">
        <v>2.75778E-2</v>
      </c>
      <c r="I1003" t="s">
        <v>6192</v>
      </c>
      <c r="J1003" t="s">
        <v>6193</v>
      </c>
    </row>
    <row r="1004" spans="1:10">
      <c r="A1004" t="s">
        <v>1583</v>
      </c>
      <c r="B1004">
        <v>12.525499999999999</v>
      </c>
      <c r="C1004">
        <v>18.7667</v>
      </c>
      <c r="D1004">
        <f>SUM(C1004/B1004)</f>
        <v>1.4982795098000081</v>
      </c>
      <c r="E1004">
        <v>0.58330899999999997</v>
      </c>
      <c r="F1004">
        <v>2.1594199999999999</v>
      </c>
      <c r="G1004" s="1">
        <v>5.9999999999999995E-4</v>
      </c>
      <c r="H1004">
        <v>1.0558100000000001E-2</v>
      </c>
      <c r="I1004" t="s">
        <v>1584</v>
      </c>
      <c r="J1004" t="s">
        <v>1585</v>
      </c>
    </row>
    <row r="1005" spans="1:10">
      <c r="A1005" t="s">
        <v>5544</v>
      </c>
      <c r="B1005">
        <v>7.3378100000000002</v>
      </c>
      <c r="C1005">
        <v>10.9939</v>
      </c>
      <c r="D1005">
        <f>SUM(C1005/B1005)</f>
        <v>1.4982535661185012</v>
      </c>
      <c r="E1005">
        <v>0.58327700000000005</v>
      </c>
      <c r="F1005">
        <v>1.7684299999999999</v>
      </c>
      <c r="G1005">
        <v>2.8E-3</v>
      </c>
      <c r="H1005">
        <v>3.3233100000000002E-2</v>
      </c>
      <c r="I1005" t="s">
        <v>5545</v>
      </c>
      <c r="J1005" t="s">
        <v>5546</v>
      </c>
    </row>
    <row r="1006" spans="1:10">
      <c r="A1006" t="s">
        <v>70</v>
      </c>
      <c r="B1006">
        <v>2.8884799999999999</v>
      </c>
      <c r="C1006">
        <v>4.3276500000000002</v>
      </c>
      <c r="D1006">
        <f>SUM(C1006/B1006)</f>
        <v>1.4982447515648369</v>
      </c>
      <c r="E1006">
        <v>0.58327099999999998</v>
      </c>
      <c r="F1006">
        <v>1.8044899999999999</v>
      </c>
      <c r="G1006">
        <v>2.2000000000000001E-3</v>
      </c>
      <c r="H1006">
        <v>2.8020099999999999E-2</v>
      </c>
      <c r="I1006" t="s">
        <v>71</v>
      </c>
      <c r="J1006" t="s">
        <v>72</v>
      </c>
    </row>
    <row r="1007" spans="1:10">
      <c r="A1007" t="s">
        <v>1151</v>
      </c>
      <c r="B1007">
        <v>4.6116200000000003</v>
      </c>
      <c r="C1007">
        <v>6.9045399999999999</v>
      </c>
      <c r="D1007">
        <f>SUM(C1007/B1007)</f>
        <v>1.4972048867859884</v>
      </c>
      <c r="E1007">
        <v>0.58227099999999998</v>
      </c>
      <c r="F1007">
        <v>1.6714800000000001</v>
      </c>
      <c r="G1007">
        <v>2.9499999999999999E-3</v>
      </c>
      <c r="H1007">
        <v>3.4447100000000001E-2</v>
      </c>
      <c r="I1007" t="s">
        <v>1152</v>
      </c>
      <c r="J1007" t="s">
        <v>1153</v>
      </c>
    </row>
    <row r="1008" spans="1:10">
      <c r="A1008" t="s">
        <v>4852</v>
      </c>
      <c r="B1008">
        <v>13.4465</v>
      </c>
      <c r="C1008">
        <v>20.1296</v>
      </c>
      <c r="D1008">
        <f>SUM(C1008/B1008)</f>
        <v>1.4970140928866247</v>
      </c>
      <c r="E1008">
        <v>0.58209299999999997</v>
      </c>
      <c r="F1008">
        <v>1.79704</v>
      </c>
      <c r="G1008">
        <v>1.4E-3</v>
      </c>
      <c r="H1008">
        <v>1.98411E-2</v>
      </c>
      <c r="I1008" t="s">
        <v>4853</v>
      </c>
      <c r="J1008" t="s">
        <v>4854</v>
      </c>
    </row>
    <row r="1009" spans="1:10">
      <c r="A1009" t="s">
        <v>1595</v>
      </c>
      <c r="B1009">
        <v>13.1654</v>
      </c>
      <c r="C1009">
        <v>19.7044</v>
      </c>
      <c r="D1009">
        <f>SUM(C1009/B1009)</f>
        <v>1.4966806933325232</v>
      </c>
      <c r="E1009">
        <v>0.58177100000000004</v>
      </c>
      <c r="F1009">
        <v>2.1725699999999999</v>
      </c>
      <c r="G1009" s="1">
        <v>5.0000000000000001E-4</v>
      </c>
      <c r="H1009">
        <v>9.1223799999999994E-3</v>
      </c>
      <c r="I1009" t="s">
        <v>1596</v>
      </c>
      <c r="J1009" t="s">
        <v>1597</v>
      </c>
    </row>
    <row r="1010" spans="1:10">
      <c r="A1010" t="s">
        <v>3548</v>
      </c>
      <c r="B1010">
        <v>1.6763699999999999</v>
      </c>
      <c r="C1010">
        <v>2.5081099999999998</v>
      </c>
      <c r="D1010">
        <f>SUM(C1010/B1010)</f>
        <v>1.4961553833580892</v>
      </c>
      <c r="E1010">
        <v>0.58126100000000003</v>
      </c>
      <c r="F1010">
        <v>1.63185</v>
      </c>
      <c r="G1010">
        <v>4.7000000000000002E-3</v>
      </c>
      <c r="H1010">
        <v>4.83962E-2</v>
      </c>
      <c r="I1010" t="s">
        <v>3549</v>
      </c>
      <c r="J1010" t="s">
        <v>3550</v>
      </c>
    </row>
    <row r="1011" spans="1:10">
      <c r="A1011" t="s">
        <v>7</v>
      </c>
      <c r="B1011">
        <v>44.987400000000001</v>
      </c>
      <c r="C1011">
        <v>67.232299999999995</v>
      </c>
      <c r="D1011">
        <f>SUM(C1011/B1011)</f>
        <v>1.4944695625886357</v>
      </c>
      <c r="E1011">
        <v>0.57963500000000001</v>
      </c>
      <c r="F1011">
        <v>1.8561099999999999</v>
      </c>
      <c r="G1011">
        <v>1.15E-3</v>
      </c>
      <c r="H1011">
        <v>1.7205100000000001E-2</v>
      </c>
      <c r="I1011" t="s">
        <v>8</v>
      </c>
      <c r="J1011" t="s">
        <v>9</v>
      </c>
    </row>
    <row r="1012" spans="1:10">
      <c r="A1012" t="s">
        <v>427</v>
      </c>
      <c r="B1012">
        <v>99.614500000000007</v>
      </c>
      <c r="C1012">
        <v>148.86699999999999</v>
      </c>
      <c r="D1012">
        <f>SUM(C1012/B1012)</f>
        <v>1.4944310316269216</v>
      </c>
      <c r="E1012">
        <v>0.57959099999999997</v>
      </c>
      <c r="F1012">
        <v>2.02399</v>
      </c>
      <c r="G1012">
        <v>6.4999999999999997E-4</v>
      </c>
      <c r="H1012">
        <v>1.11658E-2</v>
      </c>
      <c r="I1012" t="s">
        <v>428</v>
      </c>
      <c r="J1012" t="s">
        <v>429</v>
      </c>
    </row>
    <row r="1013" spans="1:10">
      <c r="A1013" t="s">
        <v>162</v>
      </c>
      <c r="B1013">
        <v>25.335699999999999</v>
      </c>
      <c r="C1013">
        <v>37.820399999999999</v>
      </c>
      <c r="D1013">
        <f>SUM(C1013/B1013)</f>
        <v>1.4927710700710854</v>
      </c>
      <c r="E1013">
        <v>0.57799599999999995</v>
      </c>
      <c r="F1013">
        <v>2.0556899999999998</v>
      </c>
      <c r="G1013">
        <v>4.2500000000000003E-3</v>
      </c>
      <c r="H1013">
        <v>4.50097E-2</v>
      </c>
      <c r="I1013" t="s">
        <v>163</v>
      </c>
      <c r="J1013" t="s">
        <v>164</v>
      </c>
    </row>
    <row r="1014" spans="1:10">
      <c r="A1014" t="s">
        <v>2315</v>
      </c>
      <c r="B1014">
        <v>77.088399999999993</v>
      </c>
      <c r="C1014">
        <v>115.06100000000001</v>
      </c>
      <c r="D1014">
        <f>SUM(C1014/B1014)</f>
        <v>1.4925851360256539</v>
      </c>
      <c r="E1014">
        <v>0.57780799999999999</v>
      </c>
      <c r="F1014">
        <v>1.7468300000000001</v>
      </c>
      <c r="G1014">
        <v>1.9499999999999999E-3</v>
      </c>
      <c r="H1014">
        <v>2.5451700000000001E-2</v>
      </c>
      <c r="I1014" t="s">
        <v>2316</v>
      </c>
      <c r="J1014" t="s">
        <v>2317</v>
      </c>
    </row>
    <row r="1015" spans="1:10">
      <c r="A1015" t="s">
        <v>3335</v>
      </c>
      <c r="B1015">
        <v>6.5178599999999998</v>
      </c>
      <c r="C1015">
        <v>9.7250899999999998</v>
      </c>
      <c r="D1015">
        <f>SUM(C1015/B1015)</f>
        <v>1.492067948682543</v>
      </c>
      <c r="E1015">
        <v>0.57731200000000005</v>
      </c>
      <c r="F1015">
        <v>2.0001000000000002</v>
      </c>
      <c r="G1015">
        <v>4.4999999999999999E-4</v>
      </c>
      <c r="H1015">
        <v>8.4167700000000005E-3</v>
      </c>
      <c r="I1015" t="s">
        <v>3336</v>
      </c>
      <c r="J1015" t="s">
        <v>3337</v>
      </c>
    </row>
    <row r="1016" spans="1:10">
      <c r="A1016" t="s">
        <v>1990</v>
      </c>
      <c r="B1016">
        <v>15.345599999999999</v>
      </c>
      <c r="C1016">
        <v>22.893899999999999</v>
      </c>
      <c r="D1016">
        <f>SUM(C1016/B1016)</f>
        <v>1.4918869252424147</v>
      </c>
      <c r="E1016">
        <v>0.57713499999999995</v>
      </c>
      <c r="F1016">
        <v>1.7036199999999999</v>
      </c>
      <c r="G1016">
        <v>3.2000000000000002E-3</v>
      </c>
      <c r="H1016">
        <v>3.6671599999999999E-2</v>
      </c>
      <c r="I1016" t="s">
        <v>1991</v>
      </c>
      <c r="J1016" t="s">
        <v>1992</v>
      </c>
    </row>
    <row r="1017" spans="1:10">
      <c r="A1017" t="s">
        <v>393</v>
      </c>
      <c r="B1017">
        <v>8.0552399999999995</v>
      </c>
      <c r="C1017">
        <v>12.0113</v>
      </c>
      <c r="D1017">
        <f>SUM(C1017/B1017)</f>
        <v>1.4911163416608322</v>
      </c>
      <c r="E1017">
        <v>0.57638699999999998</v>
      </c>
      <c r="F1017">
        <v>1.9187099999999999</v>
      </c>
      <c r="G1017" s="1">
        <v>6.9999999999999999E-4</v>
      </c>
      <c r="H1017">
        <v>1.1823699999999999E-2</v>
      </c>
      <c r="I1017" t="s">
        <v>394</v>
      </c>
      <c r="J1017" t="s">
        <v>395</v>
      </c>
    </row>
    <row r="1018" spans="1:10">
      <c r="A1018" t="s">
        <v>5976</v>
      </c>
      <c r="B1018">
        <v>8.1316500000000005</v>
      </c>
      <c r="C1018">
        <v>12.1236</v>
      </c>
      <c r="D1018">
        <f>SUM(C1018/B1018)</f>
        <v>1.4909151279260666</v>
      </c>
      <c r="E1018">
        <v>0.57619500000000001</v>
      </c>
      <c r="F1018">
        <v>1.94031</v>
      </c>
      <c r="G1018">
        <v>2.65E-3</v>
      </c>
      <c r="H1018">
        <v>3.2070300000000003E-2</v>
      </c>
      <c r="I1018" t="s">
        <v>1</v>
      </c>
      <c r="J1018" t="s">
        <v>5977</v>
      </c>
    </row>
    <row r="1019" spans="1:10">
      <c r="A1019" t="s">
        <v>1166</v>
      </c>
      <c r="B1019">
        <v>961.654</v>
      </c>
      <c r="C1019">
        <v>1433.64</v>
      </c>
      <c r="D1019">
        <f>SUM(C1019/B1019)</f>
        <v>1.4908064646952024</v>
      </c>
      <c r="E1019">
        <v>0.57609399999999999</v>
      </c>
      <c r="F1019">
        <v>1.79508</v>
      </c>
      <c r="G1019">
        <v>2E-3</v>
      </c>
      <c r="H1019">
        <v>2.5956900000000001E-2</v>
      </c>
      <c r="I1019" t="s">
        <v>1167</v>
      </c>
      <c r="J1019" t="s">
        <v>1168</v>
      </c>
    </row>
    <row r="1020" spans="1:10">
      <c r="A1020" t="s">
        <v>2506</v>
      </c>
      <c r="B1020">
        <v>3.6753200000000001</v>
      </c>
      <c r="C1020">
        <v>5.4785000000000004</v>
      </c>
      <c r="D1020">
        <f>SUM(C1020/B1020)</f>
        <v>1.4906185039670015</v>
      </c>
      <c r="E1020">
        <v>0.57591300000000001</v>
      </c>
      <c r="F1020">
        <v>1.7841199999999999</v>
      </c>
      <c r="G1020">
        <v>3.5000000000000001E-3</v>
      </c>
      <c r="H1020">
        <v>3.9150699999999997E-2</v>
      </c>
      <c r="I1020" t="s">
        <v>1</v>
      </c>
      <c r="J1020" t="s">
        <v>2507</v>
      </c>
    </row>
    <row r="1021" spans="1:10">
      <c r="A1021" t="s">
        <v>2785</v>
      </c>
      <c r="B1021">
        <v>10.277900000000001</v>
      </c>
      <c r="C1021">
        <v>15.3146</v>
      </c>
      <c r="D1021">
        <f>SUM(C1021/B1021)</f>
        <v>1.4900514696581986</v>
      </c>
      <c r="E1021">
        <v>0.57536299999999996</v>
      </c>
      <c r="F1021">
        <v>1.7746599999999999</v>
      </c>
      <c r="G1021">
        <v>2.2000000000000001E-3</v>
      </c>
      <c r="H1021">
        <v>2.8020099999999999E-2</v>
      </c>
      <c r="I1021" t="s">
        <v>2786</v>
      </c>
      <c r="J1021" t="s">
        <v>2787</v>
      </c>
    </row>
    <row r="1022" spans="1:10">
      <c r="A1022" t="s">
        <v>2904</v>
      </c>
      <c r="B1022">
        <v>5.9228300000000003</v>
      </c>
      <c r="C1022">
        <v>8.8231400000000004</v>
      </c>
      <c r="D1022">
        <f>SUM(C1022/B1022)</f>
        <v>1.4896831413361518</v>
      </c>
      <c r="E1022">
        <v>0.57500499999999999</v>
      </c>
      <c r="F1022">
        <v>1.96716</v>
      </c>
      <c r="G1022" s="1">
        <v>8.9999999999999998E-4</v>
      </c>
      <c r="H1022">
        <v>1.42227E-2</v>
      </c>
      <c r="I1022" t="s">
        <v>2905</v>
      </c>
      <c r="J1022" t="s">
        <v>2906</v>
      </c>
    </row>
    <row r="1023" spans="1:10">
      <c r="A1023" t="s">
        <v>1799</v>
      </c>
      <c r="B1023">
        <v>6.8452999999999999</v>
      </c>
      <c r="C1023">
        <v>10.189299999999999</v>
      </c>
      <c r="D1023">
        <f>SUM(C1023/B1023)</f>
        <v>1.4885103647758315</v>
      </c>
      <c r="E1023">
        <v>0.57387299999999997</v>
      </c>
      <c r="F1023">
        <v>1.8380300000000001</v>
      </c>
      <c r="G1023">
        <v>1.5499999999999999E-3</v>
      </c>
      <c r="H1023">
        <v>2.1391E-2</v>
      </c>
      <c r="I1023" t="s">
        <v>1800</v>
      </c>
      <c r="J1023" t="s">
        <v>1801</v>
      </c>
    </row>
    <row r="1024" spans="1:10">
      <c r="A1024" t="s">
        <v>1917</v>
      </c>
      <c r="B1024">
        <v>8.0293700000000001</v>
      </c>
      <c r="C1024">
        <v>11.9391</v>
      </c>
      <c r="D1024">
        <f>SUM(C1024/B1024)</f>
        <v>1.4869286133283184</v>
      </c>
      <c r="E1024">
        <v>0.57233299999999998</v>
      </c>
      <c r="F1024">
        <v>1.77579</v>
      </c>
      <c r="G1024">
        <v>2.0500000000000002E-3</v>
      </c>
      <c r="H1024">
        <v>2.6510499999999999E-2</v>
      </c>
      <c r="I1024" t="s">
        <v>1918</v>
      </c>
      <c r="J1024" t="s">
        <v>1919</v>
      </c>
    </row>
    <row r="1025" spans="1:10">
      <c r="A1025" t="s">
        <v>4187</v>
      </c>
      <c r="B1025">
        <v>5.0915400000000002</v>
      </c>
      <c r="C1025">
        <v>7.5670099999999998</v>
      </c>
      <c r="D1025">
        <f>SUM(C1025/B1025)</f>
        <v>1.4861927825373069</v>
      </c>
      <c r="E1025">
        <v>0.57161899999999999</v>
      </c>
      <c r="F1025">
        <v>1.8004</v>
      </c>
      <c r="G1025">
        <v>4.3499999999999997E-3</v>
      </c>
      <c r="H1025">
        <v>4.5742900000000003E-2</v>
      </c>
      <c r="I1025" t="s">
        <v>1</v>
      </c>
      <c r="J1025" t="s">
        <v>4188</v>
      </c>
    </row>
    <row r="1026" spans="1:10">
      <c r="A1026" t="s">
        <v>3412</v>
      </c>
      <c r="B1026">
        <v>30.6387</v>
      </c>
      <c r="C1026">
        <v>45.5105</v>
      </c>
      <c r="D1026">
        <f>SUM(C1026/B1026)</f>
        <v>1.4853926569991547</v>
      </c>
      <c r="E1026">
        <v>0.57084599999999996</v>
      </c>
      <c r="F1026">
        <v>2.0322800000000001</v>
      </c>
      <c r="G1026" s="1">
        <v>5.0000000000000001E-4</v>
      </c>
      <c r="H1026">
        <v>9.1223799999999994E-3</v>
      </c>
      <c r="I1026" t="s">
        <v>3413</v>
      </c>
      <c r="J1026" t="s">
        <v>3414</v>
      </c>
    </row>
    <row r="1027" spans="1:10">
      <c r="A1027" t="s">
        <v>4449</v>
      </c>
      <c r="B1027">
        <v>4.1592000000000002</v>
      </c>
      <c r="C1027">
        <v>6.1775500000000001</v>
      </c>
      <c r="D1027">
        <f>SUM(C1027/B1027)</f>
        <v>1.4852736103096749</v>
      </c>
      <c r="E1027">
        <v>0.57072999999999996</v>
      </c>
      <c r="F1027">
        <v>1.86161</v>
      </c>
      <c r="G1027">
        <v>2.3E-3</v>
      </c>
      <c r="H1027">
        <v>2.87859E-2</v>
      </c>
      <c r="I1027" t="s">
        <v>4450</v>
      </c>
      <c r="J1027" t="s">
        <v>4451</v>
      </c>
    </row>
    <row r="1028" spans="1:10">
      <c r="A1028" t="s">
        <v>2209</v>
      </c>
      <c r="B1028">
        <v>32.629899999999999</v>
      </c>
      <c r="C1028">
        <v>48.3461</v>
      </c>
      <c r="D1028">
        <f>SUM(C1028/B1028)</f>
        <v>1.4816502655539858</v>
      </c>
      <c r="E1028">
        <v>0.56720300000000001</v>
      </c>
      <c r="F1028">
        <v>1.79932</v>
      </c>
      <c r="G1028">
        <v>1.9E-3</v>
      </c>
      <c r="H1028">
        <v>2.4927899999999999E-2</v>
      </c>
      <c r="I1028" t="s">
        <v>2210</v>
      </c>
      <c r="J1028" t="s">
        <v>2211</v>
      </c>
    </row>
    <row r="1029" spans="1:10">
      <c r="A1029" t="s">
        <v>1987</v>
      </c>
      <c r="B1029">
        <v>100.58199999999999</v>
      </c>
      <c r="C1029">
        <v>149.02000000000001</v>
      </c>
      <c r="D1029">
        <f>SUM(C1029/B1029)</f>
        <v>1.4815772205762465</v>
      </c>
      <c r="E1029">
        <v>0.56713400000000003</v>
      </c>
      <c r="F1029">
        <v>2.12317</v>
      </c>
      <c r="G1029" s="1">
        <v>2.9999999999999997E-4</v>
      </c>
      <c r="H1029">
        <v>6.0938099999999999E-3</v>
      </c>
      <c r="I1029" t="s">
        <v>1988</v>
      </c>
      <c r="J1029" t="s">
        <v>1989</v>
      </c>
    </row>
    <row r="1030" spans="1:10">
      <c r="A1030" t="s">
        <v>6143</v>
      </c>
      <c r="B1030">
        <v>327.38099999999997</v>
      </c>
      <c r="C1030">
        <v>484.78199999999998</v>
      </c>
      <c r="D1030">
        <f>SUM(C1030/B1030)</f>
        <v>1.4807884391580453</v>
      </c>
      <c r="E1030">
        <v>0.56636900000000001</v>
      </c>
      <c r="F1030">
        <v>3.8037399999999999</v>
      </c>
      <c r="G1030" s="1">
        <v>4.0000000000000002E-4</v>
      </c>
      <c r="H1030">
        <v>7.6922400000000004E-3</v>
      </c>
      <c r="I1030" t="s">
        <v>1</v>
      </c>
      <c r="J1030" t="s">
        <v>6144</v>
      </c>
    </row>
    <row r="1031" spans="1:10">
      <c r="A1031" t="s">
        <v>2342</v>
      </c>
      <c r="B1031">
        <v>32.985399999999998</v>
      </c>
      <c r="C1031">
        <v>48.796100000000003</v>
      </c>
      <c r="D1031">
        <f>SUM(C1031/B1031)</f>
        <v>1.4793241858519226</v>
      </c>
      <c r="E1031">
        <v>0.56493899999999997</v>
      </c>
      <c r="F1031">
        <v>1.91608</v>
      </c>
      <c r="G1031">
        <v>8.4999999999999995E-4</v>
      </c>
      <c r="H1031">
        <v>1.3619900000000001E-2</v>
      </c>
      <c r="I1031" t="s">
        <v>2343</v>
      </c>
      <c r="J1031" t="s">
        <v>2344</v>
      </c>
    </row>
    <row r="1032" spans="1:10">
      <c r="A1032" t="s">
        <v>3261</v>
      </c>
      <c r="B1032">
        <v>22.253</v>
      </c>
      <c r="C1032">
        <v>32.9009</v>
      </c>
      <c r="D1032">
        <f>SUM(C1032/B1032)</f>
        <v>1.4784927874893272</v>
      </c>
      <c r="E1032">
        <v>0.56412799999999996</v>
      </c>
      <c r="F1032">
        <v>2.0712999999999999</v>
      </c>
      <c r="G1032" s="1">
        <v>2.9999999999999997E-4</v>
      </c>
      <c r="H1032">
        <v>6.0938099999999999E-3</v>
      </c>
      <c r="I1032" t="s">
        <v>3262</v>
      </c>
      <c r="J1032" t="s">
        <v>3263</v>
      </c>
    </row>
    <row r="1033" spans="1:10">
      <c r="A1033" t="s">
        <v>4290</v>
      </c>
      <c r="B1033">
        <v>86.354500000000002</v>
      </c>
      <c r="C1033">
        <v>127.577</v>
      </c>
      <c r="D1033">
        <f>SUM(C1033/B1033)</f>
        <v>1.4773636579448668</v>
      </c>
      <c r="E1033">
        <v>0.56302399999999997</v>
      </c>
      <c r="F1033">
        <v>2.5719500000000002</v>
      </c>
      <c r="G1033">
        <v>6.4999999999999997E-4</v>
      </c>
      <c r="H1033">
        <v>1.11658E-2</v>
      </c>
      <c r="I1033" t="s">
        <v>4291</v>
      </c>
      <c r="J1033" t="s">
        <v>4292</v>
      </c>
    </row>
    <row r="1034" spans="1:10">
      <c r="A1034" t="s">
        <v>4615</v>
      </c>
      <c r="B1034">
        <v>86.166399999999996</v>
      </c>
      <c r="C1034">
        <v>127.21299999999999</v>
      </c>
      <c r="D1034">
        <f>SUM(C1034/B1034)</f>
        <v>1.4763643369109072</v>
      </c>
      <c r="E1034">
        <v>0.56204699999999996</v>
      </c>
      <c r="F1034">
        <v>1.7522200000000001</v>
      </c>
      <c r="G1034">
        <v>2.3999999999999998E-3</v>
      </c>
      <c r="H1034">
        <v>2.9699099999999999E-2</v>
      </c>
      <c r="I1034" t="s">
        <v>1</v>
      </c>
      <c r="J1034" t="s">
        <v>4616</v>
      </c>
    </row>
    <row r="1035" spans="1:10">
      <c r="A1035" t="s">
        <v>4812</v>
      </c>
      <c r="B1035">
        <v>4.5872299999999999</v>
      </c>
      <c r="C1035">
        <v>6.7706799999999996</v>
      </c>
      <c r="D1035">
        <f>SUM(C1035/B1035)</f>
        <v>1.4759844176114998</v>
      </c>
      <c r="E1035">
        <v>0.56167800000000001</v>
      </c>
      <c r="F1035">
        <v>1.8373200000000001</v>
      </c>
      <c r="G1035">
        <v>1.6000000000000001E-3</v>
      </c>
      <c r="H1035">
        <v>2.1961100000000001E-2</v>
      </c>
      <c r="I1035" t="s">
        <v>4813</v>
      </c>
      <c r="J1035" t="s">
        <v>4814</v>
      </c>
    </row>
    <row r="1036" spans="1:10">
      <c r="A1036" t="s">
        <v>6513</v>
      </c>
      <c r="B1036">
        <v>42.622399999999999</v>
      </c>
      <c r="C1036">
        <v>62.875</v>
      </c>
      <c r="D1036">
        <f>SUM(C1036/B1036)</f>
        <v>1.4751632944179587</v>
      </c>
      <c r="E1036">
        <v>0.56087200000000004</v>
      </c>
      <c r="F1036">
        <v>2.08243</v>
      </c>
      <c r="G1036" s="1">
        <v>4.0000000000000002E-4</v>
      </c>
      <c r="H1036">
        <v>7.6922400000000004E-3</v>
      </c>
      <c r="I1036" t="s">
        <v>6514</v>
      </c>
      <c r="J1036" t="s">
        <v>6515</v>
      </c>
    </row>
    <row r="1037" spans="1:10">
      <c r="A1037" t="s">
        <v>6462</v>
      </c>
      <c r="B1037">
        <v>59.875100000000003</v>
      </c>
      <c r="C1037">
        <v>88.3202</v>
      </c>
      <c r="D1037">
        <f>SUM(C1037/B1037)</f>
        <v>1.4750739455967505</v>
      </c>
      <c r="E1037">
        <v>0.56078700000000004</v>
      </c>
      <c r="F1037">
        <v>2.4368300000000001</v>
      </c>
      <c r="G1037">
        <v>1.0499999999999999E-3</v>
      </c>
      <c r="H1037">
        <v>1.6041400000000001E-2</v>
      </c>
      <c r="I1037" t="s">
        <v>6463</v>
      </c>
      <c r="J1037" t="s">
        <v>6464</v>
      </c>
    </row>
    <row r="1038" spans="1:10">
      <c r="A1038" t="s">
        <v>5066</v>
      </c>
      <c r="B1038">
        <v>54.661000000000001</v>
      </c>
      <c r="C1038">
        <v>80.601100000000002</v>
      </c>
      <c r="D1038">
        <f>SUM(C1038/B1038)</f>
        <v>1.474563216918827</v>
      </c>
      <c r="E1038">
        <v>0.56028900000000004</v>
      </c>
      <c r="F1038">
        <v>1.9336800000000001</v>
      </c>
      <c r="G1038" s="1">
        <v>5.9999999999999995E-4</v>
      </c>
      <c r="H1038">
        <v>1.0558100000000001E-2</v>
      </c>
      <c r="I1038" t="s">
        <v>5067</v>
      </c>
      <c r="J1038" t="s">
        <v>5068</v>
      </c>
    </row>
    <row r="1039" spans="1:10">
      <c r="A1039" t="s">
        <v>4117</v>
      </c>
      <c r="B1039">
        <v>8.3325999999999993</v>
      </c>
      <c r="C1039">
        <v>12.276199999999999</v>
      </c>
      <c r="D1039">
        <f>SUM(C1039/B1039)</f>
        <v>1.4732736480810311</v>
      </c>
      <c r="E1039">
        <v>0.55902200000000002</v>
      </c>
      <c r="F1039">
        <v>1.9611799999999999</v>
      </c>
      <c r="G1039">
        <v>6.4999999999999997E-4</v>
      </c>
      <c r="H1039">
        <v>1.11658E-2</v>
      </c>
      <c r="I1039" t="s">
        <v>4118</v>
      </c>
      <c r="J1039" t="s">
        <v>4119</v>
      </c>
    </row>
    <row r="1040" spans="1:10">
      <c r="A1040" t="s">
        <v>3029</v>
      </c>
      <c r="B1040">
        <v>27.352399999999999</v>
      </c>
      <c r="C1040">
        <v>40.295999999999999</v>
      </c>
      <c r="D1040">
        <f>SUM(C1040/B1040)</f>
        <v>1.4732162442783814</v>
      </c>
      <c r="E1040">
        <v>0.55896999999999997</v>
      </c>
      <c r="F1040">
        <v>2.0530400000000002</v>
      </c>
      <c r="G1040">
        <v>3.5E-4</v>
      </c>
      <c r="H1040">
        <v>6.9148899999999999E-3</v>
      </c>
      <c r="I1040" t="s">
        <v>3030</v>
      </c>
      <c r="J1040" t="s">
        <v>3031</v>
      </c>
    </row>
    <row r="1041" spans="1:10">
      <c r="A1041" t="s">
        <v>6561</v>
      </c>
      <c r="B1041">
        <v>47.261000000000003</v>
      </c>
      <c r="C1041">
        <v>69.590699999999998</v>
      </c>
      <c r="D1041">
        <f>SUM(C1041/B1041)</f>
        <v>1.4724762489155963</v>
      </c>
      <c r="E1041">
        <v>0.55824399999999996</v>
      </c>
      <c r="F1041">
        <v>2.0387</v>
      </c>
      <c r="G1041" s="1">
        <v>4.0000000000000002E-4</v>
      </c>
      <c r="H1041">
        <v>7.6922400000000004E-3</v>
      </c>
      <c r="I1041" t="s">
        <v>6562</v>
      </c>
      <c r="J1041" t="s">
        <v>6563</v>
      </c>
    </row>
    <row r="1042" spans="1:10">
      <c r="A1042" t="s">
        <v>4193</v>
      </c>
      <c r="B1042">
        <v>7.5932700000000004</v>
      </c>
      <c r="C1042">
        <v>11.1652</v>
      </c>
      <c r="D1042">
        <f>SUM(C1042/B1042)</f>
        <v>1.4704073475590884</v>
      </c>
      <c r="E1042">
        <v>0.55621200000000004</v>
      </c>
      <c r="F1042">
        <v>1.93204</v>
      </c>
      <c r="G1042">
        <v>1.4499999999999999E-3</v>
      </c>
      <c r="H1042">
        <v>2.0378199999999999E-2</v>
      </c>
      <c r="I1042" t="s">
        <v>1</v>
      </c>
      <c r="J1042" t="s">
        <v>4194</v>
      </c>
    </row>
    <row r="1043" spans="1:10">
      <c r="A1043" t="s">
        <v>6536</v>
      </c>
      <c r="B1043">
        <v>16.799399999999999</v>
      </c>
      <c r="C1043">
        <v>24.6845</v>
      </c>
      <c r="D1043">
        <f>SUM(C1043/B1043)</f>
        <v>1.4693679536173911</v>
      </c>
      <c r="E1043">
        <v>0.55519600000000002</v>
      </c>
      <c r="F1043">
        <v>1.6110599999999999</v>
      </c>
      <c r="G1043">
        <v>4.15E-3</v>
      </c>
      <c r="H1043">
        <v>4.4228700000000003E-2</v>
      </c>
      <c r="I1043" t="s">
        <v>6537</v>
      </c>
      <c r="J1043" t="s">
        <v>6538</v>
      </c>
    </row>
    <row r="1044" spans="1:10">
      <c r="A1044" t="s">
        <v>4005</v>
      </c>
      <c r="B1044">
        <v>12.9979</v>
      </c>
      <c r="C1044">
        <v>19.084399999999999</v>
      </c>
      <c r="D1044">
        <f>SUM(C1044/B1044)</f>
        <v>1.4682679509766963</v>
      </c>
      <c r="E1044">
        <v>0.55411900000000003</v>
      </c>
      <c r="F1044">
        <v>1.9940100000000001</v>
      </c>
      <c r="G1044" s="1">
        <v>6.9999999999999999E-4</v>
      </c>
      <c r="H1044">
        <v>1.1823699999999999E-2</v>
      </c>
      <c r="I1044" t="s">
        <v>4006</v>
      </c>
      <c r="J1044" t="s">
        <v>4007</v>
      </c>
    </row>
    <row r="1045" spans="1:10">
      <c r="A1045" t="s">
        <v>6547</v>
      </c>
      <c r="B1045">
        <v>14.2814</v>
      </c>
      <c r="C1045">
        <v>20.965</v>
      </c>
      <c r="D1045">
        <f>SUM(C1045/B1045)</f>
        <v>1.467993333986864</v>
      </c>
      <c r="E1045">
        <v>0.55384</v>
      </c>
      <c r="F1045">
        <v>1.63052</v>
      </c>
      <c r="G1045">
        <v>4.7000000000000002E-3</v>
      </c>
      <c r="H1045">
        <v>4.83962E-2</v>
      </c>
      <c r="I1045" t="s">
        <v>6548</v>
      </c>
      <c r="J1045" t="s">
        <v>6549</v>
      </c>
    </row>
    <row r="1046" spans="1:10">
      <c r="A1046" t="s">
        <v>1548</v>
      </c>
      <c r="B1046">
        <v>11.415800000000001</v>
      </c>
      <c r="C1046">
        <v>16.756900000000002</v>
      </c>
      <c r="D1046">
        <f>SUM(C1046/B1046)</f>
        <v>1.4678690937122234</v>
      </c>
      <c r="E1046">
        <v>0.553728</v>
      </c>
      <c r="F1046">
        <v>1.93604</v>
      </c>
      <c r="G1046">
        <v>1.1000000000000001E-3</v>
      </c>
      <c r="H1046">
        <v>1.6594600000000001E-2</v>
      </c>
      <c r="I1046" t="s">
        <v>1549</v>
      </c>
      <c r="J1046" t="s">
        <v>1550</v>
      </c>
    </row>
    <row r="1047" spans="1:10">
      <c r="A1047" t="s">
        <v>4269</v>
      </c>
      <c r="B1047">
        <v>4.8060700000000001</v>
      </c>
      <c r="C1047">
        <v>7.0487000000000002</v>
      </c>
      <c r="D1047">
        <f>SUM(C1047/B1047)</f>
        <v>1.4666244977705276</v>
      </c>
      <c r="E1047">
        <v>0.55249800000000004</v>
      </c>
      <c r="F1047">
        <v>1.76539</v>
      </c>
      <c r="G1047">
        <v>4.7000000000000002E-3</v>
      </c>
      <c r="H1047">
        <v>4.83962E-2</v>
      </c>
      <c r="I1047" t="s">
        <v>4270</v>
      </c>
      <c r="J1047" t="s">
        <v>4271</v>
      </c>
    </row>
    <row r="1048" spans="1:10">
      <c r="A1048" t="s">
        <v>102</v>
      </c>
      <c r="B1048">
        <v>7.9194699999999996</v>
      </c>
      <c r="C1048">
        <v>11.6143</v>
      </c>
      <c r="D1048">
        <f>SUM(C1048/B1048)</f>
        <v>1.4665501605536735</v>
      </c>
      <c r="E1048">
        <v>0.55242500000000005</v>
      </c>
      <c r="F1048">
        <v>1.71641</v>
      </c>
      <c r="G1048">
        <v>3.0000000000000001E-3</v>
      </c>
      <c r="H1048">
        <v>3.4869799999999999E-2</v>
      </c>
      <c r="I1048" t="s">
        <v>103</v>
      </c>
      <c r="J1048" t="s">
        <v>104</v>
      </c>
    </row>
    <row r="1049" spans="1:10">
      <c r="A1049" t="s">
        <v>556</v>
      </c>
      <c r="B1049">
        <v>75.314899999999994</v>
      </c>
      <c r="C1049">
        <v>110.45099999999999</v>
      </c>
      <c r="D1049">
        <f>SUM(C1049/B1049)</f>
        <v>1.466522560608857</v>
      </c>
      <c r="E1049">
        <v>0.55240299999999998</v>
      </c>
      <c r="F1049">
        <v>1.95129</v>
      </c>
      <c r="G1049">
        <v>8.4999999999999995E-4</v>
      </c>
      <c r="H1049">
        <v>1.3619900000000001E-2</v>
      </c>
      <c r="I1049" t="s">
        <v>557</v>
      </c>
      <c r="J1049" t="s">
        <v>558</v>
      </c>
    </row>
    <row r="1050" spans="1:10">
      <c r="A1050" t="s">
        <v>3421</v>
      </c>
      <c r="B1050">
        <v>73.448099999999997</v>
      </c>
      <c r="C1050">
        <v>107.666</v>
      </c>
      <c r="D1050">
        <f>SUM(C1050/B1050)</f>
        <v>1.4658786272211262</v>
      </c>
      <c r="E1050">
        <v>0.55176800000000004</v>
      </c>
      <c r="F1050">
        <v>1.89835</v>
      </c>
      <c r="G1050">
        <v>1.0499999999999999E-3</v>
      </c>
      <c r="H1050">
        <v>1.6041400000000001E-2</v>
      </c>
      <c r="I1050" t="s">
        <v>1</v>
      </c>
      <c r="J1050" t="s">
        <v>3422</v>
      </c>
    </row>
    <row r="1051" spans="1:10">
      <c r="A1051" t="s">
        <v>2218</v>
      </c>
      <c r="B1051">
        <v>8.0770400000000002</v>
      </c>
      <c r="C1051">
        <v>11.8307</v>
      </c>
      <c r="D1051">
        <f>SUM(C1051/B1051)</f>
        <v>1.4647321295920288</v>
      </c>
      <c r="E1051">
        <v>0.55063200000000001</v>
      </c>
      <c r="F1051">
        <v>1.9654100000000001</v>
      </c>
      <c r="G1051">
        <v>1.5E-3</v>
      </c>
      <c r="H1051">
        <v>2.0906500000000001E-2</v>
      </c>
      <c r="I1051" t="s">
        <v>1</v>
      </c>
      <c r="J1051" t="s">
        <v>2219</v>
      </c>
    </row>
    <row r="1052" spans="1:10">
      <c r="A1052" t="s">
        <v>132</v>
      </c>
      <c r="B1052">
        <v>5.1705800000000002</v>
      </c>
      <c r="C1052">
        <v>7.5708900000000003</v>
      </c>
      <c r="D1052">
        <f>SUM(C1052/B1052)</f>
        <v>1.4642245163985472</v>
      </c>
      <c r="E1052">
        <v>0.55013699999999999</v>
      </c>
      <c r="F1052">
        <v>1.7992600000000001</v>
      </c>
      <c r="G1052">
        <v>1.8E-3</v>
      </c>
      <c r="H1052">
        <v>2.3888800000000002E-2</v>
      </c>
      <c r="I1052" t="s">
        <v>133</v>
      </c>
      <c r="J1052" t="s">
        <v>134</v>
      </c>
    </row>
    <row r="1053" spans="1:10">
      <c r="A1053" t="s">
        <v>2586</v>
      </c>
      <c r="B1053">
        <v>592.505</v>
      </c>
      <c r="C1053">
        <v>867.36900000000003</v>
      </c>
      <c r="D1053">
        <f>SUM(C1053/B1053)</f>
        <v>1.4639015704508824</v>
      </c>
      <c r="E1053">
        <v>0.54981899999999995</v>
      </c>
      <c r="F1053">
        <v>1.94611</v>
      </c>
      <c r="G1053">
        <v>7.5000000000000002E-4</v>
      </c>
      <c r="H1053">
        <v>1.24274E-2</v>
      </c>
      <c r="I1053" t="s">
        <v>2587</v>
      </c>
      <c r="J1053" t="s">
        <v>2588</v>
      </c>
    </row>
    <row r="1054" spans="1:10">
      <c r="A1054" t="s">
        <v>4509</v>
      </c>
      <c r="B1054">
        <v>17.046399999999998</v>
      </c>
      <c r="C1054">
        <v>24.944400000000002</v>
      </c>
      <c r="D1054">
        <f>SUM(C1054/B1054)</f>
        <v>1.4633236343157501</v>
      </c>
      <c r="E1054">
        <v>0.54924899999999999</v>
      </c>
      <c r="F1054">
        <v>1.7233000000000001</v>
      </c>
      <c r="G1054">
        <v>2.65E-3</v>
      </c>
      <c r="H1054">
        <v>3.2070300000000003E-2</v>
      </c>
      <c r="I1054" t="s">
        <v>4510</v>
      </c>
      <c r="J1054" t="s">
        <v>4511</v>
      </c>
    </row>
    <row r="1055" spans="1:10">
      <c r="A1055" t="s">
        <v>4523</v>
      </c>
      <c r="B1055">
        <v>74.865499999999997</v>
      </c>
      <c r="C1055">
        <v>109.509</v>
      </c>
      <c r="D1055">
        <f>SUM(C1055/B1055)</f>
        <v>1.4627431861137641</v>
      </c>
      <c r="E1055">
        <v>0.54867600000000005</v>
      </c>
      <c r="F1055">
        <v>2.1596199999999999</v>
      </c>
      <c r="G1055" s="1">
        <v>2.9999999999999997E-4</v>
      </c>
      <c r="H1055">
        <v>6.0938099999999999E-3</v>
      </c>
      <c r="I1055" t="s">
        <v>4524</v>
      </c>
      <c r="J1055" t="s">
        <v>4525</v>
      </c>
    </row>
    <row r="1056" spans="1:10">
      <c r="A1056" t="s">
        <v>5186</v>
      </c>
      <c r="B1056">
        <v>24.197099999999999</v>
      </c>
      <c r="C1056">
        <v>35.392699999999998</v>
      </c>
      <c r="D1056">
        <f>SUM(C1056/B1056)</f>
        <v>1.4626835447223014</v>
      </c>
      <c r="E1056">
        <v>0.54862</v>
      </c>
      <c r="F1056">
        <v>2.0377900000000002</v>
      </c>
      <c r="G1056">
        <v>1.1999999999999999E-3</v>
      </c>
      <c r="H1056">
        <v>1.77638E-2</v>
      </c>
      <c r="I1056" t="s">
        <v>5187</v>
      </c>
      <c r="J1056" t="s">
        <v>5188</v>
      </c>
    </row>
    <row r="1057" spans="1:10">
      <c r="A1057" t="s">
        <v>3901</v>
      </c>
      <c r="B1057">
        <v>3.7680899999999999</v>
      </c>
      <c r="C1057">
        <v>5.5114999999999998</v>
      </c>
      <c r="D1057">
        <f>SUM(C1057/B1057)</f>
        <v>1.4626773776634847</v>
      </c>
      <c r="E1057">
        <v>0.54861099999999996</v>
      </c>
      <c r="F1057">
        <v>1.92961</v>
      </c>
      <c r="G1057">
        <v>6.4999999999999997E-4</v>
      </c>
      <c r="H1057">
        <v>1.11658E-2</v>
      </c>
      <c r="I1057" t="s">
        <v>3902</v>
      </c>
      <c r="J1057" t="s">
        <v>3903</v>
      </c>
    </row>
    <row r="1058" spans="1:10">
      <c r="A1058" t="s">
        <v>289</v>
      </c>
      <c r="B1058">
        <v>14.643800000000001</v>
      </c>
      <c r="C1058">
        <v>21.416599999999999</v>
      </c>
      <c r="D1058">
        <f>SUM(C1058/B1058)</f>
        <v>1.4625029022521476</v>
      </c>
      <c r="E1058">
        <v>0.54844099999999996</v>
      </c>
      <c r="F1058">
        <v>2.0344899999999999</v>
      </c>
      <c r="G1058" s="1">
        <v>8.9999999999999998E-4</v>
      </c>
      <c r="H1058">
        <v>1.42227E-2</v>
      </c>
      <c r="I1058" t="s">
        <v>290</v>
      </c>
      <c r="J1058" t="s">
        <v>291</v>
      </c>
    </row>
    <row r="1059" spans="1:10">
      <c r="A1059" t="s">
        <v>5971</v>
      </c>
      <c r="B1059">
        <v>686.65499999999997</v>
      </c>
      <c r="C1059">
        <v>1004.06</v>
      </c>
      <c r="D1059">
        <f>SUM(C1059/B1059)</f>
        <v>1.4622481449927547</v>
      </c>
      <c r="E1059">
        <v>0.54818900000000004</v>
      </c>
      <c r="F1059">
        <v>2.92923</v>
      </c>
      <c r="G1059">
        <v>1.0499999999999999E-3</v>
      </c>
      <c r="H1059">
        <v>1.6041400000000001E-2</v>
      </c>
      <c r="I1059" t="s">
        <v>5972</v>
      </c>
      <c r="J1059" t="s">
        <v>5973</v>
      </c>
    </row>
    <row r="1060" spans="1:10">
      <c r="A1060" t="s">
        <v>4134</v>
      </c>
      <c r="B1060">
        <v>15.1183</v>
      </c>
      <c r="C1060">
        <v>22.093900000000001</v>
      </c>
      <c r="D1060">
        <f>SUM(C1060/B1060)</f>
        <v>1.4614010834551505</v>
      </c>
      <c r="E1060">
        <v>0.54735400000000001</v>
      </c>
      <c r="F1060">
        <v>1.76346</v>
      </c>
      <c r="G1060">
        <v>2E-3</v>
      </c>
      <c r="H1060">
        <v>2.5956900000000001E-2</v>
      </c>
      <c r="I1060" t="s">
        <v>4135</v>
      </c>
      <c r="J1060" t="s">
        <v>4136</v>
      </c>
    </row>
    <row r="1061" spans="1:10">
      <c r="A1061" t="s">
        <v>330</v>
      </c>
      <c r="B1061">
        <v>57.403100000000002</v>
      </c>
      <c r="C1061">
        <v>83.842699999999994</v>
      </c>
      <c r="D1061">
        <f>SUM(C1061/B1061)</f>
        <v>1.4605953337014899</v>
      </c>
      <c r="E1061">
        <v>0.54655600000000004</v>
      </c>
      <c r="F1061">
        <v>2.9063400000000001</v>
      </c>
      <c r="G1061">
        <v>3.0000000000000001E-3</v>
      </c>
      <c r="H1061">
        <v>3.4869799999999999E-2</v>
      </c>
      <c r="I1061" t="s">
        <v>1</v>
      </c>
      <c r="J1061" t="s">
        <v>331</v>
      </c>
    </row>
    <row r="1062" spans="1:10">
      <c r="A1062" t="s">
        <v>2794</v>
      </c>
      <c r="B1062">
        <v>9.2098999999999993</v>
      </c>
      <c r="C1062">
        <v>13.4511</v>
      </c>
      <c r="D1062">
        <f>SUM(C1062/B1062)</f>
        <v>1.4605044571602299</v>
      </c>
      <c r="E1062">
        <v>0.54646499999999998</v>
      </c>
      <c r="F1062">
        <v>1.7808299999999999</v>
      </c>
      <c r="G1062">
        <v>2.8500000000000001E-3</v>
      </c>
      <c r="H1062">
        <v>3.3668400000000001E-2</v>
      </c>
      <c r="I1062" t="s">
        <v>2795</v>
      </c>
      <c r="J1062" t="s">
        <v>2796</v>
      </c>
    </row>
    <row r="1063" spans="1:10">
      <c r="A1063" t="s">
        <v>2979</v>
      </c>
      <c r="B1063">
        <v>41.917200000000001</v>
      </c>
      <c r="C1063">
        <v>61.214799999999997</v>
      </c>
      <c r="D1063">
        <f>SUM(C1063/B1063)</f>
        <v>1.4603742616396131</v>
      </c>
      <c r="E1063">
        <v>0.54633699999999996</v>
      </c>
      <c r="F1063">
        <v>1.90768</v>
      </c>
      <c r="G1063">
        <v>5.5000000000000003E-4</v>
      </c>
      <c r="H1063">
        <v>9.8427400000000009E-3</v>
      </c>
      <c r="I1063" t="s">
        <v>2980</v>
      </c>
      <c r="J1063" t="s">
        <v>2981</v>
      </c>
    </row>
    <row r="1064" spans="1:10">
      <c r="A1064" t="s">
        <v>99</v>
      </c>
      <c r="B1064">
        <v>28.317699999999999</v>
      </c>
      <c r="C1064">
        <v>41.354399999999998</v>
      </c>
      <c r="D1064">
        <f>SUM(C1064/B1064)</f>
        <v>1.4603728410146304</v>
      </c>
      <c r="E1064">
        <v>0.54633500000000002</v>
      </c>
      <c r="F1064">
        <v>1.7541199999999999</v>
      </c>
      <c r="G1064">
        <v>2E-3</v>
      </c>
      <c r="H1064">
        <v>2.5956900000000001E-2</v>
      </c>
      <c r="I1064" t="s">
        <v>100</v>
      </c>
      <c r="J1064" t="s">
        <v>101</v>
      </c>
    </row>
    <row r="1065" spans="1:10">
      <c r="A1065" t="s">
        <v>1816</v>
      </c>
      <c r="B1065">
        <v>9.1836699999999993</v>
      </c>
      <c r="C1065">
        <v>13.407500000000001</v>
      </c>
      <c r="D1065">
        <f>SUM(C1065/B1065)</f>
        <v>1.4599283293062579</v>
      </c>
      <c r="E1065">
        <v>0.54589500000000002</v>
      </c>
      <c r="F1065">
        <v>1.8062800000000001</v>
      </c>
      <c r="G1065">
        <v>2E-3</v>
      </c>
      <c r="H1065">
        <v>2.5956900000000001E-2</v>
      </c>
      <c r="I1065" t="s">
        <v>1817</v>
      </c>
      <c r="J1065" t="s">
        <v>1818</v>
      </c>
    </row>
    <row r="1066" spans="1:10">
      <c r="A1066" t="s">
        <v>2149</v>
      </c>
      <c r="B1066">
        <v>30.329799999999999</v>
      </c>
      <c r="C1066">
        <v>44.278799999999997</v>
      </c>
      <c r="D1066">
        <f>SUM(C1066/B1066)</f>
        <v>1.4599107148744799</v>
      </c>
      <c r="E1066">
        <v>0.54588099999999995</v>
      </c>
      <c r="F1066">
        <v>1.948</v>
      </c>
      <c r="G1066" s="1">
        <v>4.0000000000000002E-4</v>
      </c>
      <c r="H1066">
        <v>7.6922400000000004E-3</v>
      </c>
      <c r="I1066" t="s">
        <v>2150</v>
      </c>
      <c r="J1066" t="s">
        <v>2151</v>
      </c>
    </row>
    <row r="1067" spans="1:10">
      <c r="A1067" t="s">
        <v>3234</v>
      </c>
      <c r="B1067">
        <v>41.502400000000002</v>
      </c>
      <c r="C1067">
        <v>60.584899999999998</v>
      </c>
      <c r="D1067">
        <f>SUM(C1067/B1067)</f>
        <v>1.4597926866879987</v>
      </c>
      <c r="E1067">
        <v>0.54576400000000003</v>
      </c>
      <c r="F1067">
        <v>2.0046599999999999</v>
      </c>
      <c r="G1067">
        <v>2.5000000000000001E-4</v>
      </c>
      <c r="H1067">
        <v>5.26437E-3</v>
      </c>
      <c r="I1067" t="s">
        <v>3235</v>
      </c>
      <c r="J1067" t="s">
        <v>3236</v>
      </c>
    </row>
    <row r="1068" spans="1:10">
      <c r="A1068" t="s">
        <v>4252</v>
      </c>
      <c r="B1068">
        <v>3.7665999999999999</v>
      </c>
      <c r="C1068">
        <v>5.4980200000000004</v>
      </c>
      <c r="D1068">
        <f>SUM(C1068/B1068)</f>
        <v>1.4596771624276537</v>
      </c>
      <c r="E1068">
        <v>0.54564800000000002</v>
      </c>
      <c r="F1068">
        <v>1.8221000000000001</v>
      </c>
      <c r="G1068">
        <v>1.5499999999999999E-3</v>
      </c>
      <c r="H1068">
        <v>2.1391E-2</v>
      </c>
      <c r="I1068" t="s">
        <v>4253</v>
      </c>
      <c r="J1068" t="s">
        <v>4254</v>
      </c>
    </row>
    <row r="1069" spans="1:10">
      <c r="A1069" t="s">
        <v>2866</v>
      </c>
      <c r="B1069">
        <v>15.6914</v>
      </c>
      <c r="C1069">
        <v>22.898700000000002</v>
      </c>
      <c r="D1069">
        <f>SUM(C1069/B1069)</f>
        <v>1.4593152937277745</v>
      </c>
      <c r="E1069">
        <v>0.54528799999999999</v>
      </c>
      <c r="F1069">
        <v>1.9201699999999999</v>
      </c>
      <c r="G1069">
        <v>6.4999999999999997E-4</v>
      </c>
      <c r="H1069">
        <v>1.11658E-2</v>
      </c>
      <c r="I1069" t="s">
        <v>2867</v>
      </c>
      <c r="J1069" t="s">
        <v>2868</v>
      </c>
    </row>
    <row r="1070" spans="1:10">
      <c r="A1070" t="s">
        <v>407</v>
      </c>
      <c r="B1070">
        <v>5.2954499999999998</v>
      </c>
      <c r="C1070">
        <v>7.7272800000000004</v>
      </c>
      <c r="D1070">
        <f>SUM(C1070/B1070)</f>
        <v>1.4592300937597373</v>
      </c>
      <c r="E1070">
        <v>0.54520800000000003</v>
      </c>
      <c r="F1070">
        <v>1.7919099999999999</v>
      </c>
      <c r="G1070">
        <v>2.3999999999999998E-3</v>
      </c>
      <c r="H1070">
        <v>2.9699099999999999E-2</v>
      </c>
      <c r="I1070" t="s">
        <v>408</v>
      </c>
      <c r="J1070" t="s">
        <v>409</v>
      </c>
    </row>
    <row r="1071" spans="1:10">
      <c r="A1071" t="s">
        <v>1288</v>
      </c>
      <c r="B1071">
        <v>9.0373300000000008</v>
      </c>
      <c r="C1071">
        <v>13.1852</v>
      </c>
      <c r="D1071">
        <f>SUM(C1071/B1071)</f>
        <v>1.458970735825736</v>
      </c>
      <c r="E1071">
        <v>0.54495499999999997</v>
      </c>
      <c r="F1071">
        <v>1.8332999999999999</v>
      </c>
      <c r="G1071">
        <v>1.6999999999999999E-3</v>
      </c>
      <c r="H1071">
        <v>2.29473E-2</v>
      </c>
      <c r="I1071" t="s">
        <v>1289</v>
      </c>
      <c r="J1071" t="s">
        <v>1290</v>
      </c>
    </row>
    <row r="1072" spans="1:10">
      <c r="A1072" t="s">
        <v>2369</v>
      </c>
      <c r="B1072">
        <v>25.137699999999999</v>
      </c>
      <c r="C1072">
        <v>36.658499999999997</v>
      </c>
      <c r="D1072">
        <f>SUM(C1072/B1072)</f>
        <v>1.4583076415105598</v>
      </c>
      <c r="E1072">
        <v>0.54429700000000003</v>
      </c>
      <c r="F1072">
        <v>1.9805200000000001</v>
      </c>
      <c r="G1072" s="1">
        <v>6.9999999999999999E-4</v>
      </c>
      <c r="H1072">
        <v>1.1823699999999999E-2</v>
      </c>
      <c r="I1072" t="s">
        <v>2370</v>
      </c>
      <c r="J1072" t="s">
        <v>2371</v>
      </c>
    </row>
    <row r="1073" spans="1:10">
      <c r="A1073" t="s">
        <v>1822</v>
      </c>
      <c r="B1073">
        <v>15.539</v>
      </c>
      <c r="C1073">
        <v>22.6599</v>
      </c>
      <c r="D1073">
        <f>SUM(C1073/B1073)</f>
        <v>1.4582598622820002</v>
      </c>
      <c r="E1073">
        <v>0.54424899999999998</v>
      </c>
      <c r="F1073">
        <v>1.81996</v>
      </c>
      <c r="G1073">
        <v>1.1999999999999999E-3</v>
      </c>
      <c r="H1073">
        <v>1.77638E-2</v>
      </c>
      <c r="I1073" t="s">
        <v>1823</v>
      </c>
      <c r="J1073" t="s">
        <v>1824</v>
      </c>
    </row>
    <row r="1074" spans="1:10">
      <c r="A1074" t="s">
        <v>3954</v>
      </c>
      <c r="B1074">
        <v>98.607900000000001</v>
      </c>
      <c r="C1074">
        <v>143.72800000000001</v>
      </c>
      <c r="D1074">
        <f>SUM(C1074/B1074)</f>
        <v>1.4575708437153616</v>
      </c>
      <c r="E1074">
        <v>0.54356800000000005</v>
      </c>
      <c r="F1074">
        <v>1.94675</v>
      </c>
      <c r="G1074">
        <v>7.5000000000000002E-4</v>
      </c>
      <c r="H1074">
        <v>1.24274E-2</v>
      </c>
      <c r="I1074" t="s">
        <v>3955</v>
      </c>
      <c r="J1074" t="s">
        <v>3956</v>
      </c>
    </row>
    <row r="1075" spans="1:10">
      <c r="A1075" t="s">
        <v>1426</v>
      </c>
      <c r="B1075">
        <v>36.011699999999998</v>
      </c>
      <c r="C1075">
        <v>52.472000000000001</v>
      </c>
      <c r="D1075">
        <f>SUM(C1075/B1075)</f>
        <v>1.4570820039042869</v>
      </c>
      <c r="E1075">
        <v>0.54308400000000001</v>
      </c>
      <c r="F1075">
        <v>1.6645099999999999</v>
      </c>
      <c r="G1075">
        <v>4.1999999999999997E-3</v>
      </c>
      <c r="H1075">
        <v>4.46299E-2</v>
      </c>
      <c r="I1075" t="s">
        <v>1427</v>
      </c>
      <c r="J1075" t="s">
        <v>1428</v>
      </c>
    </row>
    <row r="1076" spans="1:10">
      <c r="A1076" t="s">
        <v>6516</v>
      </c>
      <c r="B1076">
        <v>16.813300000000002</v>
      </c>
      <c r="C1076">
        <v>24.4818</v>
      </c>
      <c r="D1076">
        <f>SUM(C1076/B1076)</f>
        <v>1.4560972563387318</v>
      </c>
      <c r="E1076">
        <v>0.54210400000000003</v>
      </c>
      <c r="F1076">
        <v>1.9263300000000001</v>
      </c>
      <c r="G1076" s="1">
        <v>8.9999999999999998E-4</v>
      </c>
      <c r="H1076">
        <v>1.42227E-2</v>
      </c>
      <c r="I1076" t="s">
        <v>6517</v>
      </c>
      <c r="J1076" t="s">
        <v>6518</v>
      </c>
    </row>
    <row r="1077" spans="1:10">
      <c r="A1077" t="s">
        <v>2303</v>
      </c>
      <c r="B1077">
        <v>7.5754200000000003</v>
      </c>
      <c r="C1077">
        <v>11.0145</v>
      </c>
      <c r="D1077">
        <f>SUM(C1077/B1077)</f>
        <v>1.453978789294851</v>
      </c>
      <c r="E1077">
        <v>0.54001200000000005</v>
      </c>
      <c r="F1077">
        <v>1.7889699999999999</v>
      </c>
      <c r="G1077">
        <v>2E-3</v>
      </c>
      <c r="H1077">
        <v>2.5956900000000001E-2</v>
      </c>
      <c r="I1077" t="s">
        <v>2304</v>
      </c>
      <c r="J1077" t="s">
        <v>2305</v>
      </c>
    </row>
    <row r="1078" spans="1:10">
      <c r="A1078" t="s">
        <v>3843</v>
      </c>
      <c r="B1078">
        <v>9.7299900000000008</v>
      </c>
      <c r="C1078">
        <v>14.1457</v>
      </c>
      <c r="D1078">
        <f>SUM(C1078/B1078)</f>
        <v>1.4538247212998161</v>
      </c>
      <c r="E1078">
        <v>0.53985700000000003</v>
      </c>
      <c r="F1078">
        <v>1.88167</v>
      </c>
      <c r="G1078">
        <v>9.5E-4</v>
      </c>
      <c r="H1078">
        <v>1.48091E-2</v>
      </c>
      <c r="I1078" t="s">
        <v>3844</v>
      </c>
      <c r="J1078" t="s">
        <v>3845</v>
      </c>
    </row>
    <row r="1079" spans="1:10">
      <c r="A1079" t="s">
        <v>111</v>
      </c>
      <c r="B1079">
        <v>36.8748</v>
      </c>
      <c r="C1079">
        <v>53.585799999999999</v>
      </c>
      <c r="D1079">
        <f>SUM(C1079/B1079)</f>
        <v>1.4531821189538654</v>
      </c>
      <c r="E1079">
        <v>0.53921399999999997</v>
      </c>
      <c r="F1079">
        <v>2.31175</v>
      </c>
      <c r="G1079">
        <v>2.8999999999999998E-3</v>
      </c>
      <c r="H1079">
        <v>3.41155E-2</v>
      </c>
      <c r="I1079" t="s">
        <v>112</v>
      </c>
      <c r="J1079" t="s">
        <v>113</v>
      </c>
    </row>
    <row r="1080" spans="1:10">
      <c r="A1080" t="s">
        <v>3317</v>
      </c>
      <c r="B1080">
        <v>13.3649</v>
      </c>
      <c r="C1080">
        <v>19.392499999999998</v>
      </c>
      <c r="D1080">
        <f>SUM(C1080/B1080)</f>
        <v>1.4510022521679922</v>
      </c>
      <c r="E1080">
        <v>0.53705199999999997</v>
      </c>
      <c r="F1080">
        <v>1.94923</v>
      </c>
      <c r="G1080">
        <v>5.5000000000000003E-4</v>
      </c>
      <c r="H1080">
        <v>9.8427400000000009E-3</v>
      </c>
      <c r="I1080" t="s">
        <v>3318</v>
      </c>
      <c r="J1080" t="s">
        <v>3319</v>
      </c>
    </row>
    <row r="1081" spans="1:10">
      <c r="A1081" t="s">
        <v>2351</v>
      </c>
      <c r="B1081">
        <v>5.8440200000000004</v>
      </c>
      <c r="C1081">
        <v>8.4770500000000002</v>
      </c>
      <c r="D1081">
        <f>SUM(C1081/B1081)</f>
        <v>1.4505511617003364</v>
      </c>
      <c r="E1081">
        <v>0.53659999999999997</v>
      </c>
      <c r="F1081">
        <v>1.8300700000000001</v>
      </c>
      <c r="G1081">
        <v>1.25E-3</v>
      </c>
      <c r="H1081">
        <v>1.82474E-2</v>
      </c>
      <c r="I1081" t="s">
        <v>2352</v>
      </c>
      <c r="J1081" t="s">
        <v>2353</v>
      </c>
    </row>
    <row r="1082" spans="1:10">
      <c r="A1082" t="s">
        <v>1073</v>
      </c>
      <c r="B1082">
        <v>8.7094500000000004</v>
      </c>
      <c r="C1082">
        <v>12.629099999999999</v>
      </c>
      <c r="D1082">
        <f>SUM(C1082/B1082)</f>
        <v>1.4500456400806019</v>
      </c>
      <c r="E1082">
        <v>0.536103</v>
      </c>
      <c r="F1082">
        <v>1.6624000000000001</v>
      </c>
      <c r="G1082">
        <v>4.1000000000000003E-3</v>
      </c>
      <c r="H1082">
        <v>4.3899500000000001E-2</v>
      </c>
      <c r="I1082" t="s">
        <v>1074</v>
      </c>
      <c r="J1082" t="s">
        <v>1075</v>
      </c>
    </row>
    <row r="1083" spans="1:10">
      <c r="A1083" t="s">
        <v>958</v>
      </c>
      <c r="B1083">
        <v>5.0443899999999999</v>
      </c>
      <c r="C1083">
        <v>7.2978300000000003</v>
      </c>
      <c r="D1083">
        <f>SUM(C1083/B1083)</f>
        <v>1.446722002065661</v>
      </c>
      <c r="E1083">
        <v>0.53278899999999996</v>
      </c>
      <c r="F1083">
        <v>1.7651300000000001</v>
      </c>
      <c r="G1083">
        <v>1.8E-3</v>
      </c>
      <c r="H1083">
        <v>2.3888800000000002E-2</v>
      </c>
      <c r="I1083" t="s">
        <v>959</v>
      </c>
      <c r="J1083" t="s">
        <v>960</v>
      </c>
    </row>
    <row r="1084" spans="1:10">
      <c r="A1084" t="s">
        <v>2113</v>
      </c>
      <c r="B1084">
        <v>3.2772199999999998</v>
      </c>
      <c r="C1084">
        <v>4.7400099999999998</v>
      </c>
      <c r="D1084">
        <f>SUM(C1084/B1084)</f>
        <v>1.4463508705549215</v>
      </c>
      <c r="E1084">
        <v>0.532416</v>
      </c>
      <c r="F1084">
        <v>1.68235</v>
      </c>
      <c r="G1084">
        <v>4.7000000000000002E-3</v>
      </c>
      <c r="H1084">
        <v>4.83962E-2</v>
      </c>
      <c r="I1084" t="s">
        <v>2114</v>
      </c>
      <c r="J1084" t="s">
        <v>2115</v>
      </c>
    </row>
    <row r="1085" spans="1:10">
      <c r="A1085" t="s">
        <v>2312</v>
      </c>
      <c r="B1085">
        <v>77.886300000000006</v>
      </c>
      <c r="C1085">
        <v>112.626</v>
      </c>
      <c r="D1085">
        <f>SUM(C1085/B1085)</f>
        <v>1.4460309451084465</v>
      </c>
      <c r="E1085">
        <v>0.53209499999999998</v>
      </c>
      <c r="F1085">
        <v>2.2939400000000001</v>
      </c>
      <c r="G1085">
        <v>2.5000000000000001E-3</v>
      </c>
      <c r="H1085">
        <v>3.0681199999999999E-2</v>
      </c>
      <c r="I1085" t="s">
        <v>2313</v>
      </c>
      <c r="J1085" t="s">
        <v>2314</v>
      </c>
    </row>
    <row r="1086" spans="1:10">
      <c r="A1086" t="s">
        <v>1204</v>
      </c>
      <c r="B1086">
        <v>15.8484</v>
      </c>
      <c r="C1086">
        <v>22.912600000000001</v>
      </c>
      <c r="D1086">
        <f>SUM(C1086/B1086)</f>
        <v>1.445735847151763</v>
      </c>
      <c r="E1086">
        <v>0.53180099999999997</v>
      </c>
      <c r="F1086">
        <v>1.69234</v>
      </c>
      <c r="G1086">
        <v>4.1999999999999997E-3</v>
      </c>
      <c r="H1086">
        <v>4.46299E-2</v>
      </c>
      <c r="I1086" t="s">
        <v>1205</v>
      </c>
      <c r="J1086" t="s">
        <v>1206</v>
      </c>
    </row>
    <row r="1087" spans="1:10">
      <c r="A1087" t="s">
        <v>6616</v>
      </c>
      <c r="B1087">
        <v>66.320899999999995</v>
      </c>
      <c r="C1087">
        <v>95.826099999999997</v>
      </c>
      <c r="D1087">
        <f>SUM(C1087/B1087)</f>
        <v>1.4448853981173355</v>
      </c>
      <c r="E1087">
        <v>0.53095499999999995</v>
      </c>
      <c r="F1087">
        <v>2.2089500000000002</v>
      </c>
      <c r="G1087">
        <v>1.5E-3</v>
      </c>
      <c r="H1087">
        <v>2.0906500000000001E-2</v>
      </c>
      <c r="I1087" t="s">
        <v>6617</v>
      </c>
      <c r="J1087" t="s">
        <v>6618</v>
      </c>
    </row>
    <row r="1088" spans="1:10">
      <c r="A1088" t="s">
        <v>1327</v>
      </c>
      <c r="B1088">
        <v>227.08199999999999</v>
      </c>
      <c r="C1088">
        <v>327.86900000000003</v>
      </c>
      <c r="D1088">
        <f>SUM(C1088/B1088)</f>
        <v>1.4438352665556937</v>
      </c>
      <c r="E1088">
        <v>0.52990899999999996</v>
      </c>
      <c r="F1088">
        <v>3.3459500000000002</v>
      </c>
      <c r="G1088">
        <v>1.25E-3</v>
      </c>
      <c r="H1088">
        <v>1.82474E-2</v>
      </c>
      <c r="I1088" t="s">
        <v>1</v>
      </c>
      <c r="J1088" t="s">
        <v>1328</v>
      </c>
    </row>
    <row r="1089" spans="1:10">
      <c r="A1089" t="s">
        <v>4926</v>
      </c>
      <c r="B1089">
        <v>16.162199999999999</v>
      </c>
      <c r="C1089">
        <v>23.334700000000002</v>
      </c>
      <c r="D1089">
        <f>SUM(C1089/B1089)</f>
        <v>1.4437824058605886</v>
      </c>
      <c r="E1089">
        <v>0.52985700000000002</v>
      </c>
      <c r="F1089">
        <v>1.84721</v>
      </c>
      <c r="G1089">
        <v>2.3500000000000001E-3</v>
      </c>
      <c r="H1089">
        <v>2.9281100000000001E-2</v>
      </c>
      <c r="I1089" t="s">
        <v>4927</v>
      </c>
      <c r="J1089" t="s">
        <v>4928</v>
      </c>
    </row>
    <row r="1090" spans="1:10">
      <c r="A1090" t="s">
        <v>4169</v>
      </c>
      <c r="B1090">
        <v>2.6571799999999999</v>
      </c>
      <c r="C1090">
        <v>3.8363700000000001</v>
      </c>
      <c r="D1090">
        <f>SUM(C1090/B1090)</f>
        <v>1.443774979489534</v>
      </c>
      <c r="E1090">
        <v>0.52984600000000004</v>
      </c>
      <c r="F1090">
        <v>1.65876</v>
      </c>
      <c r="G1090">
        <v>3.9500000000000004E-3</v>
      </c>
      <c r="H1090">
        <v>4.27646E-2</v>
      </c>
      <c r="I1090" t="s">
        <v>4170</v>
      </c>
      <c r="J1090" t="s">
        <v>4171</v>
      </c>
    </row>
    <row r="1091" spans="1:10">
      <c r="A1091" t="s">
        <v>2194</v>
      </c>
      <c r="B1091">
        <v>52.772300000000001</v>
      </c>
      <c r="C1091">
        <v>76.089399999999998</v>
      </c>
      <c r="D1091">
        <f>SUM(C1091/B1091)</f>
        <v>1.4418435429192966</v>
      </c>
      <c r="E1091">
        <v>0.52791600000000005</v>
      </c>
      <c r="F1091">
        <v>1.92516</v>
      </c>
      <c r="G1091" s="1">
        <v>6.9999999999999999E-4</v>
      </c>
      <c r="H1091">
        <v>1.1823699999999999E-2</v>
      </c>
      <c r="I1091" t="s">
        <v>2195</v>
      </c>
      <c r="J1091" t="s">
        <v>2196</v>
      </c>
    </row>
    <row r="1092" spans="1:10">
      <c r="A1092" t="s">
        <v>3880</v>
      </c>
      <c r="B1092">
        <v>36.803899999999999</v>
      </c>
      <c r="C1092">
        <v>52.997500000000002</v>
      </c>
      <c r="D1092">
        <f>SUM(C1092/B1092)</f>
        <v>1.4399968481601135</v>
      </c>
      <c r="E1092">
        <v>0.52606600000000003</v>
      </c>
      <c r="F1092">
        <v>2.07098</v>
      </c>
      <c r="G1092">
        <v>1.3500000000000001E-3</v>
      </c>
      <c r="H1092">
        <v>1.92839E-2</v>
      </c>
      <c r="I1092" t="s">
        <v>1</v>
      </c>
      <c r="J1092" t="s">
        <v>3881</v>
      </c>
    </row>
    <row r="1093" spans="1:10">
      <c r="A1093" t="s">
        <v>6447</v>
      </c>
      <c r="B1093">
        <v>7.4764099999999996</v>
      </c>
      <c r="C1093">
        <v>10.7659</v>
      </c>
      <c r="D1093">
        <f>SUM(C1093/B1093)</f>
        <v>1.4399825584739201</v>
      </c>
      <c r="E1093">
        <v>0.52604700000000004</v>
      </c>
      <c r="F1093">
        <v>1.7231700000000001</v>
      </c>
      <c r="G1093">
        <v>4.5999999999999999E-3</v>
      </c>
      <c r="H1093">
        <v>4.7794999999999997E-2</v>
      </c>
      <c r="I1093" t="s">
        <v>6448</v>
      </c>
      <c r="J1093" t="s">
        <v>6449</v>
      </c>
    </row>
    <row r="1094" spans="1:10">
      <c r="A1094" t="s">
        <v>807</v>
      </c>
      <c r="B1094">
        <v>28.4922</v>
      </c>
      <c r="C1094">
        <v>41.011800000000001</v>
      </c>
      <c r="D1094">
        <f>SUM(C1094/B1094)</f>
        <v>1.439404468591404</v>
      </c>
      <c r="E1094">
        <v>0.52547200000000005</v>
      </c>
      <c r="F1094">
        <v>1.7463500000000001</v>
      </c>
      <c r="G1094">
        <v>3.3E-3</v>
      </c>
      <c r="H1094">
        <v>3.7528199999999998E-2</v>
      </c>
      <c r="I1094" t="s">
        <v>808</v>
      </c>
      <c r="J1094" t="s">
        <v>809</v>
      </c>
    </row>
    <row r="1095" spans="1:10">
      <c r="A1095" t="s">
        <v>6556</v>
      </c>
      <c r="B1095">
        <v>14.1638</v>
      </c>
      <c r="C1095">
        <v>20.380500000000001</v>
      </c>
      <c r="D1095">
        <f>SUM(C1095/B1095)</f>
        <v>1.4389146980330139</v>
      </c>
      <c r="E1095">
        <v>0.52498500000000003</v>
      </c>
      <c r="F1095">
        <v>1.7862800000000001</v>
      </c>
      <c r="G1095">
        <v>2.15E-3</v>
      </c>
      <c r="H1095">
        <v>2.75778E-2</v>
      </c>
      <c r="I1095" t="s">
        <v>6557</v>
      </c>
      <c r="J1095" t="s">
        <v>6558</v>
      </c>
    </row>
    <row r="1096" spans="1:10">
      <c r="A1096" t="s">
        <v>3299</v>
      </c>
      <c r="B1096">
        <v>17.196999999999999</v>
      </c>
      <c r="C1096">
        <v>24.693100000000001</v>
      </c>
      <c r="D1096">
        <f>SUM(C1096/B1096)</f>
        <v>1.4358957957783336</v>
      </c>
      <c r="E1096">
        <v>0.52195000000000003</v>
      </c>
      <c r="F1096">
        <v>1.84894</v>
      </c>
      <c r="G1096">
        <v>1.4499999999999999E-3</v>
      </c>
      <c r="H1096">
        <v>2.0378199999999999E-2</v>
      </c>
      <c r="I1096" t="s">
        <v>3300</v>
      </c>
      <c r="J1096" t="s">
        <v>3301</v>
      </c>
    </row>
    <row r="1097" spans="1:10">
      <c r="A1097" t="s">
        <v>4997</v>
      </c>
      <c r="B1097">
        <v>468.839</v>
      </c>
      <c r="C1097">
        <v>672.74400000000003</v>
      </c>
      <c r="D1097">
        <f>SUM(C1097/B1097)</f>
        <v>1.4349147575180392</v>
      </c>
      <c r="E1097">
        <v>0.52096600000000004</v>
      </c>
      <c r="F1097">
        <v>2.4641999999999999</v>
      </c>
      <c r="G1097">
        <v>9.5E-4</v>
      </c>
      <c r="H1097">
        <v>1.48091E-2</v>
      </c>
      <c r="I1097" t="s">
        <v>4998</v>
      </c>
      <c r="J1097" t="s">
        <v>4999</v>
      </c>
    </row>
    <row r="1098" spans="1:10">
      <c r="A1098" t="s">
        <v>991</v>
      </c>
      <c r="B1098">
        <v>21.637799999999999</v>
      </c>
      <c r="C1098">
        <v>31.045500000000001</v>
      </c>
      <c r="D1098">
        <f>SUM(C1098/B1098)</f>
        <v>1.434780800266201</v>
      </c>
      <c r="E1098">
        <v>0.52082799999999996</v>
      </c>
      <c r="F1098">
        <v>1.6067400000000001</v>
      </c>
      <c r="G1098">
        <v>4.2500000000000003E-3</v>
      </c>
      <c r="H1098">
        <v>4.50097E-2</v>
      </c>
      <c r="I1098" t="s">
        <v>992</v>
      </c>
      <c r="J1098" t="s">
        <v>993</v>
      </c>
    </row>
    <row r="1099" spans="1:10">
      <c r="A1099" t="s">
        <v>592</v>
      </c>
      <c r="B1099">
        <v>15.791399999999999</v>
      </c>
      <c r="C1099">
        <v>22.652999999999999</v>
      </c>
      <c r="D1099">
        <f>SUM(C1099/B1099)</f>
        <v>1.4345149891713211</v>
      </c>
      <c r="E1099">
        <v>0.52056400000000003</v>
      </c>
      <c r="F1099">
        <v>1.7707200000000001</v>
      </c>
      <c r="G1099">
        <v>1.9499999999999999E-3</v>
      </c>
      <c r="H1099">
        <v>2.5451700000000001E-2</v>
      </c>
      <c r="I1099" t="s">
        <v>593</v>
      </c>
      <c r="J1099" t="s">
        <v>594</v>
      </c>
    </row>
    <row r="1100" spans="1:10">
      <c r="A1100" t="s">
        <v>796</v>
      </c>
      <c r="B1100">
        <v>12.0793</v>
      </c>
      <c r="C1100">
        <v>17.324300000000001</v>
      </c>
      <c r="D1100">
        <f>SUM(C1100/B1100)</f>
        <v>1.4342139031235255</v>
      </c>
      <c r="E1100">
        <v>0.52025399999999999</v>
      </c>
      <c r="F1100">
        <v>1.81595</v>
      </c>
      <c r="G1100">
        <v>2.2000000000000001E-3</v>
      </c>
      <c r="H1100">
        <v>2.8020099999999999E-2</v>
      </c>
      <c r="I1100" t="s">
        <v>797</v>
      </c>
      <c r="J1100" t="s">
        <v>798</v>
      </c>
    </row>
    <row r="1101" spans="1:10">
      <c r="A1101" t="s">
        <v>6507</v>
      </c>
      <c r="B1101">
        <v>74.201099999999997</v>
      </c>
      <c r="C1101">
        <v>106.36199999999999</v>
      </c>
      <c r="D1101">
        <f>SUM(C1101/B1101)</f>
        <v>1.4334288844774539</v>
      </c>
      <c r="E1101">
        <v>0.51946899999999996</v>
      </c>
      <c r="F1101">
        <v>1.89527</v>
      </c>
      <c r="G1101">
        <v>4.5500000000000002E-3</v>
      </c>
      <c r="H1101">
        <v>4.7333899999999998E-2</v>
      </c>
      <c r="I1101" t="s">
        <v>6508</v>
      </c>
      <c r="J1101" t="s">
        <v>6509</v>
      </c>
    </row>
    <row r="1102" spans="1:10">
      <c r="A1102" t="s">
        <v>4446</v>
      </c>
      <c r="B1102">
        <v>10.212899999999999</v>
      </c>
      <c r="C1102">
        <v>14.635400000000001</v>
      </c>
      <c r="D1102">
        <f>SUM(C1102/B1102)</f>
        <v>1.4330307748044142</v>
      </c>
      <c r="E1102">
        <v>0.51906300000000005</v>
      </c>
      <c r="F1102">
        <v>1.66632</v>
      </c>
      <c r="G1102">
        <v>3.8999999999999998E-3</v>
      </c>
      <c r="H1102">
        <v>4.2423200000000001E-2</v>
      </c>
      <c r="I1102" t="s">
        <v>4447</v>
      </c>
      <c r="J1102" t="s">
        <v>4448</v>
      </c>
    </row>
    <row r="1103" spans="1:10">
      <c r="A1103" t="s">
        <v>693</v>
      </c>
      <c r="B1103">
        <v>12.150700000000001</v>
      </c>
      <c r="C1103">
        <v>17.401599999999998</v>
      </c>
      <c r="D1103">
        <f>SUM(C1103/B1103)</f>
        <v>1.432147942093871</v>
      </c>
      <c r="E1103">
        <v>0.51817999999999997</v>
      </c>
      <c r="F1103">
        <v>1.6305499999999999</v>
      </c>
      <c r="G1103">
        <v>3.9500000000000004E-3</v>
      </c>
      <c r="H1103">
        <v>4.27646E-2</v>
      </c>
      <c r="I1103" t="s">
        <v>694</v>
      </c>
      <c r="J1103" t="s">
        <v>695</v>
      </c>
    </row>
    <row r="1104" spans="1:10">
      <c r="A1104" t="s">
        <v>3181</v>
      </c>
      <c r="B1104">
        <v>13.713100000000001</v>
      </c>
      <c r="C1104">
        <v>19.638000000000002</v>
      </c>
      <c r="D1104">
        <f>SUM(C1104/B1104)</f>
        <v>1.432061313634408</v>
      </c>
      <c r="E1104">
        <v>0.51809300000000003</v>
      </c>
      <c r="F1104">
        <v>1.63273</v>
      </c>
      <c r="G1104">
        <v>4.2500000000000003E-3</v>
      </c>
      <c r="H1104">
        <v>4.50097E-2</v>
      </c>
      <c r="I1104" t="s">
        <v>3182</v>
      </c>
      <c r="J1104" t="s">
        <v>3183</v>
      </c>
    </row>
    <row r="1105" spans="1:10">
      <c r="A1105" t="s">
        <v>2378</v>
      </c>
      <c r="B1105">
        <v>22.898800000000001</v>
      </c>
      <c r="C1105">
        <v>32.790300000000002</v>
      </c>
      <c r="D1105">
        <f>SUM(C1105/B1105)</f>
        <v>1.4319658672070152</v>
      </c>
      <c r="E1105">
        <v>0.51799600000000001</v>
      </c>
      <c r="F1105">
        <v>1.72061</v>
      </c>
      <c r="G1105">
        <v>2.4499999999999999E-3</v>
      </c>
      <c r="H1105">
        <v>3.0199500000000001E-2</v>
      </c>
      <c r="I1105" t="s">
        <v>2379</v>
      </c>
      <c r="J1105" t="s">
        <v>2380</v>
      </c>
    </row>
    <row r="1106" spans="1:10">
      <c r="A1106" t="s">
        <v>4114</v>
      </c>
      <c r="B1106">
        <v>10.8606</v>
      </c>
      <c r="C1106">
        <v>15.5505</v>
      </c>
      <c r="D1106">
        <f>SUM(C1106/B1106)</f>
        <v>1.4318269708855864</v>
      </c>
      <c r="E1106">
        <v>0.51785599999999998</v>
      </c>
      <c r="F1106">
        <v>1.64916</v>
      </c>
      <c r="G1106">
        <v>4.0499999999999998E-3</v>
      </c>
      <c r="H1106">
        <v>4.3493200000000003E-2</v>
      </c>
      <c r="I1106" t="s">
        <v>4115</v>
      </c>
      <c r="J1106" t="s">
        <v>4116</v>
      </c>
    </row>
    <row r="1107" spans="1:10">
      <c r="A1107" t="s">
        <v>3925</v>
      </c>
      <c r="B1107">
        <v>105.79</v>
      </c>
      <c r="C1107">
        <v>151.428</v>
      </c>
      <c r="D1107">
        <f>SUM(C1107/B1107)</f>
        <v>1.4314018338217223</v>
      </c>
      <c r="E1107">
        <v>0.51742500000000002</v>
      </c>
      <c r="F1107">
        <v>1.8398399999999999</v>
      </c>
      <c r="G1107">
        <v>1.3500000000000001E-3</v>
      </c>
      <c r="H1107">
        <v>1.92839E-2</v>
      </c>
      <c r="I1107" t="s">
        <v>3926</v>
      </c>
      <c r="J1107" t="s">
        <v>3927</v>
      </c>
    </row>
    <row r="1108" spans="1:10">
      <c r="A1108" t="s">
        <v>2235</v>
      </c>
      <c r="B1108">
        <v>11.683999999999999</v>
      </c>
      <c r="C1108">
        <v>16.720700000000001</v>
      </c>
      <c r="D1108">
        <f>SUM(C1108/B1108)</f>
        <v>1.4310766860664157</v>
      </c>
      <c r="E1108">
        <v>0.51710199999999995</v>
      </c>
      <c r="F1108">
        <v>1.8980999999999999</v>
      </c>
      <c r="G1108">
        <v>1.25E-3</v>
      </c>
      <c r="H1108">
        <v>1.82474E-2</v>
      </c>
      <c r="I1108" t="s">
        <v>2236</v>
      </c>
      <c r="J1108" t="s">
        <v>2237</v>
      </c>
    </row>
    <row r="1109" spans="1:10">
      <c r="A1109" t="s">
        <v>3615</v>
      </c>
      <c r="B1109">
        <v>14.529</v>
      </c>
      <c r="C1109">
        <v>20.783799999999999</v>
      </c>
      <c r="D1109">
        <f>SUM(C1109/B1109)</f>
        <v>1.4305045082249295</v>
      </c>
      <c r="E1109">
        <v>0.51652299999999995</v>
      </c>
      <c r="F1109">
        <v>1.67798</v>
      </c>
      <c r="G1109">
        <v>3.65E-3</v>
      </c>
      <c r="H1109">
        <v>4.0346399999999998E-2</v>
      </c>
      <c r="I1109" t="s">
        <v>3616</v>
      </c>
      <c r="J1109" t="s">
        <v>3617</v>
      </c>
    </row>
    <row r="1110" spans="1:10">
      <c r="A1110" t="s">
        <v>2421</v>
      </c>
      <c r="B1110">
        <v>132.52099999999999</v>
      </c>
      <c r="C1110">
        <v>189.4</v>
      </c>
      <c r="D1110">
        <f>SUM(C1110/B1110)</f>
        <v>1.429207446366991</v>
      </c>
      <c r="E1110">
        <v>0.51521300000000003</v>
      </c>
      <c r="F1110">
        <v>1.7825500000000001</v>
      </c>
      <c r="G1110">
        <v>1.8500000000000001E-3</v>
      </c>
      <c r="H1110">
        <v>2.4398599999999999E-2</v>
      </c>
      <c r="I1110" t="s">
        <v>2422</v>
      </c>
      <c r="J1110" t="s">
        <v>2423</v>
      </c>
    </row>
    <row r="1111" spans="1:10">
      <c r="A1111" t="s">
        <v>1713</v>
      </c>
      <c r="B1111">
        <v>32.687800000000003</v>
      </c>
      <c r="C1111">
        <v>46.713000000000001</v>
      </c>
      <c r="D1111">
        <f>SUM(C1111/B1111)</f>
        <v>1.4290652781771791</v>
      </c>
      <c r="E1111">
        <v>0.51507099999999995</v>
      </c>
      <c r="F1111">
        <v>1.8807400000000001</v>
      </c>
      <c r="G1111">
        <v>1.1000000000000001E-3</v>
      </c>
      <c r="H1111">
        <v>1.6594600000000001E-2</v>
      </c>
      <c r="I1111" t="s">
        <v>1714</v>
      </c>
      <c r="J1111" t="s">
        <v>1715</v>
      </c>
    </row>
    <row r="1112" spans="1:10">
      <c r="A1112" t="s">
        <v>1569</v>
      </c>
      <c r="B1112">
        <v>11.9282</v>
      </c>
      <c r="C1112">
        <v>17.032</v>
      </c>
      <c r="D1112">
        <f>SUM(C1112/B1112)</f>
        <v>1.4278767961637129</v>
      </c>
      <c r="E1112">
        <v>0.51387099999999997</v>
      </c>
      <c r="F1112">
        <v>1.63361</v>
      </c>
      <c r="G1112">
        <v>4.7000000000000002E-3</v>
      </c>
      <c r="H1112">
        <v>4.83962E-2</v>
      </c>
      <c r="I1112" t="s">
        <v>1570</v>
      </c>
      <c r="J1112" t="s">
        <v>1571</v>
      </c>
    </row>
    <row r="1113" spans="1:10">
      <c r="A1113" t="s">
        <v>2279</v>
      </c>
      <c r="B1113">
        <v>304.58</v>
      </c>
      <c r="C1113">
        <v>434.76299999999998</v>
      </c>
      <c r="D1113">
        <f>SUM(C1113/B1113)</f>
        <v>1.4274180839188391</v>
      </c>
      <c r="E1113">
        <v>0.51340799999999998</v>
      </c>
      <c r="F1113">
        <v>3.6288</v>
      </c>
      <c r="G1113">
        <v>4.4000000000000003E-3</v>
      </c>
      <c r="H1113">
        <v>4.6134300000000003E-2</v>
      </c>
      <c r="I1113" t="s">
        <v>1</v>
      </c>
      <c r="J1113" t="s">
        <v>2280</v>
      </c>
    </row>
    <row r="1114" spans="1:10">
      <c r="A1114" t="s">
        <v>4923</v>
      </c>
      <c r="B1114">
        <v>3.3661300000000001</v>
      </c>
      <c r="C1114">
        <v>4.7963100000000001</v>
      </c>
      <c r="D1114">
        <f>SUM(C1114/B1114)</f>
        <v>1.4248736679807374</v>
      </c>
      <c r="E1114">
        <v>0.51083599999999996</v>
      </c>
      <c r="F1114">
        <v>1.67964</v>
      </c>
      <c r="G1114">
        <v>4.4999999999999997E-3</v>
      </c>
      <c r="H1114">
        <v>4.69684E-2</v>
      </c>
      <c r="I1114" t="s">
        <v>4924</v>
      </c>
      <c r="J1114" t="s">
        <v>4925</v>
      </c>
    </row>
    <row r="1115" spans="1:10">
      <c r="A1115" t="s">
        <v>3332</v>
      </c>
      <c r="B1115">
        <v>5.3613999999999997</v>
      </c>
      <c r="C1115">
        <v>7.6368799999999997</v>
      </c>
      <c r="D1115">
        <f>SUM(C1115/B1115)</f>
        <v>1.4244189950386092</v>
      </c>
      <c r="E1115">
        <v>0.51037299999999997</v>
      </c>
      <c r="F1115">
        <v>1.6954499999999999</v>
      </c>
      <c r="G1115">
        <v>3.8999999999999998E-3</v>
      </c>
      <c r="H1115">
        <v>4.2423200000000001E-2</v>
      </c>
      <c r="I1115" t="s">
        <v>3333</v>
      </c>
      <c r="J1115" t="s">
        <v>3334</v>
      </c>
    </row>
    <row r="1116" spans="1:10">
      <c r="A1116" t="s">
        <v>1607</v>
      </c>
      <c r="B1116">
        <v>10.2074</v>
      </c>
      <c r="C1116">
        <v>14.533899999999999</v>
      </c>
      <c r="D1116">
        <f>SUM(C1116/B1116)</f>
        <v>1.4238591610008424</v>
      </c>
      <c r="E1116">
        <v>0.50980400000000003</v>
      </c>
      <c r="F1116">
        <v>1.8650100000000001</v>
      </c>
      <c r="G1116">
        <v>2.0999999999999999E-3</v>
      </c>
      <c r="H1116">
        <v>2.70601E-2</v>
      </c>
      <c r="I1116" t="s">
        <v>1608</v>
      </c>
      <c r="J1116" t="s">
        <v>1609</v>
      </c>
    </row>
    <row r="1117" spans="1:10">
      <c r="A1117" t="s">
        <v>3753</v>
      </c>
      <c r="B1117">
        <v>8.8232199999999992</v>
      </c>
      <c r="C1117">
        <v>12.5589</v>
      </c>
      <c r="D1117">
        <f>SUM(C1117/B1117)</f>
        <v>1.4233919136097706</v>
      </c>
      <c r="E1117">
        <v>0.509328</v>
      </c>
      <c r="F1117">
        <v>1.8112600000000001</v>
      </c>
      <c r="G1117">
        <v>2.8999999999999998E-3</v>
      </c>
      <c r="H1117">
        <v>3.41155E-2</v>
      </c>
      <c r="I1117" t="s">
        <v>3754</v>
      </c>
      <c r="J1117" t="s">
        <v>3755</v>
      </c>
    </row>
    <row r="1118" spans="1:10">
      <c r="A1118" t="s">
        <v>4699</v>
      </c>
      <c r="B1118">
        <v>45.135100000000001</v>
      </c>
      <c r="C1118">
        <v>64.215199999999996</v>
      </c>
      <c r="D1118">
        <f>SUM(C1118/B1118)</f>
        <v>1.4227330835646756</v>
      </c>
      <c r="E1118">
        <v>0.50866400000000001</v>
      </c>
      <c r="F1118">
        <v>1.6806099999999999</v>
      </c>
      <c r="G1118">
        <v>3.7499999999999999E-3</v>
      </c>
      <c r="H1118">
        <v>4.1163699999999998E-2</v>
      </c>
      <c r="I1118" t="s">
        <v>1</v>
      </c>
      <c r="J1118" t="s">
        <v>4700</v>
      </c>
    </row>
    <row r="1119" spans="1:10">
      <c r="A1119" t="s">
        <v>1103</v>
      </c>
      <c r="B1119">
        <v>13.917299999999999</v>
      </c>
      <c r="C1119">
        <v>19.796500000000002</v>
      </c>
      <c r="D1119">
        <f>SUM(C1119/B1119)</f>
        <v>1.4224382602947412</v>
      </c>
      <c r="E1119">
        <v>0.50836899999999996</v>
      </c>
      <c r="F1119">
        <v>1.87714</v>
      </c>
      <c r="G1119">
        <v>2.0999999999999999E-3</v>
      </c>
      <c r="H1119">
        <v>2.70601E-2</v>
      </c>
      <c r="I1119" t="s">
        <v>1104</v>
      </c>
      <c r="J1119" t="s">
        <v>1105</v>
      </c>
    </row>
    <row r="1120" spans="1:10">
      <c r="A1120" t="s">
        <v>2321</v>
      </c>
      <c r="B1120">
        <v>32.486199999999997</v>
      </c>
      <c r="C1120">
        <v>46.197600000000001</v>
      </c>
      <c r="D1120">
        <f>SUM(C1120/B1120)</f>
        <v>1.4220684475254111</v>
      </c>
      <c r="E1120">
        <v>0.507992</v>
      </c>
      <c r="F1120">
        <v>1.85111</v>
      </c>
      <c r="G1120">
        <v>1E-3</v>
      </c>
      <c r="H1120">
        <v>1.5474E-2</v>
      </c>
      <c r="I1120" t="s">
        <v>2322</v>
      </c>
      <c r="J1120" t="s">
        <v>2323</v>
      </c>
    </row>
    <row r="1121" spans="1:10">
      <c r="A1121" t="s">
        <v>3972</v>
      </c>
      <c r="B1121">
        <v>36.7575</v>
      </c>
      <c r="C1121">
        <v>52.197899999999997</v>
      </c>
      <c r="D1121">
        <f>SUM(C1121/B1121)</f>
        <v>1.4200612119975515</v>
      </c>
      <c r="E1121">
        <v>0.50595299999999999</v>
      </c>
      <c r="F1121">
        <v>1.69085</v>
      </c>
      <c r="G1121">
        <v>3.9500000000000004E-3</v>
      </c>
      <c r="H1121">
        <v>4.27646E-2</v>
      </c>
      <c r="I1121" t="s">
        <v>3973</v>
      </c>
      <c r="J1121" t="s">
        <v>3974</v>
      </c>
    </row>
    <row r="1122" spans="1:10">
      <c r="A1122" t="s">
        <v>3080</v>
      </c>
      <c r="B1122">
        <v>77.980699999999999</v>
      </c>
      <c r="C1122">
        <v>110.651</v>
      </c>
      <c r="D1122">
        <f>SUM(C1122/B1122)</f>
        <v>1.4189536641758793</v>
      </c>
      <c r="E1122">
        <v>0.50483299999999998</v>
      </c>
      <c r="F1122">
        <v>1.8332900000000001</v>
      </c>
      <c r="G1122">
        <v>1.1000000000000001E-3</v>
      </c>
      <c r="H1122">
        <v>1.6594600000000001E-2</v>
      </c>
      <c r="I1122" t="s">
        <v>3081</v>
      </c>
      <c r="J1122" t="s">
        <v>3082</v>
      </c>
    </row>
    <row r="1123" spans="1:10">
      <c r="A1123" t="s">
        <v>2093</v>
      </c>
      <c r="B1123">
        <v>30.320399999999999</v>
      </c>
      <c r="C1123">
        <v>43.012</v>
      </c>
      <c r="D1123">
        <f>SUM(C1123/B1123)</f>
        <v>1.4185828682998904</v>
      </c>
      <c r="E1123">
        <v>0.50445300000000004</v>
      </c>
      <c r="F1123">
        <v>1.8322099999999999</v>
      </c>
      <c r="G1123">
        <v>1.65E-3</v>
      </c>
      <c r="H1123">
        <v>2.24402E-2</v>
      </c>
      <c r="I1123" t="s">
        <v>2094</v>
      </c>
      <c r="J1123" t="s">
        <v>2095</v>
      </c>
    </row>
    <row r="1124" spans="1:10">
      <c r="A1124" t="s">
        <v>2970</v>
      </c>
      <c r="B1124">
        <v>9.3085400000000007</v>
      </c>
      <c r="C1124">
        <v>13.198700000000001</v>
      </c>
      <c r="D1124">
        <f>SUM(C1124/B1124)</f>
        <v>1.4179130132115241</v>
      </c>
      <c r="E1124">
        <v>0.50377099999999997</v>
      </c>
      <c r="F1124">
        <v>1.6682900000000001</v>
      </c>
      <c r="G1124">
        <v>4.15E-3</v>
      </c>
      <c r="H1124">
        <v>4.4228700000000003E-2</v>
      </c>
      <c r="I1124" t="s">
        <v>2971</v>
      </c>
      <c r="J1124" t="s">
        <v>2972</v>
      </c>
    </row>
    <row r="1125" spans="1:10">
      <c r="A1125" t="s">
        <v>5180</v>
      </c>
      <c r="B1125">
        <v>71.286900000000003</v>
      </c>
      <c r="C1125">
        <v>101.039</v>
      </c>
      <c r="D1125">
        <f>SUM(C1125/B1125)</f>
        <v>1.4173571862431946</v>
      </c>
      <c r="E1125">
        <v>0.50319700000000001</v>
      </c>
      <c r="F1125">
        <v>1.75092</v>
      </c>
      <c r="G1125">
        <v>2.2499999999999998E-3</v>
      </c>
      <c r="H1125">
        <v>2.8370900000000001E-2</v>
      </c>
      <c r="I1125" t="s">
        <v>5181</v>
      </c>
      <c r="J1125" t="s">
        <v>5182</v>
      </c>
    </row>
    <row r="1126" spans="1:10">
      <c r="A1126" t="s">
        <v>516</v>
      </c>
      <c r="B1126">
        <v>18.8079</v>
      </c>
      <c r="C1126">
        <v>26.6447</v>
      </c>
      <c r="D1126">
        <f>SUM(C1126/B1126)</f>
        <v>1.4166759712673929</v>
      </c>
      <c r="E1126">
        <v>0.50251400000000002</v>
      </c>
      <c r="F1126">
        <v>1.75796</v>
      </c>
      <c r="G1126">
        <v>2.2499999999999998E-3</v>
      </c>
      <c r="H1126">
        <v>2.8370900000000001E-2</v>
      </c>
      <c r="I1126" t="s">
        <v>517</v>
      </c>
      <c r="J1126" t="s">
        <v>518</v>
      </c>
    </row>
    <row r="1127" spans="1:10">
      <c r="A1127" t="s">
        <v>4956</v>
      </c>
      <c r="B1127">
        <v>7.1379200000000003</v>
      </c>
      <c r="C1127">
        <v>10.099600000000001</v>
      </c>
      <c r="D1127">
        <f>SUM(C1127/B1127)</f>
        <v>1.4149219940823097</v>
      </c>
      <c r="E1127">
        <v>0.50072300000000003</v>
      </c>
      <c r="F1127">
        <v>1.7135</v>
      </c>
      <c r="G1127">
        <v>2.8E-3</v>
      </c>
      <c r="H1127">
        <v>3.3233100000000002E-2</v>
      </c>
      <c r="I1127" t="s">
        <v>4957</v>
      </c>
      <c r="J1127" t="s">
        <v>4958</v>
      </c>
    </row>
    <row r="1128" spans="1:10">
      <c r="A1128" t="s">
        <v>4249</v>
      </c>
      <c r="B1128">
        <v>16.857099999999999</v>
      </c>
      <c r="C1128">
        <v>23.7851</v>
      </c>
      <c r="D1128">
        <f>SUM(C1128/B1128)</f>
        <v>1.4109840957222772</v>
      </c>
      <c r="E1128">
        <v>0.49670199999999998</v>
      </c>
      <c r="F1128">
        <v>1.73828</v>
      </c>
      <c r="G1128">
        <v>2.65E-3</v>
      </c>
      <c r="H1128">
        <v>3.2070300000000003E-2</v>
      </c>
      <c r="I1128" t="s">
        <v>4250</v>
      </c>
      <c r="J1128" t="s">
        <v>4251</v>
      </c>
    </row>
    <row r="1129" spans="1:10">
      <c r="A1129" t="s">
        <v>708</v>
      </c>
      <c r="B1129">
        <v>5.5387500000000003</v>
      </c>
      <c r="C1129">
        <v>7.8061999999999996</v>
      </c>
      <c r="D1129">
        <f>SUM(C1129/B1129)</f>
        <v>1.4093793726021213</v>
      </c>
      <c r="E1129">
        <v>0.495058</v>
      </c>
      <c r="F1129">
        <v>1.73203</v>
      </c>
      <c r="G1129">
        <v>2.7499999999999998E-3</v>
      </c>
      <c r="H1129">
        <v>3.29179E-2</v>
      </c>
      <c r="I1129" t="s">
        <v>709</v>
      </c>
      <c r="J1129" t="s">
        <v>710</v>
      </c>
    </row>
    <row r="1130" spans="1:10">
      <c r="A1130" t="s">
        <v>3499</v>
      </c>
      <c r="B1130">
        <v>15.2362</v>
      </c>
      <c r="C1130">
        <v>21.466999999999999</v>
      </c>
      <c r="D1130">
        <f>SUM(C1130/B1130)</f>
        <v>1.408947112797154</v>
      </c>
      <c r="E1130">
        <v>0.49462200000000001</v>
      </c>
      <c r="F1130">
        <v>1.6163799999999999</v>
      </c>
      <c r="G1130">
        <v>4.15E-3</v>
      </c>
      <c r="H1130">
        <v>4.4228700000000003E-2</v>
      </c>
      <c r="I1130" t="s">
        <v>3500</v>
      </c>
      <c r="J1130" t="s">
        <v>3501</v>
      </c>
    </row>
    <row r="1131" spans="1:10">
      <c r="A1131" t="s">
        <v>3314</v>
      </c>
      <c r="B1131">
        <v>7.8519800000000002</v>
      </c>
      <c r="C1131">
        <v>11.0543</v>
      </c>
      <c r="D1131">
        <f>SUM(C1131/B1131)</f>
        <v>1.4078359853183526</v>
      </c>
      <c r="E1131">
        <v>0.49347600000000003</v>
      </c>
      <c r="F1131">
        <v>1.75742</v>
      </c>
      <c r="G1131">
        <v>2.2000000000000001E-3</v>
      </c>
      <c r="H1131">
        <v>2.8020099999999999E-2</v>
      </c>
      <c r="I1131" t="s">
        <v>3315</v>
      </c>
      <c r="J1131" t="s">
        <v>3316</v>
      </c>
    </row>
    <row r="1132" spans="1:10">
      <c r="A1132" t="s">
        <v>4085</v>
      </c>
      <c r="B1132">
        <v>18.363499999999998</v>
      </c>
      <c r="C1132">
        <v>25.823499999999999</v>
      </c>
      <c r="D1132">
        <f>SUM(C1132/B1132)</f>
        <v>1.4062406404007952</v>
      </c>
      <c r="E1132">
        <v>0.49184699999999998</v>
      </c>
      <c r="F1132">
        <v>1.71288</v>
      </c>
      <c r="G1132">
        <v>3.3500000000000001E-3</v>
      </c>
      <c r="H1132">
        <v>3.79431E-2</v>
      </c>
      <c r="I1132" t="s">
        <v>4086</v>
      </c>
      <c r="J1132" t="s">
        <v>4087</v>
      </c>
    </row>
    <row r="1133" spans="1:10">
      <c r="A1133" t="s">
        <v>2881</v>
      </c>
      <c r="B1133">
        <v>39.833599999999997</v>
      </c>
      <c r="C1133">
        <v>55.983600000000003</v>
      </c>
      <c r="D1133">
        <f>SUM(C1133/B1133)</f>
        <v>1.4054366163239076</v>
      </c>
      <c r="E1133">
        <v>0.49101800000000001</v>
      </c>
      <c r="F1133">
        <v>1.7316100000000001</v>
      </c>
      <c r="G1133">
        <v>2.3E-3</v>
      </c>
      <c r="H1133">
        <v>2.87859E-2</v>
      </c>
      <c r="I1133" t="s">
        <v>2882</v>
      </c>
      <c r="J1133" t="s">
        <v>2883</v>
      </c>
    </row>
    <row r="1134" spans="1:10">
      <c r="A1134" t="s">
        <v>1484</v>
      </c>
      <c r="B1134">
        <v>74.133799999999994</v>
      </c>
      <c r="C1134">
        <v>104.176</v>
      </c>
      <c r="D1134">
        <f>SUM(C1134/B1134)</f>
        <v>1.4052429526073129</v>
      </c>
      <c r="E1134">
        <v>0.49081999999999998</v>
      </c>
      <c r="F1134">
        <v>1.70726</v>
      </c>
      <c r="G1134">
        <v>2.3500000000000001E-3</v>
      </c>
      <c r="H1134">
        <v>2.9281100000000001E-2</v>
      </c>
      <c r="I1134" t="s">
        <v>1485</v>
      </c>
      <c r="J1134" t="s">
        <v>1486</v>
      </c>
    </row>
    <row r="1135" spans="1:10">
      <c r="A1135" t="s">
        <v>2107</v>
      </c>
      <c r="B1135">
        <v>4.9333099999999996</v>
      </c>
      <c r="C1135">
        <v>6.9126899999999996</v>
      </c>
      <c r="D1135">
        <f>SUM(C1135/B1135)</f>
        <v>1.4012275733736579</v>
      </c>
      <c r="E1135">
        <v>0.48669099999999998</v>
      </c>
      <c r="F1135">
        <v>1.6713100000000001</v>
      </c>
      <c r="G1135">
        <v>3.2000000000000002E-3</v>
      </c>
      <c r="H1135">
        <v>3.6671599999999999E-2</v>
      </c>
      <c r="I1135" t="s">
        <v>2108</v>
      </c>
      <c r="J1135" t="s">
        <v>2109</v>
      </c>
    </row>
    <row r="1136" spans="1:10">
      <c r="A1136" t="s">
        <v>4354</v>
      </c>
      <c r="B1136">
        <v>38.6188</v>
      </c>
      <c r="C1136">
        <v>54.106400000000001</v>
      </c>
      <c r="D1136">
        <f>SUM(C1136/B1136)</f>
        <v>1.4010378364941427</v>
      </c>
      <c r="E1136">
        <v>0.48649399999999998</v>
      </c>
      <c r="F1136">
        <v>1.68615</v>
      </c>
      <c r="G1136">
        <v>3.5000000000000001E-3</v>
      </c>
      <c r="H1136">
        <v>3.9150699999999997E-2</v>
      </c>
      <c r="I1136" t="s">
        <v>4355</v>
      </c>
      <c r="J1136" t="s">
        <v>4356</v>
      </c>
    </row>
    <row r="1137" spans="1:10">
      <c r="A1137" t="s">
        <v>2173</v>
      </c>
      <c r="B1137">
        <v>13.702199999999999</v>
      </c>
      <c r="C1137">
        <v>19.173999999999999</v>
      </c>
      <c r="D1137">
        <f>SUM(C1137/B1137)</f>
        <v>1.3993373326911007</v>
      </c>
      <c r="E1137">
        <v>0.484736</v>
      </c>
      <c r="F1137">
        <v>1.7506600000000001</v>
      </c>
      <c r="G1137">
        <v>2.65E-3</v>
      </c>
      <c r="H1137">
        <v>3.2070300000000003E-2</v>
      </c>
      <c r="I1137" t="s">
        <v>2174</v>
      </c>
      <c r="J1137" t="s">
        <v>2175</v>
      </c>
    </row>
    <row r="1138" spans="1:10">
      <c r="A1138" t="s">
        <v>2976</v>
      </c>
      <c r="B1138">
        <v>12.369</v>
      </c>
      <c r="C1138">
        <v>17.2989</v>
      </c>
      <c r="D1138">
        <f>SUM(C1138/B1138)</f>
        <v>1.398569003153044</v>
      </c>
      <c r="E1138">
        <v>0.48395700000000003</v>
      </c>
      <c r="F1138">
        <v>1.7326600000000001</v>
      </c>
      <c r="G1138">
        <v>3.5500000000000002E-3</v>
      </c>
      <c r="H1138">
        <v>3.95176E-2</v>
      </c>
      <c r="I1138" t="s">
        <v>2977</v>
      </c>
      <c r="J1138" t="s">
        <v>2978</v>
      </c>
    </row>
    <row r="1139" spans="1:10">
      <c r="A1139" t="s">
        <v>479</v>
      </c>
      <c r="B1139">
        <v>15.0334</v>
      </c>
      <c r="C1139">
        <v>20.988900000000001</v>
      </c>
      <c r="D1139">
        <f>SUM(C1139/B1139)</f>
        <v>1.3961512365798823</v>
      </c>
      <c r="E1139">
        <v>0.481456</v>
      </c>
      <c r="F1139">
        <v>1.8077799999999999</v>
      </c>
      <c r="G1139">
        <v>2.5000000000000001E-3</v>
      </c>
      <c r="H1139">
        <v>3.0681199999999999E-2</v>
      </c>
      <c r="I1139" t="s">
        <v>1</v>
      </c>
      <c r="J1139" t="s">
        <v>480</v>
      </c>
    </row>
    <row r="1140" spans="1:10">
      <c r="A1140" t="s">
        <v>2203</v>
      </c>
      <c r="B1140">
        <v>24.536100000000001</v>
      </c>
      <c r="C1140">
        <v>34.254600000000003</v>
      </c>
      <c r="D1140">
        <f>SUM(C1140/B1140)</f>
        <v>1.3960898431291038</v>
      </c>
      <c r="E1140">
        <v>0.48139500000000002</v>
      </c>
      <c r="F1140">
        <v>1.69021</v>
      </c>
      <c r="G1140">
        <v>3.3999999999999998E-3</v>
      </c>
      <c r="H1140">
        <v>3.83205E-2</v>
      </c>
      <c r="I1140" t="s">
        <v>2204</v>
      </c>
      <c r="J1140" t="s">
        <v>2205</v>
      </c>
    </row>
    <row r="1141" spans="1:10">
      <c r="A1141" t="s">
        <v>1222</v>
      </c>
      <c r="B1141">
        <v>37.131599999999999</v>
      </c>
      <c r="C1141">
        <v>51.687199999999997</v>
      </c>
      <c r="D1141">
        <f>SUM(C1141/B1141)</f>
        <v>1.3920003447198612</v>
      </c>
      <c r="E1141">
        <v>0.47716199999999998</v>
      </c>
      <c r="F1141">
        <v>1.8688899999999999</v>
      </c>
      <c r="G1141">
        <v>3.7499999999999999E-3</v>
      </c>
      <c r="H1141">
        <v>4.1163699999999998E-2</v>
      </c>
      <c r="I1141" t="s">
        <v>1223</v>
      </c>
      <c r="J1141" t="s">
        <v>1224</v>
      </c>
    </row>
    <row r="1142" spans="1:10">
      <c r="A1142" t="s">
        <v>6474</v>
      </c>
      <c r="B1142">
        <v>7.0404099999999996</v>
      </c>
      <c r="C1142">
        <v>9.7982700000000005</v>
      </c>
      <c r="D1142">
        <f>SUM(C1142/B1142)</f>
        <v>1.3917186641118913</v>
      </c>
      <c r="E1142">
        <v>0.47686699999999999</v>
      </c>
      <c r="F1142">
        <v>1.6240600000000001</v>
      </c>
      <c r="G1142">
        <v>4.45E-3</v>
      </c>
      <c r="H1142">
        <v>4.6561900000000003E-2</v>
      </c>
      <c r="I1142" t="s">
        <v>6475</v>
      </c>
      <c r="J1142" t="s">
        <v>6476</v>
      </c>
    </row>
    <row r="1143" spans="1:10">
      <c r="A1143" t="s">
        <v>4160</v>
      </c>
      <c r="B1143">
        <v>13.0754</v>
      </c>
      <c r="C1143">
        <v>18.1937</v>
      </c>
      <c r="D1143">
        <f>SUM(C1143/B1143)</f>
        <v>1.3914450035945363</v>
      </c>
      <c r="E1143">
        <v>0.476578</v>
      </c>
      <c r="F1143">
        <v>1.72367</v>
      </c>
      <c r="G1143">
        <v>2.5000000000000001E-3</v>
      </c>
      <c r="H1143">
        <v>3.0681199999999999E-2</v>
      </c>
      <c r="I1143" t="s">
        <v>4161</v>
      </c>
      <c r="J1143" t="s">
        <v>4162</v>
      </c>
    </row>
    <row r="1144" spans="1:10">
      <c r="A1144" t="s">
        <v>1628</v>
      </c>
      <c r="B1144">
        <v>26.7453</v>
      </c>
      <c r="C1144">
        <v>37.208300000000001</v>
      </c>
      <c r="D1144">
        <f>SUM(C1144/B1144)</f>
        <v>1.3912089226892201</v>
      </c>
      <c r="E1144">
        <v>0.47634100000000001</v>
      </c>
      <c r="F1144">
        <v>1.70225</v>
      </c>
      <c r="G1144">
        <v>3.15E-3</v>
      </c>
      <c r="H1144">
        <v>3.6279600000000002E-2</v>
      </c>
      <c r="I1144" t="s">
        <v>1629</v>
      </c>
      <c r="J1144" t="s">
        <v>1630</v>
      </c>
    </row>
    <row r="1145" spans="1:10">
      <c r="A1145" t="s">
        <v>1420</v>
      </c>
      <c r="B1145">
        <v>26.9678</v>
      </c>
      <c r="C1145">
        <v>37.477600000000002</v>
      </c>
      <c r="D1145">
        <f>SUM(C1145/B1145)</f>
        <v>1.3897166250120514</v>
      </c>
      <c r="E1145">
        <v>0.47478900000000002</v>
      </c>
      <c r="F1145">
        <v>1.8083499999999999</v>
      </c>
      <c r="G1145">
        <v>3.0000000000000001E-3</v>
      </c>
      <c r="H1145">
        <v>3.4869799999999999E-2</v>
      </c>
      <c r="I1145" t="s">
        <v>1421</v>
      </c>
      <c r="J1145" t="s">
        <v>1422</v>
      </c>
    </row>
    <row r="1146" spans="1:10">
      <c r="A1146" t="s">
        <v>3553</v>
      </c>
      <c r="B1146">
        <v>22.459599999999998</v>
      </c>
      <c r="C1146">
        <v>31.209399999999999</v>
      </c>
      <c r="D1146">
        <f>SUM(C1146/B1146)</f>
        <v>1.3895795116564855</v>
      </c>
      <c r="E1146">
        <v>0.47464699999999999</v>
      </c>
      <c r="F1146">
        <v>1.6322300000000001</v>
      </c>
      <c r="G1146">
        <v>3.9500000000000004E-3</v>
      </c>
      <c r="H1146">
        <v>4.27646E-2</v>
      </c>
      <c r="I1146" t="s">
        <v>3554</v>
      </c>
      <c r="J1146" t="s">
        <v>3555</v>
      </c>
    </row>
    <row r="1147" spans="1:10">
      <c r="A1147" t="s">
        <v>2073</v>
      </c>
      <c r="B1147">
        <v>12.6028</v>
      </c>
      <c r="C1147">
        <v>17.394200000000001</v>
      </c>
      <c r="D1147">
        <f>SUM(C1147/B1147)</f>
        <v>1.3801853556352557</v>
      </c>
      <c r="E1147">
        <v>0.46487099999999998</v>
      </c>
      <c r="F1147">
        <v>1.6128899999999999</v>
      </c>
      <c r="G1147">
        <v>4.3E-3</v>
      </c>
      <c r="H1147">
        <v>4.5425E-2</v>
      </c>
      <c r="I1147" t="s">
        <v>2074</v>
      </c>
      <c r="J1147" t="s">
        <v>2075</v>
      </c>
    </row>
    <row r="1148" spans="1:10">
      <c r="A1148" t="s">
        <v>1270</v>
      </c>
      <c r="B1148">
        <v>45.454999999999998</v>
      </c>
      <c r="C1148">
        <v>62.581899999999997</v>
      </c>
      <c r="D1148">
        <f>SUM(C1148/B1148)</f>
        <v>1.3767880321196788</v>
      </c>
      <c r="E1148">
        <v>0.46130500000000002</v>
      </c>
      <c r="F1148">
        <v>1.67526</v>
      </c>
      <c r="G1148">
        <v>3.2499999999999999E-3</v>
      </c>
      <c r="H1148">
        <v>3.7109900000000001E-2</v>
      </c>
      <c r="I1148" t="s">
        <v>1271</v>
      </c>
      <c r="J1148" t="s">
        <v>1272</v>
      </c>
    </row>
    <row r="1149" spans="1:10">
      <c r="A1149" t="s">
        <v>5297</v>
      </c>
      <c r="B1149">
        <v>19.1968</v>
      </c>
      <c r="C1149">
        <v>26.417999999999999</v>
      </c>
      <c r="D1149">
        <f>SUM(C1149/B1149)</f>
        <v>1.3761668611435238</v>
      </c>
      <c r="E1149">
        <v>0.46065400000000001</v>
      </c>
      <c r="F1149">
        <v>1.67513</v>
      </c>
      <c r="G1149">
        <v>3.3E-3</v>
      </c>
      <c r="H1149">
        <v>3.7528199999999998E-2</v>
      </c>
      <c r="I1149" t="s">
        <v>5298</v>
      </c>
      <c r="J1149" t="s">
        <v>5299</v>
      </c>
    </row>
    <row r="1150" spans="1:10">
      <c r="A1150" t="s">
        <v>1878</v>
      </c>
      <c r="B1150">
        <v>21.0472</v>
      </c>
      <c r="C1150">
        <v>28.923400000000001</v>
      </c>
      <c r="D1150">
        <f>SUM(C1150/B1150)</f>
        <v>1.3742160477403171</v>
      </c>
      <c r="E1150">
        <v>0.45861200000000002</v>
      </c>
      <c r="F1150">
        <v>1.6649400000000001</v>
      </c>
      <c r="G1150">
        <v>3.5999999999999999E-3</v>
      </c>
      <c r="H1150">
        <v>3.9915899999999997E-2</v>
      </c>
      <c r="I1150" t="s">
        <v>1879</v>
      </c>
      <c r="J1150" t="s">
        <v>1880</v>
      </c>
    </row>
    <row r="1151" spans="1:10">
      <c r="A1151" t="s">
        <v>4074</v>
      </c>
      <c r="B1151">
        <v>13.5212</v>
      </c>
      <c r="C1151">
        <v>18.575600000000001</v>
      </c>
      <c r="D1151">
        <f>SUM(C1151/B1151)</f>
        <v>1.3738129751797179</v>
      </c>
      <c r="E1151">
        <v>0.45818399999999998</v>
      </c>
      <c r="F1151">
        <v>1.6270899999999999</v>
      </c>
      <c r="G1151">
        <v>4.3499999999999997E-3</v>
      </c>
      <c r="H1151">
        <v>4.5742900000000003E-2</v>
      </c>
      <c r="I1151" t="s">
        <v>4075</v>
      </c>
      <c r="J1151" t="s">
        <v>4076</v>
      </c>
    </row>
    <row r="1152" spans="1:10">
      <c r="A1152" t="s">
        <v>1403</v>
      </c>
      <c r="B1152">
        <v>62.096200000000003</v>
      </c>
      <c r="C1152">
        <v>85.228999999999999</v>
      </c>
      <c r="D1152">
        <f>SUM(C1152/B1152)</f>
        <v>1.3725316525004749</v>
      </c>
      <c r="E1152">
        <v>0.456839</v>
      </c>
      <c r="F1152">
        <v>1.64751</v>
      </c>
      <c r="G1152">
        <v>3.8500000000000001E-3</v>
      </c>
      <c r="H1152">
        <v>4.2115E-2</v>
      </c>
      <c r="I1152" t="s">
        <v>1404</v>
      </c>
      <c r="J1152" t="s">
        <v>1405</v>
      </c>
    </row>
    <row r="1153" spans="1:10">
      <c r="A1153" t="s">
        <v>1196</v>
      </c>
      <c r="B1153">
        <v>46.595599999999997</v>
      </c>
      <c r="C1153">
        <v>63.953200000000002</v>
      </c>
      <c r="D1153">
        <f>SUM(C1153/B1153)</f>
        <v>1.372515859866597</v>
      </c>
      <c r="E1153">
        <v>0.45682400000000001</v>
      </c>
      <c r="F1153">
        <v>1.6690100000000001</v>
      </c>
      <c r="G1153">
        <v>3.8500000000000001E-3</v>
      </c>
      <c r="H1153">
        <v>4.2115E-2</v>
      </c>
      <c r="I1153" t="s">
        <v>1197</v>
      </c>
      <c r="J1153" t="s">
        <v>1198</v>
      </c>
    </row>
    <row r="1154" spans="1:10">
      <c r="A1154" t="s">
        <v>1202</v>
      </c>
      <c r="B1154">
        <v>33.232199999999999</v>
      </c>
      <c r="C1154">
        <v>45.4739</v>
      </c>
      <c r="D1154">
        <f>SUM(C1154/B1154)</f>
        <v>1.3683686304247087</v>
      </c>
      <c r="E1154">
        <v>0.45245600000000002</v>
      </c>
      <c r="F1154">
        <v>1.63696</v>
      </c>
      <c r="G1154">
        <v>3.9500000000000004E-3</v>
      </c>
      <c r="H1154">
        <v>4.27646E-2</v>
      </c>
      <c r="I1154" t="s">
        <v>1</v>
      </c>
      <c r="J1154" t="s">
        <v>1203</v>
      </c>
    </row>
    <row r="1155" spans="1:10">
      <c r="A1155" t="s">
        <v>2818</v>
      </c>
      <c r="B1155">
        <v>13.9276</v>
      </c>
      <c r="C1155">
        <v>19.053599999999999</v>
      </c>
      <c r="D1155">
        <f>SUM(C1155/B1155)</f>
        <v>1.3680461816824148</v>
      </c>
      <c r="E1155">
        <v>0.45211400000000002</v>
      </c>
      <c r="F1155">
        <v>1.64645</v>
      </c>
      <c r="G1155">
        <v>4.3499999999999997E-3</v>
      </c>
      <c r="H1155">
        <v>4.5742900000000003E-2</v>
      </c>
      <c r="I1155" t="s">
        <v>2819</v>
      </c>
      <c r="J1155" t="s">
        <v>2820</v>
      </c>
    </row>
    <row r="1156" spans="1:10">
      <c r="A1156" t="s">
        <v>1719</v>
      </c>
      <c r="B1156">
        <v>9.8375400000000006</v>
      </c>
      <c r="C1156">
        <v>13.4573</v>
      </c>
      <c r="D1156">
        <f>SUM(C1156/B1156)</f>
        <v>1.3679537770621517</v>
      </c>
      <c r="E1156">
        <v>0.45202399999999998</v>
      </c>
      <c r="F1156">
        <v>1.5966899999999999</v>
      </c>
      <c r="G1156">
        <v>4.3E-3</v>
      </c>
      <c r="H1156">
        <v>4.5425E-2</v>
      </c>
      <c r="I1156" t="s">
        <v>1720</v>
      </c>
      <c r="J1156" t="s">
        <v>1721</v>
      </c>
    </row>
    <row r="1157" spans="1:10">
      <c r="A1157" t="s">
        <v>5264</v>
      </c>
      <c r="B1157">
        <v>32.509099999999997</v>
      </c>
      <c r="C1157">
        <v>44.395899999999997</v>
      </c>
      <c r="D1157">
        <f>SUM(C1157/B1157)</f>
        <v>1.3656453116204386</v>
      </c>
      <c r="E1157">
        <v>0.44958300000000001</v>
      </c>
      <c r="F1157">
        <v>1.6071299999999999</v>
      </c>
      <c r="G1157">
        <v>4.7999999999999996E-3</v>
      </c>
      <c r="H1157">
        <v>4.9105700000000002E-2</v>
      </c>
      <c r="I1157" t="s">
        <v>5265</v>
      </c>
      <c r="J1157" t="s">
        <v>5266</v>
      </c>
    </row>
    <row r="1158" spans="1:10">
      <c r="A1158" t="s">
        <v>2253</v>
      </c>
      <c r="B1158">
        <v>26.335699999999999</v>
      </c>
      <c r="C1158">
        <v>35.939399999999999</v>
      </c>
      <c r="D1158">
        <f>SUM(C1158/B1158)</f>
        <v>1.364664694691996</v>
      </c>
      <c r="E1158">
        <v>0.44854899999999998</v>
      </c>
      <c r="F1158">
        <v>1.65266</v>
      </c>
      <c r="G1158">
        <v>4.7000000000000002E-3</v>
      </c>
      <c r="H1158">
        <v>4.83962E-2</v>
      </c>
      <c r="I1158" t="s">
        <v>2254</v>
      </c>
      <c r="J1158" t="s">
        <v>2255</v>
      </c>
    </row>
    <row r="1159" spans="1:10">
      <c r="A1159" t="s">
        <v>496</v>
      </c>
      <c r="B1159">
        <v>28.2209</v>
      </c>
      <c r="C1159">
        <v>38.099600000000002</v>
      </c>
      <c r="D1159">
        <f>SUM(C1159/B1159)</f>
        <v>1.3500490771024312</v>
      </c>
      <c r="E1159">
        <v>0.43300899999999998</v>
      </c>
      <c r="F1159">
        <v>1.59456</v>
      </c>
      <c r="G1159">
        <v>4.8500000000000001E-3</v>
      </c>
      <c r="H1159">
        <v>4.9496999999999999E-2</v>
      </c>
      <c r="I1159" t="s">
        <v>497</v>
      </c>
      <c r="J1159" t="s">
        <v>498</v>
      </c>
    </row>
    <row r="1160" spans="1:10">
      <c r="A1160" t="s">
        <v>4492</v>
      </c>
      <c r="B1160">
        <v>43.273299999999999</v>
      </c>
      <c r="C1160">
        <v>31.9148</v>
      </c>
      <c r="D1160">
        <f>SUM(C1160/B1160)</f>
        <v>0.73751712950017678</v>
      </c>
      <c r="E1160">
        <v>-0.43925199999999998</v>
      </c>
      <c r="F1160">
        <v>-1.60347</v>
      </c>
      <c r="G1160">
        <v>4.4999999999999997E-3</v>
      </c>
      <c r="H1160">
        <v>4.69684E-2</v>
      </c>
      <c r="I1160" t="s">
        <v>4493</v>
      </c>
      <c r="J1160" t="s">
        <v>4494</v>
      </c>
    </row>
    <row r="1161" spans="1:10">
      <c r="A1161" t="s">
        <v>4137</v>
      </c>
      <c r="B1161">
        <v>481.05900000000003</v>
      </c>
      <c r="C1161">
        <v>350.34100000000001</v>
      </c>
      <c r="D1161">
        <f>SUM(C1161/B1161)</f>
        <v>0.72827033690254206</v>
      </c>
      <c r="E1161">
        <v>-0.457457</v>
      </c>
      <c r="F1161">
        <v>-1.6326499999999999</v>
      </c>
      <c r="G1161">
        <v>4.3E-3</v>
      </c>
      <c r="H1161">
        <v>4.5425E-2</v>
      </c>
      <c r="I1161" t="s">
        <v>4138</v>
      </c>
      <c r="J1161" t="s">
        <v>4139</v>
      </c>
    </row>
    <row r="1162" spans="1:10">
      <c r="A1162" t="s">
        <v>3745</v>
      </c>
      <c r="B1162">
        <v>357.92200000000003</v>
      </c>
      <c r="C1162">
        <v>260.37099999999998</v>
      </c>
      <c r="D1162">
        <f>SUM(C1162/B1162)</f>
        <v>0.72745179117237824</v>
      </c>
      <c r="E1162">
        <v>-0.45907300000000001</v>
      </c>
      <c r="F1162">
        <v>-2.3641899999999998</v>
      </c>
      <c r="G1162">
        <v>4.0499999999999998E-3</v>
      </c>
      <c r="H1162">
        <v>4.3493200000000003E-2</v>
      </c>
      <c r="I1162" t="s">
        <v>3746</v>
      </c>
      <c r="J1162" t="s">
        <v>3747</v>
      </c>
    </row>
    <row r="1163" spans="1:10">
      <c r="A1163" t="s">
        <v>3164</v>
      </c>
      <c r="B1163">
        <v>69.198400000000007</v>
      </c>
      <c r="C1163">
        <v>50.309600000000003</v>
      </c>
      <c r="D1163">
        <f>SUM(C1163/B1163)</f>
        <v>0.72703415107863767</v>
      </c>
      <c r="E1163">
        <v>-0.45990500000000001</v>
      </c>
      <c r="F1163">
        <v>-1.6259999999999999</v>
      </c>
      <c r="G1163">
        <v>4.3499999999999997E-3</v>
      </c>
      <c r="H1163">
        <v>4.5742900000000003E-2</v>
      </c>
      <c r="I1163" t="s">
        <v>3165</v>
      </c>
      <c r="J1163" t="s">
        <v>3166</v>
      </c>
    </row>
    <row r="1164" spans="1:10">
      <c r="A1164" t="s">
        <v>3496</v>
      </c>
      <c r="B1164">
        <v>20.793199999999999</v>
      </c>
      <c r="C1164">
        <v>15.1013</v>
      </c>
      <c r="D1164">
        <f>SUM(C1164/B1164)</f>
        <v>0.72626147009599296</v>
      </c>
      <c r="E1164">
        <v>-0.46144200000000002</v>
      </c>
      <c r="F1164">
        <v>-1.6446400000000001</v>
      </c>
      <c r="G1164">
        <v>4.0000000000000001E-3</v>
      </c>
      <c r="H1164">
        <v>4.31396E-2</v>
      </c>
      <c r="I1164" t="s">
        <v>3497</v>
      </c>
      <c r="J1164" t="s">
        <v>3498</v>
      </c>
    </row>
    <row r="1165" spans="1:10">
      <c r="A1165" t="s">
        <v>3279</v>
      </c>
      <c r="B1165">
        <v>22.924499999999998</v>
      </c>
      <c r="C1165">
        <v>16.639299999999999</v>
      </c>
      <c r="D1165">
        <f>SUM(C1165/B1165)</f>
        <v>0.72583044341207004</v>
      </c>
      <c r="E1165">
        <v>-0.46229700000000001</v>
      </c>
      <c r="F1165">
        <v>-1.6318900000000001</v>
      </c>
      <c r="G1165">
        <v>4.4000000000000003E-3</v>
      </c>
      <c r="H1165">
        <v>4.6134300000000003E-2</v>
      </c>
      <c r="I1165" t="s">
        <v>3280</v>
      </c>
      <c r="J1165" t="s">
        <v>3281</v>
      </c>
    </row>
    <row r="1166" spans="1:10">
      <c r="A1166" t="s">
        <v>5151</v>
      </c>
      <c r="B1166">
        <v>367.34</v>
      </c>
      <c r="C1166">
        <v>266.012</v>
      </c>
      <c r="D1166">
        <f>SUM(C1166/B1166)</f>
        <v>0.72415745630750805</v>
      </c>
      <c r="E1166">
        <v>-0.46562500000000001</v>
      </c>
      <c r="F1166">
        <v>-1.66893</v>
      </c>
      <c r="G1166">
        <v>3.15E-3</v>
      </c>
      <c r="H1166">
        <v>3.6279600000000002E-2</v>
      </c>
      <c r="I1166" t="s">
        <v>5152</v>
      </c>
      <c r="J1166" t="s">
        <v>5153</v>
      </c>
    </row>
    <row r="1167" spans="1:10">
      <c r="A1167" t="s">
        <v>2158</v>
      </c>
      <c r="B1167">
        <v>27.684000000000001</v>
      </c>
      <c r="C1167">
        <v>20.0151</v>
      </c>
      <c r="D1167">
        <f>SUM(C1167/B1167)</f>
        <v>0.7229843953185956</v>
      </c>
      <c r="E1167">
        <v>-0.46795799999999999</v>
      </c>
      <c r="F1167">
        <v>-1.6855100000000001</v>
      </c>
      <c r="G1167">
        <v>3.2000000000000002E-3</v>
      </c>
      <c r="H1167">
        <v>3.6671599999999999E-2</v>
      </c>
      <c r="I1167" t="s">
        <v>2159</v>
      </c>
      <c r="J1167" t="s">
        <v>2160</v>
      </c>
    </row>
    <row r="1168" spans="1:10">
      <c r="A1168" t="s">
        <v>1825</v>
      </c>
      <c r="B1168">
        <v>131.24600000000001</v>
      </c>
      <c r="C1168">
        <v>94.671700000000001</v>
      </c>
      <c r="D1168">
        <f>SUM(C1168/B1168)</f>
        <v>0.72133017387196563</v>
      </c>
      <c r="E1168">
        <v>-0.47126600000000002</v>
      </c>
      <c r="F1168">
        <v>-1.7211700000000001</v>
      </c>
      <c r="G1168">
        <v>2.8500000000000001E-3</v>
      </c>
      <c r="H1168">
        <v>3.3668400000000001E-2</v>
      </c>
      <c r="I1168" t="s">
        <v>1826</v>
      </c>
      <c r="J1168" t="s">
        <v>1827</v>
      </c>
    </row>
    <row r="1169" spans="1:10">
      <c r="A1169" t="s">
        <v>3015</v>
      </c>
      <c r="B1169">
        <v>16.966699999999999</v>
      </c>
      <c r="C1169">
        <v>12.1663</v>
      </c>
      <c r="D1169">
        <f>SUM(C1169/B1169)</f>
        <v>0.71706931813493491</v>
      </c>
      <c r="E1169">
        <v>-0.47982399999999997</v>
      </c>
      <c r="F1169">
        <v>-1.70888</v>
      </c>
      <c r="G1169">
        <v>2.7499999999999998E-3</v>
      </c>
      <c r="H1169">
        <v>3.29179E-2</v>
      </c>
      <c r="I1169" t="s">
        <v>3016</v>
      </c>
      <c r="J1169" t="s">
        <v>3017</v>
      </c>
    </row>
    <row r="1170" spans="1:10">
      <c r="A1170" t="s">
        <v>4140</v>
      </c>
      <c r="B1170">
        <v>145.25200000000001</v>
      </c>
      <c r="C1170">
        <v>104.098</v>
      </c>
      <c r="D1170">
        <f>SUM(C1170/B1170)</f>
        <v>0.71667171536364382</v>
      </c>
      <c r="E1170">
        <v>-0.48060799999999998</v>
      </c>
      <c r="F1170">
        <v>-2.4146000000000001</v>
      </c>
      <c r="G1170">
        <v>4.45E-3</v>
      </c>
      <c r="H1170">
        <v>4.6561900000000003E-2</v>
      </c>
      <c r="I1170" t="s">
        <v>4141</v>
      </c>
      <c r="J1170" t="s">
        <v>4142</v>
      </c>
    </row>
    <row r="1171" spans="1:10">
      <c r="A1171" t="s">
        <v>5772</v>
      </c>
      <c r="B1171">
        <v>54.461799999999997</v>
      </c>
      <c r="C1171">
        <v>39.020400000000002</v>
      </c>
      <c r="D1171">
        <f>SUM(C1171/B1171)</f>
        <v>0.71647283049770671</v>
      </c>
      <c r="E1171">
        <v>-0.48101699999999997</v>
      </c>
      <c r="F1171">
        <v>-1.7088099999999999</v>
      </c>
      <c r="G1171">
        <v>2.9499999999999999E-3</v>
      </c>
      <c r="H1171">
        <v>3.4447100000000001E-2</v>
      </c>
      <c r="I1171" t="s">
        <v>5773</v>
      </c>
      <c r="J1171" t="s">
        <v>5774</v>
      </c>
    </row>
    <row r="1172" spans="1:10">
      <c r="A1172" t="s">
        <v>2719</v>
      </c>
      <c r="B1172">
        <v>101.036</v>
      </c>
      <c r="C1172">
        <v>72.347899999999996</v>
      </c>
      <c r="D1172">
        <f>SUM(C1172/B1172)</f>
        <v>0.71606061205906801</v>
      </c>
      <c r="E1172">
        <v>-0.48185</v>
      </c>
      <c r="F1172">
        <v>-1.7702500000000001</v>
      </c>
      <c r="G1172">
        <v>2.15E-3</v>
      </c>
      <c r="H1172">
        <v>2.75778E-2</v>
      </c>
      <c r="I1172" t="s">
        <v>2720</v>
      </c>
      <c r="J1172" t="s">
        <v>2721</v>
      </c>
    </row>
    <row r="1173" spans="1:10">
      <c r="A1173" t="s">
        <v>3659</v>
      </c>
      <c r="B1173">
        <v>123.08499999999999</v>
      </c>
      <c r="C1173">
        <v>88.061899999999994</v>
      </c>
      <c r="D1173">
        <f>SUM(C1173/B1173)</f>
        <v>0.71545598570093838</v>
      </c>
      <c r="E1173">
        <v>-0.48305999999999999</v>
      </c>
      <c r="F1173">
        <v>-1.89541</v>
      </c>
      <c r="G1173">
        <v>1.25E-3</v>
      </c>
      <c r="H1173">
        <v>1.82474E-2</v>
      </c>
      <c r="I1173" t="s">
        <v>3660</v>
      </c>
      <c r="J1173" t="s">
        <v>3661</v>
      </c>
    </row>
    <row r="1174" spans="1:10">
      <c r="A1174" t="s">
        <v>1557</v>
      </c>
      <c r="B1174">
        <v>246.11199999999999</v>
      </c>
      <c r="C1174">
        <v>175.90600000000001</v>
      </c>
      <c r="D1174">
        <f>SUM(C1174/B1174)</f>
        <v>0.71473963073722535</v>
      </c>
      <c r="E1174">
        <v>-0.48451499999999997</v>
      </c>
      <c r="F1174">
        <v>-1.6652499999999999</v>
      </c>
      <c r="G1174">
        <v>3.7499999999999999E-3</v>
      </c>
      <c r="H1174">
        <v>4.1163699999999998E-2</v>
      </c>
      <c r="I1174" t="s">
        <v>1558</v>
      </c>
      <c r="J1174" t="s">
        <v>1559</v>
      </c>
    </row>
    <row r="1175" spans="1:10">
      <c r="A1175" t="s">
        <v>3320</v>
      </c>
      <c r="B1175">
        <v>201.63200000000001</v>
      </c>
      <c r="C1175">
        <v>144.071</v>
      </c>
      <c r="D1175">
        <f>SUM(C1175/B1175)</f>
        <v>0.7145244802412315</v>
      </c>
      <c r="E1175">
        <v>-0.48494599999999999</v>
      </c>
      <c r="F1175">
        <v>-1.7659800000000001</v>
      </c>
      <c r="G1175">
        <v>2.3999999999999998E-3</v>
      </c>
      <c r="H1175">
        <v>2.9699099999999999E-2</v>
      </c>
      <c r="I1175" t="s">
        <v>3321</v>
      </c>
      <c r="J1175" t="s">
        <v>3322</v>
      </c>
    </row>
    <row r="1176" spans="1:10">
      <c r="A1176" t="s">
        <v>3960</v>
      </c>
      <c r="B1176">
        <v>12.8416</v>
      </c>
      <c r="C1176">
        <v>9.1745000000000001</v>
      </c>
      <c r="D1176">
        <f>SUM(C1176/B1176)</f>
        <v>0.71443589583852485</v>
      </c>
      <c r="E1176">
        <v>-0.48512699999999997</v>
      </c>
      <c r="F1176">
        <v>-1.68347</v>
      </c>
      <c r="G1176">
        <v>4.1000000000000003E-3</v>
      </c>
      <c r="H1176">
        <v>4.3899500000000001E-2</v>
      </c>
      <c r="I1176" t="s">
        <v>3961</v>
      </c>
      <c r="J1176" t="s">
        <v>3962</v>
      </c>
    </row>
    <row r="1177" spans="1:10">
      <c r="A1177" t="s">
        <v>6519</v>
      </c>
      <c r="B1177">
        <v>76.116399999999999</v>
      </c>
      <c r="C1177">
        <v>54.243600000000001</v>
      </c>
      <c r="D1177">
        <f>SUM(C1177/B1177)</f>
        <v>0.71264011435117791</v>
      </c>
      <c r="E1177">
        <v>-0.488755</v>
      </c>
      <c r="F1177">
        <v>-1.76125</v>
      </c>
      <c r="G1177">
        <v>1.75E-3</v>
      </c>
      <c r="H1177">
        <v>2.3459299999999999E-2</v>
      </c>
      <c r="I1177" t="s">
        <v>6520</v>
      </c>
      <c r="J1177" t="s">
        <v>6521</v>
      </c>
    </row>
    <row r="1178" spans="1:10">
      <c r="A1178" t="s">
        <v>4472</v>
      </c>
      <c r="B1178">
        <v>1145.03</v>
      </c>
      <c r="C1178">
        <v>815.63300000000004</v>
      </c>
      <c r="D1178">
        <f>SUM(C1178/B1178)</f>
        <v>0.71232456791525123</v>
      </c>
      <c r="E1178">
        <v>-0.48939500000000002</v>
      </c>
      <c r="F1178">
        <v>-1.7295799999999999</v>
      </c>
      <c r="G1178">
        <v>2.2000000000000001E-3</v>
      </c>
      <c r="H1178">
        <v>2.8020099999999999E-2</v>
      </c>
      <c r="I1178" t="s">
        <v>4473</v>
      </c>
      <c r="J1178" t="s">
        <v>4474</v>
      </c>
    </row>
    <row r="1179" spans="1:10">
      <c r="A1179" t="s">
        <v>3077</v>
      </c>
      <c r="B1179">
        <v>57.427500000000002</v>
      </c>
      <c r="C1179">
        <v>40.889499999999998</v>
      </c>
      <c r="D1179">
        <f>SUM(C1179/B1179)</f>
        <v>0.71201950285142135</v>
      </c>
      <c r="E1179">
        <v>-0.49001099999999997</v>
      </c>
      <c r="F1179">
        <v>-1.80477</v>
      </c>
      <c r="G1179">
        <v>1.6999999999999999E-3</v>
      </c>
      <c r="H1179">
        <v>2.29473E-2</v>
      </c>
      <c r="I1179" t="s">
        <v>3078</v>
      </c>
      <c r="J1179" t="s">
        <v>3079</v>
      </c>
    </row>
    <row r="1180" spans="1:10">
      <c r="A1180" t="s">
        <v>6003</v>
      </c>
      <c r="B1180">
        <v>42.048299999999998</v>
      </c>
      <c r="C1180">
        <v>29.934899999999999</v>
      </c>
      <c r="D1180">
        <f>SUM(C1180/B1180)</f>
        <v>0.71191700972453109</v>
      </c>
      <c r="E1180">
        <v>-0.49021799999999999</v>
      </c>
      <c r="F1180">
        <v>-1.9183600000000001</v>
      </c>
      <c r="G1180">
        <v>2.3E-3</v>
      </c>
      <c r="H1180">
        <v>2.87859E-2</v>
      </c>
      <c r="I1180" t="s">
        <v>6004</v>
      </c>
      <c r="J1180" t="s">
        <v>6005</v>
      </c>
    </row>
    <row r="1181" spans="1:10">
      <c r="A1181" t="s">
        <v>2604</v>
      </c>
      <c r="B1181">
        <v>205.03700000000001</v>
      </c>
      <c r="C1181">
        <v>145.93100000000001</v>
      </c>
      <c r="D1181">
        <f>SUM(C1181/B1181)</f>
        <v>0.71173007798592458</v>
      </c>
      <c r="E1181">
        <v>-0.49060300000000001</v>
      </c>
      <c r="F1181">
        <v>-1.67838</v>
      </c>
      <c r="G1181">
        <v>3.5500000000000002E-3</v>
      </c>
      <c r="H1181">
        <v>3.95176E-2</v>
      </c>
      <c r="I1181" t="s">
        <v>2605</v>
      </c>
      <c r="J1181" t="s">
        <v>2606</v>
      </c>
    </row>
    <row r="1182" spans="1:10">
      <c r="A1182" t="s">
        <v>5078</v>
      </c>
      <c r="B1182">
        <v>583.15700000000004</v>
      </c>
      <c r="C1182">
        <v>414.904</v>
      </c>
      <c r="D1182">
        <f>SUM(C1182/B1182)</f>
        <v>0.71147906995886179</v>
      </c>
      <c r="E1182">
        <v>-0.49110900000000002</v>
      </c>
      <c r="F1182">
        <v>-4.3928700000000003</v>
      </c>
      <c r="G1182">
        <v>2.9499999999999999E-3</v>
      </c>
      <c r="H1182">
        <v>3.4447100000000001E-2</v>
      </c>
      <c r="I1182" t="s">
        <v>1</v>
      </c>
      <c r="J1182" t="s">
        <v>5079</v>
      </c>
    </row>
    <row r="1183" spans="1:10">
      <c r="A1183" t="s">
        <v>651</v>
      </c>
      <c r="B1183">
        <v>38.795400000000001</v>
      </c>
      <c r="C1183">
        <v>27.5824</v>
      </c>
      <c r="D1183">
        <f>SUM(C1183/B1183)</f>
        <v>0.71097088830119037</v>
      </c>
      <c r="E1183">
        <v>-0.49213600000000002</v>
      </c>
      <c r="F1183">
        <v>-1.8790800000000001</v>
      </c>
      <c r="G1183">
        <v>2.9499999999999999E-3</v>
      </c>
      <c r="H1183">
        <v>3.4447100000000001E-2</v>
      </c>
      <c r="I1183" t="s">
        <v>652</v>
      </c>
      <c r="J1183" t="s">
        <v>653</v>
      </c>
    </row>
    <row r="1184" spans="1:10">
      <c r="A1184" t="s">
        <v>5340</v>
      </c>
      <c r="B1184">
        <v>10.6691</v>
      </c>
      <c r="C1184">
        <v>7.5801499999999997</v>
      </c>
      <c r="D1184">
        <f>SUM(C1184/B1184)</f>
        <v>0.71047698493781097</v>
      </c>
      <c r="E1184">
        <v>-0.493145</v>
      </c>
      <c r="F1184">
        <v>-1.58592</v>
      </c>
      <c r="G1184">
        <v>4.8999999999999998E-3</v>
      </c>
      <c r="H1184">
        <v>4.9826200000000001E-2</v>
      </c>
      <c r="I1184" t="s">
        <v>5341</v>
      </c>
      <c r="J1184" t="s">
        <v>5342</v>
      </c>
    </row>
    <row r="1185" spans="1:10">
      <c r="A1185" t="s">
        <v>3047</v>
      </c>
      <c r="B1185">
        <v>289.12599999999998</v>
      </c>
      <c r="C1185">
        <v>205.35300000000001</v>
      </c>
      <c r="D1185">
        <f>SUM(C1185/B1185)</f>
        <v>0.71025435277353133</v>
      </c>
      <c r="E1185">
        <v>-0.49359500000000001</v>
      </c>
      <c r="F1185">
        <v>-4.12364</v>
      </c>
      <c r="G1185">
        <v>4.5500000000000002E-3</v>
      </c>
      <c r="H1185">
        <v>4.7333899999999998E-2</v>
      </c>
      <c r="I1185" t="s">
        <v>1</v>
      </c>
      <c r="J1185" t="s">
        <v>3048</v>
      </c>
    </row>
    <row r="1186" spans="1:10">
      <c r="A1186" t="s">
        <v>3696</v>
      </c>
      <c r="B1186">
        <v>16.535599999999999</v>
      </c>
      <c r="C1186">
        <v>11.7422</v>
      </c>
      <c r="D1186">
        <f>SUM(C1186/B1186)</f>
        <v>0.71011635501584469</v>
      </c>
      <c r="E1186">
        <v>-0.49387199999999998</v>
      </c>
      <c r="F1186">
        <v>-1.7782899999999999</v>
      </c>
      <c r="G1186">
        <v>4.1000000000000003E-3</v>
      </c>
      <c r="H1186">
        <v>4.3899500000000001E-2</v>
      </c>
      <c r="I1186" t="s">
        <v>1</v>
      </c>
      <c r="J1186" t="s">
        <v>3697</v>
      </c>
    </row>
    <row r="1187" spans="1:10">
      <c r="A1187" t="s">
        <v>1781</v>
      </c>
      <c r="B1187">
        <v>11.3089</v>
      </c>
      <c r="C1187">
        <v>8.0269499999999994</v>
      </c>
      <c r="D1187">
        <f>SUM(C1187/B1187)</f>
        <v>0.70979051897178325</v>
      </c>
      <c r="E1187">
        <v>-0.49453900000000001</v>
      </c>
      <c r="F1187">
        <v>-1.59948</v>
      </c>
      <c r="G1187">
        <v>4.7499999999999999E-3</v>
      </c>
      <c r="H1187">
        <v>4.8712600000000002E-2</v>
      </c>
      <c r="I1187" t="s">
        <v>1782</v>
      </c>
      <c r="J1187" t="s">
        <v>1783</v>
      </c>
    </row>
    <row r="1188" spans="1:10">
      <c r="A1188" t="s">
        <v>2994</v>
      </c>
      <c r="B1188">
        <v>52.445999999999998</v>
      </c>
      <c r="C1188">
        <v>37.198099999999997</v>
      </c>
      <c r="D1188">
        <f>SUM(C1188/B1188)</f>
        <v>0.70926476757045342</v>
      </c>
      <c r="E1188">
        <v>-0.49560500000000002</v>
      </c>
      <c r="F1188">
        <v>-1.8909499999999999</v>
      </c>
      <c r="G1188">
        <v>1.4499999999999999E-3</v>
      </c>
      <c r="H1188">
        <v>2.0378199999999999E-2</v>
      </c>
      <c r="I1188" t="s">
        <v>2995</v>
      </c>
      <c r="J1188" t="s">
        <v>2996</v>
      </c>
    </row>
    <row r="1189" spans="1:10">
      <c r="A1189" t="s">
        <v>531</v>
      </c>
      <c r="B1189">
        <v>17.232800000000001</v>
      </c>
      <c r="C1189">
        <v>12.2119</v>
      </c>
      <c r="D1189">
        <f>SUM(C1189/B1189)</f>
        <v>0.70864282066756412</v>
      </c>
      <c r="E1189">
        <v>-0.49687300000000001</v>
      </c>
      <c r="F1189">
        <v>-1.7200800000000001</v>
      </c>
      <c r="G1189">
        <v>3.0999999999999999E-3</v>
      </c>
      <c r="H1189">
        <v>3.5850800000000002E-2</v>
      </c>
      <c r="I1189" t="s">
        <v>532</v>
      </c>
      <c r="J1189" t="s">
        <v>533</v>
      </c>
    </row>
    <row r="1190" spans="1:10">
      <c r="A1190" t="s">
        <v>4654</v>
      </c>
      <c r="B1190">
        <v>179.55</v>
      </c>
      <c r="C1190">
        <v>126.92700000000001</v>
      </c>
      <c r="D1190">
        <f>SUM(C1190/B1190)</f>
        <v>0.70691729323308272</v>
      </c>
      <c r="E1190">
        <v>-0.50038199999999999</v>
      </c>
      <c r="F1190">
        <v>-1.8129</v>
      </c>
      <c r="G1190">
        <v>1.4499999999999999E-3</v>
      </c>
      <c r="H1190">
        <v>2.0378199999999999E-2</v>
      </c>
      <c r="I1190" t="s">
        <v>4655</v>
      </c>
      <c r="J1190" t="s">
        <v>4656</v>
      </c>
    </row>
    <row r="1191" spans="1:10">
      <c r="A1191" t="s">
        <v>2357</v>
      </c>
      <c r="B1191">
        <v>25.6828</v>
      </c>
      <c r="C1191">
        <v>18.149100000000001</v>
      </c>
      <c r="D1191">
        <f>SUM(C1191/B1191)</f>
        <v>0.70666360365692216</v>
      </c>
      <c r="E1191">
        <v>-0.500911</v>
      </c>
      <c r="F1191">
        <v>-1.80244</v>
      </c>
      <c r="G1191">
        <v>4.0000000000000001E-3</v>
      </c>
      <c r="H1191">
        <v>4.31396E-2</v>
      </c>
      <c r="I1191" t="s">
        <v>2358</v>
      </c>
      <c r="J1191" t="s">
        <v>2359</v>
      </c>
    </row>
    <row r="1192" spans="1:10">
      <c r="A1192" t="s">
        <v>4014</v>
      </c>
      <c r="B1192">
        <v>23.9755</v>
      </c>
      <c r="C1192">
        <v>16.937999999999999</v>
      </c>
      <c r="D1192">
        <f>SUM(C1192/B1192)</f>
        <v>0.70647118933911701</v>
      </c>
      <c r="E1192">
        <v>-0.50129900000000005</v>
      </c>
      <c r="F1192">
        <v>-1.8480099999999999</v>
      </c>
      <c r="G1192">
        <v>1.1999999999999999E-3</v>
      </c>
      <c r="H1192">
        <v>1.77638E-2</v>
      </c>
      <c r="I1192" t="s">
        <v>4015</v>
      </c>
      <c r="J1192" t="s">
        <v>4016</v>
      </c>
    </row>
    <row r="1193" spans="1:10">
      <c r="A1193" t="s">
        <v>4102</v>
      </c>
      <c r="B1193">
        <v>128.30099999999999</v>
      </c>
      <c r="C1193">
        <v>90.613100000000003</v>
      </c>
      <c r="D1193">
        <f>SUM(C1193/B1193)</f>
        <v>0.70625404322647534</v>
      </c>
      <c r="E1193">
        <v>-0.50174700000000005</v>
      </c>
      <c r="F1193">
        <v>-1.95387</v>
      </c>
      <c r="G1193">
        <v>1.65E-3</v>
      </c>
      <c r="H1193">
        <v>2.24402E-2</v>
      </c>
      <c r="I1193" t="s">
        <v>4103</v>
      </c>
      <c r="J1193" t="s">
        <v>4104</v>
      </c>
    </row>
    <row r="1194" spans="1:10">
      <c r="A1194" t="s">
        <v>3632</v>
      </c>
      <c r="B1194">
        <v>41.899500000000003</v>
      </c>
      <c r="C1194">
        <v>29.573399999999999</v>
      </c>
      <c r="D1194">
        <f>SUM(C1194/B1194)</f>
        <v>0.70581749185551135</v>
      </c>
      <c r="E1194">
        <v>-0.50263199999999997</v>
      </c>
      <c r="F1194">
        <v>-1.7700199999999999</v>
      </c>
      <c r="G1194">
        <v>3.0500000000000002E-3</v>
      </c>
      <c r="H1194">
        <v>3.53534E-2</v>
      </c>
      <c r="I1194" t="s">
        <v>3633</v>
      </c>
      <c r="J1194" t="s">
        <v>3634</v>
      </c>
    </row>
    <row r="1195" spans="1:10">
      <c r="A1195" t="s">
        <v>1044</v>
      </c>
      <c r="B1195">
        <v>269.14699999999999</v>
      </c>
      <c r="C1195">
        <v>189.94</v>
      </c>
      <c r="D1195">
        <f>SUM(C1195/B1195)</f>
        <v>0.7057110055100001</v>
      </c>
      <c r="E1195">
        <v>-0.50284899999999999</v>
      </c>
      <c r="F1195">
        <v>-1.66814</v>
      </c>
      <c r="G1195">
        <v>4.15E-3</v>
      </c>
      <c r="H1195">
        <v>4.4228700000000003E-2</v>
      </c>
      <c r="I1195" t="s">
        <v>1045</v>
      </c>
      <c r="J1195" t="s">
        <v>1046</v>
      </c>
    </row>
    <row r="1196" spans="1:10">
      <c r="A1196" t="s">
        <v>3736</v>
      </c>
      <c r="B1196">
        <v>43.696899999999999</v>
      </c>
      <c r="C1196">
        <v>30.811199999999999</v>
      </c>
      <c r="D1196">
        <f>SUM(C1196/B1196)</f>
        <v>0.70511180426986808</v>
      </c>
      <c r="E1196">
        <v>-0.50407599999999997</v>
      </c>
      <c r="F1196">
        <v>-1.6576599999999999</v>
      </c>
      <c r="G1196">
        <v>3.3500000000000001E-3</v>
      </c>
      <c r="H1196">
        <v>3.79431E-2</v>
      </c>
      <c r="I1196" t="s">
        <v>3737</v>
      </c>
      <c r="J1196" t="s">
        <v>3738</v>
      </c>
    </row>
    <row r="1197" spans="1:10">
      <c r="A1197" t="s">
        <v>2483</v>
      </c>
      <c r="B1197">
        <v>115.327</v>
      </c>
      <c r="C1197">
        <v>81.282300000000006</v>
      </c>
      <c r="D1197">
        <f>SUM(C1197/B1197)</f>
        <v>0.70479852939901333</v>
      </c>
      <c r="E1197">
        <v>-0.504722</v>
      </c>
      <c r="F1197">
        <v>-1.63124</v>
      </c>
      <c r="G1197">
        <v>4.4000000000000003E-3</v>
      </c>
      <c r="H1197">
        <v>4.6134300000000003E-2</v>
      </c>
      <c r="I1197" t="s">
        <v>2484</v>
      </c>
      <c r="J1197" t="s">
        <v>2485</v>
      </c>
    </row>
    <row r="1198" spans="1:10">
      <c r="A1198" t="s">
        <v>2574</v>
      </c>
      <c r="B1198">
        <v>12.669</v>
      </c>
      <c r="C1198">
        <v>8.9231200000000008</v>
      </c>
      <c r="D1198">
        <f>SUM(C1198/B1198)</f>
        <v>0.70432709763990853</v>
      </c>
      <c r="E1198">
        <v>-0.50568800000000003</v>
      </c>
      <c r="F1198">
        <v>-1.6720900000000001</v>
      </c>
      <c r="G1198">
        <v>4.1000000000000003E-3</v>
      </c>
      <c r="H1198">
        <v>4.3899500000000001E-2</v>
      </c>
      <c r="I1198" t="s">
        <v>2575</v>
      </c>
      <c r="J1198" t="s">
        <v>2576</v>
      </c>
    </row>
    <row r="1199" spans="1:10">
      <c r="A1199" t="s">
        <v>2845</v>
      </c>
      <c r="B1199">
        <v>55.4664</v>
      </c>
      <c r="C1199">
        <v>39.0396</v>
      </c>
      <c r="D1199">
        <f>SUM(C1199/B1199)</f>
        <v>0.70384232616502962</v>
      </c>
      <c r="E1199">
        <v>-0.50667700000000004</v>
      </c>
      <c r="F1199">
        <v>-1.7716000000000001</v>
      </c>
      <c r="G1199">
        <v>1.9499999999999999E-3</v>
      </c>
      <c r="H1199">
        <v>2.5451700000000001E-2</v>
      </c>
      <c r="I1199" t="s">
        <v>2846</v>
      </c>
      <c r="J1199" t="s">
        <v>2847</v>
      </c>
    </row>
    <row r="1200" spans="1:10">
      <c r="A1200" t="s">
        <v>138</v>
      </c>
      <c r="B1200">
        <v>42.747399999999999</v>
      </c>
      <c r="C1200">
        <v>30.080200000000001</v>
      </c>
      <c r="D1200">
        <f>SUM(C1200/B1200)</f>
        <v>0.70367320585579474</v>
      </c>
      <c r="E1200">
        <v>-0.50702100000000005</v>
      </c>
      <c r="F1200">
        <v>-1.9302999999999999</v>
      </c>
      <c r="G1200">
        <v>1.6000000000000001E-3</v>
      </c>
      <c r="H1200">
        <v>2.1961100000000001E-2</v>
      </c>
      <c r="I1200" t="s">
        <v>139</v>
      </c>
      <c r="J1200" t="s">
        <v>140</v>
      </c>
    </row>
    <row r="1201" spans="1:10">
      <c r="A1201" t="s">
        <v>6126</v>
      </c>
      <c r="B1201">
        <v>9.4000800000000009</v>
      </c>
      <c r="C1201">
        <v>6.6074099999999998</v>
      </c>
      <c r="D1201">
        <f>SUM(C1201/B1201)</f>
        <v>0.70290997523425325</v>
      </c>
      <c r="E1201">
        <v>-0.50858899999999996</v>
      </c>
      <c r="F1201">
        <v>-1.73841</v>
      </c>
      <c r="G1201">
        <v>4.15E-3</v>
      </c>
      <c r="H1201">
        <v>4.4228700000000003E-2</v>
      </c>
      <c r="I1201" t="s">
        <v>1</v>
      </c>
      <c r="J1201" t="s">
        <v>6127</v>
      </c>
    </row>
    <row r="1202" spans="1:10">
      <c r="A1202" t="s">
        <v>3493</v>
      </c>
      <c r="B1202">
        <v>96.446299999999994</v>
      </c>
      <c r="C1202">
        <v>67.791700000000006</v>
      </c>
      <c r="D1202">
        <f>SUM(C1202/B1202)</f>
        <v>0.70289580834101473</v>
      </c>
      <c r="E1202">
        <v>-0.50861599999999996</v>
      </c>
      <c r="F1202">
        <v>-1.6544700000000001</v>
      </c>
      <c r="G1202">
        <v>3.5999999999999999E-3</v>
      </c>
      <c r="H1202">
        <v>3.9915899999999997E-2</v>
      </c>
      <c r="I1202" t="s">
        <v>3494</v>
      </c>
      <c r="J1202" t="s">
        <v>3495</v>
      </c>
    </row>
    <row r="1203" spans="1:10">
      <c r="A1203" t="s">
        <v>5198</v>
      </c>
      <c r="B1203">
        <v>72.362899999999996</v>
      </c>
      <c r="C1203">
        <v>50.847999999999999</v>
      </c>
      <c r="D1203">
        <f>SUM(C1203/B1203)</f>
        <v>0.70268051722636882</v>
      </c>
      <c r="E1203">
        <v>-0.50905800000000001</v>
      </c>
      <c r="F1203">
        <v>-1.9806299999999999</v>
      </c>
      <c r="G1203">
        <v>1.5E-3</v>
      </c>
      <c r="H1203">
        <v>2.0906500000000001E-2</v>
      </c>
      <c r="I1203" t="s">
        <v>5199</v>
      </c>
      <c r="J1203" t="s">
        <v>5200</v>
      </c>
    </row>
    <row r="1204" spans="1:10">
      <c r="A1204" t="s">
        <v>1819</v>
      </c>
      <c r="B1204">
        <v>165.21</v>
      </c>
      <c r="C1204">
        <v>115.89400000000001</v>
      </c>
      <c r="D1204">
        <f>SUM(C1204/B1204)</f>
        <v>0.70149506688457119</v>
      </c>
      <c r="E1204">
        <v>-0.51149100000000003</v>
      </c>
      <c r="F1204">
        <v>-1.74661</v>
      </c>
      <c r="G1204">
        <v>1.8500000000000001E-3</v>
      </c>
      <c r="H1204">
        <v>2.4398599999999999E-2</v>
      </c>
      <c r="I1204" t="s">
        <v>1820</v>
      </c>
      <c r="J1204" t="s">
        <v>1821</v>
      </c>
    </row>
    <row r="1205" spans="1:10">
      <c r="A1205" t="s">
        <v>6132</v>
      </c>
      <c r="B1205">
        <v>105.027</v>
      </c>
      <c r="C1205">
        <v>73.673500000000004</v>
      </c>
      <c r="D1205">
        <f>SUM(C1205/B1205)</f>
        <v>0.70147200243746854</v>
      </c>
      <c r="E1205">
        <v>-0.51153899999999997</v>
      </c>
      <c r="F1205">
        <v>-1.80962</v>
      </c>
      <c r="G1205">
        <v>1.65E-3</v>
      </c>
      <c r="H1205">
        <v>2.24402E-2</v>
      </c>
      <c r="I1205" t="s">
        <v>6133</v>
      </c>
      <c r="J1205" t="s">
        <v>6134</v>
      </c>
    </row>
    <row r="1206" spans="1:10">
      <c r="A1206" t="s">
        <v>378</v>
      </c>
      <c r="B1206">
        <v>177.488</v>
      </c>
      <c r="C1206">
        <v>124.477</v>
      </c>
      <c r="D1206">
        <f>SUM(C1206/B1206)</f>
        <v>0.7013262868475616</v>
      </c>
      <c r="E1206">
        <v>-0.51184200000000002</v>
      </c>
      <c r="F1206">
        <v>-1.8398699999999999</v>
      </c>
      <c r="G1206">
        <v>1.3500000000000001E-3</v>
      </c>
      <c r="H1206">
        <v>1.92839E-2</v>
      </c>
      <c r="I1206" t="s">
        <v>379</v>
      </c>
      <c r="J1206" t="s">
        <v>380</v>
      </c>
    </row>
    <row r="1207" spans="1:10">
      <c r="A1207" t="s">
        <v>5828</v>
      </c>
      <c r="B1207">
        <v>14.911</v>
      </c>
      <c r="C1207">
        <v>10.4558</v>
      </c>
      <c r="D1207">
        <f>SUM(C1207/B1207)</f>
        <v>0.70121386895580451</v>
      </c>
      <c r="E1207">
        <v>-0.51206399999999996</v>
      </c>
      <c r="F1207">
        <v>-1.6410100000000001</v>
      </c>
      <c r="G1207">
        <v>4.5500000000000002E-3</v>
      </c>
      <c r="H1207">
        <v>4.7333899999999998E-2</v>
      </c>
      <c r="I1207" t="s">
        <v>5829</v>
      </c>
      <c r="J1207" t="s">
        <v>5830</v>
      </c>
    </row>
    <row r="1208" spans="1:10">
      <c r="A1208" t="s">
        <v>4574</v>
      </c>
      <c r="B1208">
        <v>34.844900000000003</v>
      </c>
      <c r="C1208">
        <v>24.403600000000001</v>
      </c>
      <c r="D1208">
        <f>SUM(C1208/B1208)</f>
        <v>0.70034926201538816</v>
      </c>
      <c r="E1208">
        <v>-0.513853</v>
      </c>
      <c r="F1208">
        <v>-2.01214</v>
      </c>
      <c r="G1208">
        <v>2.9499999999999999E-3</v>
      </c>
      <c r="H1208">
        <v>3.4447100000000001E-2</v>
      </c>
      <c r="I1208" t="s">
        <v>4575</v>
      </c>
      <c r="J1208" t="s">
        <v>4576</v>
      </c>
    </row>
    <row r="1209" spans="1:10">
      <c r="A1209" t="s">
        <v>5404</v>
      </c>
      <c r="B1209">
        <v>95.883600000000001</v>
      </c>
      <c r="C1209">
        <v>67.1053</v>
      </c>
      <c r="D1209">
        <f>SUM(C1209/B1209)</f>
        <v>0.69986212449261398</v>
      </c>
      <c r="E1209">
        <v>-0.51485800000000004</v>
      </c>
      <c r="F1209">
        <v>-1.8736699999999999</v>
      </c>
      <c r="G1209" s="1">
        <v>8.9999999999999998E-4</v>
      </c>
      <c r="H1209">
        <v>1.42227E-2</v>
      </c>
      <c r="I1209" t="s">
        <v>5405</v>
      </c>
      <c r="J1209" t="s">
        <v>5406</v>
      </c>
    </row>
    <row r="1210" spans="1:10">
      <c r="A1210" t="s">
        <v>5447</v>
      </c>
      <c r="B1210">
        <v>206.447</v>
      </c>
      <c r="C1210">
        <v>144.458</v>
      </c>
      <c r="D1210">
        <f>SUM(C1210/B1210)</f>
        <v>0.69973407218317529</v>
      </c>
      <c r="E1210">
        <v>-0.51512100000000005</v>
      </c>
      <c r="F1210">
        <v>-1.8253699999999999</v>
      </c>
      <c r="G1210">
        <v>1.5E-3</v>
      </c>
      <c r="H1210">
        <v>2.0906500000000001E-2</v>
      </c>
      <c r="I1210" t="s">
        <v>5448</v>
      </c>
      <c r="J1210" t="s">
        <v>5449</v>
      </c>
    </row>
    <row r="1211" spans="1:10">
      <c r="A1211" t="s">
        <v>5160</v>
      </c>
      <c r="B1211">
        <v>137.49199999999999</v>
      </c>
      <c r="C1211">
        <v>96.0672</v>
      </c>
      <c r="D1211">
        <f>SUM(C1211/B1211)</f>
        <v>0.69871119774241419</v>
      </c>
      <c r="E1211">
        <v>-0.51722999999999997</v>
      </c>
      <c r="F1211">
        <v>-1.68242</v>
      </c>
      <c r="G1211">
        <v>3.3999999999999998E-3</v>
      </c>
      <c r="H1211">
        <v>3.83205E-2</v>
      </c>
      <c r="I1211" t="s">
        <v>5161</v>
      </c>
      <c r="J1211" t="s">
        <v>5162</v>
      </c>
    </row>
    <row r="1212" spans="1:10">
      <c r="A1212" t="s">
        <v>5784</v>
      </c>
      <c r="B1212">
        <v>133.31299999999999</v>
      </c>
      <c r="C1212">
        <v>93.144499999999994</v>
      </c>
      <c r="D1212">
        <f>SUM(C1212/B1212)</f>
        <v>0.69869030027079126</v>
      </c>
      <c r="E1212">
        <v>-0.51727400000000001</v>
      </c>
      <c r="F1212">
        <v>-2.1453700000000002</v>
      </c>
      <c r="G1212">
        <v>1.3500000000000001E-3</v>
      </c>
      <c r="H1212">
        <v>1.92839E-2</v>
      </c>
      <c r="I1212" t="s">
        <v>5785</v>
      </c>
      <c r="J1212" t="s">
        <v>5786</v>
      </c>
    </row>
    <row r="1213" spans="1:10">
      <c r="A1213" t="s">
        <v>5409</v>
      </c>
      <c r="B1213">
        <v>256.58999999999997</v>
      </c>
      <c r="C1213">
        <v>179.25800000000001</v>
      </c>
      <c r="D1213">
        <f>SUM(C1213/B1213)</f>
        <v>0.69861646985463199</v>
      </c>
      <c r="E1213">
        <v>-0.517424</v>
      </c>
      <c r="F1213">
        <v>-3.7707000000000002</v>
      </c>
      <c r="G1213">
        <v>2.8E-3</v>
      </c>
      <c r="H1213">
        <v>3.3233100000000002E-2</v>
      </c>
      <c r="I1213" t="s">
        <v>5410</v>
      </c>
      <c r="J1213" t="s">
        <v>5411</v>
      </c>
    </row>
    <row r="1214" spans="1:10">
      <c r="A1214" t="s">
        <v>1130</v>
      </c>
      <c r="B1214">
        <v>90.0595</v>
      </c>
      <c r="C1214">
        <v>62.729100000000003</v>
      </c>
      <c r="D1214">
        <f>SUM(C1214/B1214)</f>
        <v>0.69652951659736062</v>
      </c>
      <c r="E1214">
        <v>-0.52174200000000004</v>
      </c>
      <c r="F1214">
        <v>-1.6444799999999999</v>
      </c>
      <c r="G1214">
        <v>4.4000000000000003E-3</v>
      </c>
      <c r="H1214">
        <v>4.6134300000000003E-2</v>
      </c>
      <c r="I1214" t="s">
        <v>1131</v>
      </c>
      <c r="J1214" t="s">
        <v>1132</v>
      </c>
    </row>
    <row r="1215" spans="1:10">
      <c r="A1215" t="s">
        <v>5183</v>
      </c>
      <c r="B1215">
        <v>7.90036</v>
      </c>
      <c r="C1215">
        <v>5.4980200000000004</v>
      </c>
      <c r="D1215">
        <f>SUM(C1215/B1215)</f>
        <v>0.69592018591557858</v>
      </c>
      <c r="E1215">
        <v>-0.52300599999999997</v>
      </c>
      <c r="F1215">
        <v>-1.70082</v>
      </c>
      <c r="G1215">
        <v>3.0000000000000001E-3</v>
      </c>
      <c r="H1215">
        <v>3.4869799999999999E-2</v>
      </c>
      <c r="I1215" t="s">
        <v>5184</v>
      </c>
      <c r="J1215" t="s">
        <v>5185</v>
      </c>
    </row>
    <row r="1216" spans="1:10">
      <c r="A1216" t="s">
        <v>381</v>
      </c>
      <c r="B1216">
        <v>1003.54</v>
      </c>
      <c r="C1216">
        <v>697.86800000000005</v>
      </c>
      <c r="D1216">
        <f>SUM(C1216/B1216)</f>
        <v>0.69540626183311083</v>
      </c>
      <c r="E1216">
        <v>-0.52406699999999995</v>
      </c>
      <c r="F1216">
        <v>-1.62046</v>
      </c>
      <c r="G1216">
        <v>4.7499999999999999E-3</v>
      </c>
      <c r="H1216">
        <v>4.8712600000000002E-2</v>
      </c>
      <c r="I1216" t="s">
        <v>382</v>
      </c>
      <c r="J1216" t="s">
        <v>383</v>
      </c>
    </row>
    <row r="1217" spans="1:10">
      <c r="A1217" t="s">
        <v>2535</v>
      </c>
      <c r="B1217">
        <v>22.244399999999999</v>
      </c>
      <c r="C1217">
        <v>15.4472</v>
      </c>
      <c r="D1217">
        <f>SUM(C1217/B1217)</f>
        <v>0.69443095790401188</v>
      </c>
      <c r="E1217">
        <v>-0.52610000000000001</v>
      </c>
      <c r="F1217">
        <v>-1.7301200000000001</v>
      </c>
      <c r="G1217">
        <v>2.8E-3</v>
      </c>
      <c r="H1217">
        <v>3.3233100000000002E-2</v>
      </c>
      <c r="I1217" t="s">
        <v>2536</v>
      </c>
      <c r="J1217" t="s">
        <v>2537</v>
      </c>
    </row>
    <row r="1218" spans="1:10">
      <c r="A1218" t="s">
        <v>4401</v>
      </c>
      <c r="B1218">
        <v>8.4188399999999994</v>
      </c>
      <c r="C1218">
        <v>5.8439399999999999</v>
      </c>
      <c r="D1218">
        <f>SUM(C1218/B1218)</f>
        <v>0.69415026298159843</v>
      </c>
      <c r="E1218">
        <v>-0.52667799999999998</v>
      </c>
      <c r="F1218">
        <v>-1.76315</v>
      </c>
      <c r="G1218">
        <v>2.2000000000000001E-3</v>
      </c>
      <c r="H1218">
        <v>2.8020099999999999E-2</v>
      </c>
      <c r="I1218" t="s">
        <v>4402</v>
      </c>
      <c r="J1218" t="s">
        <v>4403</v>
      </c>
    </row>
    <row r="1219" spans="1:10">
      <c r="A1219" t="s">
        <v>6042</v>
      </c>
      <c r="B1219">
        <v>21.3857</v>
      </c>
      <c r="C1219">
        <v>14.8423</v>
      </c>
      <c r="D1219">
        <f>SUM(C1219/B1219)</f>
        <v>0.69402918772824829</v>
      </c>
      <c r="E1219">
        <v>-0.52693500000000004</v>
      </c>
      <c r="F1219">
        <v>-1.92839</v>
      </c>
      <c r="G1219">
        <v>2.0999999999999999E-3</v>
      </c>
      <c r="H1219">
        <v>2.70601E-2</v>
      </c>
      <c r="I1219" t="s">
        <v>6043</v>
      </c>
      <c r="J1219" t="s">
        <v>6044</v>
      </c>
    </row>
    <row r="1220" spans="1:10">
      <c r="A1220" t="s">
        <v>6123</v>
      </c>
      <c r="B1220">
        <v>68.868600000000001</v>
      </c>
      <c r="C1220">
        <v>47.773699999999998</v>
      </c>
      <c r="D1220">
        <f>SUM(C1220/B1220)</f>
        <v>0.69369349747199738</v>
      </c>
      <c r="E1220">
        <v>-0.52762900000000001</v>
      </c>
      <c r="F1220">
        <v>-1.8725799999999999</v>
      </c>
      <c r="G1220" s="1">
        <v>5.9999999999999995E-4</v>
      </c>
      <c r="H1220">
        <v>1.0558100000000001E-2</v>
      </c>
      <c r="I1220" t="s">
        <v>6124</v>
      </c>
      <c r="J1220" t="s">
        <v>6125</v>
      </c>
    </row>
    <row r="1221" spans="1:10">
      <c r="A1221" t="s">
        <v>5508</v>
      </c>
      <c r="B1221">
        <v>228.291</v>
      </c>
      <c r="C1221">
        <v>158.303</v>
      </c>
      <c r="D1221">
        <f>SUM(C1221/B1221)</f>
        <v>0.69342637248073735</v>
      </c>
      <c r="E1221">
        <v>-0.52818299999999996</v>
      </c>
      <c r="F1221">
        <v>-1.91354</v>
      </c>
      <c r="G1221">
        <v>2.0999999999999999E-3</v>
      </c>
      <c r="H1221">
        <v>2.70601E-2</v>
      </c>
      <c r="I1221" t="s">
        <v>5509</v>
      </c>
      <c r="J1221" t="s">
        <v>5510</v>
      </c>
    </row>
    <row r="1222" spans="1:10">
      <c r="A1222" t="s">
        <v>5792</v>
      </c>
      <c r="B1222">
        <v>5.4171300000000002</v>
      </c>
      <c r="C1222">
        <v>3.7549299999999999</v>
      </c>
      <c r="D1222">
        <f>SUM(C1222/B1222)</f>
        <v>0.6931585544374973</v>
      </c>
      <c r="E1222">
        <v>-0.52874399999999999</v>
      </c>
      <c r="F1222">
        <v>-1.63089</v>
      </c>
      <c r="G1222">
        <v>4.4999999999999997E-3</v>
      </c>
      <c r="H1222">
        <v>4.69684E-2</v>
      </c>
      <c r="I1222" t="s">
        <v>5793</v>
      </c>
      <c r="J1222" t="s">
        <v>5794</v>
      </c>
    </row>
    <row r="1223" spans="1:10">
      <c r="A1223" t="s">
        <v>2699</v>
      </c>
      <c r="B1223">
        <v>47.330800000000004</v>
      </c>
      <c r="C1223">
        <v>32.758499999999998</v>
      </c>
      <c r="D1223">
        <f>SUM(C1223/B1223)</f>
        <v>0.69211802885224838</v>
      </c>
      <c r="E1223">
        <v>-0.53090899999999996</v>
      </c>
      <c r="F1223">
        <v>-1.8672899999999999</v>
      </c>
      <c r="G1223">
        <v>2.3999999999999998E-3</v>
      </c>
      <c r="H1223">
        <v>2.9699099999999999E-2</v>
      </c>
      <c r="I1223" t="s">
        <v>2700</v>
      </c>
      <c r="J1223" t="s">
        <v>2701</v>
      </c>
    </row>
    <row r="1224" spans="1:10">
      <c r="A1224" t="s">
        <v>5693</v>
      </c>
      <c r="B1224">
        <v>7.9236199999999997</v>
      </c>
      <c r="C1224">
        <v>5.4828900000000003</v>
      </c>
      <c r="D1224">
        <f>SUM(C1224/B1224)</f>
        <v>0.69196781269167384</v>
      </c>
      <c r="E1224">
        <v>-0.53122199999999997</v>
      </c>
      <c r="F1224">
        <v>-1.73183</v>
      </c>
      <c r="G1224">
        <v>2.8E-3</v>
      </c>
      <c r="H1224">
        <v>3.3233100000000002E-2</v>
      </c>
      <c r="I1224" t="s">
        <v>5694</v>
      </c>
      <c r="J1224" t="s">
        <v>5695</v>
      </c>
    </row>
    <row r="1225" spans="1:10">
      <c r="A1225" t="s">
        <v>277</v>
      </c>
      <c r="B1225">
        <v>9.9761600000000001</v>
      </c>
      <c r="C1225">
        <v>6.9001200000000003</v>
      </c>
      <c r="D1225">
        <f>SUM(C1225/B1225)</f>
        <v>0.69166091963240361</v>
      </c>
      <c r="E1225">
        <v>-0.53186299999999997</v>
      </c>
      <c r="F1225">
        <v>-1.78755</v>
      </c>
      <c r="G1225">
        <v>4.15E-3</v>
      </c>
      <c r="H1225">
        <v>4.4228700000000003E-2</v>
      </c>
      <c r="I1225" t="s">
        <v>278</v>
      </c>
      <c r="J1225" t="s">
        <v>279</v>
      </c>
    </row>
    <row r="1226" spans="1:10">
      <c r="A1226" t="s">
        <v>913</v>
      </c>
      <c r="B1226">
        <v>1615.47</v>
      </c>
      <c r="C1226">
        <v>1117.22</v>
      </c>
      <c r="D1226">
        <f>SUM(C1226/B1226)</f>
        <v>0.69157582623013736</v>
      </c>
      <c r="E1226">
        <v>-0.53203500000000004</v>
      </c>
      <c r="F1226">
        <v>-3.31541</v>
      </c>
      <c r="G1226">
        <v>1.3500000000000001E-3</v>
      </c>
      <c r="H1226">
        <v>1.92839E-2</v>
      </c>
      <c r="I1226" t="s">
        <v>1</v>
      </c>
      <c r="J1226" t="s">
        <v>914</v>
      </c>
    </row>
    <row r="1227" spans="1:10">
      <c r="A1227" t="s">
        <v>1210</v>
      </c>
      <c r="B1227">
        <v>101.559</v>
      </c>
      <c r="C1227">
        <v>70.2273</v>
      </c>
      <c r="D1227">
        <f>SUM(C1227/B1227)</f>
        <v>0.69149262989986116</v>
      </c>
      <c r="E1227">
        <v>-0.53220999999999996</v>
      </c>
      <c r="F1227">
        <v>-2.2982999999999998</v>
      </c>
      <c r="G1227">
        <v>1.4E-3</v>
      </c>
      <c r="H1227">
        <v>1.98411E-2</v>
      </c>
      <c r="I1227" t="s">
        <v>1211</v>
      </c>
      <c r="J1227" t="s">
        <v>1212</v>
      </c>
    </row>
    <row r="1228" spans="1:10">
      <c r="A1228" t="s">
        <v>502</v>
      </c>
      <c r="B1228">
        <v>365.83699999999999</v>
      </c>
      <c r="C1228">
        <v>252.66200000000001</v>
      </c>
      <c r="D1228">
        <f>SUM(C1228/B1228)</f>
        <v>0.69064091384961068</v>
      </c>
      <c r="E1228">
        <v>-0.533995</v>
      </c>
      <c r="F1228">
        <v>-2.7364099999999998</v>
      </c>
      <c r="G1228">
        <v>7.5000000000000002E-4</v>
      </c>
      <c r="H1228">
        <v>1.24274E-2</v>
      </c>
      <c r="I1228" t="s">
        <v>503</v>
      </c>
      <c r="J1228" t="s">
        <v>504</v>
      </c>
    </row>
    <row r="1229" spans="1:10">
      <c r="A1229" t="s">
        <v>589</v>
      </c>
      <c r="B1229">
        <v>9.5577199999999998</v>
      </c>
      <c r="C1229">
        <v>6.5967099999999999</v>
      </c>
      <c r="D1229">
        <f>SUM(C1229/B1229)</f>
        <v>0.6901970344391759</v>
      </c>
      <c r="E1229">
        <v>-0.53492099999999998</v>
      </c>
      <c r="F1229">
        <v>-1.7744500000000001</v>
      </c>
      <c r="G1229">
        <v>4.8999999999999998E-3</v>
      </c>
      <c r="H1229">
        <v>4.9826200000000001E-2</v>
      </c>
      <c r="I1229" t="s">
        <v>590</v>
      </c>
      <c r="J1229" t="s">
        <v>591</v>
      </c>
    </row>
    <row r="1230" spans="1:10">
      <c r="A1230" t="s">
        <v>3023</v>
      </c>
      <c r="B1230">
        <v>96.2988</v>
      </c>
      <c r="C1230">
        <v>66.435900000000004</v>
      </c>
      <c r="D1230">
        <f>SUM(C1230/B1230)</f>
        <v>0.68989333200413716</v>
      </c>
      <c r="E1230">
        <v>-0.53555399999999997</v>
      </c>
      <c r="F1230">
        <v>-1.9504900000000001</v>
      </c>
      <c r="G1230">
        <v>7.5000000000000002E-4</v>
      </c>
      <c r="H1230">
        <v>1.24274E-2</v>
      </c>
      <c r="I1230" t="s">
        <v>3024</v>
      </c>
      <c r="J1230" t="s">
        <v>3025</v>
      </c>
    </row>
    <row r="1231" spans="1:10">
      <c r="A1231" t="s">
        <v>4345</v>
      </c>
      <c r="B1231">
        <v>13.931800000000001</v>
      </c>
      <c r="C1231">
        <v>9.6103500000000004</v>
      </c>
      <c r="D1231">
        <f>SUM(C1231/B1231)</f>
        <v>0.68981395081755403</v>
      </c>
      <c r="E1231">
        <v>-0.53572200000000003</v>
      </c>
      <c r="F1231">
        <v>-1.77919</v>
      </c>
      <c r="G1231">
        <v>2.7000000000000001E-3</v>
      </c>
      <c r="H1231">
        <v>3.2488700000000002E-2</v>
      </c>
      <c r="I1231" t="s">
        <v>4346</v>
      </c>
      <c r="J1231" t="s">
        <v>4347</v>
      </c>
    </row>
    <row r="1232" spans="1:10">
      <c r="A1232" t="s">
        <v>2675</v>
      </c>
      <c r="B1232">
        <v>23.324100000000001</v>
      </c>
      <c r="C1232">
        <v>16.0593</v>
      </c>
      <c r="D1232">
        <f>SUM(C1232/B1232)</f>
        <v>0.68852817472056793</v>
      </c>
      <c r="E1232">
        <v>-0.53840900000000003</v>
      </c>
      <c r="F1232">
        <v>-1.63157</v>
      </c>
      <c r="G1232">
        <v>4.4000000000000003E-3</v>
      </c>
      <c r="H1232">
        <v>4.6134300000000003E-2</v>
      </c>
      <c r="I1232" t="s">
        <v>2676</v>
      </c>
      <c r="J1232" t="s">
        <v>2677</v>
      </c>
    </row>
    <row r="1233" spans="1:10">
      <c r="A1233" t="s">
        <v>6173</v>
      </c>
      <c r="B1233">
        <v>12.4176</v>
      </c>
      <c r="C1233">
        <v>8.5484799999999996</v>
      </c>
      <c r="D1233">
        <f>SUM(C1233/B1233)</f>
        <v>0.68841644118026024</v>
      </c>
      <c r="E1233">
        <v>-0.53864199999999995</v>
      </c>
      <c r="F1233">
        <v>-1.6741900000000001</v>
      </c>
      <c r="G1233">
        <v>4.15E-3</v>
      </c>
      <c r="H1233">
        <v>4.4228700000000003E-2</v>
      </c>
      <c r="I1233" t="s">
        <v>6174</v>
      </c>
      <c r="J1233" t="s">
        <v>6175</v>
      </c>
    </row>
    <row r="1234" spans="1:10">
      <c r="A1234" t="s">
        <v>4889</v>
      </c>
      <c r="B1234">
        <v>1033.47</v>
      </c>
      <c r="C1234">
        <v>711.096</v>
      </c>
      <c r="D1234">
        <f>SUM(C1234/B1234)</f>
        <v>0.68806641702226479</v>
      </c>
      <c r="E1234">
        <v>-0.53937999999999997</v>
      </c>
      <c r="F1234">
        <v>-3.4813499999999999</v>
      </c>
      <c r="G1234">
        <v>4.4999999999999999E-4</v>
      </c>
      <c r="H1234">
        <v>8.4167700000000005E-3</v>
      </c>
      <c r="I1234" t="s">
        <v>4890</v>
      </c>
      <c r="J1234" t="s">
        <v>4891</v>
      </c>
    </row>
    <row r="1235" spans="1:10">
      <c r="A1235" t="s">
        <v>3006</v>
      </c>
      <c r="B1235">
        <v>24.360299999999999</v>
      </c>
      <c r="C1235">
        <v>16.7515</v>
      </c>
      <c r="D1235">
        <f>SUM(C1235/B1235)</f>
        <v>0.68765573494579302</v>
      </c>
      <c r="E1235">
        <v>-0.54024000000000005</v>
      </c>
      <c r="F1235">
        <v>-1.8964000000000001</v>
      </c>
      <c r="G1235">
        <v>1.1999999999999999E-3</v>
      </c>
      <c r="H1235">
        <v>1.77638E-2</v>
      </c>
      <c r="I1235" t="s">
        <v>3007</v>
      </c>
      <c r="J1235" t="s">
        <v>3008</v>
      </c>
    </row>
    <row r="1236" spans="1:10">
      <c r="A1236" t="s">
        <v>1502</v>
      </c>
      <c r="B1236">
        <v>44.331600000000002</v>
      </c>
      <c r="C1236">
        <v>30.459800000000001</v>
      </c>
      <c r="D1236">
        <f>SUM(C1236/B1236)</f>
        <v>0.68709002156475296</v>
      </c>
      <c r="E1236">
        <v>-0.54142800000000002</v>
      </c>
      <c r="F1236">
        <v>-2.2449699999999999</v>
      </c>
      <c r="G1236">
        <v>3.5500000000000002E-3</v>
      </c>
      <c r="H1236">
        <v>3.95176E-2</v>
      </c>
      <c r="I1236" t="s">
        <v>1503</v>
      </c>
      <c r="J1236" t="s">
        <v>1504</v>
      </c>
    </row>
    <row r="1237" spans="1:10">
      <c r="A1237" t="s">
        <v>4360</v>
      </c>
      <c r="B1237">
        <v>20.818300000000001</v>
      </c>
      <c r="C1237">
        <v>14.301</v>
      </c>
      <c r="D1237">
        <f>SUM(C1237/B1237)</f>
        <v>0.68694369857289017</v>
      </c>
      <c r="E1237">
        <v>-0.54174</v>
      </c>
      <c r="F1237">
        <v>-1.9467399999999999</v>
      </c>
      <c r="G1237" s="1">
        <v>8.0000000000000004E-4</v>
      </c>
      <c r="H1237">
        <v>1.29751E-2</v>
      </c>
      <c r="I1237" t="s">
        <v>4361</v>
      </c>
      <c r="J1237" t="s">
        <v>4362</v>
      </c>
    </row>
    <row r="1238" spans="1:10">
      <c r="A1238" t="s">
        <v>4726</v>
      </c>
      <c r="B1238">
        <v>17.440799999999999</v>
      </c>
      <c r="C1238">
        <v>11.9725</v>
      </c>
      <c r="D1238">
        <f>SUM(C1238/B1238)</f>
        <v>0.68646507040961424</v>
      </c>
      <c r="E1238">
        <v>-0.542744</v>
      </c>
      <c r="F1238">
        <v>-1.6515500000000001</v>
      </c>
      <c r="G1238">
        <v>3.8999999999999998E-3</v>
      </c>
      <c r="H1238">
        <v>4.2423200000000001E-2</v>
      </c>
      <c r="I1238" t="s">
        <v>4727</v>
      </c>
      <c r="J1238" t="s">
        <v>4728</v>
      </c>
    </row>
    <row r="1239" spans="1:10">
      <c r="A1239" t="s">
        <v>5383</v>
      </c>
      <c r="B1239">
        <v>7.6173099999999998</v>
      </c>
      <c r="C1239">
        <v>5.2280800000000003</v>
      </c>
      <c r="D1239">
        <f>SUM(C1239/B1239)</f>
        <v>0.68634202887896123</v>
      </c>
      <c r="E1239">
        <v>-0.54300199999999998</v>
      </c>
      <c r="F1239">
        <v>-1.6711199999999999</v>
      </c>
      <c r="G1239">
        <v>3.8999999999999998E-3</v>
      </c>
      <c r="H1239">
        <v>4.2423200000000001E-2</v>
      </c>
      <c r="I1239" t="s">
        <v>5384</v>
      </c>
      <c r="J1239" t="s">
        <v>5385</v>
      </c>
    </row>
    <row r="1240" spans="1:10">
      <c r="A1240" t="s">
        <v>3861</v>
      </c>
      <c r="B1240">
        <v>18.665099999999999</v>
      </c>
      <c r="C1240">
        <v>12.804</v>
      </c>
      <c r="D1240">
        <f>SUM(C1240/B1240)</f>
        <v>0.6859861452657634</v>
      </c>
      <c r="E1240">
        <v>-0.54374999999999996</v>
      </c>
      <c r="F1240">
        <v>-1.9575499999999999</v>
      </c>
      <c r="G1240" s="1">
        <v>8.0000000000000004E-4</v>
      </c>
      <c r="H1240">
        <v>1.29751E-2</v>
      </c>
      <c r="I1240" t="s">
        <v>3862</v>
      </c>
      <c r="J1240" t="s">
        <v>3863</v>
      </c>
    </row>
    <row r="1241" spans="1:10">
      <c r="A1241" t="s">
        <v>5267</v>
      </c>
      <c r="B1241">
        <v>12.014699999999999</v>
      </c>
      <c r="C1241">
        <v>8.2407400000000006</v>
      </c>
      <c r="D1241">
        <f>SUM(C1241/B1241)</f>
        <v>0.68588812038586078</v>
      </c>
      <c r="E1241">
        <v>-0.54395899999999997</v>
      </c>
      <c r="F1241">
        <v>-1.87985</v>
      </c>
      <c r="G1241">
        <v>2.7000000000000001E-3</v>
      </c>
      <c r="H1241">
        <v>3.2488700000000002E-2</v>
      </c>
      <c r="I1241" t="s">
        <v>5268</v>
      </c>
      <c r="J1241" t="s">
        <v>5269</v>
      </c>
    </row>
    <row r="1242" spans="1:10">
      <c r="A1242" t="s">
        <v>4649</v>
      </c>
      <c r="B1242">
        <v>9.4572000000000003</v>
      </c>
      <c r="C1242">
        <v>6.4861800000000001</v>
      </c>
      <c r="D1242">
        <f>SUM(C1242/B1242)</f>
        <v>0.68584570485978935</v>
      </c>
      <c r="E1242">
        <v>-0.544045</v>
      </c>
      <c r="F1242">
        <v>-1.91164</v>
      </c>
      <c r="G1242">
        <v>1.25E-3</v>
      </c>
      <c r="H1242">
        <v>1.82474E-2</v>
      </c>
      <c r="I1242" t="s">
        <v>1</v>
      </c>
      <c r="J1242" t="s">
        <v>4650</v>
      </c>
    </row>
    <row r="1243" spans="1:10">
      <c r="A1243" t="s">
        <v>2011</v>
      </c>
      <c r="B1243">
        <v>13.8149</v>
      </c>
      <c r="C1243">
        <v>9.4643999999999995</v>
      </c>
      <c r="D1243">
        <f>SUM(C1243/B1243)</f>
        <v>0.68508639222868062</v>
      </c>
      <c r="E1243">
        <v>-0.54564299999999999</v>
      </c>
      <c r="F1243">
        <v>-1.97068</v>
      </c>
      <c r="G1243">
        <v>1.2999999999999999E-3</v>
      </c>
      <c r="H1243">
        <v>1.87498E-2</v>
      </c>
      <c r="I1243" t="s">
        <v>2012</v>
      </c>
      <c r="J1243" t="s">
        <v>2013</v>
      </c>
    </row>
    <row r="1244" spans="1:10">
      <c r="A1244" t="s">
        <v>1836</v>
      </c>
      <c r="B1244">
        <v>38.464799999999997</v>
      </c>
      <c r="C1244">
        <v>26.336300000000001</v>
      </c>
      <c r="D1244">
        <f>SUM(C1244/B1244)</f>
        <v>0.68468573864936266</v>
      </c>
      <c r="E1244">
        <v>-0.54648600000000003</v>
      </c>
      <c r="F1244">
        <v>-2.1514000000000002</v>
      </c>
      <c r="G1244">
        <v>1.1999999999999999E-3</v>
      </c>
      <c r="H1244">
        <v>1.77638E-2</v>
      </c>
      <c r="I1244" t="s">
        <v>1</v>
      </c>
      <c r="J1244" t="s">
        <v>1837</v>
      </c>
    </row>
    <row r="1245" spans="1:10">
      <c r="A1245" t="s">
        <v>6394</v>
      </c>
      <c r="B1245">
        <v>19.068100000000001</v>
      </c>
      <c r="C1245">
        <v>13.0486</v>
      </c>
      <c r="D1245">
        <f>SUM(C1245/B1245)</f>
        <v>0.68431568955480615</v>
      </c>
      <c r="E1245">
        <v>-0.54726900000000001</v>
      </c>
      <c r="F1245">
        <v>-1.9489700000000001</v>
      </c>
      <c r="G1245">
        <v>3.5500000000000002E-3</v>
      </c>
      <c r="H1245">
        <v>3.95176E-2</v>
      </c>
      <c r="I1245" t="s">
        <v>6395</v>
      </c>
      <c r="J1245" t="s">
        <v>6396</v>
      </c>
    </row>
    <row r="1246" spans="1:10">
      <c r="A1246" t="s">
        <v>600</v>
      </c>
      <c r="B1246">
        <v>94.176599999999993</v>
      </c>
      <c r="C1246">
        <v>64.444100000000006</v>
      </c>
      <c r="D1246">
        <f>SUM(C1246/B1246)</f>
        <v>0.68428994038858926</v>
      </c>
      <c r="E1246">
        <v>-0.547319</v>
      </c>
      <c r="F1246">
        <v>-2.0615299999999999</v>
      </c>
      <c r="G1246" s="1">
        <v>6.9999999999999999E-4</v>
      </c>
      <c r="H1246">
        <v>1.1823699999999999E-2</v>
      </c>
      <c r="I1246" t="s">
        <v>601</v>
      </c>
      <c r="J1246" t="s">
        <v>602</v>
      </c>
    </row>
    <row r="1247" spans="1:10">
      <c r="A1247" t="s">
        <v>5916</v>
      </c>
      <c r="B1247">
        <v>90.305300000000003</v>
      </c>
      <c r="C1247">
        <v>61.764099999999999</v>
      </c>
      <c r="D1247">
        <f>SUM(C1247/B1247)</f>
        <v>0.6839476752748731</v>
      </c>
      <c r="E1247">
        <v>-0.54804299999999995</v>
      </c>
      <c r="F1247">
        <v>-2.0245600000000001</v>
      </c>
      <c r="G1247">
        <v>6.4999999999999997E-4</v>
      </c>
      <c r="H1247">
        <v>1.11658E-2</v>
      </c>
      <c r="I1247" t="s">
        <v>5917</v>
      </c>
      <c r="J1247" t="s">
        <v>5918</v>
      </c>
    </row>
    <row r="1248" spans="1:10">
      <c r="A1248" t="s">
        <v>5291</v>
      </c>
      <c r="B1248">
        <v>6.6407499999999997</v>
      </c>
      <c r="C1248">
        <v>4.5365500000000001</v>
      </c>
      <c r="D1248">
        <f>SUM(C1248/B1248)</f>
        <v>0.68313819975153411</v>
      </c>
      <c r="E1248">
        <v>-0.54975200000000002</v>
      </c>
      <c r="F1248">
        <v>-1.72268</v>
      </c>
      <c r="G1248">
        <v>3.0000000000000001E-3</v>
      </c>
      <c r="H1248">
        <v>3.4869799999999999E-2</v>
      </c>
      <c r="I1248" t="s">
        <v>5292</v>
      </c>
      <c r="J1248" t="s">
        <v>5293</v>
      </c>
    </row>
    <row r="1249" spans="1:10">
      <c r="A1249" t="s">
        <v>2728</v>
      </c>
      <c r="B1249">
        <v>4.6216400000000002</v>
      </c>
      <c r="C1249">
        <v>3.15707</v>
      </c>
      <c r="D1249">
        <f>SUM(C1249/B1249)</f>
        <v>0.68310599700539198</v>
      </c>
      <c r="E1249">
        <v>-0.54981999999999998</v>
      </c>
      <c r="F1249">
        <v>-1.64209</v>
      </c>
      <c r="G1249">
        <v>3.5500000000000002E-3</v>
      </c>
      <c r="H1249">
        <v>3.95176E-2</v>
      </c>
      <c r="I1249" t="s">
        <v>2729</v>
      </c>
      <c r="J1249" t="s">
        <v>2730</v>
      </c>
    </row>
    <row r="1250" spans="1:10">
      <c r="A1250" t="s">
        <v>5551</v>
      </c>
      <c r="B1250">
        <v>12.605</v>
      </c>
      <c r="C1250">
        <v>8.6075099999999996</v>
      </c>
      <c r="D1250">
        <f>SUM(C1250/B1250)</f>
        <v>0.68286473621578736</v>
      </c>
      <c r="E1250">
        <v>-0.55033299999999996</v>
      </c>
      <c r="F1250">
        <v>-1.66086</v>
      </c>
      <c r="G1250">
        <v>4.0000000000000001E-3</v>
      </c>
      <c r="H1250">
        <v>4.31396E-2</v>
      </c>
      <c r="I1250" t="s">
        <v>5552</v>
      </c>
      <c r="J1250" t="s">
        <v>5553</v>
      </c>
    </row>
    <row r="1251" spans="1:10">
      <c r="A1251" t="s">
        <v>6147</v>
      </c>
      <c r="B1251">
        <v>18.785</v>
      </c>
      <c r="C1251">
        <v>12.819699999999999</v>
      </c>
      <c r="D1251">
        <f>SUM(C1251/B1251)</f>
        <v>0.68244343891402715</v>
      </c>
      <c r="E1251">
        <v>-0.55121799999999999</v>
      </c>
      <c r="F1251">
        <v>-1.9286300000000001</v>
      </c>
      <c r="G1251">
        <v>1.0499999999999999E-3</v>
      </c>
      <c r="H1251">
        <v>1.6041400000000001E-2</v>
      </c>
      <c r="I1251" t="s">
        <v>6148</v>
      </c>
      <c r="J1251" t="s">
        <v>6149</v>
      </c>
    </row>
    <row r="1252" spans="1:10">
      <c r="A1252" t="s">
        <v>3999</v>
      </c>
      <c r="B1252">
        <v>25.872599999999998</v>
      </c>
      <c r="C1252">
        <v>17.6524</v>
      </c>
      <c r="D1252">
        <f>SUM(C1252/B1252)</f>
        <v>0.68228164158221438</v>
      </c>
      <c r="E1252">
        <v>-0.55156099999999997</v>
      </c>
      <c r="F1252">
        <v>-2.0028700000000002</v>
      </c>
      <c r="G1252">
        <v>3.5E-4</v>
      </c>
      <c r="H1252">
        <v>6.9148899999999999E-3</v>
      </c>
      <c r="I1252" t="s">
        <v>4000</v>
      </c>
      <c r="J1252" t="s">
        <v>4001</v>
      </c>
    </row>
    <row r="1253" spans="1:10">
      <c r="A1253" t="s">
        <v>3762</v>
      </c>
      <c r="B1253">
        <v>22.575099999999999</v>
      </c>
      <c r="C1253">
        <v>15.397500000000001</v>
      </c>
      <c r="D1253">
        <f>SUM(C1253/B1253)</f>
        <v>0.68205677937196296</v>
      </c>
      <c r="E1253">
        <v>-0.552041</v>
      </c>
      <c r="F1253">
        <v>-1.98149</v>
      </c>
      <c r="G1253">
        <v>6.4999999999999997E-4</v>
      </c>
      <c r="H1253">
        <v>1.11658E-2</v>
      </c>
      <c r="I1253" t="s">
        <v>3763</v>
      </c>
      <c r="J1253" t="s">
        <v>3764</v>
      </c>
    </row>
    <row r="1254" spans="1:10">
      <c r="A1254" t="s">
        <v>4149</v>
      </c>
      <c r="B1254">
        <v>49.911700000000003</v>
      </c>
      <c r="C1254">
        <v>34.042499999999997</v>
      </c>
      <c r="D1254">
        <f>SUM(C1254/B1254)</f>
        <v>0.68205450826158986</v>
      </c>
      <c r="E1254">
        <v>-0.55204299999999995</v>
      </c>
      <c r="F1254">
        <v>-1.7612099999999999</v>
      </c>
      <c r="G1254">
        <v>2E-3</v>
      </c>
      <c r="H1254">
        <v>2.5956900000000001E-2</v>
      </c>
      <c r="I1254" t="s">
        <v>4150</v>
      </c>
      <c r="J1254" t="s">
        <v>4151</v>
      </c>
    </row>
    <row r="1255" spans="1:10">
      <c r="A1255" t="s">
        <v>1237</v>
      </c>
      <c r="B1255">
        <v>416.38</v>
      </c>
      <c r="C1255">
        <v>283.96300000000002</v>
      </c>
      <c r="D1255">
        <f>SUM(C1255/B1255)</f>
        <v>0.68198040251693171</v>
      </c>
      <c r="E1255">
        <v>-0.552199</v>
      </c>
      <c r="F1255">
        <v>-2.1863800000000002</v>
      </c>
      <c r="G1255">
        <v>1.1000000000000001E-3</v>
      </c>
      <c r="H1255">
        <v>1.6594600000000001E-2</v>
      </c>
      <c r="I1255" t="s">
        <v>1238</v>
      </c>
      <c r="J1255" t="s">
        <v>1239</v>
      </c>
    </row>
    <row r="1256" spans="1:10">
      <c r="A1256" t="s">
        <v>6468</v>
      </c>
      <c r="B1256">
        <v>87.010999999999996</v>
      </c>
      <c r="C1256">
        <v>59.335599999999999</v>
      </c>
      <c r="D1256">
        <f>SUM(C1256/B1256)</f>
        <v>0.68193216949581092</v>
      </c>
      <c r="E1256">
        <v>-0.55230100000000004</v>
      </c>
      <c r="F1256">
        <v>-1.68956</v>
      </c>
      <c r="G1256">
        <v>3.15E-3</v>
      </c>
      <c r="H1256">
        <v>3.6279600000000002E-2</v>
      </c>
      <c r="I1256" t="s">
        <v>6469</v>
      </c>
      <c r="J1256" t="s">
        <v>6470</v>
      </c>
    </row>
    <row r="1257" spans="1:10">
      <c r="A1257" t="s">
        <v>5136</v>
      </c>
      <c r="B1257">
        <v>134.935</v>
      </c>
      <c r="C1257">
        <v>91.825999999999993</v>
      </c>
      <c r="D1257">
        <f>SUM(C1257/B1257)</f>
        <v>0.68052025049097709</v>
      </c>
      <c r="E1257">
        <v>-0.55528999999999995</v>
      </c>
      <c r="F1257">
        <v>-2.00231</v>
      </c>
      <c r="G1257">
        <v>5.5000000000000003E-4</v>
      </c>
      <c r="H1257">
        <v>9.8427400000000009E-3</v>
      </c>
      <c r="I1257" t="s">
        <v>5137</v>
      </c>
      <c r="J1257" t="s">
        <v>5138</v>
      </c>
    </row>
    <row r="1258" spans="1:10">
      <c r="A1258" t="s">
        <v>1978</v>
      </c>
      <c r="B1258">
        <v>8.6528899999999993</v>
      </c>
      <c r="C1258">
        <v>5.8883400000000004</v>
      </c>
      <c r="D1258">
        <f>SUM(C1258/B1258)</f>
        <v>0.68050558830633479</v>
      </c>
      <c r="E1258">
        <v>-0.55532099999999995</v>
      </c>
      <c r="F1258">
        <v>-1.8253600000000001</v>
      </c>
      <c r="G1258">
        <v>3.2499999999999999E-3</v>
      </c>
      <c r="H1258">
        <v>3.7109900000000001E-2</v>
      </c>
      <c r="I1258" t="s">
        <v>1979</v>
      </c>
      <c r="J1258" t="s">
        <v>1980</v>
      </c>
    </row>
    <row r="1259" spans="1:10">
      <c r="A1259" t="s">
        <v>3676</v>
      </c>
      <c r="B1259">
        <v>17.498200000000001</v>
      </c>
      <c r="C1259">
        <v>11.9046</v>
      </c>
      <c r="D1259">
        <f>SUM(C1259/B1259)</f>
        <v>0.6803328342343784</v>
      </c>
      <c r="E1259">
        <v>-0.55568499999999998</v>
      </c>
      <c r="F1259">
        <v>-1.8236699999999999</v>
      </c>
      <c r="G1259">
        <v>1.0499999999999999E-3</v>
      </c>
      <c r="H1259">
        <v>1.6041400000000001E-2</v>
      </c>
      <c r="I1259" t="s">
        <v>3677</v>
      </c>
      <c r="J1259" t="s">
        <v>3678</v>
      </c>
    </row>
    <row r="1260" spans="1:10">
      <c r="A1260" t="s">
        <v>5609</v>
      </c>
      <c r="B1260">
        <v>17.245100000000001</v>
      </c>
      <c r="C1260">
        <v>11.7309</v>
      </c>
      <c r="D1260">
        <f>SUM(C1260/B1260)</f>
        <v>0.68024540304202352</v>
      </c>
      <c r="E1260">
        <v>-0.55586999999999998</v>
      </c>
      <c r="F1260">
        <v>-1.98725</v>
      </c>
      <c r="G1260">
        <v>4.4999999999999999E-4</v>
      </c>
      <c r="H1260">
        <v>8.4167700000000005E-3</v>
      </c>
      <c r="I1260" t="s">
        <v>5610</v>
      </c>
      <c r="J1260" t="s">
        <v>5611</v>
      </c>
    </row>
    <row r="1261" spans="1:10">
      <c r="A1261" t="s">
        <v>3907</v>
      </c>
      <c r="B1261">
        <v>28.518899999999999</v>
      </c>
      <c r="C1261">
        <v>19.396000000000001</v>
      </c>
      <c r="D1261">
        <f>SUM(C1261/B1261)</f>
        <v>0.68011038293903348</v>
      </c>
      <c r="E1261">
        <v>-0.55615800000000004</v>
      </c>
      <c r="F1261">
        <v>-1.9880199999999999</v>
      </c>
      <c r="G1261">
        <v>6.4999999999999997E-4</v>
      </c>
      <c r="H1261">
        <v>1.11658E-2</v>
      </c>
      <c r="I1261" t="s">
        <v>3908</v>
      </c>
      <c r="J1261" t="s">
        <v>3909</v>
      </c>
    </row>
    <row r="1262" spans="1:10">
      <c r="A1262" t="s">
        <v>4065</v>
      </c>
      <c r="B1262">
        <v>19.569299999999998</v>
      </c>
      <c r="C1262">
        <v>13.3024</v>
      </c>
      <c r="D1262">
        <f>SUM(C1262/B1262)</f>
        <v>0.6797586014829351</v>
      </c>
      <c r="E1262">
        <v>-0.55690300000000004</v>
      </c>
      <c r="F1262">
        <v>-1.97631</v>
      </c>
      <c r="G1262">
        <v>3.3500000000000001E-3</v>
      </c>
      <c r="H1262">
        <v>3.79431E-2</v>
      </c>
      <c r="I1262" t="s">
        <v>4066</v>
      </c>
      <c r="J1262" t="s">
        <v>4067</v>
      </c>
    </row>
    <row r="1263" spans="1:10">
      <c r="A1263" t="s">
        <v>1934</v>
      </c>
      <c r="B1263">
        <v>123.27</v>
      </c>
      <c r="C1263">
        <v>83.777199999999993</v>
      </c>
      <c r="D1263">
        <f>SUM(C1263/B1263)</f>
        <v>0.67962359049241494</v>
      </c>
      <c r="E1263">
        <v>-0.557195</v>
      </c>
      <c r="F1263">
        <v>-1.8700699999999999</v>
      </c>
      <c r="G1263">
        <v>1.1999999999999999E-3</v>
      </c>
      <c r="H1263">
        <v>1.77638E-2</v>
      </c>
      <c r="I1263" t="s">
        <v>1935</v>
      </c>
      <c r="J1263" t="s">
        <v>1936</v>
      </c>
    </row>
    <row r="1264" spans="1:10">
      <c r="A1264" t="s">
        <v>4175</v>
      </c>
      <c r="B1264">
        <v>27.252800000000001</v>
      </c>
      <c r="C1264">
        <v>18.507300000000001</v>
      </c>
      <c r="D1264">
        <f>SUM(C1264/B1264)</f>
        <v>0.67909719368285093</v>
      </c>
      <c r="E1264">
        <v>-0.55830999999999997</v>
      </c>
      <c r="F1264">
        <v>-2.0429900000000001</v>
      </c>
      <c r="G1264" s="1">
        <v>8.0000000000000004E-4</v>
      </c>
      <c r="H1264">
        <v>1.29751E-2</v>
      </c>
      <c r="I1264" t="s">
        <v>4176</v>
      </c>
      <c r="J1264" t="s">
        <v>4177</v>
      </c>
    </row>
    <row r="1265" spans="1:10">
      <c r="A1265" t="s">
        <v>5887</v>
      </c>
      <c r="B1265">
        <v>917.64</v>
      </c>
      <c r="C1265">
        <v>622.58699999999999</v>
      </c>
      <c r="D1265">
        <f>SUM(C1265/B1265)</f>
        <v>0.67846541127239435</v>
      </c>
      <c r="E1265">
        <v>-0.55965200000000004</v>
      </c>
      <c r="F1265">
        <v>-6.6929100000000004</v>
      </c>
      <c r="G1265" s="1">
        <v>6.9999999999999999E-4</v>
      </c>
      <c r="H1265">
        <v>1.1823699999999999E-2</v>
      </c>
      <c r="I1265" t="s">
        <v>5888</v>
      </c>
      <c r="J1265" t="s">
        <v>5889</v>
      </c>
    </row>
    <row r="1266" spans="1:10">
      <c r="A1266" t="s">
        <v>5046</v>
      </c>
      <c r="B1266">
        <v>209.084</v>
      </c>
      <c r="C1266">
        <v>141.779</v>
      </c>
      <c r="D1266">
        <f>SUM(C1266/B1266)</f>
        <v>0.67809588490750128</v>
      </c>
      <c r="E1266">
        <v>-0.56043699999999996</v>
      </c>
      <c r="F1266">
        <v>-4.4074200000000001</v>
      </c>
      <c r="G1266">
        <v>3.3500000000000001E-3</v>
      </c>
      <c r="H1266">
        <v>3.79431E-2</v>
      </c>
      <c r="I1266" t="s">
        <v>1</v>
      </c>
      <c r="J1266" t="s">
        <v>5047</v>
      </c>
    </row>
    <row r="1267" spans="1:10">
      <c r="A1267" t="s">
        <v>742</v>
      </c>
      <c r="B1267">
        <v>156.53200000000001</v>
      </c>
      <c r="C1267">
        <v>106.14100000000001</v>
      </c>
      <c r="D1267">
        <f>SUM(C1267/B1267)</f>
        <v>0.67807860373597728</v>
      </c>
      <c r="E1267">
        <v>-0.56047199999999997</v>
      </c>
      <c r="F1267">
        <v>-1.89612</v>
      </c>
      <c r="G1267" s="1">
        <v>6.9999999999999999E-4</v>
      </c>
      <c r="H1267">
        <v>1.1823699999999999E-2</v>
      </c>
      <c r="I1267" t="s">
        <v>743</v>
      </c>
      <c r="J1267" t="s">
        <v>744</v>
      </c>
    </row>
    <row r="1268" spans="1:10">
      <c r="A1268" t="s">
        <v>6216</v>
      </c>
      <c r="B1268">
        <v>29.435700000000001</v>
      </c>
      <c r="C1268">
        <v>19.957799999999999</v>
      </c>
      <c r="D1268">
        <f>SUM(C1268/B1268)</f>
        <v>0.67801343266849434</v>
      </c>
      <c r="E1268">
        <v>-0.56061399999999995</v>
      </c>
      <c r="F1268">
        <v>-1.8438399999999999</v>
      </c>
      <c r="G1268">
        <v>1.5E-3</v>
      </c>
      <c r="H1268">
        <v>2.0906500000000001E-2</v>
      </c>
      <c r="I1268" t="s">
        <v>6217</v>
      </c>
      <c r="J1268" t="s">
        <v>6218</v>
      </c>
    </row>
    <row r="1269" spans="1:10">
      <c r="A1269" t="s">
        <v>2624</v>
      </c>
      <c r="B1269">
        <v>212.53299999999999</v>
      </c>
      <c r="C1269">
        <v>144.09200000000001</v>
      </c>
      <c r="D1269">
        <f>SUM(C1269/B1269)</f>
        <v>0.67797471451492253</v>
      </c>
      <c r="E1269">
        <v>-0.56069899999999995</v>
      </c>
      <c r="F1269">
        <v>-2.0419</v>
      </c>
      <c r="G1269">
        <v>4.4999999999999999E-4</v>
      </c>
      <c r="H1269">
        <v>8.4167700000000005E-3</v>
      </c>
      <c r="I1269" t="s">
        <v>2625</v>
      </c>
      <c r="J1269" t="s">
        <v>2626</v>
      </c>
    </row>
    <row r="1270" spans="1:10">
      <c r="A1270" t="s">
        <v>1285</v>
      </c>
      <c r="B1270">
        <v>76.706299999999999</v>
      </c>
      <c r="C1270">
        <v>51.995600000000003</v>
      </c>
      <c r="D1270">
        <f>SUM(C1270/B1270)</f>
        <v>0.67785305770190984</v>
      </c>
      <c r="E1270">
        <v>-0.56095600000000001</v>
      </c>
      <c r="F1270">
        <v>-1.6895</v>
      </c>
      <c r="G1270">
        <v>3.5000000000000001E-3</v>
      </c>
      <c r="H1270">
        <v>3.9150699999999997E-2</v>
      </c>
      <c r="I1270" t="s">
        <v>1286</v>
      </c>
      <c r="J1270" t="s">
        <v>1287</v>
      </c>
    </row>
    <row r="1271" spans="1:10">
      <c r="A1271" t="s">
        <v>1527</v>
      </c>
      <c r="B1271">
        <v>561.25599999999997</v>
      </c>
      <c r="C1271">
        <v>380.36099999999999</v>
      </c>
      <c r="D1271">
        <f>SUM(C1271/B1271)</f>
        <v>0.67769609589919755</v>
      </c>
      <c r="E1271">
        <v>-0.56128900000000004</v>
      </c>
      <c r="F1271">
        <v>-1.8638600000000001</v>
      </c>
      <c r="G1271">
        <v>1.5499999999999999E-3</v>
      </c>
      <c r="H1271">
        <v>2.1391E-2</v>
      </c>
      <c r="I1271" t="s">
        <v>1528</v>
      </c>
      <c r="J1271" t="s">
        <v>1529</v>
      </c>
    </row>
    <row r="1272" spans="1:10">
      <c r="A1272" t="s">
        <v>5600</v>
      </c>
      <c r="B1272">
        <v>165.46199999999999</v>
      </c>
      <c r="C1272">
        <v>112.072</v>
      </c>
      <c r="D1272">
        <f>SUM(C1272/B1272)</f>
        <v>0.67732772479481695</v>
      </c>
      <c r="E1272">
        <v>-0.56207200000000002</v>
      </c>
      <c r="F1272">
        <v>-1.8002400000000001</v>
      </c>
      <c r="G1272">
        <v>1.4499999999999999E-3</v>
      </c>
      <c r="H1272">
        <v>2.0378199999999999E-2</v>
      </c>
      <c r="I1272" t="s">
        <v>5601</v>
      </c>
      <c r="J1272" t="s">
        <v>5602</v>
      </c>
    </row>
    <row r="1273" spans="1:10">
      <c r="A1273" t="s">
        <v>1743</v>
      </c>
      <c r="B1273">
        <v>10.95</v>
      </c>
      <c r="C1273">
        <v>7.4156199999999997</v>
      </c>
      <c r="D1273">
        <f>SUM(C1273/B1273)</f>
        <v>0.67722557077625567</v>
      </c>
      <c r="E1273">
        <v>-0.56228900000000004</v>
      </c>
      <c r="F1273">
        <v>-1.82565</v>
      </c>
      <c r="G1273">
        <v>1.65E-3</v>
      </c>
      <c r="H1273">
        <v>2.24402E-2</v>
      </c>
      <c r="I1273" t="s">
        <v>1744</v>
      </c>
      <c r="J1273" t="s">
        <v>1745</v>
      </c>
    </row>
    <row r="1274" spans="1:10">
      <c r="A1274" t="s">
        <v>206</v>
      </c>
      <c r="B1274">
        <v>16.476800000000001</v>
      </c>
      <c r="C1274">
        <v>11.158099999999999</v>
      </c>
      <c r="D1274">
        <f>SUM(C1274/B1274)</f>
        <v>0.67720067003301609</v>
      </c>
      <c r="E1274">
        <v>-0.56234600000000001</v>
      </c>
      <c r="F1274">
        <v>-1.7921</v>
      </c>
      <c r="G1274">
        <v>1.5499999999999999E-3</v>
      </c>
      <c r="H1274">
        <v>2.1391E-2</v>
      </c>
      <c r="I1274" t="s">
        <v>207</v>
      </c>
      <c r="J1274" t="s">
        <v>208</v>
      </c>
    </row>
    <row r="1275" spans="1:10">
      <c r="A1275" t="s">
        <v>4398</v>
      </c>
      <c r="B1275">
        <v>39.341200000000001</v>
      </c>
      <c r="C1275">
        <v>26.6204</v>
      </c>
      <c r="D1275">
        <f>SUM(C1275/B1275)</f>
        <v>0.67665449960855284</v>
      </c>
      <c r="E1275">
        <v>-0.56350999999999996</v>
      </c>
      <c r="F1275">
        <v>-2.0123899999999999</v>
      </c>
      <c r="G1275" s="1">
        <v>5.9999999999999995E-4</v>
      </c>
      <c r="H1275">
        <v>1.0558100000000001E-2</v>
      </c>
      <c r="I1275" t="s">
        <v>4399</v>
      </c>
      <c r="J1275" t="s">
        <v>4400</v>
      </c>
    </row>
    <row r="1276" spans="1:10">
      <c r="A1276" t="s">
        <v>3796</v>
      </c>
      <c r="B1276">
        <v>117.82899999999999</v>
      </c>
      <c r="C1276">
        <v>79.679400000000001</v>
      </c>
      <c r="D1276">
        <f>SUM(C1276/B1276)</f>
        <v>0.67622911167878885</v>
      </c>
      <c r="E1276">
        <v>-0.564419</v>
      </c>
      <c r="F1276">
        <v>-2.1901700000000002</v>
      </c>
      <c r="G1276">
        <v>4.4999999999999999E-4</v>
      </c>
      <c r="H1276">
        <v>8.4167700000000005E-3</v>
      </c>
      <c r="I1276" t="s">
        <v>3797</v>
      </c>
      <c r="J1276" t="s">
        <v>3798</v>
      </c>
    </row>
    <row r="1277" spans="1:10">
      <c r="A1277" t="s">
        <v>3846</v>
      </c>
      <c r="B1277">
        <v>23.860499999999998</v>
      </c>
      <c r="C1277">
        <v>16.125499999999999</v>
      </c>
      <c r="D1277">
        <f>SUM(C1277/B1277)</f>
        <v>0.67582406068607115</v>
      </c>
      <c r="E1277">
        <v>-0.56527700000000003</v>
      </c>
      <c r="F1277">
        <v>-2.0892499999999998</v>
      </c>
      <c r="G1277">
        <v>9.5E-4</v>
      </c>
      <c r="H1277">
        <v>1.48091E-2</v>
      </c>
      <c r="I1277" t="s">
        <v>3847</v>
      </c>
      <c r="J1277" t="s">
        <v>3848</v>
      </c>
    </row>
    <row r="1278" spans="1:10">
      <c r="A1278" t="s">
        <v>6416</v>
      </c>
      <c r="B1278">
        <v>130.88399999999999</v>
      </c>
      <c r="C1278">
        <v>88.327799999999996</v>
      </c>
      <c r="D1278">
        <f>SUM(C1278/B1278)</f>
        <v>0.6748555973228203</v>
      </c>
      <c r="E1278">
        <v>-0.56735100000000005</v>
      </c>
      <c r="F1278">
        <v>-1.95191</v>
      </c>
      <c r="G1278" s="1">
        <v>4.0000000000000002E-4</v>
      </c>
      <c r="H1278">
        <v>7.6922400000000004E-3</v>
      </c>
      <c r="I1278" t="s">
        <v>6417</v>
      </c>
      <c r="J1278" t="s">
        <v>6418</v>
      </c>
    </row>
    <row r="1279" spans="1:10">
      <c r="A1279" t="s">
        <v>1409</v>
      </c>
      <c r="B1279">
        <v>9.4219299999999997</v>
      </c>
      <c r="C1279">
        <v>6.3570500000000001</v>
      </c>
      <c r="D1279">
        <f>SUM(C1279/B1279)</f>
        <v>0.67470783586802285</v>
      </c>
      <c r="E1279">
        <v>-0.567666</v>
      </c>
      <c r="F1279">
        <v>-1.6712899999999999</v>
      </c>
      <c r="G1279">
        <v>4.1000000000000003E-3</v>
      </c>
      <c r="H1279">
        <v>4.3899500000000001E-2</v>
      </c>
      <c r="I1279" t="s">
        <v>1410</v>
      </c>
      <c r="J1279" t="s">
        <v>1411</v>
      </c>
    </row>
    <row r="1280" spans="1:10">
      <c r="A1280" t="s">
        <v>4899</v>
      </c>
      <c r="B1280">
        <v>9.7775200000000009</v>
      </c>
      <c r="C1280">
        <v>6.5964400000000003</v>
      </c>
      <c r="D1280">
        <f>SUM(C1280/B1280)</f>
        <v>0.67465369541560638</v>
      </c>
      <c r="E1280">
        <v>-0.56778200000000001</v>
      </c>
      <c r="F1280">
        <v>-1.83413</v>
      </c>
      <c r="G1280">
        <v>1.25E-3</v>
      </c>
      <c r="H1280">
        <v>1.82474E-2</v>
      </c>
      <c r="I1280" t="s">
        <v>4900</v>
      </c>
      <c r="J1280" t="s">
        <v>4901</v>
      </c>
    </row>
    <row r="1281" spans="1:10">
      <c r="A1281" t="s">
        <v>3083</v>
      </c>
      <c r="B1281">
        <v>7.0407900000000003</v>
      </c>
      <c r="C1281">
        <v>4.74925</v>
      </c>
      <c r="D1281">
        <f>SUM(C1281/B1281)</f>
        <v>0.67453368158970795</v>
      </c>
      <c r="E1281">
        <v>-0.56803999999999999</v>
      </c>
      <c r="F1281">
        <v>-1.8539000000000001</v>
      </c>
      <c r="G1281">
        <v>1.3500000000000001E-3</v>
      </c>
      <c r="H1281">
        <v>1.92839E-2</v>
      </c>
      <c r="I1281" t="s">
        <v>3084</v>
      </c>
      <c r="J1281" t="s">
        <v>3085</v>
      </c>
    </row>
    <row r="1282" spans="1:10">
      <c r="A1282" t="s">
        <v>1052</v>
      </c>
      <c r="B1282">
        <v>44.998699999999999</v>
      </c>
      <c r="C1282">
        <v>30.3521</v>
      </c>
      <c r="D1282">
        <f>SUM(C1282/B1282)</f>
        <v>0.67451059697280147</v>
      </c>
      <c r="E1282">
        <v>-0.56808599999999998</v>
      </c>
      <c r="F1282">
        <v>-2.0502799999999999</v>
      </c>
      <c r="G1282" s="1">
        <v>8.0000000000000004E-4</v>
      </c>
      <c r="H1282">
        <v>1.29751E-2</v>
      </c>
      <c r="I1282" t="s">
        <v>1053</v>
      </c>
      <c r="J1282" t="s">
        <v>1054</v>
      </c>
    </row>
    <row r="1283" spans="1:10">
      <c r="A1283" t="s">
        <v>5898</v>
      </c>
      <c r="B1283">
        <v>28.227399999999999</v>
      </c>
      <c r="C1283">
        <v>19.017299999999999</v>
      </c>
      <c r="D1283">
        <f>SUM(C1283/B1283)</f>
        <v>0.673717735250147</v>
      </c>
      <c r="E1283">
        <v>-0.56977900000000004</v>
      </c>
      <c r="F1283">
        <v>-2.0197400000000001</v>
      </c>
      <c r="G1283">
        <v>1.4999999999999999E-4</v>
      </c>
      <c r="H1283">
        <v>3.5324800000000002E-3</v>
      </c>
      <c r="I1283" t="s">
        <v>5899</v>
      </c>
      <c r="J1283" t="s">
        <v>5900</v>
      </c>
    </row>
    <row r="1284" spans="1:10">
      <c r="A1284" t="s">
        <v>1163</v>
      </c>
      <c r="B1284">
        <v>12.9011</v>
      </c>
      <c r="C1284">
        <v>8.6844099999999997</v>
      </c>
      <c r="D1284">
        <f>SUM(C1284/B1284)</f>
        <v>0.67315267690351988</v>
      </c>
      <c r="E1284">
        <v>-0.57099900000000003</v>
      </c>
      <c r="F1284">
        <v>-1.8461700000000001</v>
      </c>
      <c r="G1284">
        <v>1.25E-3</v>
      </c>
      <c r="H1284">
        <v>1.82474E-2</v>
      </c>
      <c r="I1284" t="s">
        <v>1164</v>
      </c>
      <c r="J1284" t="s">
        <v>1165</v>
      </c>
    </row>
    <row r="1285" spans="1:10">
      <c r="A1285" t="s">
        <v>3831</v>
      </c>
      <c r="B1285">
        <v>669.64599999999996</v>
      </c>
      <c r="C1285">
        <v>450.714</v>
      </c>
      <c r="D1285">
        <f>SUM(C1285/B1285)</f>
        <v>0.67306308109060609</v>
      </c>
      <c r="E1285">
        <v>-0.571187</v>
      </c>
      <c r="F1285">
        <v>-2.3470800000000001</v>
      </c>
      <c r="G1285">
        <v>5.5000000000000003E-4</v>
      </c>
      <c r="H1285">
        <v>9.8427400000000009E-3</v>
      </c>
      <c r="I1285" t="s">
        <v>3832</v>
      </c>
      <c r="J1285" t="s">
        <v>3833</v>
      </c>
    </row>
    <row r="1286" spans="1:10">
      <c r="A1286" t="s">
        <v>1172</v>
      </c>
      <c r="B1286">
        <v>95.227999999999994</v>
      </c>
      <c r="C1286">
        <v>64.093999999999994</v>
      </c>
      <c r="D1286">
        <f>SUM(C1286/B1286)</f>
        <v>0.67305834418448351</v>
      </c>
      <c r="E1286">
        <v>-0.57119600000000004</v>
      </c>
      <c r="F1286">
        <v>-1.9562900000000001</v>
      </c>
      <c r="G1286">
        <v>8.4999999999999995E-4</v>
      </c>
      <c r="H1286">
        <v>1.3619900000000001E-2</v>
      </c>
      <c r="I1286" t="s">
        <v>1173</v>
      </c>
      <c r="J1286" t="s">
        <v>1174</v>
      </c>
    </row>
    <row r="1287" spans="1:10">
      <c r="A1287" t="s">
        <v>460</v>
      </c>
      <c r="B1287">
        <v>4.2826500000000003</v>
      </c>
      <c r="C1287">
        <v>2.87906</v>
      </c>
      <c r="D1287">
        <f>SUM(C1287/B1287)</f>
        <v>0.67226133352013351</v>
      </c>
      <c r="E1287">
        <v>-0.57290700000000006</v>
      </c>
      <c r="F1287">
        <v>-1.77712</v>
      </c>
      <c r="G1287">
        <v>1.9E-3</v>
      </c>
      <c r="H1287">
        <v>2.4927899999999999E-2</v>
      </c>
      <c r="I1287" t="s">
        <v>461</v>
      </c>
      <c r="J1287" t="s">
        <v>462</v>
      </c>
    </row>
    <row r="1288" spans="1:10">
      <c r="A1288" t="s">
        <v>2170</v>
      </c>
      <c r="B1288">
        <v>171.578</v>
      </c>
      <c r="C1288">
        <v>115.28700000000001</v>
      </c>
      <c r="D1288">
        <f>SUM(C1288/B1288)</f>
        <v>0.67192180815722302</v>
      </c>
      <c r="E1288">
        <v>-0.57363900000000001</v>
      </c>
      <c r="F1288">
        <v>-2.8049200000000001</v>
      </c>
      <c r="G1288" s="1">
        <v>2.9999999999999997E-4</v>
      </c>
      <c r="H1288">
        <v>6.0938099999999999E-3</v>
      </c>
      <c r="I1288" t="s">
        <v>2171</v>
      </c>
      <c r="J1288" t="s">
        <v>2172</v>
      </c>
    </row>
    <row r="1289" spans="1:10">
      <c r="A1289" t="s">
        <v>5204</v>
      </c>
      <c r="B1289">
        <v>23.786899999999999</v>
      </c>
      <c r="C1289">
        <v>15.981</v>
      </c>
      <c r="D1289">
        <f>SUM(C1289/B1289)</f>
        <v>0.67184038273167168</v>
      </c>
      <c r="E1289">
        <v>-0.57380600000000004</v>
      </c>
      <c r="F1289">
        <v>-1.6384300000000001</v>
      </c>
      <c r="G1289">
        <v>3.8999999999999998E-3</v>
      </c>
      <c r="H1289">
        <v>4.2423200000000001E-2</v>
      </c>
      <c r="I1289" t="s">
        <v>5205</v>
      </c>
      <c r="J1289" t="s">
        <v>5206</v>
      </c>
    </row>
    <row r="1290" spans="1:10">
      <c r="A1290" t="s">
        <v>64</v>
      </c>
      <c r="B1290">
        <v>3.8594300000000001</v>
      </c>
      <c r="C1290">
        <v>2.5928499999999999</v>
      </c>
      <c r="D1290">
        <f>SUM(C1290/B1290)</f>
        <v>0.67182200480381815</v>
      </c>
      <c r="E1290">
        <v>-0.57384900000000005</v>
      </c>
      <c r="F1290">
        <v>-1.6878500000000001</v>
      </c>
      <c r="G1290">
        <v>3.5999999999999999E-3</v>
      </c>
      <c r="H1290">
        <v>3.9915899999999997E-2</v>
      </c>
      <c r="I1290" t="s">
        <v>65</v>
      </c>
      <c r="J1290" t="s">
        <v>66</v>
      </c>
    </row>
    <row r="1291" spans="1:10">
      <c r="A1291" t="s">
        <v>861</v>
      </c>
      <c r="B1291">
        <v>8.0192899999999998</v>
      </c>
      <c r="C1291">
        <v>5.3851899999999997</v>
      </c>
      <c r="D1291">
        <f>SUM(C1291/B1291)</f>
        <v>0.67152952443420799</v>
      </c>
      <c r="E1291">
        <v>-0.57447700000000002</v>
      </c>
      <c r="F1291">
        <v>-1.82565</v>
      </c>
      <c r="G1291">
        <v>4.0000000000000001E-3</v>
      </c>
      <c r="H1291">
        <v>4.31396E-2</v>
      </c>
      <c r="I1291" t="s">
        <v>862</v>
      </c>
      <c r="J1291" t="s">
        <v>863</v>
      </c>
    </row>
    <row r="1292" spans="1:10">
      <c r="A1292" t="s">
        <v>784</v>
      </c>
      <c r="B1292">
        <v>38.118000000000002</v>
      </c>
      <c r="C1292">
        <v>25.5915</v>
      </c>
      <c r="D1292">
        <f>SUM(C1292/B1292)</f>
        <v>0.67137572800251843</v>
      </c>
      <c r="E1292">
        <v>-0.57480900000000001</v>
      </c>
      <c r="F1292">
        <v>-2.1910599999999998</v>
      </c>
      <c r="G1292" s="1">
        <v>2.9999999999999997E-4</v>
      </c>
      <c r="H1292">
        <v>6.0938099999999999E-3</v>
      </c>
      <c r="I1292" t="s">
        <v>785</v>
      </c>
      <c r="J1292" t="s">
        <v>786</v>
      </c>
    </row>
    <row r="1293" spans="1:10">
      <c r="A1293" t="s">
        <v>2681</v>
      </c>
      <c r="B1293">
        <v>2.4846200000000001</v>
      </c>
      <c r="C1293">
        <v>1.6674500000000001</v>
      </c>
      <c r="D1293">
        <f>SUM(C1293/B1293)</f>
        <v>0.67110866047926854</v>
      </c>
      <c r="E1293">
        <v>-0.57538100000000003</v>
      </c>
      <c r="F1293">
        <v>-1.7588900000000001</v>
      </c>
      <c r="G1293">
        <v>2.7000000000000001E-3</v>
      </c>
      <c r="H1293">
        <v>3.2488700000000002E-2</v>
      </c>
      <c r="I1293" t="s">
        <v>2682</v>
      </c>
      <c r="J1293" t="s">
        <v>2683</v>
      </c>
    </row>
    <row r="1294" spans="1:10">
      <c r="A1294" t="s">
        <v>5989</v>
      </c>
      <c r="B1294">
        <v>36.621200000000002</v>
      </c>
      <c r="C1294">
        <v>24.571100000000001</v>
      </c>
      <c r="D1294">
        <f>SUM(C1294/B1294)</f>
        <v>0.67095289067534647</v>
      </c>
      <c r="E1294">
        <v>-0.57571700000000003</v>
      </c>
      <c r="F1294">
        <v>-2.2904200000000001</v>
      </c>
      <c r="G1294">
        <v>1.75E-3</v>
      </c>
      <c r="H1294">
        <v>2.3459299999999999E-2</v>
      </c>
      <c r="I1294" t="s">
        <v>1</v>
      </c>
      <c r="J1294" t="s">
        <v>5990</v>
      </c>
    </row>
    <row r="1295" spans="1:10">
      <c r="A1295" t="s">
        <v>522</v>
      </c>
      <c r="B1295">
        <v>29.649899999999999</v>
      </c>
      <c r="C1295">
        <v>19.892900000000001</v>
      </c>
      <c r="D1295">
        <f>SUM(C1295/B1295)</f>
        <v>0.67092637749199835</v>
      </c>
      <c r="E1295">
        <v>-0.57577699999999998</v>
      </c>
      <c r="F1295">
        <v>-1.87466</v>
      </c>
      <c r="G1295">
        <v>1.25E-3</v>
      </c>
      <c r="H1295">
        <v>1.82474E-2</v>
      </c>
      <c r="I1295" t="s">
        <v>523</v>
      </c>
      <c r="J1295" t="s">
        <v>524</v>
      </c>
    </row>
    <row r="1296" spans="1:10">
      <c r="A1296" t="s">
        <v>3858</v>
      </c>
      <c r="B1296">
        <v>16.116700000000002</v>
      </c>
      <c r="C1296">
        <v>10.7979</v>
      </c>
      <c r="D1296">
        <f>SUM(C1296/B1296)</f>
        <v>0.66998206828941409</v>
      </c>
      <c r="E1296">
        <v>-0.57780299999999996</v>
      </c>
      <c r="F1296">
        <v>-1.9839100000000001</v>
      </c>
      <c r="G1296">
        <v>1.4E-3</v>
      </c>
      <c r="H1296">
        <v>1.98411E-2</v>
      </c>
      <c r="I1296" t="s">
        <v>3859</v>
      </c>
      <c r="J1296" t="s">
        <v>3860</v>
      </c>
    </row>
    <row r="1297" spans="1:10">
      <c r="A1297" t="s">
        <v>4721</v>
      </c>
      <c r="B1297">
        <v>14.390599999999999</v>
      </c>
      <c r="C1297">
        <v>9.6400699999999997</v>
      </c>
      <c r="D1297">
        <f>SUM(C1297/B1297)</f>
        <v>0.66988659263686023</v>
      </c>
      <c r="E1297">
        <v>-0.57801499999999995</v>
      </c>
      <c r="F1297">
        <v>-1.71069</v>
      </c>
      <c r="G1297">
        <v>2.7000000000000001E-3</v>
      </c>
      <c r="H1297">
        <v>3.2488700000000002E-2</v>
      </c>
      <c r="I1297" t="s">
        <v>4722</v>
      </c>
      <c r="J1297" t="s">
        <v>4723</v>
      </c>
    </row>
    <row r="1298" spans="1:10">
      <c r="A1298" t="s">
        <v>2678</v>
      </c>
      <c r="B1298">
        <v>14.2476</v>
      </c>
      <c r="C1298">
        <v>9.5420999999999996</v>
      </c>
      <c r="D1298">
        <f>SUM(C1298/B1298)</f>
        <v>0.66973384991156404</v>
      </c>
      <c r="E1298">
        <v>-0.578345</v>
      </c>
      <c r="F1298">
        <v>-1.81609</v>
      </c>
      <c r="G1298">
        <v>1.9499999999999999E-3</v>
      </c>
      <c r="H1298">
        <v>2.5451700000000001E-2</v>
      </c>
      <c r="I1298" t="s">
        <v>2679</v>
      </c>
      <c r="J1298" t="s">
        <v>2680</v>
      </c>
    </row>
    <row r="1299" spans="1:10">
      <c r="A1299" t="s">
        <v>2238</v>
      </c>
      <c r="B1299">
        <v>251.49799999999999</v>
      </c>
      <c r="C1299">
        <v>168.399</v>
      </c>
      <c r="D1299">
        <f>SUM(C1299/B1299)</f>
        <v>0.6695838535495312</v>
      </c>
      <c r="E1299">
        <v>-0.57866499999999998</v>
      </c>
      <c r="F1299">
        <v>-1.7207399999999999</v>
      </c>
      <c r="G1299">
        <v>2.7000000000000001E-3</v>
      </c>
      <c r="H1299">
        <v>3.2488700000000002E-2</v>
      </c>
      <c r="I1299" t="s">
        <v>2239</v>
      </c>
      <c r="J1299" t="s">
        <v>2240</v>
      </c>
    </row>
    <row r="1300" spans="1:10">
      <c r="A1300" t="s">
        <v>3774</v>
      </c>
      <c r="B1300">
        <v>34.400199999999998</v>
      </c>
      <c r="C1300">
        <v>23.027899999999999</v>
      </c>
      <c r="D1300">
        <f>SUM(C1300/B1300)</f>
        <v>0.66941180574531545</v>
      </c>
      <c r="E1300">
        <v>-0.57903400000000005</v>
      </c>
      <c r="F1300">
        <v>-2.3040600000000002</v>
      </c>
      <c r="G1300">
        <v>2.2499999999999998E-3</v>
      </c>
      <c r="H1300">
        <v>2.8370900000000001E-2</v>
      </c>
      <c r="I1300" t="s">
        <v>3775</v>
      </c>
      <c r="J1300" t="s">
        <v>3776</v>
      </c>
    </row>
    <row r="1301" spans="1:10">
      <c r="A1301" t="s">
        <v>699</v>
      </c>
      <c r="B1301">
        <v>30.512899999999998</v>
      </c>
      <c r="C1301">
        <v>20.424499999999998</v>
      </c>
      <c r="D1301">
        <f>SUM(C1301/B1301)</f>
        <v>0.66937262600408354</v>
      </c>
      <c r="E1301">
        <v>-0.579121</v>
      </c>
      <c r="F1301">
        <v>-2.077</v>
      </c>
      <c r="G1301" s="1">
        <v>4.0000000000000002E-4</v>
      </c>
      <c r="H1301">
        <v>7.6922400000000004E-3</v>
      </c>
      <c r="I1301" t="s">
        <v>700</v>
      </c>
      <c r="J1301" t="s">
        <v>701</v>
      </c>
    </row>
    <row r="1302" spans="1:10">
      <c r="A1302" t="s">
        <v>911</v>
      </c>
      <c r="B1302">
        <v>93.910899999999998</v>
      </c>
      <c r="C1302">
        <v>62.8523</v>
      </c>
      <c r="D1302">
        <f>SUM(C1302/B1302)</f>
        <v>0.66927587745405481</v>
      </c>
      <c r="E1302">
        <v>-0.57932799999999995</v>
      </c>
      <c r="F1302">
        <v>-2.9135800000000001</v>
      </c>
      <c r="G1302">
        <v>1.1999999999999999E-3</v>
      </c>
      <c r="H1302">
        <v>1.77638E-2</v>
      </c>
      <c r="I1302" t="s">
        <v>1</v>
      </c>
      <c r="J1302" t="s">
        <v>912</v>
      </c>
    </row>
    <row r="1303" spans="1:10">
      <c r="A1303" t="s">
        <v>6230</v>
      </c>
      <c r="B1303">
        <v>31.108499999999999</v>
      </c>
      <c r="C1303">
        <v>20.817499999999999</v>
      </c>
      <c r="D1303">
        <f>SUM(C1303/B1303)</f>
        <v>0.66919009273992636</v>
      </c>
      <c r="E1303">
        <v>-0.57950900000000005</v>
      </c>
      <c r="F1303">
        <v>-1.9190400000000001</v>
      </c>
      <c r="G1303">
        <v>9.5E-4</v>
      </c>
      <c r="H1303">
        <v>1.48091E-2</v>
      </c>
      <c r="I1303" t="s">
        <v>6231</v>
      </c>
      <c r="J1303" t="s">
        <v>6232</v>
      </c>
    </row>
    <row r="1304" spans="1:10">
      <c r="A1304" t="s">
        <v>6185</v>
      </c>
      <c r="B1304">
        <v>25.761900000000001</v>
      </c>
      <c r="C1304">
        <v>17.220700000000001</v>
      </c>
      <c r="D1304">
        <f>SUM(C1304/B1304)</f>
        <v>0.6684561309530741</v>
      </c>
      <c r="E1304">
        <v>-0.58109500000000003</v>
      </c>
      <c r="F1304">
        <v>-2.2044899999999998</v>
      </c>
      <c r="G1304">
        <v>3.3500000000000001E-3</v>
      </c>
      <c r="H1304">
        <v>3.79431E-2</v>
      </c>
      <c r="I1304" t="s">
        <v>6186</v>
      </c>
      <c r="J1304" t="s">
        <v>6187</v>
      </c>
    </row>
    <row r="1305" spans="1:10">
      <c r="A1305" t="s">
        <v>2937</v>
      </c>
      <c r="B1305">
        <v>49.945099999999996</v>
      </c>
      <c r="C1305">
        <v>33.374400000000001</v>
      </c>
      <c r="D1305">
        <f>SUM(C1305/B1305)</f>
        <v>0.66822170743476339</v>
      </c>
      <c r="E1305">
        <v>-0.58160299999999998</v>
      </c>
      <c r="F1305">
        <v>-2.1217999999999999</v>
      </c>
      <c r="G1305" s="1">
        <v>2.0000000000000001E-4</v>
      </c>
      <c r="H1305">
        <v>4.42152E-3</v>
      </c>
      <c r="I1305" t="s">
        <v>2938</v>
      </c>
      <c r="J1305" t="s">
        <v>2939</v>
      </c>
    </row>
    <row r="1306" spans="1:10">
      <c r="A1306" t="s">
        <v>3648</v>
      </c>
      <c r="B1306">
        <v>17.0078</v>
      </c>
      <c r="C1306">
        <v>11.364800000000001</v>
      </c>
      <c r="D1306">
        <f>SUM(C1306/B1306)</f>
        <v>0.66821105610367015</v>
      </c>
      <c r="E1306">
        <v>-0.581623</v>
      </c>
      <c r="F1306">
        <v>-1.7995300000000001</v>
      </c>
      <c r="G1306">
        <v>1.1000000000000001E-3</v>
      </c>
      <c r="H1306">
        <v>1.6594600000000001E-2</v>
      </c>
      <c r="I1306" t="s">
        <v>3649</v>
      </c>
      <c r="J1306" t="s">
        <v>3650</v>
      </c>
    </row>
    <row r="1307" spans="1:10">
      <c r="A1307" t="s">
        <v>3356</v>
      </c>
      <c r="B1307">
        <v>11.571999999999999</v>
      </c>
      <c r="C1307">
        <v>7.7222400000000002</v>
      </c>
      <c r="D1307">
        <f>SUM(C1307/B1307)</f>
        <v>0.66732111994469412</v>
      </c>
      <c r="E1307">
        <v>-0.58354499999999998</v>
      </c>
      <c r="F1307">
        <v>-1.90361</v>
      </c>
      <c r="G1307">
        <v>1.1000000000000001E-3</v>
      </c>
      <c r="H1307">
        <v>1.6594600000000001E-2</v>
      </c>
      <c r="I1307" t="s">
        <v>3357</v>
      </c>
      <c r="J1307" t="s">
        <v>3358</v>
      </c>
    </row>
    <row r="1308" spans="1:10">
      <c r="A1308" t="s">
        <v>4754</v>
      </c>
      <c r="B1308">
        <v>305.57100000000003</v>
      </c>
      <c r="C1308">
        <v>203.886</v>
      </c>
      <c r="D1308">
        <f>SUM(C1308/B1308)</f>
        <v>0.66722954730651785</v>
      </c>
      <c r="E1308">
        <v>-0.58374300000000001</v>
      </c>
      <c r="F1308">
        <v>-2.0585200000000001</v>
      </c>
      <c r="G1308">
        <v>2.5000000000000001E-4</v>
      </c>
      <c r="H1308">
        <v>5.26437E-3</v>
      </c>
      <c r="I1308" t="s">
        <v>4755</v>
      </c>
      <c r="J1308" t="s">
        <v>4756</v>
      </c>
    </row>
    <row r="1309" spans="1:10">
      <c r="A1309" t="s">
        <v>2702</v>
      </c>
      <c r="B1309">
        <v>11.268700000000001</v>
      </c>
      <c r="C1309">
        <v>7.5187900000000001</v>
      </c>
      <c r="D1309">
        <f>SUM(C1309/B1309)</f>
        <v>0.66722780799914805</v>
      </c>
      <c r="E1309">
        <v>-0.58374899999999996</v>
      </c>
      <c r="F1309">
        <v>-1.6734800000000001</v>
      </c>
      <c r="G1309">
        <v>3.2499999999999999E-3</v>
      </c>
      <c r="H1309">
        <v>3.7109900000000001E-2</v>
      </c>
      <c r="I1309" t="s">
        <v>2703</v>
      </c>
      <c r="J1309" t="s">
        <v>2704</v>
      </c>
    </row>
    <row r="1310" spans="1:10">
      <c r="A1310" t="s">
        <v>5511</v>
      </c>
      <c r="B1310">
        <v>5.9632899999999998</v>
      </c>
      <c r="C1310">
        <v>3.9780700000000002</v>
      </c>
      <c r="D1310">
        <f>SUM(C1310/B1310)</f>
        <v>0.66709316501461446</v>
      </c>
      <c r="E1310">
        <v>-0.58403799999999995</v>
      </c>
      <c r="F1310">
        <v>-1.8243799999999999</v>
      </c>
      <c r="G1310">
        <v>2.15E-3</v>
      </c>
      <c r="H1310">
        <v>2.75778E-2</v>
      </c>
      <c r="I1310" t="s">
        <v>5512</v>
      </c>
      <c r="J1310" t="s">
        <v>5513</v>
      </c>
    </row>
    <row r="1311" spans="1:10">
      <c r="A1311" t="s">
        <v>19</v>
      </c>
      <c r="B1311">
        <v>8.0404</v>
      </c>
      <c r="C1311">
        <v>5.3632799999999996</v>
      </c>
      <c r="D1311">
        <f>SUM(C1311/B1311)</f>
        <v>0.66704144072434202</v>
      </c>
      <c r="E1311">
        <v>-0.58415300000000003</v>
      </c>
      <c r="F1311">
        <v>-1.75614</v>
      </c>
      <c r="G1311">
        <v>2.2000000000000001E-3</v>
      </c>
      <c r="H1311">
        <v>2.8020099999999999E-2</v>
      </c>
      <c r="I1311" t="s">
        <v>20</v>
      </c>
      <c r="J1311" t="s">
        <v>21</v>
      </c>
    </row>
    <row r="1312" spans="1:10">
      <c r="A1312" t="s">
        <v>4635</v>
      </c>
      <c r="B1312">
        <v>92.5762</v>
      </c>
      <c r="C1312">
        <v>61.744199999999999</v>
      </c>
      <c r="D1312">
        <f>SUM(C1312/B1312)</f>
        <v>0.66695543779070643</v>
      </c>
      <c r="E1312">
        <v>-0.58433900000000005</v>
      </c>
      <c r="F1312">
        <v>-2.3043399999999998</v>
      </c>
      <c r="G1312">
        <v>1.4999999999999999E-4</v>
      </c>
      <c r="H1312">
        <v>3.5324800000000002E-3</v>
      </c>
      <c r="I1312" t="s">
        <v>4636</v>
      </c>
      <c r="J1312" t="s">
        <v>4637</v>
      </c>
    </row>
    <row r="1313" spans="1:10">
      <c r="A1313" t="s">
        <v>1536</v>
      </c>
      <c r="B1313">
        <v>32.693100000000001</v>
      </c>
      <c r="C1313">
        <v>21.8004</v>
      </c>
      <c r="D1313">
        <f>SUM(C1313/B1313)</f>
        <v>0.66681960413665264</v>
      </c>
      <c r="E1313">
        <v>-0.58462700000000001</v>
      </c>
      <c r="F1313">
        <v>-1.96621</v>
      </c>
      <c r="G1313">
        <v>1.9499999999999999E-3</v>
      </c>
      <c r="H1313">
        <v>2.5451700000000001E-2</v>
      </c>
      <c r="I1313" t="s">
        <v>1537</v>
      </c>
      <c r="J1313" t="s">
        <v>1538</v>
      </c>
    </row>
    <row r="1314" spans="1:10">
      <c r="A1314" t="s">
        <v>1279</v>
      </c>
      <c r="B1314">
        <v>19.8704</v>
      </c>
      <c r="C1314">
        <v>13.242000000000001</v>
      </c>
      <c r="D1314">
        <f>SUM(C1314/B1314)</f>
        <v>0.66641839117481283</v>
      </c>
      <c r="E1314">
        <v>-0.58550000000000002</v>
      </c>
      <c r="F1314">
        <v>-2.1602700000000001</v>
      </c>
      <c r="G1314">
        <v>4.4999999999999999E-4</v>
      </c>
      <c r="H1314">
        <v>8.4167700000000005E-3</v>
      </c>
      <c r="I1314" t="s">
        <v>1280</v>
      </c>
      <c r="J1314" t="s">
        <v>1281</v>
      </c>
    </row>
    <row r="1315" spans="1:10">
      <c r="A1315" t="s">
        <v>5814</v>
      </c>
      <c r="B1315">
        <v>1219.52</v>
      </c>
      <c r="C1315">
        <v>812.63099999999997</v>
      </c>
      <c r="D1315">
        <f>SUM(C1315/B1315)</f>
        <v>0.66635315533980577</v>
      </c>
      <c r="E1315">
        <v>-0.58563900000000002</v>
      </c>
      <c r="F1315">
        <v>-1.8265100000000001</v>
      </c>
      <c r="G1315">
        <v>1.65E-3</v>
      </c>
      <c r="H1315">
        <v>2.24402E-2</v>
      </c>
      <c r="I1315" t="s">
        <v>5815</v>
      </c>
      <c r="J1315" t="s">
        <v>5816</v>
      </c>
    </row>
    <row r="1316" spans="1:10">
      <c r="A1316" t="s">
        <v>4172</v>
      </c>
      <c r="B1316">
        <v>59.042499999999997</v>
      </c>
      <c r="C1316">
        <v>39.326900000000002</v>
      </c>
      <c r="D1316">
        <f>SUM(C1316/B1316)</f>
        <v>0.66607782529533821</v>
      </c>
      <c r="E1316">
        <v>-0.58623700000000001</v>
      </c>
      <c r="F1316">
        <v>-2.3783599999999998</v>
      </c>
      <c r="G1316">
        <v>5.5000000000000003E-4</v>
      </c>
      <c r="H1316">
        <v>9.8427400000000009E-3</v>
      </c>
      <c r="I1316" t="s">
        <v>4173</v>
      </c>
      <c r="J1316" t="s">
        <v>4174</v>
      </c>
    </row>
    <row r="1317" spans="1:10">
      <c r="A1317" t="s">
        <v>639</v>
      </c>
      <c r="B1317">
        <v>24.1447</v>
      </c>
      <c r="C1317">
        <v>16.070399999999999</v>
      </c>
      <c r="D1317">
        <f>SUM(C1317/B1317)</f>
        <v>0.66558706465601147</v>
      </c>
      <c r="E1317">
        <v>-0.58730300000000002</v>
      </c>
      <c r="F1317">
        <v>-2.0037600000000002</v>
      </c>
      <c r="G1317">
        <v>4.4999999999999999E-4</v>
      </c>
      <c r="H1317">
        <v>8.4167700000000005E-3</v>
      </c>
      <c r="I1317" t="s">
        <v>640</v>
      </c>
      <c r="J1317" t="s">
        <v>641</v>
      </c>
    </row>
    <row r="1318" spans="1:10">
      <c r="A1318" t="s">
        <v>3338</v>
      </c>
      <c r="B1318">
        <v>460.98700000000002</v>
      </c>
      <c r="C1318">
        <v>306.76299999999998</v>
      </c>
      <c r="D1318">
        <f>SUM(C1318/B1318)</f>
        <v>0.66544826643701438</v>
      </c>
      <c r="E1318">
        <v>-0.58760299999999999</v>
      </c>
      <c r="F1318">
        <v>-1.9132100000000001</v>
      </c>
      <c r="G1318" s="1">
        <v>6.9999999999999999E-4</v>
      </c>
      <c r="H1318">
        <v>1.1823699999999999E-2</v>
      </c>
      <c r="I1318" t="s">
        <v>3339</v>
      </c>
      <c r="J1318" t="s">
        <v>3340</v>
      </c>
    </row>
    <row r="1319" spans="1:10">
      <c r="A1319" t="s">
        <v>2607</v>
      </c>
      <c r="B1319">
        <v>86.315399999999997</v>
      </c>
      <c r="C1319">
        <v>57.380200000000002</v>
      </c>
      <c r="D1319">
        <f>SUM(C1319/B1319)</f>
        <v>0.66477360934433494</v>
      </c>
      <c r="E1319">
        <v>-0.58906599999999998</v>
      </c>
      <c r="F1319">
        <v>-1.7413799999999999</v>
      </c>
      <c r="G1319">
        <v>2.4499999999999999E-3</v>
      </c>
      <c r="H1319">
        <v>3.0199500000000001E-2</v>
      </c>
      <c r="I1319" t="s">
        <v>2608</v>
      </c>
      <c r="J1319" t="s">
        <v>2609</v>
      </c>
    </row>
    <row r="1320" spans="1:10">
      <c r="A1320" t="s">
        <v>344</v>
      </c>
      <c r="B1320">
        <v>7.7280600000000002</v>
      </c>
      <c r="C1320">
        <v>5.1342299999999996</v>
      </c>
      <c r="D1320">
        <f>SUM(C1320/B1320)</f>
        <v>0.66436207793417745</v>
      </c>
      <c r="E1320">
        <v>-0.58995900000000001</v>
      </c>
      <c r="F1320">
        <v>-1.83938</v>
      </c>
      <c r="G1320">
        <v>3.5000000000000001E-3</v>
      </c>
      <c r="H1320">
        <v>3.9150699999999997E-2</v>
      </c>
      <c r="I1320" t="s">
        <v>1</v>
      </c>
      <c r="J1320" t="s">
        <v>345</v>
      </c>
    </row>
    <row r="1321" spans="1:10">
      <c r="A1321" t="s">
        <v>6150</v>
      </c>
      <c r="B1321">
        <v>23.3462</v>
      </c>
      <c r="C1321">
        <v>15.5039</v>
      </c>
      <c r="D1321">
        <f>SUM(C1321/B1321)</f>
        <v>0.66408666078419609</v>
      </c>
      <c r="E1321">
        <v>-0.59055400000000002</v>
      </c>
      <c r="F1321">
        <v>-1.7839100000000001</v>
      </c>
      <c r="G1321">
        <v>4.7499999999999999E-3</v>
      </c>
      <c r="H1321">
        <v>4.8712600000000002E-2</v>
      </c>
      <c r="I1321" t="s">
        <v>6151</v>
      </c>
      <c r="J1321" t="s">
        <v>6152</v>
      </c>
    </row>
    <row r="1322" spans="1:10">
      <c r="A1322" t="s">
        <v>2041</v>
      </c>
      <c r="B1322">
        <v>4121.95</v>
      </c>
      <c r="C1322">
        <v>2735.63</v>
      </c>
      <c r="D1322">
        <f>SUM(C1322/B1322)</f>
        <v>0.66367374664903755</v>
      </c>
      <c r="E1322">
        <v>-0.59145400000000004</v>
      </c>
      <c r="F1322">
        <v>-8.5599500000000006</v>
      </c>
      <c r="G1322">
        <v>1.4999999999999999E-4</v>
      </c>
      <c r="H1322">
        <v>3.5324800000000002E-3</v>
      </c>
      <c r="I1322" t="s">
        <v>1</v>
      </c>
      <c r="J1322" t="s">
        <v>2042</v>
      </c>
    </row>
    <row r="1323" spans="1:10">
      <c r="A1323" t="s">
        <v>5554</v>
      </c>
      <c r="B1323">
        <v>3.7686299999999999</v>
      </c>
      <c r="C1323">
        <v>2.5010300000000001</v>
      </c>
      <c r="D1323">
        <f>SUM(C1323/B1323)</f>
        <v>0.66364434821141904</v>
      </c>
      <c r="E1323">
        <v>-0.59152000000000005</v>
      </c>
      <c r="F1323">
        <v>-1.7998400000000001</v>
      </c>
      <c r="G1323">
        <v>2.2499999999999998E-3</v>
      </c>
      <c r="H1323">
        <v>2.8370900000000001E-2</v>
      </c>
      <c r="I1323" t="s">
        <v>5555</v>
      </c>
      <c r="J1323" t="s">
        <v>5556</v>
      </c>
    </row>
    <row r="1324" spans="1:10">
      <c r="A1324" t="s">
        <v>810</v>
      </c>
      <c r="B1324">
        <v>11.3756</v>
      </c>
      <c r="C1324">
        <v>7.5450600000000003</v>
      </c>
      <c r="D1324">
        <f>SUM(C1324/B1324)</f>
        <v>0.6632669925102852</v>
      </c>
      <c r="E1324">
        <v>-0.59233499999999994</v>
      </c>
      <c r="F1324">
        <v>-1.6167100000000001</v>
      </c>
      <c r="G1324">
        <v>4.7000000000000002E-3</v>
      </c>
      <c r="H1324">
        <v>4.83962E-2</v>
      </c>
      <c r="I1324" t="s">
        <v>811</v>
      </c>
      <c r="J1324" t="s">
        <v>812</v>
      </c>
    </row>
    <row r="1325" spans="1:10">
      <c r="A1325" t="s">
        <v>5901</v>
      </c>
      <c r="B1325">
        <v>127.774</v>
      </c>
      <c r="C1325">
        <v>84.746899999999997</v>
      </c>
      <c r="D1325">
        <f>SUM(C1325/B1325)</f>
        <v>0.66325621800992374</v>
      </c>
      <c r="E1325">
        <v>-0.59236299999999997</v>
      </c>
      <c r="F1325">
        <v>-2.1372300000000002</v>
      </c>
      <c r="G1325" s="1">
        <v>2.9999999999999997E-4</v>
      </c>
      <c r="H1325">
        <v>6.0938099999999999E-3</v>
      </c>
      <c r="I1325" t="s">
        <v>5902</v>
      </c>
      <c r="J1325" t="s">
        <v>5903</v>
      </c>
    </row>
    <row r="1326" spans="1:10">
      <c r="A1326" t="s">
        <v>5052</v>
      </c>
      <c r="B1326">
        <v>214.39699999999999</v>
      </c>
      <c r="C1326">
        <v>142.179</v>
      </c>
      <c r="D1326">
        <f>SUM(C1326/B1326)</f>
        <v>0.6631576001529873</v>
      </c>
      <c r="E1326">
        <v>-0.59257800000000005</v>
      </c>
      <c r="F1326">
        <v>-2.14812</v>
      </c>
      <c r="G1326" s="1">
        <v>5.0000000000000002E-5</v>
      </c>
      <c r="H1326">
        <v>1.4085300000000001E-3</v>
      </c>
      <c r="I1326" t="s">
        <v>5053</v>
      </c>
      <c r="J1326" t="s">
        <v>5054</v>
      </c>
    </row>
    <row r="1327" spans="1:10">
      <c r="A1327" t="s">
        <v>5072</v>
      </c>
      <c r="B1327">
        <v>75.470699999999994</v>
      </c>
      <c r="C1327">
        <v>50.008899999999997</v>
      </c>
      <c r="D1327">
        <f>SUM(C1327/B1327)</f>
        <v>0.66262668823795201</v>
      </c>
      <c r="E1327">
        <v>-0.59373100000000001</v>
      </c>
      <c r="F1327">
        <v>-2.0789399999999998</v>
      </c>
      <c r="G1327" s="1">
        <v>2.0000000000000001E-4</v>
      </c>
      <c r="H1327">
        <v>4.42152E-3</v>
      </c>
      <c r="I1327" t="s">
        <v>5073</v>
      </c>
      <c r="J1327" t="s">
        <v>5074</v>
      </c>
    </row>
    <row r="1328" spans="1:10">
      <c r="A1328" t="s">
        <v>108</v>
      </c>
      <c r="B1328">
        <v>565.75400000000002</v>
      </c>
      <c r="C1328">
        <v>374.47500000000002</v>
      </c>
      <c r="D1328">
        <f>SUM(C1328/B1328)</f>
        <v>0.66190429055738009</v>
      </c>
      <c r="E1328">
        <v>-0.595306</v>
      </c>
      <c r="F1328">
        <v>-5.4366599999999998</v>
      </c>
      <c r="G1328" s="1">
        <v>4.0000000000000002E-4</v>
      </c>
      <c r="H1328">
        <v>7.6922400000000004E-3</v>
      </c>
      <c r="I1328" t="s">
        <v>109</v>
      </c>
      <c r="J1328" t="s">
        <v>110</v>
      </c>
    </row>
    <row r="1329" spans="1:10">
      <c r="A1329" t="s">
        <v>559</v>
      </c>
      <c r="B1329">
        <v>14.177199999999999</v>
      </c>
      <c r="C1329">
        <v>9.3837399999999995</v>
      </c>
      <c r="D1329">
        <f>SUM(C1329/B1329)</f>
        <v>0.66188951273876362</v>
      </c>
      <c r="E1329">
        <v>-0.59533599999999998</v>
      </c>
      <c r="F1329">
        <v>-2.1061700000000001</v>
      </c>
      <c r="G1329" s="1">
        <v>2.0000000000000001E-4</v>
      </c>
      <c r="H1329">
        <v>4.42152E-3</v>
      </c>
      <c r="I1329" t="s">
        <v>560</v>
      </c>
      <c r="J1329" t="s">
        <v>561</v>
      </c>
    </row>
    <row r="1330" spans="1:10">
      <c r="A1330" t="s">
        <v>751</v>
      </c>
      <c r="B1330">
        <v>10.0341</v>
      </c>
      <c r="C1330">
        <v>6.64093</v>
      </c>
      <c r="D1330">
        <f>SUM(C1330/B1330)</f>
        <v>0.66183613876680514</v>
      </c>
      <c r="E1330">
        <v>-0.59545099999999995</v>
      </c>
      <c r="F1330">
        <v>-2.0767699999999998</v>
      </c>
      <c r="G1330">
        <v>6.4999999999999997E-4</v>
      </c>
      <c r="H1330">
        <v>1.11658E-2</v>
      </c>
      <c r="I1330" t="s">
        <v>752</v>
      </c>
      <c r="J1330" t="s">
        <v>753</v>
      </c>
    </row>
    <row r="1331" spans="1:10">
      <c r="A1331" t="s">
        <v>3799</v>
      </c>
      <c r="B1331">
        <v>67.876000000000005</v>
      </c>
      <c r="C1331">
        <v>44.895099999999999</v>
      </c>
      <c r="D1331">
        <f>SUM(C1331/B1331)</f>
        <v>0.66142819258648122</v>
      </c>
      <c r="E1331">
        <v>-0.59634500000000001</v>
      </c>
      <c r="F1331">
        <v>-2.1309200000000001</v>
      </c>
      <c r="G1331" s="1">
        <v>1E-4</v>
      </c>
      <c r="H1331">
        <v>2.5193400000000001E-3</v>
      </c>
      <c r="I1331" t="s">
        <v>3800</v>
      </c>
      <c r="J1331" t="s">
        <v>3801</v>
      </c>
    </row>
    <row r="1332" spans="1:10">
      <c r="A1332" t="s">
        <v>5623</v>
      </c>
      <c r="B1332">
        <v>173.36600000000001</v>
      </c>
      <c r="C1332">
        <v>114.657</v>
      </c>
      <c r="D1332">
        <f>SUM(C1332/B1332)</f>
        <v>0.66135805175178519</v>
      </c>
      <c r="E1332">
        <v>-0.59649200000000002</v>
      </c>
      <c r="F1332">
        <v>-3.2892199999999998</v>
      </c>
      <c r="G1332" s="1">
        <v>4.0000000000000002E-4</v>
      </c>
      <c r="H1332">
        <v>7.6922400000000004E-3</v>
      </c>
      <c r="I1332" t="s">
        <v>5624</v>
      </c>
      <c r="J1332" t="s">
        <v>5625</v>
      </c>
    </row>
    <row r="1333" spans="1:10">
      <c r="A1333" t="s">
        <v>5139</v>
      </c>
      <c r="B1333">
        <v>19.383099999999999</v>
      </c>
      <c r="C1333">
        <v>12.809699999999999</v>
      </c>
      <c r="D1333">
        <f>SUM(C1333/B1333)</f>
        <v>0.66086952035536117</v>
      </c>
      <c r="E1333">
        <v>-0.59756100000000001</v>
      </c>
      <c r="F1333">
        <v>-1.94659</v>
      </c>
      <c r="G1333" s="1">
        <v>8.0000000000000004E-4</v>
      </c>
      <c r="H1333">
        <v>1.29751E-2</v>
      </c>
      <c r="I1333" t="s">
        <v>5140</v>
      </c>
      <c r="J1333" t="s">
        <v>5141</v>
      </c>
    </row>
    <row r="1334" spans="1:10">
      <c r="A1334" t="s">
        <v>5787</v>
      </c>
      <c r="B1334">
        <v>8.5018999999999991</v>
      </c>
      <c r="C1334">
        <v>5.6148100000000003</v>
      </c>
      <c r="D1334">
        <f>SUM(C1334/B1334)</f>
        <v>0.66041825944788823</v>
      </c>
      <c r="E1334">
        <v>-0.59854799999999997</v>
      </c>
      <c r="F1334">
        <v>-1.8049299999999999</v>
      </c>
      <c r="G1334">
        <v>1.8E-3</v>
      </c>
      <c r="H1334">
        <v>2.3888800000000002E-2</v>
      </c>
      <c r="I1334" t="s">
        <v>5788</v>
      </c>
      <c r="J1334" t="s">
        <v>5789</v>
      </c>
    </row>
    <row r="1335" spans="1:10">
      <c r="A1335" t="s">
        <v>5987</v>
      </c>
      <c r="B1335">
        <v>9.8205799999999996</v>
      </c>
      <c r="C1335">
        <v>6.4825799999999996</v>
      </c>
      <c r="D1335">
        <f>SUM(C1335/B1335)</f>
        <v>0.66010154186412617</v>
      </c>
      <c r="E1335">
        <v>-0.59923999999999999</v>
      </c>
      <c r="F1335">
        <v>-1.9493499999999999</v>
      </c>
      <c r="G1335">
        <v>2.5999999999999999E-3</v>
      </c>
      <c r="H1335">
        <v>3.16624E-2</v>
      </c>
      <c r="I1335" t="s">
        <v>1</v>
      </c>
      <c r="J1335" t="s">
        <v>5988</v>
      </c>
    </row>
    <row r="1336" spans="1:10">
      <c r="A1336" t="s">
        <v>2451</v>
      </c>
      <c r="B1336">
        <v>168.64500000000001</v>
      </c>
      <c r="C1336">
        <v>111.27200000000001</v>
      </c>
      <c r="D1336">
        <f>SUM(C1336/B1336)</f>
        <v>0.65980017195884844</v>
      </c>
      <c r="E1336">
        <v>-0.59989800000000004</v>
      </c>
      <c r="F1336">
        <v>-1.8084199999999999</v>
      </c>
      <c r="G1336">
        <v>1.8E-3</v>
      </c>
      <c r="H1336">
        <v>2.3888800000000002E-2</v>
      </c>
      <c r="I1336" t="s">
        <v>2452</v>
      </c>
      <c r="J1336" t="s">
        <v>2453</v>
      </c>
    </row>
    <row r="1337" spans="1:10">
      <c r="A1337" t="s">
        <v>645</v>
      </c>
      <c r="B1337">
        <v>56.438600000000001</v>
      </c>
      <c r="C1337">
        <v>37.194499999999998</v>
      </c>
      <c r="D1337">
        <f>SUM(C1337/B1337)</f>
        <v>0.65902591488803752</v>
      </c>
      <c r="E1337">
        <v>-0.60159200000000002</v>
      </c>
      <c r="F1337">
        <v>-2.1506400000000001</v>
      </c>
      <c r="G1337">
        <v>1.4999999999999999E-4</v>
      </c>
      <c r="H1337">
        <v>3.5324800000000002E-3</v>
      </c>
      <c r="I1337" t="s">
        <v>646</v>
      </c>
      <c r="J1337" t="s">
        <v>647</v>
      </c>
    </row>
    <row r="1338" spans="1:10">
      <c r="A1338" t="s">
        <v>5614</v>
      </c>
      <c r="B1338">
        <v>95.767600000000002</v>
      </c>
      <c r="C1338">
        <v>63.102600000000002</v>
      </c>
      <c r="D1338">
        <f>SUM(C1338/B1338)</f>
        <v>0.658913870661894</v>
      </c>
      <c r="E1338">
        <v>-0.60183699999999996</v>
      </c>
      <c r="F1338">
        <v>-2.1286200000000002</v>
      </c>
      <c r="G1338" s="1">
        <v>2.9999999999999997E-4</v>
      </c>
      <c r="H1338">
        <v>6.0938099999999999E-3</v>
      </c>
      <c r="I1338" t="s">
        <v>5615</v>
      </c>
      <c r="J1338" t="s">
        <v>5616</v>
      </c>
    </row>
    <row r="1339" spans="1:10">
      <c r="A1339" t="s">
        <v>4317</v>
      </c>
      <c r="B1339">
        <v>27.441099999999999</v>
      </c>
      <c r="C1339">
        <v>18.078099999999999</v>
      </c>
      <c r="D1339">
        <f>SUM(C1339/B1339)</f>
        <v>0.65879647681762032</v>
      </c>
      <c r="E1339">
        <v>-0.60209199999999996</v>
      </c>
      <c r="F1339">
        <v>-2.1060699999999999</v>
      </c>
      <c r="G1339">
        <v>2.5000000000000001E-4</v>
      </c>
      <c r="H1339">
        <v>5.26437E-3</v>
      </c>
      <c r="I1339" t="s">
        <v>4318</v>
      </c>
      <c r="J1339" t="s">
        <v>4319</v>
      </c>
    </row>
    <row r="1340" spans="1:10">
      <c r="A1340" t="s">
        <v>3957</v>
      </c>
      <c r="B1340">
        <v>17.415700000000001</v>
      </c>
      <c r="C1340">
        <v>11.4725</v>
      </c>
      <c r="D1340">
        <f>SUM(C1340/B1340)</f>
        <v>0.65874469587785733</v>
      </c>
      <c r="E1340">
        <v>-0.60221599999999997</v>
      </c>
      <c r="F1340">
        <v>-2.0681099999999999</v>
      </c>
      <c r="G1340">
        <v>3.5E-4</v>
      </c>
      <c r="H1340">
        <v>6.9148899999999999E-3</v>
      </c>
      <c r="I1340" t="s">
        <v>3958</v>
      </c>
      <c r="J1340" t="s">
        <v>3959</v>
      </c>
    </row>
    <row r="1341" spans="1:10">
      <c r="A1341" t="s">
        <v>3834</v>
      </c>
      <c r="B1341">
        <v>10.0769</v>
      </c>
      <c r="C1341">
        <v>6.6354100000000003</v>
      </c>
      <c r="D1341">
        <f>SUM(C1341/B1341)</f>
        <v>0.6584773094900217</v>
      </c>
      <c r="E1341">
        <v>-0.60279799999999994</v>
      </c>
      <c r="F1341">
        <v>-1.98064</v>
      </c>
      <c r="G1341">
        <v>9.5E-4</v>
      </c>
      <c r="H1341">
        <v>1.48091E-2</v>
      </c>
      <c r="I1341" t="s">
        <v>3835</v>
      </c>
      <c r="J1341" t="s">
        <v>3836</v>
      </c>
    </row>
    <row r="1342" spans="1:10">
      <c r="A1342" t="s">
        <v>6099</v>
      </c>
      <c r="B1342">
        <v>57.331200000000003</v>
      </c>
      <c r="C1342">
        <v>37.736899999999999</v>
      </c>
      <c r="D1342">
        <f>SUM(C1342/B1342)</f>
        <v>0.65822623632507249</v>
      </c>
      <c r="E1342">
        <v>-0.60334299999999996</v>
      </c>
      <c r="F1342">
        <v>-2.10521</v>
      </c>
      <c r="G1342" s="1">
        <v>2.9999999999999997E-4</v>
      </c>
      <c r="H1342">
        <v>6.0938099999999999E-3</v>
      </c>
      <c r="I1342" t="s">
        <v>6100</v>
      </c>
      <c r="J1342" t="s">
        <v>6101</v>
      </c>
    </row>
    <row r="1343" spans="1:10">
      <c r="A1343" t="s">
        <v>3403</v>
      </c>
      <c r="B1343">
        <v>2.6097800000000002</v>
      </c>
      <c r="C1343">
        <v>1.7176800000000001</v>
      </c>
      <c r="D1343">
        <f>SUM(C1343/B1343)</f>
        <v>0.65817042049521413</v>
      </c>
      <c r="E1343">
        <v>-0.603468</v>
      </c>
      <c r="F1343">
        <v>-1.8091200000000001</v>
      </c>
      <c r="G1343">
        <v>2.5999999999999999E-3</v>
      </c>
      <c r="H1343">
        <v>3.16624E-2</v>
      </c>
      <c r="I1343" t="s">
        <v>3404</v>
      </c>
      <c r="J1343" t="s">
        <v>3405</v>
      </c>
    </row>
    <row r="1344" spans="1:10">
      <c r="A1344" t="s">
        <v>5505</v>
      </c>
      <c r="B1344">
        <v>91.914199999999994</v>
      </c>
      <c r="C1344">
        <v>60.492800000000003</v>
      </c>
      <c r="D1344">
        <f>SUM(C1344/B1344)</f>
        <v>0.65814422581059295</v>
      </c>
      <c r="E1344">
        <v>-0.60352499999999998</v>
      </c>
      <c r="F1344">
        <v>-2.2228400000000001</v>
      </c>
      <c r="G1344" s="1">
        <v>2.9999999999999997E-4</v>
      </c>
      <c r="H1344">
        <v>6.0938099999999999E-3</v>
      </c>
      <c r="I1344" t="s">
        <v>5506</v>
      </c>
      <c r="J1344" t="s">
        <v>5507</v>
      </c>
    </row>
    <row r="1345" spans="1:10">
      <c r="A1345" t="s">
        <v>4415</v>
      </c>
      <c r="B1345">
        <v>17.23</v>
      </c>
      <c r="C1345">
        <v>11.3375</v>
      </c>
      <c r="D1345">
        <f>SUM(C1345/B1345)</f>
        <v>0.65800928612884502</v>
      </c>
      <c r="E1345">
        <v>-0.60381499999999999</v>
      </c>
      <c r="F1345">
        <v>-1.9254599999999999</v>
      </c>
      <c r="G1345">
        <v>1.25E-3</v>
      </c>
      <c r="H1345">
        <v>1.82474E-2</v>
      </c>
      <c r="I1345" t="s">
        <v>4416</v>
      </c>
      <c r="J1345" t="s">
        <v>4417</v>
      </c>
    </row>
    <row r="1346" spans="1:10">
      <c r="A1346" t="s">
        <v>3528</v>
      </c>
      <c r="B1346">
        <v>23.078499999999998</v>
      </c>
      <c r="C1346">
        <v>15.185700000000001</v>
      </c>
      <c r="D1346">
        <f>SUM(C1346/B1346)</f>
        <v>0.658002036527504</v>
      </c>
      <c r="E1346">
        <v>-0.60383500000000001</v>
      </c>
      <c r="F1346">
        <v>-1.73268</v>
      </c>
      <c r="G1346">
        <v>2.8E-3</v>
      </c>
      <c r="H1346">
        <v>3.3233100000000002E-2</v>
      </c>
      <c r="I1346" t="s">
        <v>3529</v>
      </c>
      <c r="J1346" t="s">
        <v>3530</v>
      </c>
    </row>
    <row r="1347" spans="1:10">
      <c r="A1347" t="s">
        <v>410</v>
      </c>
      <c r="B1347">
        <v>39.952300000000001</v>
      </c>
      <c r="C1347">
        <v>26.286899999999999</v>
      </c>
      <c r="D1347">
        <f>SUM(C1347/B1347)</f>
        <v>0.65795711385827593</v>
      </c>
      <c r="E1347">
        <v>-0.60393399999999997</v>
      </c>
      <c r="F1347">
        <v>-2.3965299999999998</v>
      </c>
      <c r="G1347">
        <v>1.6999999999999999E-3</v>
      </c>
      <c r="H1347">
        <v>2.29473E-2</v>
      </c>
      <c r="I1347" t="s">
        <v>1</v>
      </c>
      <c r="J1347" t="s">
        <v>411</v>
      </c>
    </row>
    <row r="1348" spans="1:10">
      <c r="A1348" t="s">
        <v>3252</v>
      </c>
      <c r="B1348">
        <v>72.963700000000003</v>
      </c>
      <c r="C1348">
        <v>48.003399999999999</v>
      </c>
      <c r="D1348">
        <f>SUM(C1348/B1348)</f>
        <v>0.6579079734169182</v>
      </c>
      <c r="E1348">
        <v>-0.60404100000000005</v>
      </c>
      <c r="F1348">
        <v>-2.3443299999999998</v>
      </c>
      <c r="G1348" s="1">
        <v>5.0000000000000002E-5</v>
      </c>
      <c r="H1348">
        <v>1.4085300000000001E-3</v>
      </c>
      <c r="I1348" t="s">
        <v>3253</v>
      </c>
      <c r="J1348" t="s">
        <v>3254</v>
      </c>
    </row>
    <row r="1349" spans="1:10">
      <c r="A1349" t="s">
        <v>5612</v>
      </c>
      <c r="B1349">
        <v>8.9009900000000002</v>
      </c>
      <c r="C1349">
        <v>5.8554000000000004</v>
      </c>
      <c r="D1349">
        <f>SUM(C1349/B1349)</f>
        <v>0.65783693723956549</v>
      </c>
      <c r="E1349">
        <v>-0.60419900000000004</v>
      </c>
      <c r="F1349">
        <v>-1.7550699999999999</v>
      </c>
      <c r="G1349">
        <v>2.4499999999999999E-3</v>
      </c>
      <c r="H1349">
        <v>3.0199500000000001E-2</v>
      </c>
      <c r="I1349" t="s">
        <v>1</v>
      </c>
      <c r="J1349" t="s">
        <v>5613</v>
      </c>
    </row>
    <row r="1350" spans="1:10">
      <c r="A1350" t="s">
        <v>2639</v>
      </c>
      <c r="B1350">
        <v>33.614100000000001</v>
      </c>
      <c r="C1350">
        <v>22.110499999999998</v>
      </c>
      <c r="D1350">
        <f>SUM(C1350/B1350)</f>
        <v>0.65777456484034968</v>
      </c>
      <c r="E1350">
        <v>-0.60433300000000001</v>
      </c>
      <c r="F1350">
        <v>-2.0771000000000002</v>
      </c>
      <c r="G1350">
        <v>1.4999999999999999E-4</v>
      </c>
      <c r="H1350">
        <v>3.5324800000000002E-3</v>
      </c>
      <c r="I1350" t="s">
        <v>2640</v>
      </c>
      <c r="J1350" t="s">
        <v>2641</v>
      </c>
    </row>
    <row r="1351" spans="1:10">
      <c r="A1351" t="s">
        <v>4051</v>
      </c>
      <c r="B1351">
        <v>13.7957</v>
      </c>
      <c r="C1351">
        <v>9.0648099999999996</v>
      </c>
      <c r="D1351">
        <f>SUM(C1351/B1351)</f>
        <v>0.65707503062548467</v>
      </c>
      <c r="E1351">
        <v>-0.60586499999999999</v>
      </c>
      <c r="F1351">
        <v>-1.73631</v>
      </c>
      <c r="G1351">
        <v>2.9499999999999999E-3</v>
      </c>
      <c r="H1351">
        <v>3.4447100000000001E-2</v>
      </c>
      <c r="I1351" t="s">
        <v>4052</v>
      </c>
      <c r="J1351" t="s">
        <v>4053</v>
      </c>
    </row>
    <row r="1352" spans="1:10">
      <c r="A1352" t="s">
        <v>4512</v>
      </c>
      <c r="B1352">
        <v>142.333</v>
      </c>
      <c r="C1352">
        <v>93.404700000000005</v>
      </c>
      <c r="D1352">
        <f>SUM(C1352/B1352)</f>
        <v>0.6562406469335994</v>
      </c>
      <c r="E1352">
        <v>-0.60769700000000004</v>
      </c>
      <c r="F1352">
        <v>-2.4371399999999999</v>
      </c>
      <c r="G1352" s="1">
        <v>2.0000000000000001E-4</v>
      </c>
      <c r="H1352">
        <v>4.42152E-3</v>
      </c>
      <c r="I1352" t="s">
        <v>4513</v>
      </c>
      <c r="J1352" t="s">
        <v>4514</v>
      </c>
    </row>
    <row r="1353" spans="1:10">
      <c r="A1353" t="s">
        <v>528</v>
      </c>
      <c r="B1353">
        <v>38.592199999999998</v>
      </c>
      <c r="C1353">
        <v>25.305399999999999</v>
      </c>
      <c r="D1353">
        <f>SUM(C1353/B1353)</f>
        <v>0.65571281243360058</v>
      </c>
      <c r="E1353">
        <v>-0.60886399999999996</v>
      </c>
      <c r="F1353">
        <v>-2.2116600000000002</v>
      </c>
      <c r="G1353">
        <v>1.2999999999999999E-3</v>
      </c>
      <c r="H1353">
        <v>1.87498E-2</v>
      </c>
      <c r="I1353" t="s">
        <v>529</v>
      </c>
      <c r="J1353" t="s">
        <v>530</v>
      </c>
    </row>
    <row r="1354" spans="1:10">
      <c r="A1354" t="s">
        <v>2899</v>
      </c>
      <c r="B1354">
        <v>15.148199999999999</v>
      </c>
      <c r="C1354">
        <v>9.9292899999999999</v>
      </c>
      <c r="D1354">
        <f>SUM(C1354/B1354)</f>
        <v>0.65547655827094975</v>
      </c>
      <c r="E1354">
        <v>-0.60938400000000004</v>
      </c>
      <c r="F1354">
        <v>-2.0918100000000002</v>
      </c>
      <c r="G1354">
        <v>2.9499999999999999E-3</v>
      </c>
      <c r="H1354">
        <v>3.4447100000000001E-2</v>
      </c>
      <c r="I1354" t="s">
        <v>1</v>
      </c>
      <c r="J1354" t="s">
        <v>2900</v>
      </c>
    </row>
    <row r="1355" spans="1:10">
      <c r="A1355" t="s">
        <v>2645</v>
      </c>
      <c r="B1355">
        <v>6.0183600000000004</v>
      </c>
      <c r="C1355">
        <v>3.9409000000000001</v>
      </c>
      <c r="D1355">
        <f>SUM(C1355/B1355)</f>
        <v>0.6548129390731029</v>
      </c>
      <c r="E1355">
        <v>-0.61084400000000005</v>
      </c>
      <c r="F1355">
        <v>-1.7735700000000001</v>
      </c>
      <c r="G1355">
        <v>2.3500000000000001E-3</v>
      </c>
      <c r="H1355">
        <v>2.9281100000000001E-2</v>
      </c>
      <c r="I1355" t="s">
        <v>2646</v>
      </c>
      <c r="J1355" t="s">
        <v>2647</v>
      </c>
    </row>
    <row r="1356" spans="1:10">
      <c r="A1356" t="s">
        <v>1972</v>
      </c>
      <c r="B1356">
        <v>2370.37</v>
      </c>
      <c r="C1356">
        <v>1551.95</v>
      </c>
      <c r="D1356">
        <f>SUM(C1356/B1356)</f>
        <v>0.65472900855140759</v>
      </c>
      <c r="E1356">
        <v>-0.61102699999999999</v>
      </c>
      <c r="F1356">
        <v>-1.67357</v>
      </c>
      <c r="G1356">
        <v>3.7000000000000002E-3</v>
      </c>
      <c r="H1356">
        <v>4.0703200000000002E-2</v>
      </c>
      <c r="I1356" t="s">
        <v>1973</v>
      </c>
      <c r="J1356" t="s">
        <v>1974</v>
      </c>
    </row>
    <row r="1357" spans="1:10">
      <c r="A1357" t="s">
        <v>5009</v>
      </c>
      <c r="B1357">
        <v>45.260399999999997</v>
      </c>
      <c r="C1357">
        <v>29.6325</v>
      </c>
      <c r="D1357">
        <f>SUM(C1357/B1357)</f>
        <v>0.65471140334597133</v>
      </c>
      <c r="E1357">
        <v>-0.61106799999999994</v>
      </c>
      <c r="F1357">
        <v>-2.1320999999999999</v>
      </c>
      <c r="G1357" s="1">
        <v>2.0000000000000001E-4</v>
      </c>
      <c r="H1357">
        <v>4.42152E-3</v>
      </c>
      <c r="I1357" t="s">
        <v>5010</v>
      </c>
      <c r="J1357" t="s">
        <v>5011</v>
      </c>
    </row>
    <row r="1358" spans="1:10">
      <c r="A1358" t="s">
        <v>6070</v>
      </c>
      <c r="B1358">
        <v>10.459899999999999</v>
      </c>
      <c r="C1358">
        <v>6.8478700000000003</v>
      </c>
      <c r="D1358">
        <f>SUM(C1358/B1358)</f>
        <v>0.65467834300519134</v>
      </c>
      <c r="E1358">
        <v>-0.61114599999999997</v>
      </c>
      <c r="F1358">
        <v>-1.73268</v>
      </c>
      <c r="G1358">
        <v>1.75E-3</v>
      </c>
      <c r="H1358">
        <v>2.3459299999999999E-2</v>
      </c>
      <c r="I1358" t="s">
        <v>6071</v>
      </c>
      <c r="J1358" t="s">
        <v>6072</v>
      </c>
    </row>
    <row r="1359" spans="1:10">
      <c r="A1359" t="s">
        <v>3825</v>
      </c>
      <c r="B1359">
        <v>12.631399999999999</v>
      </c>
      <c r="C1359">
        <v>8.2608599999999992</v>
      </c>
      <c r="D1359">
        <f>SUM(C1359/B1359)</f>
        <v>0.65399401491521125</v>
      </c>
      <c r="E1359">
        <v>-0.61265599999999998</v>
      </c>
      <c r="F1359">
        <v>-2.19916</v>
      </c>
      <c r="G1359" s="1">
        <v>1E-4</v>
      </c>
      <c r="H1359">
        <v>2.5193400000000001E-3</v>
      </c>
      <c r="I1359" t="s">
        <v>3826</v>
      </c>
      <c r="J1359" t="s">
        <v>3827</v>
      </c>
    </row>
    <row r="1360" spans="1:10">
      <c r="A1360" t="s">
        <v>58</v>
      </c>
      <c r="B1360">
        <v>77.648700000000005</v>
      </c>
      <c r="C1360">
        <v>50.763300000000001</v>
      </c>
      <c r="D1360">
        <f>SUM(C1360/B1360)</f>
        <v>0.65375595470368464</v>
      </c>
      <c r="E1360">
        <v>-0.61317600000000005</v>
      </c>
      <c r="F1360">
        <v>-2.43573</v>
      </c>
      <c r="G1360" s="1">
        <v>1E-4</v>
      </c>
      <c r="H1360">
        <v>2.5193400000000001E-3</v>
      </c>
      <c r="I1360" t="s">
        <v>59</v>
      </c>
      <c r="J1360" t="s">
        <v>60</v>
      </c>
    </row>
    <row r="1361" spans="1:10">
      <c r="A1361" t="s">
        <v>1169</v>
      </c>
      <c r="B1361">
        <v>28.883299999999998</v>
      </c>
      <c r="C1361">
        <v>18.882300000000001</v>
      </c>
      <c r="D1361">
        <f>SUM(C1361/B1361)</f>
        <v>0.65374455134974196</v>
      </c>
      <c r="E1361">
        <v>-0.61320300000000005</v>
      </c>
      <c r="F1361">
        <v>-2.3012700000000001</v>
      </c>
      <c r="G1361" s="1">
        <v>2.0000000000000001E-4</v>
      </c>
      <c r="H1361">
        <v>4.42152E-3</v>
      </c>
      <c r="I1361" t="s">
        <v>1170</v>
      </c>
      <c r="J1361" t="s">
        <v>1171</v>
      </c>
    </row>
    <row r="1362" spans="1:10">
      <c r="A1362" t="s">
        <v>25</v>
      </c>
      <c r="B1362">
        <v>6.8129200000000001</v>
      </c>
      <c r="C1362">
        <v>4.4527299999999999</v>
      </c>
      <c r="D1362">
        <f>SUM(C1362/B1362)</f>
        <v>0.65357144953999158</v>
      </c>
      <c r="E1362">
        <v>-0.61358400000000002</v>
      </c>
      <c r="F1362">
        <v>-2.0312199999999998</v>
      </c>
      <c r="G1362" s="1">
        <v>5.0000000000000001E-4</v>
      </c>
      <c r="H1362">
        <v>9.1223799999999994E-3</v>
      </c>
      <c r="I1362" t="s">
        <v>26</v>
      </c>
      <c r="J1362" t="s">
        <v>27</v>
      </c>
    </row>
    <row r="1363" spans="1:10">
      <c r="A1363" t="s">
        <v>3759</v>
      </c>
      <c r="B1363">
        <v>797.23299999999995</v>
      </c>
      <c r="C1363">
        <v>521.02099999999996</v>
      </c>
      <c r="D1363">
        <f>SUM(C1363/B1363)</f>
        <v>0.65353666995721449</v>
      </c>
      <c r="E1363">
        <v>-0.61365800000000004</v>
      </c>
      <c r="F1363">
        <v>-2.1914899999999999</v>
      </c>
      <c r="G1363">
        <v>1.4999999999999999E-4</v>
      </c>
      <c r="H1363">
        <v>3.5324800000000002E-3</v>
      </c>
      <c r="I1363" t="s">
        <v>3760</v>
      </c>
      <c r="J1363" t="s">
        <v>3761</v>
      </c>
    </row>
    <row r="1364" spans="1:10">
      <c r="A1364" t="s">
        <v>6036</v>
      </c>
      <c r="B1364">
        <v>6.6688299999999998</v>
      </c>
      <c r="C1364">
        <v>4.3579699999999999</v>
      </c>
      <c r="D1364">
        <f>SUM(C1364/B1364)</f>
        <v>0.65348344462222008</v>
      </c>
      <c r="E1364">
        <v>-0.61377800000000005</v>
      </c>
      <c r="F1364">
        <v>-1.7974000000000001</v>
      </c>
      <c r="G1364">
        <v>2.0500000000000002E-3</v>
      </c>
      <c r="H1364">
        <v>2.6510499999999999E-2</v>
      </c>
      <c r="I1364" t="s">
        <v>6037</v>
      </c>
      <c r="J1364" t="s">
        <v>6038</v>
      </c>
    </row>
    <row r="1365" spans="1:10">
      <c r="A1365" t="s">
        <v>2028</v>
      </c>
      <c r="B1365">
        <v>692.53700000000003</v>
      </c>
      <c r="C1365">
        <v>452.49799999999999</v>
      </c>
      <c r="D1365">
        <f>SUM(C1365/B1365)</f>
        <v>0.65339180433680799</v>
      </c>
      <c r="E1365">
        <v>-0.61397800000000002</v>
      </c>
      <c r="F1365">
        <v>-1.7977700000000001</v>
      </c>
      <c r="G1365">
        <v>2.5500000000000002E-3</v>
      </c>
      <c r="H1365">
        <v>3.1158600000000002E-2</v>
      </c>
      <c r="I1365" t="s">
        <v>2029</v>
      </c>
      <c r="J1365" t="s">
        <v>2030</v>
      </c>
    </row>
    <row r="1366" spans="1:10">
      <c r="A1366" t="s">
        <v>1117</v>
      </c>
      <c r="B1366">
        <v>7.3073899999999998</v>
      </c>
      <c r="C1366">
        <v>4.7656099999999997</v>
      </c>
      <c r="D1366">
        <f>SUM(C1366/B1366)</f>
        <v>0.65216308422022085</v>
      </c>
      <c r="E1366">
        <v>-0.61669600000000002</v>
      </c>
      <c r="F1366">
        <v>-1.9410799999999999</v>
      </c>
      <c r="G1366">
        <v>1.9E-3</v>
      </c>
      <c r="H1366">
        <v>2.4927899999999999E-2</v>
      </c>
      <c r="I1366" t="s">
        <v>1118</v>
      </c>
      <c r="J1366" t="s">
        <v>1119</v>
      </c>
    </row>
    <row r="1367" spans="1:10">
      <c r="A1367" t="s">
        <v>6020</v>
      </c>
      <c r="B1367">
        <v>2.0356399999999999</v>
      </c>
      <c r="C1367">
        <v>1.3273200000000001</v>
      </c>
      <c r="D1367">
        <f>SUM(C1367/B1367)</f>
        <v>0.65204063586881778</v>
      </c>
      <c r="E1367">
        <v>-0.61696700000000004</v>
      </c>
      <c r="F1367">
        <v>-1.7616799999999999</v>
      </c>
      <c r="G1367">
        <v>2.3999999999999998E-3</v>
      </c>
      <c r="H1367">
        <v>2.9699099999999999E-2</v>
      </c>
      <c r="I1367" t="s">
        <v>6021</v>
      </c>
      <c r="J1367" t="s">
        <v>6022</v>
      </c>
    </row>
    <row r="1368" spans="1:10">
      <c r="A1368" t="s">
        <v>2618</v>
      </c>
      <c r="B1368">
        <v>39.1708</v>
      </c>
      <c r="C1368">
        <v>25.537600000000001</v>
      </c>
      <c r="D1368">
        <f>SUM(C1368/B1368)</f>
        <v>0.65195502772473379</v>
      </c>
      <c r="E1368">
        <v>-0.61715500000000001</v>
      </c>
      <c r="F1368">
        <v>-2.14934</v>
      </c>
      <c r="G1368" s="1">
        <v>2.0000000000000001E-4</v>
      </c>
      <c r="H1368">
        <v>4.42152E-3</v>
      </c>
      <c r="I1368" t="s">
        <v>2619</v>
      </c>
      <c r="J1368" t="s">
        <v>2620</v>
      </c>
    </row>
    <row r="1369" spans="1:10">
      <c r="A1369" t="s">
        <v>2526</v>
      </c>
      <c r="B1369">
        <v>32.125300000000003</v>
      </c>
      <c r="C1369">
        <v>20.9405</v>
      </c>
      <c r="D1369">
        <f>SUM(C1369/B1369)</f>
        <v>0.6518382707710122</v>
      </c>
      <c r="E1369">
        <v>-0.61741599999999996</v>
      </c>
      <c r="F1369">
        <v>-2.09979</v>
      </c>
      <c r="G1369">
        <v>4.4999999999999999E-4</v>
      </c>
      <c r="H1369">
        <v>8.4167700000000005E-3</v>
      </c>
      <c r="I1369" t="s">
        <v>2527</v>
      </c>
      <c r="J1369" t="s">
        <v>2528</v>
      </c>
    </row>
    <row r="1370" spans="1:10">
      <c r="A1370" t="s">
        <v>1589</v>
      </c>
      <c r="B1370">
        <v>77.146100000000004</v>
      </c>
      <c r="C1370">
        <v>50.271799999999999</v>
      </c>
      <c r="D1370">
        <f>SUM(C1370/B1370)</f>
        <v>0.6516440882948068</v>
      </c>
      <c r="E1370">
        <v>-0.61784399999999995</v>
      </c>
      <c r="F1370">
        <v>-1.9091800000000001</v>
      </c>
      <c r="G1370" s="1">
        <v>8.0000000000000004E-4</v>
      </c>
      <c r="H1370">
        <v>1.29751E-2</v>
      </c>
      <c r="I1370" t="s">
        <v>1590</v>
      </c>
      <c r="J1370" t="s">
        <v>1591</v>
      </c>
    </row>
    <row r="1371" spans="1:10">
      <c r="A1371" t="s">
        <v>514</v>
      </c>
      <c r="B1371">
        <v>3792.2</v>
      </c>
      <c r="C1371">
        <v>2470.7399999999998</v>
      </c>
      <c r="D1371">
        <f>SUM(C1371/B1371)</f>
        <v>0.65153209218923047</v>
      </c>
      <c r="E1371">
        <v>-0.618089</v>
      </c>
      <c r="F1371">
        <v>-1.97288</v>
      </c>
      <c r="G1371" s="1">
        <v>6.9999999999999999E-4</v>
      </c>
      <c r="H1371">
        <v>1.1823699999999999E-2</v>
      </c>
      <c r="I1371" t="s">
        <v>1</v>
      </c>
      <c r="J1371" t="s">
        <v>515</v>
      </c>
    </row>
    <row r="1372" spans="1:10">
      <c r="A1372" t="s">
        <v>6166</v>
      </c>
      <c r="B1372">
        <v>155.97399999999999</v>
      </c>
      <c r="C1372">
        <v>101.604</v>
      </c>
      <c r="D1372">
        <f>SUM(C1372/B1372)</f>
        <v>0.65141626168463984</v>
      </c>
      <c r="E1372">
        <v>-0.61833899999999997</v>
      </c>
      <c r="F1372">
        <v>-1.91696</v>
      </c>
      <c r="G1372" s="1">
        <v>8.0000000000000004E-4</v>
      </c>
      <c r="H1372">
        <v>1.29751E-2</v>
      </c>
      <c r="I1372" t="s">
        <v>6167</v>
      </c>
      <c r="J1372" t="s">
        <v>6168</v>
      </c>
    </row>
    <row r="1373" spans="1:10">
      <c r="A1373" t="s">
        <v>4964</v>
      </c>
      <c r="B1373">
        <v>23.627400000000002</v>
      </c>
      <c r="C1373">
        <v>15.3895</v>
      </c>
      <c r="D1373">
        <f>SUM(C1373/B1373)</f>
        <v>0.65134123940848332</v>
      </c>
      <c r="E1373">
        <v>-0.61851800000000001</v>
      </c>
      <c r="F1373">
        <v>-2.1859500000000001</v>
      </c>
      <c r="G1373" s="1">
        <v>5.0000000000000002E-5</v>
      </c>
      <c r="H1373">
        <v>1.4085300000000001E-3</v>
      </c>
      <c r="I1373" t="s">
        <v>4965</v>
      </c>
      <c r="J1373" t="s">
        <v>4966</v>
      </c>
    </row>
    <row r="1374" spans="1:10">
      <c r="A1374" t="s">
        <v>6277</v>
      </c>
      <c r="B1374">
        <v>138.57400000000001</v>
      </c>
      <c r="C1374">
        <v>90.2376</v>
      </c>
      <c r="D1374">
        <f>SUM(C1374/B1374)</f>
        <v>0.65118709137356212</v>
      </c>
      <c r="E1374">
        <v>-0.61885599999999996</v>
      </c>
      <c r="F1374">
        <v>-2.1601900000000001</v>
      </c>
      <c r="G1374" s="1">
        <v>2.0000000000000001E-4</v>
      </c>
      <c r="H1374">
        <v>4.42152E-3</v>
      </c>
      <c r="I1374" t="s">
        <v>6278</v>
      </c>
      <c r="J1374" t="s">
        <v>6279</v>
      </c>
    </row>
    <row r="1375" spans="1:10">
      <c r="A1375" t="s">
        <v>3353</v>
      </c>
      <c r="B1375">
        <v>20.985700000000001</v>
      </c>
      <c r="C1375">
        <v>13.6633</v>
      </c>
      <c r="D1375">
        <f>SUM(C1375/B1375)</f>
        <v>0.65107668555254283</v>
      </c>
      <c r="E1375">
        <v>-0.61910399999999999</v>
      </c>
      <c r="F1375">
        <v>-2.2493300000000001</v>
      </c>
      <c r="G1375">
        <v>5.5000000000000003E-4</v>
      </c>
      <c r="H1375">
        <v>9.8427400000000009E-3</v>
      </c>
      <c r="I1375" t="s">
        <v>3354</v>
      </c>
      <c r="J1375" t="s">
        <v>3355</v>
      </c>
    </row>
    <row r="1376" spans="1:10">
      <c r="A1376" t="s">
        <v>6510</v>
      </c>
      <c r="B1376">
        <v>95.716099999999997</v>
      </c>
      <c r="C1376">
        <v>62.313299999999998</v>
      </c>
      <c r="D1376">
        <f>SUM(C1376/B1376)</f>
        <v>0.65102213734157577</v>
      </c>
      <c r="E1376">
        <v>-0.61922299999999997</v>
      </c>
      <c r="F1376">
        <v>-2.6942699999999999</v>
      </c>
      <c r="G1376">
        <v>2.5000000000000001E-4</v>
      </c>
      <c r="H1376">
        <v>5.26437E-3</v>
      </c>
      <c r="I1376" t="s">
        <v>6511</v>
      </c>
      <c r="J1376" t="s">
        <v>6512</v>
      </c>
    </row>
    <row r="1377" spans="1:10">
      <c r="A1377" t="s">
        <v>4498</v>
      </c>
      <c r="B1377">
        <v>12.226599999999999</v>
      </c>
      <c r="C1377">
        <v>7.9573099999999997</v>
      </c>
      <c r="D1377">
        <f>SUM(C1377/B1377)</f>
        <v>0.65081952464299153</v>
      </c>
      <c r="E1377">
        <v>-0.61966500000000002</v>
      </c>
      <c r="F1377">
        <v>-1.73336</v>
      </c>
      <c r="G1377">
        <v>2.3500000000000001E-3</v>
      </c>
      <c r="H1377">
        <v>2.9281100000000001E-2</v>
      </c>
      <c r="I1377" t="s">
        <v>4499</v>
      </c>
      <c r="J1377" t="s">
        <v>4500</v>
      </c>
    </row>
    <row r="1378" spans="1:10">
      <c r="A1378" t="s">
        <v>3787</v>
      </c>
      <c r="B1378">
        <v>20.785699999999999</v>
      </c>
      <c r="C1378">
        <v>13.521100000000001</v>
      </c>
      <c r="D1378">
        <f>SUM(C1378/B1378)</f>
        <v>0.65050010343649733</v>
      </c>
      <c r="E1378">
        <v>-0.62037900000000001</v>
      </c>
      <c r="F1378">
        <v>-1.72827</v>
      </c>
      <c r="G1378">
        <v>3.15E-3</v>
      </c>
      <c r="H1378">
        <v>3.6279600000000002E-2</v>
      </c>
      <c r="I1378" t="s">
        <v>3788</v>
      </c>
      <c r="J1378" t="s">
        <v>3789</v>
      </c>
    </row>
    <row r="1379" spans="1:10">
      <c r="A1379" t="s">
        <v>6182</v>
      </c>
      <c r="B1379">
        <v>163.34399999999999</v>
      </c>
      <c r="C1379">
        <v>106.205</v>
      </c>
      <c r="D1379">
        <f>SUM(C1379/B1379)</f>
        <v>0.65019223234401025</v>
      </c>
      <c r="E1379">
        <v>-0.62106399999999995</v>
      </c>
      <c r="F1379">
        <v>-2.2414100000000001</v>
      </c>
      <c r="G1379" s="1">
        <v>1E-4</v>
      </c>
      <c r="H1379">
        <v>2.5193400000000001E-3</v>
      </c>
      <c r="I1379" t="s">
        <v>6183</v>
      </c>
      <c r="J1379" t="s">
        <v>6184</v>
      </c>
    </row>
    <row r="1380" spans="1:10">
      <c r="A1380" t="s">
        <v>2672</v>
      </c>
      <c r="B1380">
        <v>432.29500000000002</v>
      </c>
      <c r="C1380">
        <v>280.92700000000002</v>
      </c>
      <c r="D1380">
        <f>SUM(C1380/B1380)</f>
        <v>0.64985021802241527</v>
      </c>
      <c r="E1380">
        <v>-0.62182400000000004</v>
      </c>
      <c r="F1380">
        <v>-2.2243900000000001</v>
      </c>
      <c r="G1380" s="1">
        <v>5.0000000000000002E-5</v>
      </c>
      <c r="H1380">
        <v>1.4085300000000001E-3</v>
      </c>
      <c r="I1380" t="s">
        <v>2673</v>
      </c>
      <c r="J1380" t="s">
        <v>2674</v>
      </c>
    </row>
    <row r="1381" spans="1:10">
      <c r="A1381" t="s">
        <v>2281</v>
      </c>
      <c r="B1381">
        <v>5.4315800000000003</v>
      </c>
      <c r="C1381">
        <v>3.5263</v>
      </c>
      <c r="D1381">
        <f>SUM(C1381/B1381)</f>
        <v>0.64922177340663301</v>
      </c>
      <c r="E1381">
        <v>-0.62321499999999996</v>
      </c>
      <c r="F1381">
        <v>-1.8175699999999999</v>
      </c>
      <c r="G1381">
        <v>4.8500000000000001E-3</v>
      </c>
      <c r="H1381">
        <v>4.9496999999999999E-2</v>
      </c>
      <c r="I1381" t="s">
        <v>1</v>
      </c>
      <c r="J1381" t="s">
        <v>2282</v>
      </c>
    </row>
    <row r="1382" spans="1:10">
      <c r="A1382" t="s">
        <v>2696</v>
      </c>
      <c r="B1382">
        <v>1050.49</v>
      </c>
      <c r="C1382">
        <v>681.99</v>
      </c>
      <c r="D1382">
        <f>SUM(C1382/B1382)</f>
        <v>0.64921132043141772</v>
      </c>
      <c r="E1382">
        <v>-0.62324199999999996</v>
      </c>
      <c r="F1382">
        <v>-2.13191</v>
      </c>
      <c r="G1382" s="1">
        <v>2.0000000000000001E-4</v>
      </c>
      <c r="H1382">
        <v>4.42152E-3</v>
      </c>
      <c r="I1382" t="s">
        <v>2697</v>
      </c>
      <c r="J1382" t="s">
        <v>2698</v>
      </c>
    </row>
    <row r="1383" spans="1:10">
      <c r="A1383" t="s">
        <v>553</v>
      </c>
      <c r="B1383">
        <v>9.5566099999999992</v>
      </c>
      <c r="C1383">
        <v>6.1964800000000002</v>
      </c>
      <c r="D1383">
        <f>SUM(C1383/B1383)</f>
        <v>0.64839728732259672</v>
      </c>
      <c r="E1383">
        <v>-0.62504899999999997</v>
      </c>
      <c r="F1383">
        <v>-1.9851300000000001</v>
      </c>
      <c r="G1383">
        <v>4.4999999999999999E-4</v>
      </c>
      <c r="H1383">
        <v>8.4167700000000005E-3</v>
      </c>
      <c r="I1383" t="s">
        <v>554</v>
      </c>
      <c r="J1383" t="s">
        <v>555</v>
      </c>
    </row>
    <row r="1384" spans="1:10">
      <c r="A1384" t="s">
        <v>2657</v>
      </c>
      <c r="B1384">
        <v>74.7834</v>
      </c>
      <c r="C1384">
        <v>48.458399999999997</v>
      </c>
      <c r="D1384">
        <f>SUM(C1384/B1384)</f>
        <v>0.64798337598985867</v>
      </c>
      <c r="E1384">
        <v>-0.62597199999999997</v>
      </c>
      <c r="F1384">
        <v>-2.0819899999999998</v>
      </c>
      <c r="G1384">
        <v>4.4999999999999999E-4</v>
      </c>
      <c r="H1384">
        <v>8.4167700000000005E-3</v>
      </c>
      <c r="I1384" t="s">
        <v>2658</v>
      </c>
      <c r="J1384" t="s">
        <v>2659</v>
      </c>
    </row>
    <row r="1385" spans="1:10">
      <c r="A1385" t="s">
        <v>2339</v>
      </c>
      <c r="B1385">
        <v>30.0656</v>
      </c>
      <c r="C1385">
        <v>19.476500000000001</v>
      </c>
      <c r="D1385">
        <f>SUM(C1385/B1385)</f>
        <v>0.64780014368580707</v>
      </c>
      <c r="E1385">
        <v>-0.62638000000000005</v>
      </c>
      <c r="F1385">
        <v>-2.0080499999999999</v>
      </c>
      <c r="G1385" s="1">
        <v>5.0000000000000001E-4</v>
      </c>
      <c r="H1385">
        <v>9.1223799999999994E-3</v>
      </c>
      <c r="I1385" t="s">
        <v>2340</v>
      </c>
      <c r="J1385" t="s">
        <v>2341</v>
      </c>
    </row>
    <row r="1386" spans="1:10">
      <c r="A1386" t="s">
        <v>2185</v>
      </c>
      <c r="B1386">
        <v>12.212300000000001</v>
      </c>
      <c r="C1386">
        <v>7.9104299999999999</v>
      </c>
      <c r="D1386">
        <f>SUM(C1386/B1386)</f>
        <v>0.64774284942230365</v>
      </c>
      <c r="E1386">
        <v>-0.62650899999999998</v>
      </c>
      <c r="F1386">
        <v>-2.06318</v>
      </c>
      <c r="G1386" s="1">
        <v>2.9999999999999997E-4</v>
      </c>
      <c r="H1386">
        <v>6.0938099999999999E-3</v>
      </c>
      <c r="I1386" t="s">
        <v>2186</v>
      </c>
      <c r="J1386" t="s">
        <v>2187</v>
      </c>
    </row>
    <row r="1387" spans="1:10">
      <c r="A1387" t="s">
        <v>2055</v>
      </c>
      <c r="B1387">
        <v>5.8712799999999996</v>
      </c>
      <c r="C1387">
        <v>3.7987299999999999</v>
      </c>
      <c r="D1387">
        <f>SUM(C1387/B1387)</f>
        <v>0.6470020165960404</v>
      </c>
      <c r="E1387">
        <v>-0.62815900000000002</v>
      </c>
      <c r="F1387">
        <v>-1.8251299999999999</v>
      </c>
      <c r="G1387">
        <v>4.7999999999999996E-3</v>
      </c>
      <c r="H1387">
        <v>4.9105700000000002E-2</v>
      </c>
      <c r="I1387" t="s">
        <v>1</v>
      </c>
      <c r="J1387" t="s">
        <v>2056</v>
      </c>
    </row>
    <row r="1388" spans="1:10">
      <c r="A1388" t="s">
        <v>1963</v>
      </c>
      <c r="B1388">
        <v>606.13900000000001</v>
      </c>
      <c r="C1388">
        <v>392.12900000000002</v>
      </c>
      <c r="D1388">
        <f>SUM(C1388/B1388)</f>
        <v>0.64692916971189773</v>
      </c>
      <c r="E1388">
        <v>-0.62831800000000004</v>
      </c>
      <c r="F1388">
        <v>-4.1083699999999999</v>
      </c>
      <c r="G1388" s="1">
        <v>5.0000000000000002E-5</v>
      </c>
      <c r="H1388">
        <v>1.4085300000000001E-3</v>
      </c>
      <c r="I1388" t="s">
        <v>1964</v>
      </c>
      <c r="J1388" t="s">
        <v>1965</v>
      </c>
    </row>
    <row r="1389" spans="1:10">
      <c r="A1389" t="s">
        <v>52</v>
      </c>
      <c r="B1389">
        <v>6.1432599999999997</v>
      </c>
      <c r="C1389">
        <v>3.9681600000000001</v>
      </c>
      <c r="D1389">
        <f>SUM(C1389/B1389)</f>
        <v>0.64593717342258028</v>
      </c>
      <c r="E1389">
        <v>-0.63053400000000004</v>
      </c>
      <c r="F1389">
        <v>-2.0697999999999999</v>
      </c>
      <c r="G1389">
        <v>1E-3</v>
      </c>
      <c r="H1389">
        <v>1.5474E-2</v>
      </c>
      <c r="I1389" t="s">
        <v>53</v>
      </c>
      <c r="J1389" t="s">
        <v>54</v>
      </c>
    </row>
    <row r="1390" spans="1:10">
      <c r="A1390" t="s">
        <v>5806</v>
      </c>
      <c r="B1390">
        <v>5.0143199999999997</v>
      </c>
      <c r="C1390">
        <v>3.2372999999999998</v>
      </c>
      <c r="D1390">
        <f>SUM(C1390/B1390)</f>
        <v>0.64561097018140046</v>
      </c>
      <c r="E1390">
        <v>-0.63126199999999999</v>
      </c>
      <c r="F1390">
        <v>-1.9637</v>
      </c>
      <c r="G1390">
        <v>1.4499999999999999E-3</v>
      </c>
      <c r="H1390">
        <v>2.0378199999999999E-2</v>
      </c>
      <c r="I1390" t="s">
        <v>5807</v>
      </c>
      <c r="J1390" t="s">
        <v>5808</v>
      </c>
    </row>
    <row r="1391" spans="1:10">
      <c r="A1391" t="s">
        <v>973</v>
      </c>
      <c r="B1391">
        <v>55.582900000000002</v>
      </c>
      <c r="C1391">
        <v>35.876100000000001</v>
      </c>
      <c r="D1391">
        <f>SUM(C1391/B1391)</f>
        <v>0.64545210847221002</v>
      </c>
      <c r="E1391">
        <v>-0.63161699999999998</v>
      </c>
      <c r="F1391">
        <v>-2.6638000000000002</v>
      </c>
      <c r="G1391">
        <v>1.5499999999999999E-3</v>
      </c>
      <c r="H1391">
        <v>2.1391E-2</v>
      </c>
      <c r="I1391" t="s">
        <v>974</v>
      </c>
      <c r="J1391" t="s">
        <v>975</v>
      </c>
    </row>
    <row r="1392" spans="1:10">
      <c r="A1392" t="s">
        <v>2409</v>
      </c>
      <c r="B1392">
        <v>12.9099</v>
      </c>
      <c r="C1392">
        <v>8.3301400000000001</v>
      </c>
      <c r="D1392">
        <f>SUM(C1392/B1392)</f>
        <v>0.64525209335471223</v>
      </c>
      <c r="E1392">
        <v>-0.63206300000000004</v>
      </c>
      <c r="F1392">
        <v>-1.8805799999999999</v>
      </c>
      <c r="G1392">
        <v>7.5000000000000002E-4</v>
      </c>
      <c r="H1392">
        <v>1.24274E-2</v>
      </c>
      <c r="I1392" t="s">
        <v>2410</v>
      </c>
      <c r="J1392" t="s">
        <v>2411</v>
      </c>
    </row>
    <row r="1393" spans="1:10">
      <c r="A1393" t="s">
        <v>4287</v>
      </c>
      <c r="B1393">
        <v>3.2672500000000002</v>
      </c>
      <c r="C1393">
        <v>2.1081799999999999</v>
      </c>
      <c r="D1393">
        <f>SUM(C1393/B1393)</f>
        <v>0.6452460019894406</v>
      </c>
      <c r="E1393">
        <v>-0.632077</v>
      </c>
      <c r="F1393">
        <v>-1.6634599999999999</v>
      </c>
      <c r="G1393">
        <v>3.8999999999999998E-3</v>
      </c>
      <c r="H1393">
        <v>4.2423200000000001E-2</v>
      </c>
      <c r="I1393" t="s">
        <v>4288</v>
      </c>
      <c r="J1393" t="s">
        <v>4289</v>
      </c>
    </row>
    <row r="1394" spans="1:10">
      <c r="A1394" t="s">
        <v>675</v>
      </c>
      <c r="B1394">
        <v>132.63999999999999</v>
      </c>
      <c r="C1394">
        <v>85.579700000000003</v>
      </c>
      <c r="D1394">
        <f>SUM(C1394/B1394)</f>
        <v>0.64520280458383605</v>
      </c>
      <c r="E1394">
        <v>-0.63217100000000004</v>
      </c>
      <c r="F1394">
        <v>-1.8303199999999999</v>
      </c>
      <c r="G1394">
        <v>2.2000000000000001E-3</v>
      </c>
      <c r="H1394">
        <v>2.8020099999999999E-2</v>
      </c>
      <c r="I1394" t="s">
        <v>676</v>
      </c>
      <c r="J1394" t="s">
        <v>677</v>
      </c>
    </row>
    <row r="1395" spans="1:10">
      <c r="A1395" t="s">
        <v>6587</v>
      </c>
      <c r="B1395">
        <v>490.524</v>
      </c>
      <c r="C1395">
        <v>316.47199999999998</v>
      </c>
      <c r="D1395">
        <f>SUM(C1395/B1395)</f>
        <v>0.64517128621637265</v>
      </c>
      <c r="E1395">
        <v>-0.63224800000000003</v>
      </c>
      <c r="F1395">
        <v>-2.2231299999999998</v>
      </c>
      <c r="G1395" s="1">
        <v>1E-4</v>
      </c>
      <c r="H1395">
        <v>2.5193400000000001E-3</v>
      </c>
      <c r="I1395" t="s">
        <v>6588</v>
      </c>
      <c r="J1395" t="s">
        <v>6589</v>
      </c>
    </row>
    <row r="1396" spans="1:10">
      <c r="A1396" t="s">
        <v>2131</v>
      </c>
      <c r="B1396">
        <v>410.64800000000002</v>
      </c>
      <c r="C1396">
        <v>264.92700000000002</v>
      </c>
      <c r="D1396">
        <f>SUM(C1396/B1396)</f>
        <v>0.64514377276889212</v>
      </c>
      <c r="E1396">
        <v>-0.63230399999999998</v>
      </c>
      <c r="F1396">
        <v>-3.6079599999999998</v>
      </c>
      <c r="G1396" s="1">
        <v>2.0000000000000001E-4</v>
      </c>
      <c r="H1396">
        <v>4.42152E-3</v>
      </c>
      <c r="I1396" t="s">
        <v>2132</v>
      </c>
      <c r="J1396" t="s">
        <v>2133</v>
      </c>
    </row>
    <row r="1397" spans="1:10">
      <c r="A1397" t="s">
        <v>4071</v>
      </c>
      <c r="B1397">
        <v>33.685899999999997</v>
      </c>
      <c r="C1397">
        <v>21.729099999999999</v>
      </c>
      <c r="D1397">
        <f>SUM(C1397/B1397)</f>
        <v>0.64505030294574295</v>
      </c>
      <c r="E1397">
        <v>-0.63251299999999999</v>
      </c>
      <c r="F1397">
        <v>-2.6883400000000002</v>
      </c>
      <c r="G1397">
        <v>4.2500000000000003E-3</v>
      </c>
      <c r="H1397">
        <v>4.50097E-2</v>
      </c>
      <c r="I1397" t="s">
        <v>4072</v>
      </c>
      <c r="J1397" t="s">
        <v>4073</v>
      </c>
    </row>
    <row r="1398" spans="1:10">
      <c r="A1398" t="s">
        <v>3591</v>
      </c>
      <c r="B1398">
        <v>24.482299999999999</v>
      </c>
      <c r="C1398">
        <v>15.784700000000001</v>
      </c>
      <c r="D1398">
        <f>SUM(C1398/B1398)</f>
        <v>0.64473926060868469</v>
      </c>
      <c r="E1398">
        <v>-0.63321099999999997</v>
      </c>
      <c r="F1398">
        <v>-2.1838600000000001</v>
      </c>
      <c r="G1398" s="1">
        <v>4.0000000000000002E-4</v>
      </c>
      <c r="H1398">
        <v>7.6922400000000004E-3</v>
      </c>
      <c r="I1398" t="s">
        <v>3592</v>
      </c>
      <c r="J1398" t="s">
        <v>3593</v>
      </c>
    </row>
    <row r="1399" spans="1:10">
      <c r="A1399" t="s">
        <v>5522</v>
      </c>
      <c r="B1399">
        <v>116.94</v>
      </c>
      <c r="C1399">
        <v>75.392799999999994</v>
      </c>
      <c r="D1399">
        <f>SUM(C1399/B1399)</f>
        <v>0.64471352830511375</v>
      </c>
      <c r="E1399">
        <v>-0.63327699999999998</v>
      </c>
      <c r="F1399">
        <v>-2.2724299999999999</v>
      </c>
      <c r="G1399">
        <v>2.5000000000000001E-4</v>
      </c>
      <c r="H1399">
        <v>5.26437E-3</v>
      </c>
      <c r="I1399" t="s">
        <v>5523</v>
      </c>
      <c r="J1399" t="s">
        <v>5524</v>
      </c>
    </row>
    <row r="1400" spans="1:10">
      <c r="A1400" t="s">
        <v>2946</v>
      </c>
      <c r="B1400">
        <v>36.685499999999998</v>
      </c>
      <c r="C1400">
        <v>23.6434</v>
      </c>
      <c r="D1400">
        <f>SUM(C1400/B1400)</f>
        <v>0.64448896703057068</v>
      </c>
      <c r="E1400">
        <v>-0.63377099999999997</v>
      </c>
      <c r="F1400">
        <v>-1.6894100000000001</v>
      </c>
      <c r="G1400">
        <v>4.8999999999999998E-3</v>
      </c>
      <c r="H1400">
        <v>4.9826200000000001E-2</v>
      </c>
      <c r="I1400" t="s">
        <v>2947</v>
      </c>
      <c r="J1400" t="s">
        <v>2948</v>
      </c>
    </row>
    <row r="1401" spans="1:10">
      <c r="A1401" t="s">
        <v>3771</v>
      </c>
      <c r="B1401">
        <v>28.141400000000001</v>
      </c>
      <c r="C1401">
        <v>18.120799999999999</v>
      </c>
      <c r="D1401">
        <f>SUM(C1401/B1401)</f>
        <v>0.64391963441761957</v>
      </c>
      <c r="E1401">
        <v>-0.63504499999999997</v>
      </c>
      <c r="F1401">
        <v>-2.1806999999999999</v>
      </c>
      <c r="G1401">
        <v>1.4999999999999999E-4</v>
      </c>
      <c r="H1401">
        <v>3.5324800000000002E-3</v>
      </c>
      <c r="I1401" t="s">
        <v>3772</v>
      </c>
      <c r="J1401" t="s">
        <v>3773</v>
      </c>
    </row>
    <row r="1402" spans="1:10">
      <c r="A1402" t="s">
        <v>360</v>
      </c>
      <c r="B1402">
        <v>1.9356100000000001</v>
      </c>
      <c r="C1402">
        <v>1.2463200000000001</v>
      </c>
      <c r="D1402">
        <f>SUM(C1402/B1402)</f>
        <v>0.64389003983240434</v>
      </c>
      <c r="E1402">
        <v>-0.63510900000000003</v>
      </c>
      <c r="F1402">
        <v>-1.80891</v>
      </c>
      <c r="G1402">
        <v>2.9499999999999999E-3</v>
      </c>
      <c r="H1402">
        <v>3.4447100000000001E-2</v>
      </c>
      <c r="I1402" t="s">
        <v>1</v>
      </c>
      <c r="J1402" t="s">
        <v>361</v>
      </c>
    </row>
    <row r="1403" spans="1:10">
      <c r="A1403" t="s">
        <v>2988</v>
      </c>
      <c r="B1403">
        <v>56.925600000000003</v>
      </c>
      <c r="C1403">
        <v>36.650500000000001</v>
      </c>
      <c r="D1403">
        <f>SUM(C1403/B1403)</f>
        <v>0.64383159773458687</v>
      </c>
      <c r="E1403">
        <v>-0.63524400000000003</v>
      </c>
      <c r="F1403">
        <v>-3.06454</v>
      </c>
      <c r="G1403">
        <v>1.6000000000000001E-3</v>
      </c>
      <c r="H1403">
        <v>2.1961100000000001E-2</v>
      </c>
      <c r="I1403" t="s">
        <v>2989</v>
      </c>
      <c r="J1403" t="s">
        <v>2990</v>
      </c>
    </row>
    <row r="1404" spans="1:10">
      <c r="A1404" t="s">
        <v>586</v>
      </c>
      <c r="B1404">
        <v>4.33758</v>
      </c>
      <c r="C1404">
        <v>2.7916300000000001</v>
      </c>
      <c r="D1404">
        <f>SUM(C1404/B1404)</f>
        <v>0.64359158793613025</v>
      </c>
      <c r="E1404">
        <v>-0.63578000000000001</v>
      </c>
      <c r="F1404">
        <v>-2.0020899999999999</v>
      </c>
      <c r="G1404">
        <v>4.4999999999999999E-4</v>
      </c>
      <c r="H1404">
        <v>8.4167700000000005E-3</v>
      </c>
      <c r="I1404" t="s">
        <v>587</v>
      </c>
      <c r="J1404" t="s">
        <v>588</v>
      </c>
    </row>
    <row r="1405" spans="1:10">
      <c r="A1405" t="s">
        <v>6050</v>
      </c>
      <c r="B1405">
        <v>2.2530700000000001</v>
      </c>
      <c r="C1405">
        <v>1.4496199999999999</v>
      </c>
      <c r="D1405">
        <f>SUM(C1405/B1405)</f>
        <v>0.64339767517209845</v>
      </c>
      <c r="E1405">
        <v>-0.636216</v>
      </c>
      <c r="F1405">
        <v>-1.7219</v>
      </c>
      <c r="G1405">
        <v>1.9E-3</v>
      </c>
      <c r="H1405">
        <v>2.4927899999999999E-2</v>
      </c>
      <c r="I1405" t="s">
        <v>6051</v>
      </c>
      <c r="J1405" t="s">
        <v>6052</v>
      </c>
    </row>
    <row r="1406" spans="1:10">
      <c r="A1406" t="s">
        <v>5944</v>
      </c>
      <c r="B1406">
        <v>7.5560299999999998</v>
      </c>
      <c r="C1406">
        <v>4.8612399999999996</v>
      </c>
      <c r="D1406">
        <f>SUM(C1406/B1406)</f>
        <v>0.64335901260317918</v>
      </c>
      <c r="E1406">
        <v>-0.63630500000000001</v>
      </c>
      <c r="F1406">
        <v>-1.8727</v>
      </c>
      <c r="G1406">
        <v>4.5500000000000002E-3</v>
      </c>
      <c r="H1406">
        <v>4.7333899999999998E-2</v>
      </c>
      <c r="I1406" t="s">
        <v>1</v>
      </c>
      <c r="J1406" t="s">
        <v>5945</v>
      </c>
    </row>
    <row r="1407" spans="1:10">
      <c r="A1407" t="s">
        <v>5235</v>
      </c>
      <c r="B1407">
        <v>39.970500000000001</v>
      </c>
      <c r="C1407">
        <v>25.6784</v>
      </c>
      <c r="D1407">
        <f>SUM(C1407/B1407)</f>
        <v>0.6424337949237563</v>
      </c>
      <c r="E1407">
        <v>-0.63838200000000001</v>
      </c>
      <c r="F1407">
        <v>-2.25298</v>
      </c>
      <c r="G1407" s="1">
        <v>5.0000000000000002E-5</v>
      </c>
      <c r="H1407">
        <v>1.4085300000000001E-3</v>
      </c>
      <c r="I1407" t="s">
        <v>5236</v>
      </c>
      <c r="J1407" t="s">
        <v>5237</v>
      </c>
    </row>
    <row r="1408" spans="1:10">
      <c r="A1408" t="s">
        <v>3819</v>
      </c>
      <c r="B1408">
        <v>4.5404099999999996</v>
      </c>
      <c r="C1408">
        <v>2.9164099999999999</v>
      </c>
      <c r="D1408">
        <f>SUM(C1408/B1408)</f>
        <v>0.64232305012102431</v>
      </c>
      <c r="E1408">
        <v>-0.638629</v>
      </c>
      <c r="F1408">
        <v>-1.75258</v>
      </c>
      <c r="G1408">
        <v>2.2000000000000001E-3</v>
      </c>
      <c r="H1408">
        <v>2.8020099999999999E-2</v>
      </c>
      <c r="I1408" t="s">
        <v>3820</v>
      </c>
      <c r="J1408" t="s">
        <v>3821</v>
      </c>
    </row>
    <row r="1409" spans="1:10">
      <c r="A1409" t="s">
        <v>2140</v>
      </c>
      <c r="B1409">
        <v>43.255600000000001</v>
      </c>
      <c r="C1409">
        <v>27.7806</v>
      </c>
      <c r="D1409">
        <f>SUM(C1409/B1409)</f>
        <v>0.6422428541044396</v>
      </c>
      <c r="E1409">
        <v>-0.63880999999999999</v>
      </c>
      <c r="F1409">
        <v>-2.2239900000000001</v>
      </c>
      <c r="G1409" s="1">
        <v>1E-4</v>
      </c>
      <c r="H1409">
        <v>2.5193400000000001E-3</v>
      </c>
      <c r="I1409" t="s">
        <v>2141</v>
      </c>
      <c r="J1409" t="s">
        <v>2142</v>
      </c>
    </row>
    <row r="1410" spans="1:10">
      <c r="A1410" t="s">
        <v>5251</v>
      </c>
      <c r="B1410">
        <v>353.60599999999999</v>
      </c>
      <c r="C1410">
        <v>226.952</v>
      </c>
      <c r="D1410">
        <f>SUM(C1410/B1410)</f>
        <v>0.64182168854600885</v>
      </c>
      <c r="E1410">
        <v>-0.63976100000000002</v>
      </c>
      <c r="F1410">
        <v>-3.5545599999999999</v>
      </c>
      <c r="G1410" s="1">
        <v>1E-4</v>
      </c>
      <c r="H1410">
        <v>2.5193400000000001E-3</v>
      </c>
      <c r="I1410" t="s">
        <v>1</v>
      </c>
      <c r="J1410" t="s">
        <v>5252</v>
      </c>
    </row>
    <row r="1411" spans="1:10">
      <c r="A1411" t="s">
        <v>5012</v>
      </c>
      <c r="B1411">
        <v>14.682499999999999</v>
      </c>
      <c r="C1411">
        <v>9.4124199999999991</v>
      </c>
      <c r="D1411">
        <f>SUM(C1411/B1411)</f>
        <v>0.64106385152392298</v>
      </c>
      <c r="E1411">
        <v>-0.64146000000000003</v>
      </c>
      <c r="F1411">
        <v>-2.07321</v>
      </c>
      <c r="G1411" s="1">
        <v>5.0000000000000001E-4</v>
      </c>
      <c r="H1411">
        <v>9.1223799999999994E-3</v>
      </c>
      <c r="I1411" t="s">
        <v>5013</v>
      </c>
      <c r="J1411" t="s">
        <v>5014</v>
      </c>
    </row>
    <row r="1412" spans="1:10">
      <c r="A1412" t="s">
        <v>5688</v>
      </c>
      <c r="B1412">
        <v>35.497900000000001</v>
      </c>
      <c r="C1412">
        <v>22.747299999999999</v>
      </c>
      <c r="D1412">
        <f>SUM(C1412/B1412)</f>
        <v>0.64080692097278991</v>
      </c>
      <c r="E1412">
        <v>-0.64204099999999997</v>
      </c>
      <c r="F1412">
        <v>-2.0199099999999999</v>
      </c>
      <c r="G1412" s="1">
        <v>5.0000000000000001E-4</v>
      </c>
      <c r="H1412">
        <v>9.1223799999999994E-3</v>
      </c>
      <c r="I1412" t="s">
        <v>5689</v>
      </c>
      <c r="J1412" t="s">
        <v>5690</v>
      </c>
    </row>
    <row r="1413" spans="1:10">
      <c r="A1413" t="s">
        <v>725</v>
      </c>
      <c r="B1413">
        <v>577.78599999999994</v>
      </c>
      <c r="C1413">
        <v>370.053</v>
      </c>
      <c r="D1413">
        <f>SUM(C1413/B1413)</f>
        <v>0.64046723181247045</v>
      </c>
      <c r="E1413">
        <v>-0.64280400000000004</v>
      </c>
      <c r="F1413">
        <v>-6.2409100000000004</v>
      </c>
      <c r="G1413">
        <v>2.5000000000000001E-4</v>
      </c>
      <c r="H1413">
        <v>5.26437E-3</v>
      </c>
      <c r="I1413" t="s">
        <v>726</v>
      </c>
      <c r="J1413" t="s">
        <v>727</v>
      </c>
    </row>
    <row r="1414" spans="1:10">
      <c r="A1414" t="s">
        <v>1896</v>
      </c>
      <c r="B1414">
        <v>10.5494</v>
      </c>
      <c r="C1414">
        <v>6.7546200000000001</v>
      </c>
      <c r="D1414">
        <f>SUM(C1414/B1414)</f>
        <v>0.64028475553112019</v>
      </c>
      <c r="E1414">
        <v>-0.64321799999999996</v>
      </c>
      <c r="F1414">
        <v>-2.2041400000000002</v>
      </c>
      <c r="G1414">
        <v>1.4999999999999999E-4</v>
      </c>
      <c r="H1414">
        <v>3.5324800000000002E-3</v>
      </c>
      <c r="I1414" t="s">
        <v>1897</v>
      </c>
      <c r="J1414" t="s">
        <v>1898</v>
      </c>
    </row>
    <row r="1415" spans="1:10">
      <c r="A1415" t="s">
        <v>2164</v>
      </c>
      <c r="B1415">
        <v>23.510400000000001</v>
      </c>
      <c r="C1415">
        <v>15.050599999999999</v>
      </c>
      <c r="D1415">
        <f>SUM(C1415/B1415)</f>
        <v>0.64016775554648153</v>
      </c>
      <c r="E1415">
        <v>-0.64348000000000005</v>
      </c>
      <c r="F1415">
        <v>-2.01972</v>
      </c>
      <c r="G1415" s="1">
        <v>5.0000000000000001E-4</v>
      </c>
      <c r="H1415">
        <v>9.1223799999999994E-3</v>
      </c>
      <c r="I1415" t="s">
        <v>2165</v>
      </c>
      <c r="J1415" t="s">
        <v>2166</v>
      </c>
    </row>
    <row r="1416" spans="1:10">
      <c r="A1416" t="s">
        <v>4203</v>
      </c>
      <c r="B1416">
        <v>646.54700000000003</v>
      </c>
      <c r="C1416">
        <v>413.56</v>
      </c>
      <c r="D1416">
        <f>SUM(C1416/B1416)</f>
        <v>0.6396441403331854</v>
      </c>
      <c r="E1416">
        <v>-0.64465899999999998</v>
      </c>
      <c r="F1416">
        <v>-15.174899999999999</v>
      </c>
      <c r="G1416">
        <v>2.0500000000000002E-3</v>
      </c>
      <c r="H1416">
        <v>2.6510499999999999E-2</v>
      </c>
      <c r="I1416" t="s">
        <v>1</v>
      </c>
      <c r="J1416" t="s">
        <v>4204</v>
      </c>
    </row>
    <row r="1417" spans="1:10">
      <c r="A1417" t="s">
        <v>636</v>
      </c>
      <c r="B1417">
        <v>72.311400000000006</v>
      </c>
      <c r="C1417">
        <v>46.229900000000001</v>
      </c>
      <c r="D1417">
        <f>SUM(C1417/B1417)</f>
        <v>0.63931689885688836</v>
      </c>
      <c r="E1417">
        <v>-0.645397</v>
      </c>
      <c r="F1417">
        <v>-2.3690600000000002</v>
      </c>
      <c r="G1417" s="1">
        <v>5.0000000000000002E-5</v>
      </c>
      <c r="H1417">
        <v>1.4085300000000001E-3</v>
      </c>
      <c r="I1417" t="s">
        <v>637</v>
      </c>
      <c r="J1417" t="s">
        <v>638</v>
      </c>
    </row>
    <row r="1418" spans="1:10">
      <c r="A1418" t="s">
        <v>3802</v>
      </c>
      <c r="B1418">
        <v>14.240600000000001</v>
      </c>
      <c r="C1418">
        <v>9.0888899999999992</v>
      </c>
      <c r="D1418">
        <f>SUM(C1418/B1418)</f>
        <v>0.63823785514655273</v>
      </c>
      <c r="E1418">
        <v>-0.647837</v>
      </c>
      <c r="F1418">
        <v>-2.2073999999999998</v>
      </c>
      <c r="G1418">
        <v>3.5E-4</v>
      </c>
      <c r="H1418">
        <v>6.9148899999999999E-3</v>
      </c>
      <c r="I1418" t="s">
        <v>3803</v>
      </c>
      <c r="J1418" t="s">
        <v>3804</v>
      </c>
    </row>
    <row r="1419" spans="1:10">
      <c r="A1419" t="s">
        <v>2002</v>
      </c>
      <c r="B1419">
        <v>23.7117</v>
      </c>
      <c r="C1419">
        <v>15.129200000000001</v>
      </c>
      <c r="D1419">
        <f>SUM(C1419/B1419)</f>
        <v>0.63804788353428898</v>
      </c>
      <c r="E1419">
        <v>-0.64825999999999995</v>
      </c>
      <c r="F1419">
        <v>-2.40984</v>
      </c>
      <c r="G1419" s="1">
        <v>1E-4</v>
      </c>
      <c r="H1419">
        <v>2.5193400000000001E-3</v>
      </c>
      <c r="I1419" t="s">
        <v>2003</v>
      </c>
      <c r="J1419" t="s">
        <v>2004</v>
      </c>
    </row>
    <row r="1420" spans="1:10">
      <c r="A1420" t="s">
        <v>5453</v>
      </c>
      <c r="B1420">
        <v>37.607700000000001</v>
      </c>
      <c r="C1420">
        <v>23.990400000000001</v>
      </c>
      <c r="D1420">
        <f>SUM(C1420/B1420)</f>
        <v>0.63791191697444938</v>
      </c>
      <c r="E1420">
        <v>-0.64856999999999998</v>
      </c>
      <c r="F1420">
        <v>-2.4708299999999999</v>
      </c>
      <c r="G1420">
        <v>1.4999999999999999E-4</v>
      </c>
      <c r="H1420">
        <v>3.5324800000000002E-3</v>
      </c>
      <c r="I1420" t="s">
        <v>5454</v>
      </c>
      <c r="J1420" t="s">
        <v>5455</v>
      </c>
    </row>
    <row r="1421" spans="1:10">
      <c r="A1421" t="s">
        <v>4506</v>
      </c>
      <c r="B1421">
        <v>10.6435</v>
      </c>
      <c r="C1421">
        <v>6.78409</v>
      </c>
      <c r="D1421">
        <f>SUM(C1421/B1421)</f>
        <v>0.63739277493305779</v>
      </c>
      <c r="E1421">
        <v>-0.64974200000000004</v>
      </c>
      <c r="F1421">
        <v>-1.7020599999999999</v>
      </c>
      <c r="G1421">
        <v>4.0000000000000001E-3</v>
      </c>
      <c r="H1421">
        <v>4.31396E-2</v>
      </c>
      <c r="I1421" t="s">
        <v>4507</v>
      </c>
      <c r="J1421" t="s">
        <v>4508</v>
      </c>
    </row>
    <row r="1422" spans="1:10">
      <c r="A1422" t="s">
        <v>233</v>
      </c>
      <c r="B1422">
        <v>339.95800000000003</v>
      </c>
      <c r="C1422">
        <v>216.584</v>
      </c>
      <c r="D1422">
        <f>SUM(C1422/B1422)</f>
        <v>0.63709046411615544</v>
      </c>
      <c r="E1422">
        <v>-0.65042999999999995</v>
      </c>
      <c r="F1422">
        <v>-4.6856900000000001</v>
      </c>
      <c r="G1422">
        <v>1.4999999999999999E-4</v>
      </c>
      <c r="H1422">
        <v>3.5324800000000002E-3</v>
      </c>
      <c r="I1422" t="s">
        <v>234</v>
      </c>
      <c r="J1422" t="s">
        <v>235</v>
      </c>
    </row>
    <row r="1423" spans="1:10">
      <c r="A1423" t="s">
        <v>937</v>
      </c>
      <c r="B1423">
        <v>353.58300000000003</v>
      </c>
      <c r="C1423">
        <v>225.244</v>
      </c>
      <c r="D1423">
        <f>SUM(C1423/B1423)</f>
        <v>0.63703288902464195</v>
      </c>
      <c r="E1423">
        <v>-0.650563</v>
      </c>
      <c r="F1423">
        <v>-1.9418599999999999</v>
      </c>
      <c r="G1423">
        <v>1.0499999999999999E-3</v>
      </c>
      <c r="H1423">
        <v>1.6041400000000001E-2</v>
      </c>
      <c r="I1423" t="s">
        <v>938</v>
      </c>
      <c r="J1423" t="s">
        <v>939</v>
      </c>
    </row>
    <row r="1424" spans="1:10">
      <c r="A1424" t="s">
        <v>1592</v>
      </c>
      <c r="B1424">
        <v>11.1647</v>
      </c>
      <c r="C1424">
        <v>7.11226</v>
      </c>
      <c r="D1424">
        <f>SUM(C1424/B1424)</f>
        <v>0.63703099948946229</v>
      </c>
      <c r="E1424">
        <v>-0.65056800000000004</v>
      </c>
      <c r="F1424">
        <v>-1.8476600000000001</v>
      </c>
      <c r="G1424">
        <v>2.8999999999999998E-3</v>
      </c>
      <c r="H1424">
        <v>3.41155E-2</v>
      </c>
      <c r="I1424" t="s">
        <v>1593</v>
      </c>
      <c r="J1424" t="s">
        <v>1594</v>
      </c>
    </row>
    <row r="1425" spans="1:10">
      <c r="A1425" t="s">
        <v>1925</v>
      </c>
      <c r="B1425">
        <v>17.899999999999999</v>
      </c>
      <c r="C1425">
        <v>11.401999999999999</v>
      </c>
      <c r="D1425">
        <f>SUM(C1425/B1425)</f>
        <v>0.63698324022346364</v>
      </c>
      <c r="E1425">
        <v>-0.65066599999999997</v>
      </c>
      <c r="F1425">
        <v>-2.1905100000000002</v>
      </c>
      <c r="G1425">
        <v>1.4999999999999999E-4</v>
      </c>
      <c r="H1425">
        <v>3.5324800000000002E-3</v>
      </c>
      <c r="I1425" t="s">
        <v>1926</v>
      </c>
      <c r="J1425" t="s">
        <v>1927</v>
      </c>
    </row>
    <row r="1426" spans="1:10">
      <c r="A1426" t="s">
        <v>1636</v>
      </c>
      <c r="B1426">
        <v>61.857700000000001</v>
      </c>
      <c r="C1426">
        <v>39.369999999999997</v>
      </c>
      <c r="D1426">
        <f>SUM(C1426/B1426)</f>
        <v>0.6364607801453982</v>
      </c>
      <c r="E1426">
        <v>-0.65185499999999996</v>
      </c>
      <c r="F1426">
        <v>-3.8364699999999998</v>
      </c>
      <c r="G1426">
        <v>4.5500000000000002E-3</v>
      </c>
      <c r="H1426">
        <v>4.7333899999999998E-2</v>
      </c>
      <c r="I1426" t="s">
        <v>1637</v>
      </c>
      <c r="J1426" t="s">
        <v>1638</v>
      </c>
    </row>
    <row r="1427" spans="1:10">
      <c r="A1427" t="s">
        <v>6477</v>
      </c>
      <c r="B1427">
        <v>27.208200000000001</v>
      </c>
      <c r="C1427">
        <v>17.304500000000001</v>
      </c>
      <c r="D1427">
        <f>SUM(C1427/B1427)</f>
        <v>0.63600311670746323</v>
      </c>
      <c r="E1427">
        <v>-0.65289600000000003</v>
      </c>
      <c r="F1427">
        <v>-2.31494</v>
      </c>
      <c r="G1427" s="1">
        <v>5.0000000000000002E-5</v>
      </c>
      <c r="H1427">
        <v>1.4085300000000001E-3</v>
      </c>
      <c r="I1427" t="s">
        <v>6478</v>
      </c>
      <c r="J1427" t="s">
        <v>6479</v>
      </c>
    </row>
    <row r="1428" spans="1:10">
      <c r="A1428" t="s">
        <v>31</v>
      </c>
      <c r="B1428">
        <v>848.74</v>
      </c>
      <c r="C1428">
        <v>539.79399999999998</v>
      </c>
      <c r="D1428">
        <f>SUM(C1428/B1428)</f>
        <v>0.6359945330725546</v>
      </c>
      <c r="E1428">
        <v>-0.65291299999999997</v>
      </c>
      <c r="F1428">
        <v>-3.1747899999999998</v>
      </c>
      <c r="G1428" s="1">
        <v>5.0000000000000002E-5</v>
      </c>
      <c r="H1428">
        <v>1.4085300000000001E-3</v>
      </c>
      <c r="I1428" t="s">
        <v>32</v>
      </c>
      <c r="J1428" t="s">
        <v>33</v>
      </c>
    </row>
    <row r="1429" spans="1:10">
      <c r="A1429" t="s">
        <v>1452</v>
      </c>
      <c r="B1429">
        <v>8.7573299999999996</v>
      </c>
      <c r="C1429">
        <v>5.5691300000000004</v>
      </c>
      <c r="D1429">
        <f>SUM(C1429/B1429)</f>
        <v>0.63593926459320371</v>
      </c>
      <c r="E1429">
        <v>-0.65303999999999995</v>
      </c>
      <c r="F1429">
        <v>-1.9015299999999999</v>
      </c>
      <c r="G1429">
        <v>1.5499999999999999E-3</v>
      </c>
      <c r="H1429">
        <v>2.1391E-2</v>
      </c>
      <c r="I1429" t="s">
        <v>1453</v>
      </c>
      <c r="J1429" t="s">
        <v>1454</v>
      </c>
    </row>
    <row r="1430" spans="1:10">
      <c r="A1430" t="s">
        <v>3638</v>
      </c>
      <c r="B1430">
        <v>20.572199999999999</v>
      </c>
      <c r="C1430">
        <v>13.065300000000001</v>
      </c>
      <c r="D1430">
        <f>SUM(C1430/B1430)</f>
        <v>0.63509493393997729</v>
      </c>
      <c r="E1430">
        <v>-0.65496100000000002</v>
      </c>
      <c r="F1430">
        <v>-2.2200099999999998</v>
      </c>
      <c r="G1430" s="1">
        <v>5.0000000000000002E-5</v>
      </c>
      <c r="H1430">
        <v>1.4085300000000001E-3</v>
      </c>
      <c r="I1430" t="s">
        <v>3639</v>
      </c>
      <c r="J1430" t="s">
        <v>3640</v>
      </c>
    </row>
    <row r="1431" spans="1:10">
      <c r="A1431" t="s">
        <v>2565</v>
      </c>
      <c r="B1431">
        <v>55.524000000000001</v>
      </c>
      <c r="C1431">
        <v>35.228900000000003</v>
      </c>
      <c r="D1431">
        <f>SUM(C1431/B1431)</f>
        <v>0.63448058497226434</v>
      </c>
      <c r="E1431">
        <v>-0.65635200000000005</v>
      </c>
      <c r="F1431">
        <v>-2.3771599999999999</v>
      </c>
      <c r="G1431" s="1">
        <v>5.0000000000000002E-5</v>
      </c>
      <c r="H1431">
        <v>1.4085300000000001E-3</v>
      </c>
      <c r="I1431" t="s">
        <v>2566</v>
      </c>
      <c r="J1431" t="s">
        <v>2567</v>
      </c>
    </row>
    <row r="1432" spans="1:10">
      <c r="A1432" t="s">
        <v>2306</v>
      </c>
      <c r="B1432">
        <v>26.56</v>
      </c>
      <c r="C1432">
        <v>16.838100000000001</v>
      </c>
      <c r="D1432">
        <f>SUM(C1432/B1432)</f>
        <v>0.63396460843373503</v>
      </c>
      <c r="E1432">
        <v>-0.65752200000000005</v>
      </c>
      <c r="F1432">
        <v>-2.00319</v>
      </c>
      <c r="G1432" s="1">
        <v>6.9999999999999999E-4</v>
      </c>
      <c r="H1432">
        <v>1.1823699999999999E-2</v>
      </c>
      <c r="I1432" t="s">
        <v>2307</v>
      </c>
      <c r="J1432" t="s">
        <v>2308</v>
      </c>
    </row>
    <row r="1433" spans="1:10">
      <c r="A1433" t="s">
        <v>2887</v>
      </c>
      <c r="B1433">
        <v>84.748000000000005</v>
      </c>
      <c r="C1433">
        <v>53.715000000000003</v>
      </c>
      <c r="D1433">
        <f>SUM(C1433/B1433)</f>
        <v>0.63382026714494732</v>
      </c>
      <c r="E1433">
        <v>-0.65785400000000005</v>
      </c>
      <c r="F1433">
        <v>-1.99177</v>
      </c>
      <c r="G1433" s="1">
        <v>4.0000000000000002E-4</v>
      </c>
      <c r="H1433">
        <v>7.6922400000000004E-3</v>
      </c>
      <c r="I1433" t="s">
        <v>2888</v>
      </c>
      <c r="J1433" t="s">
        <v>2889</v>
      </c>
    </row>
    <row r="1434" spans="1:10">
      <c r="A1434" t="s">
        <v>2669</v>
      </c>
      <c r="B1434">
        <v>3.1863199999999998</v>
      </c>
      <c r="C1434">
        <v>2.01837</v>
      </c>
      <c r="D1434">
        <f>SUM(C1434/B1434)</f>
        <v>0.63344861784127149</v>
      </c>
      <c r="E1434">
        <v>-0.65870099999999998</v>
      </c>
      <c r="F1434">
        <v>-2.1160299999999999</v>
      </c>
      <c r="G1434">
        <v>1.4999999999999999E-4</v>
      </c>
      <c r="H1434">
        <v>3.5324800000000002E-3</v>
      </c>
      <c r="I1434" t="s">
        <v>2670</v>
      </c>
      <c r="J1434" t="s">
        <v>2671</v>
      </c>
    </row>
    <row r="1435" spans="1:10">
      <c r="A1435" t="s">
        <v>3153</v>
      </c>
      <c r="B1435">
        <v>23.611999999999998</v>
      </c>
      <c r="C1435">
        <v>14.957000000000001</v>
      </c>
      <c r="D1435">
        <f>SUM(C1435/B1435)</f>
        <v>0.63344909368117919</v>
      </c>
      <c r="E1435">
        <v>-0.65870499999999998</v>
      </c>
      <c r="F1435">
        <v>-2.4019499999999998</v>
      </c>
      <c r="G1435">
        <v>1.4999999999999999E-4</v>
      </c>
      <c r="H1435">
        <v>3.5324800000000002E-3</v>
      </c>
      <c r="I1435" t="s">
        <v>3154</v>
      </c>
      <c r="J1435" t="s">
        <v>3155</v>
      </c>
    </row>
    <row r="1436" spans="1:10">
      <c r="A1436" t="s">
        <v>5389</v>
      </c>
      <c r="B1436">
        <v>8.2117599999999999</v>
      </c>
      <c r="C1436">
        <v>5.2012900000000002</v>
      </c>
      <c r="D1436">
        <f>SUM(C1436/B1436)</f>
        <v>0.63339527701735077</v>
      </c>
      <c r="E1436">
        <v>-0.65882099999999999</v>
      </c>
      <c r="F1436">
        <v>-2.2046999999999999</v>
      </c>
      <c r="G1436" s="1">
        <v>2.9999999999999997E-4</v>
      </c>
      <c r="H1436">
        <v>6.0938099999999999E-3</v>
      </c>
      <c r="I1436" t="s">
        <v>5390</v>
      </c>
      <c r="J1436" t="s">
        <v>5391</v>
      </c>
    </row>
    <row r="1437" spans="1:10">
      <c r="A1437" t="s">
        <v>1331</v>
      </c>
      <c r="B1437">
        <v>26.1372</v>
      </c>
      <c r="C1437">
        <v>16.545999999999999</v>
      </c>
      <c r="D1437">
        <f>SUM(C1437/B1437)</f>
        <v>0.63304409041519361</v>
      </c>
      <c r="E1437">
        <v>-0.65962500000000002</v>
      </c>
      <c r="F1437">
        <v>-2.4997199999999999</v>
      </c>
      <c r="G1437">
        <v>7.5000000000000002E-4</v>
      </c>
      <c r="H1437">
        <v>1.24274E-2</v>
      </c>
      <c r="I1437" t="s">
        <v>1</v>
      </c>
      <c r="J1437" t="s">
        <v>1332</v>
      </c>
    </row>
    <row r="1438" spans="1:10">
      <c r="A1438" t="s">
        <v>4320</v>
      </c>
      <c r="B1438">
        <v>7.5629</v>
      </c>
      <c r="C1438">
        <v>4.7849199999999996</v>
      </c>
      <c r="D1438">
        <f>SUM(C1438/B1438)</f>
        <v>0.63268322997791848</v>
      </c>
      <c r="E1438">
        <v>-0.66044700000000001</v>
      </c>
      <c r="F1438">
        <v>-2.11252</v>
      </c>
      <c r="G1438">
        <v>5.5000000000000003E-4</v>
      </c>
      <c r="H1438">
        <v>9.8427400000000009E-3</v>
      </c>
      <c r="I1438" t="s">
        <v>4321</v>
      </c>
      <c r="J1438" t="s">
        <v>4322</v>
      </c>
    </row>
    <row r="1439" spans="1:10">
      <c r="A1439" t="s">
        <v>852</v>
      </c>
      <c r="B1439">
        <v>1.15072</v>
      </c>
      <c r="C1439">
        <v>0.72802999999999995</v>
      </c>
      <c r="D1439">
        <f>SUM(C1439/B1439)</f>
        <v>0.63267345661846497</v>
      </c>
      <c r="E1439">
        <v>-0.66046800000000006</v>
      </c>
      <c r="F1439">
        <v>-1.6487700000000001</v>
      </c>
      <c r="G1439">
        <v>4.45E-3</v>
      </c>
      <c r="H1439">
        <v>4.6561900000000003E-2</v>
      </c>
      <c r="I1439" t="s">
        <v>853</v>
      </c>
      <c r="J1439" t="s">
        <v>854</v>
      </c>
    </row>
    <row r="1440" spans="1:10">
      <c r="A1440" t="s">
        <v>6489</v>
      </c>
      <c r="B1440">
        <v>10.5494</v>
      </c>
      <c r="C1440">
        <v>6.6731999999999996</v>
      </c>
      <c r="D1440">
        <f>SUM(C1440/B1440)</f>
        <v>0.63256678104915909</v>
      </c>
      <c r="E1440">
        <v>-0.66070499999999999</v>
      </c>
      <c r="F1440">
        <v>-2.0213399999999999</v>
      </c>
      <c r="G1440">
        <v>3.5E-4</v>
      </c>
      <c r="H1440">
        <v>6.9148899999999999E-3</v>
      </c>
      <c r="I1440" t="s">
        <v>6490</v>
      </c>
      <c r="J1440" t="s">
        <v>6491</v>
      </c>
    </row>
    <row r="1441" spans="1:10">
      <c r="A1441" t="s">
        <v>301</v>
      </c>
      <c r="B1441">
        <v>4.3932000000000002</v>
      </c>
      <c r="C1441">
        <v>2.7783600000000002</v>
      </c>
      <c r="D1441">
        <f>SUM(C1441/B1441)</f>
        <v>0.63242283529090415</v>
      </c>
      <c r="E1441">
        <v>-0.66103900000000004</v>
      </c>
      <c r="F1441">
        <v>-2.0880100000000001</v>
      </c>
      <c r="G1441" s="1">
        <v>2.9999999999999997E-4</v>
      </c>
      <c r="H1441">
        <v>6.0938099999999999E-3</v>
      </c>
      <c r="I1441" t="s">
        <v>302</v>
      </c>
      <c r="J1441" t="s">
        <v>303</v>
      </c>
    </row>
    <row r="1442" spans="1:10">
      <c r="A1442" t="s">
        <v>447</v>
      </c>
      <c r="B1442">
        <v>917.20899999999995</v>
      </c>
      <c r="C1442">
        <v>579.976</v>
      </c>
      <c r="D1442">
        <f>SUM(C1442/B1442)</f>
        <v>0.6323269832720787</v>
      </c>
      <c r="E1442">
        <v>-0.66125800000000001</v>
      </c>
      <c r="F1442">
        <v>-4.7138299999999997</v>
      </c>
      <c r="G1442" s="1">
        <v>5.0000000000000002E-5</v>
      </c>
      <c r="H1442">
        <v>1.4085300000000001E-3</v>
      </c>
      <c r="I1442" t="s">
        <v>448</v>
      </c>
      <c r="J1442" t="s">
        <v>449</v>
      </c>
    </row>
    <row r="1443" spans="1:10">
      <c r="A1443" t="s">
        <v>6567</v>
      </c>
      <c r="B1443">
        <v>106.393</v>
      </c>
      <c r="C1443">
        <v>67.263599999999997</v>
      </c>
      <c r="D1443">
        <f>SUM(C1443/B1443)</f>
        <v>0.6322182850375494</v>
      </c>
      <c r="E1443">
        <v>-0.66150200000000003</v>
      </c>
      <c r="F1443">
        <v>-2.2386300000000001</v>
      </c>
      <c r="G1443" s="1">
        <v>5.0000000000000002E-5</v>
      </c>
      <c r="H1443">
        <v>1.4085300000000001E-3</v>
      </c>
      <c r="I1443" t="s">
        <v>6568</v>
      </c>
      <c r="J1443" t="s">
        <v>6569</v>
      </c>
    </row>
    <row r="1444" spans="1:10">
      <c r="A1444" t="s">
        <v>2512</v>
      </c>
      <c r="B1444">
        <v>9000.31</v>
      </c>
      <c r="C1444">
        <v>5689.48</v>
      </c>
      <c r="D1444">
        <f>SUM(C1444/B1444)</f>
        <v>0.63214267064134455</v>
      </c>
      <c r="E1444">
        <v>-0.66167799999999999</v>
      </c>
      <c r="F1444">
        <v>-10.722899999999999</v>
      </c>
      <c r="G1444" s="1">
        <v>1E-4</v>
      </c>
      <c r="H1444">
        <v>2.5193400000000001E-3</v>
      </c>
      <c r="I1444" t="s">
        <v>1</v>
      </c>
      <c r="J1444" t="s">
        <v>2513</v>
      </c>
    </row>
    <row r="1445" spans="1:10">
      <c r="A1445" t="s">
        <v>5753</v>
      </c>
      <c r="B1445">
        <v>28.6388</v>
      </c>
      <c r="C1445">
        <v>18.101199999999999</v>
      </c>
      <c r="D1445">
        <f>SUM(C1445/B1445)</f>
        <v>0.63205162227467626</v>
      </c>
      <c r="E1445">
        <v>-0.66188599999999997</v>
      </c>
      <c r="F1445">
        <v>-2.4856799999999999</v>
      </c>
      <c r="G1445">
        <v>2.5000000000000001E-4</v>
      </c>
      <c r="H1445">
        <v>5.26437E-3</v>
      </c>
      <c r="I1445" t="s">
        <v>5754</v>
      </c>
      <c r="J1445" t="s">
        <v>5755</v>
      </c>
    </row>
    <row r="1446" spans="1:10">
      <c r="A1446" t="s">
        <v>5948</v>
      </c>
      <c r="B1446">
        <v>5.7940100000000001</v>
      </c>
      <c r="C1446">
        <v>3.6594500000000001</v>
      </c>
      <c r="D1446">
        <f>SUM(C1446/B1446)</f>
        <v>0.63159193719030515</v>
      </c>
      <c r="E1446">
        <v>-0.66293800000000003</v>
      </c>
      <c r="F1446">
        <v>-1.91269</v>
      </c>
      <c r="G1446">
        <v>1.15E-3</v>
      </c>
      <c r="H1446">
        <v>1.7205100000000001E-2</v>
      </c>
      <c r="I1446" t="s">
        <v>5949</v>
      </c>
      <c r="J1446" t="s">
        <v>5950</v>
      </c>
    </row>
    <row r="1447" spans="1:10">
      <c r="A1447" t="s">
        <v>3086</v>
      </c>
      <c r="B1447">
        <v>23.482600000000001</v>
      </c>
      <c r="C1447">
        <v>14.8292</v>
      </c>
      <c r="D1447">
        <f>SUM(C1447/B1447)</f>
        <v>0.63149736400568923</v>
      </c>
      <c r="E1447">
        <v>-0.66314600000000001</v>
      </c>
      <c r="F1447">
        <v>-2.0879699999999999</v>
      </c>
      <c r="G1447">
        <v>1.65E-3</v>
      </c>
      <c r="H1447">
        <v>2.24402E-2</v>
      </c>
      <c r="I1447" t="s">
        <v>1</v>
      </c>
      <c r="J1447" t="s">
        <v>3087</v>
      </c>
    </row>
    <row r="1448" spans="1:10">
      <c r="A1448" t="s">
        <v>1575</v>
      </c>
      <c r="B1448">
        <v>3.78152</v>
      </c>
      <c r="C1448">
        <v>2.3864399999999999</v>
      </c>
      <c r="D1448">
        <f>SUM(C1448/B1448)</f>
        <v>0.63107956588884895</v>
      </c>
      <c r="E1448">
        <v>-0.66410199999999997</v>
      </c>
      <c r="F1448">
        <v>-1.9202999999999999</v>
      </c>
      <c r="G1448">
        <v>1.6000000000000001E-3</v>
      </c>
      <c r="H1448">
        <v>2.1961100000000001E-2</v>
      </c>
      <c r="I1448" t="s">
        <v>1</v>
      </c>
      <c r="J1448" t="s">
        <v>1576</v>
      </c>
    </row>
    <row r="1449" spans="1:10">
      <c r="A1449" t="s">
        <v>1199</v>
      </c>
      <c r="B1449">
        <v>14.534800000000001</v>
      </c>
      <c r="C1449">
        <v>9.1726200000000002</v>
      </c>
      <c r="D1449">
        <f>SUM(C1449/B1449)</f>
        <v>0.63107989102017226</v>
      </c>
      <c r="E1449">
        <v>-0.66410999999999998</v>
      </c>
      <c r="F1449">
        <v>-2.1903700000000002</v>
      </c>
      <c r="G1449">
        <v>1.4999999999999999E-4</v>
      </c>
      <c r="H1449">
        <v>3.5324800000000002E-3</v>
      </c>
      <c r="I1449" t="s">
        <v>1200</v>
      </c>
      <c r="J1449" t="s">
        <v>1201</v>
      </c>
    </row>
    <row r="1450" spans="1:10">
      <c r="A1450" t="s">
        <v>1539</v>
      </c>
      <c r="B1450">
        <v>6.3811999999999998</v>
      </c>
      <c r="C1450">
        <v>4.0269199999999996</v>
      </c>
      <c r="D1450">
        <f>SUM(C1450/B1450)</f>
        <v>0.63105998871685576</v>
      </c>
      <c r="E1450">
        <v>-0.66415100000000005</v>
      </c>
      <c r="F1450">
        <v>-2.2330199999999998</v>
      </c>
      <c r="G1450" s="1">
        <v>2.9999999999999997E-4</v>
      </c>
      <c r="H1450">
        <v>6.0938099999999999E-3</v>
      </c>
      <c r="I1450" t="s">
        <v>1540</v>
      </c>
      <c r="J1450" t="s">
        <v>1541</v>
      </c>
    </row>
    <row r="1451" spans="1:10">
      <c r="A1451" t="s">
        <v>6089</v>
      </c>
      <c r="B1451">
        <v>2.97986</v>
      </c>
      <c r="C1451">
        <v>1.87941</v>
      </c>
      <c r="D1451">
        <f>SUM(C1451/B1451)</f>
        <v>0.63070412703952539</v>
      </c>
      <c r="E1451">
        <v>-0.66496299999999997</v>
      </c>
      <c r="F1451">
        <v>-1.87818</v>
      </c>
      <c r="G1451" s="1">
        <v>8.9999999999999998E-4</v>
      </c>
      <c r="H1451">
        <v>1.42227E-2</v>
      </c>
      <c r="I1451" t="s">
        <v>6090</v>
      </c>
      <c r="J1451" t="s">
        <v>6091</v>
      </c>
    </row>
    <row r="1452" spans="1:10">
      <c r="A1452" t="s">
        <v>4255</v>
      </c>
      <c r="B1452">
        <v>17.5139</v>
      </c>
      <c r="C1452">
        <v>11.0412</v>
      </c>
      <c r="D1452">
        <f>SUM(C1452/B1452)</f>
        <v>0.63042497673276654</v>
      </c>
      <c r="E1452">
        <v>-0.66560799999999998</v>
      </c>
      <c r="F1452">
        <v>-2.3339099999999999</v>
      </c>
      <c r="G1452" s="1">
        <v>5.0000000000000002E-5</v>
      </c>
      <c r="H1452">
        <v>1.4085300000000001E-3</v>
      </c>
      <c r="I1452" t="s">
        <v>4256</v>
      </c>
      <c r="J1452" t="s">
        <v>4257</v>
      </c>
    </row>
    <row r="1453" spans="1:10">
      <c r="A1453" t="s">
        <v>3116</v>
      </c>
      <c r="B1453">
        <v>8.6438600000000001</v>
      </c>
      <c r="C1453">
        <v>5.4474499999999999</v>
      </c>
      <c r="D1453">
        <f>SUM(C1453/B1453)</f>
        <v>0.63021034584086277</v>
      </c>
      <c r="E1453">
        <v>-0.66609399999999996</v>
      </c>
      <c r="F1453">
        <v>-2.1601599999999999</v>
      </c>
      <c r="G1453" s="1">
        <v>5.9999999999999995E-4</v>
      </c>
      <c r="H1453">
        <v>1.0558100000000001E-2</v>
      </c>
      <c r="I1453" t="s">
        <v>3117</v>
      </c>
      <c r="J1453" t="s">
        <v>3118</v>
      </c>
    </row>
    <row r="1454" spans="1:10">
      <c r="A1454" t="s">
        <v>6525</v>
      </c>
      <c r="B1454">
        <v>186.70400000000001</v>
      </c>
      <c r="C1454">
        <v>117.631</v>
      </c>
      <c r="D1454">
        <f>SUM(C1454/B1454)</f>
        <v>0.63004006341588825</v>
      </c>
      <c r="E1454">
        <v>-0.66648600000000002</v>
      </c>
      <c r="F1454">
        <v>-4.1592799999999999</v>
      </c>
      <c r="G1454">
        <v>2.5000000000000001E-4</v>
      </c>
      <c r="H1454">
        <v>5.26437E-3</v>
      </c>
      <c r="I1454" t="s">
        <v>6526</v>
      </c>
      <c r="J1454" t="s">
        <v>6527</v>
      </c>
    </row>
    <row r="1455" spans="1:10">
      <c r="A1455" t="s">
        <v>441</v>
      </c>
      <c r="B1455">
        <v>52.117400000000004</v>
      </c>
      <c r="C1455">
        <v>32.833500000000001</v>
      </c>
      <c r="D1455">
        <f>SUM(C1455/B1455)</f>
        <v>0.62999113539815876</v>
      </c>
      <c r="E1455">
        <v>-0.66659900000000005</v>
      </c>
      <c r="F1455">
        <v>-2.85772</v>
      </c>
      <c r="G1455" s="1">
        <v>2.0000000000000001E-4</v>
      </c>
      <c r="H1455">
        <v>4.42152E-3</v>
      </c>
      <c r="I1455" t="s">
        <v>442</v>
      </c>
      <c r="J1455" t="s">
        <v>443</v>
      </c>
    </row>
    <row r="1456" spans="1:10">
      <c r="A1456" t="s">
        <v>1716</v>
      </c>
      <c r="B1456">
        <v>40.170999999999999</v>
      </c>
      <c r="C1456">
        <v>25.304099999999998</v>
      </c>
      <c r="D1456">
        <f>SUM(C1456/B1456)</f>
        <v>0.6299096363047969</v>
      </c>
      <c r="E1456">
        <v>-0.66678300000000001</v>
      </c>
      <c r="F1456">
        <v>-2.5595699999999999</v>
      </c>
      <c r="G1456" s="1">
        <v>5.0000000000000002E-5</v>
      </c>
      <c r="H1456">
        <v>1.4085300000000001E-3</v>
      </c>
      <c r="I1456" t="s">
        <v>1717</v>
      </c>
      <c r="J1456" t="s">
        <v>1718</v>
      </c>
    </row>
    <row r="1457" spans="1:10">
      <c r="A1457" t="s">
        <v>4406</v>
      </c>
      <c r="B1457">
        <v>11.0822</v>
      </c>
      <c r="C1457">
        <v>6.9757400000000001</v>
      </c>
      <c r="D1457">
        <f>SUM(C1457/B1457)</f>
        <v>0.6294544404540614</v>
      </c>
      <c r="E1457">
        <v>-0.66783099999999995</v>
      </c>
      <c r="F1457">
        <v>-1.9291799999999999</v>
      </c>
      <c r="G1457">
        <v>1.15E-3</v>
      </c>
      <c r="H1457">
        <v>1.7205100000000001E-2</v>
      </c>
      <c r="I1457" t="s">
        <v>4407</v>
      </c>
      <c r="J1457" t="s">
        <v>4408</v>
      </c>
    </row>
    <row r="1458" spans="1:10">
      <c r="A1458" t="s">
        <v>5652</v>
      </c>
      <c r="B1458">
        <v>30.598299999999998</v>
      </c>
      <c r="C1458">
        <v>19.2409</v>
      </c>
      <c r="D1458">
        <f>SUM(C1458/B1458)</f>
        <v>0.62882251628358443</v>
      </c>
      <c r="E1458">
        <v>-0.66927599999999998</v>
      </c>
      <c r="F1458">
        <v>-2.5238299999999998</v>
      </c>
      <c r="G1458">
        <v>1.4999999999999999E-4</v>
      </c>
      <c r="H1458">
        <v>3.5324800000000002E-3</v>
      </c>
      <c r="I1458" t="s">
        <v>5653</v>
      </c>
      <c r="J1458" t="s">
        <v>5654</v>
      </c>
    </row>
    <row r="1459" spans="1:10">
      <c r="A1459" t="s">
        <v>5984</v>
      </c>
      <c r="B1459">
        <v>16.242799999999999</v>
      </c>
      <c r="C1459">
        <v>10.210800000000001</v>
      </c>
      <c r="D1459">
        <f>SUM(C1459/B1459)</f>
        <v>0.6286354569409216</v>
      </c>
      <c r="E1459">
        <v>-0.66969599999999996</v>
      </c>
      <c r="F1459">
        <v>-2.2246700000000001</v>
      </c>
      <c r="G1459" s="1">
        <v>1E-4</v>
      </c>
      <c r="H1459">
        <v>2.5193400000000001E-3</v>
      </c>
      <c r="I1459" t="s">
        <v>5985</v>
      </c>
      <c r="J1459" t="s">
        <v>5986</v>
      </c>
    </row>
    <row r="1460" spans="1:10">
      <c r="A1460" t="s">
        <v>5643</v>
      </c>
      <c r="B1460">
        <v>5.3582799999999997</v>
      </c>
      <c r="C1460">
        <v>3.3666499999999999</v>
      </c>
      <c r="D1460">
        <f>SUM(C1460/B1460)</f>
        <v>0.62830796449606963</v>
      </c>
      <c r="E1460">
        <v>-0.670458</v>
      </c>
      <c r="F1460">
        <v>-1.78783</v>
      </c>
      <c r="G1460">
        <v>2.5000000000000001E-3</v>
      </c>
      <c r="H1460">
        <v>3.0681199999999999E-2</v>
      </c>
      <c r="I1460" t="s">
        <v>5644</v>
      </c>
      <c r="J1460" t="s">
        <v>5645</v>
      </c>
    </row>
    <row r="1461" spans="1:10">
      <c r="A1461" t="s">
        <v>5475</v>
      </c>
      <c r="B1461">
        <v>36.390500000000003</v>
      </c>
      <c r="C1461">
        <v>22.852399999999999</v>
      </c>
      <c r="D1461">
        <f>SUM(C1461/B1461)</f>
        <v>0.62797708193072366</v>
      </c>
      <c r="E1461">
        <v>-0.67121799999999998</v>
      </c>
      <c r="F1461">
        <v>-2.3076300000000001</v>
      </c>
      <c r="G1461" s="1">
        <v>5.0000000000000002E-5</v>
      </c>
      <c r="H1461">
        <v>1.4085300000000001E-3</v>
      </c>
      <c r="I1461" t="s">
        <v>5476</v>
      </c>
      <c r="J1461" t="s">
        <v>5477</v>
      </c>
    </row>
    <row r="1462" spans="1:10">
      <c r="A1462" t="s">
        <v>6303</v>
      </c>
      <c r="B1462">
        <v>1.75963</v>
      </c>
      <c r="C1462">
        <v>1.1049</v>
      </c>
      <c r="D1462">
        <f>SUM(C1462/B1462)</f>
        <v>0.62791609599745402</v>
      </c>
      <c r="E1462">
        <v>-0.67135699999999998</v>
      </c>
      <c r="F1462">
        <v>-1.6860900000000001</v>
      </c>
      <c r="G1462">
        <v>3.3E-3</v>
      </c>
      <c r="H1462">
        <v>3.7528199999999998E-2</v>
      </c>
      <c r="I1462" t="s">
        <v>6304</v>
      </c>
      <c r="J1462" t="s">
        <v>6305</v>
      </c>
    </row>
    <row r="1463" spans="1:10">
      <c r="A1463" t="s">
        <v>3889</v>
      </c>
      <c r="B1463">
        <v>22.059200000000001</v>
      </c>
      <c r="C1463">
        <v>13.839</v>
      </c>
      <c r="D1463">
        <f>SUM(C1463/B1463)</f>
        <v>0.62735729310219768</v>
      </c>
      <c r="E1463">
        <v>-0.67264299999999999</v>
      </c>
      <c r="F1463">
        <v>-2.4395699999999998</v>
      </c>
      <c r="G1463" s="1">
        <v>2.0000000000000001E-4</v>
      </c>
      <c r="H1463">
        <v>4.42152E-3</v>
      </c>
      <c r="I1463" t="s">
        <v>3890</v>
      </c>
      <c r="J1463" t="s">
        <v>3891</v>
      </c>
    </row>
    <row r="1464" spans="1:10">
      <c r="A1464" t="s">
        <v>949</v>
      </c>
      <c r="B1464">
        <v>9.7732700000000001</v>
      </c>
      <c r="C1464">
        <v>6.1306200000000004</v>
      </c>
      <c r="D1464">
        <f>SUM(C1464/B1464)</f>
        <v>0.62728441964664849</v>
      </c>
      <c r="E1464">
        <v>-0.67280799999999996</v>
      </c>
      <c r="F1464">
        <v>-1.82043</v>
      </c>
      <c r="G1464">
        <v>1.8500000000000001E-3</v>
      </c>
      <c r="H1464">
        <v>2.4398599999999999E-2</v>
      </c>
      <c r="I1464" t="s">
        <v>950</v>
      </c>
      <c r="J1464" t="s">
        <v>951</v>
      </c>
    </row>
    <row r="1465" spans="1:10">
      <c r="A1465" t="s">
        <v>3119</v>
      </c>
      <c r="B1465">
        <v>99.224100000000007</v>
      </c>
      <c r="C1465">
        <v>62.203699999999998</v>
      </c>
      <c r="D1465">
        <f>SUM(C1465/B1465)</f>
        <v>0.62690112583535651</v>
      </c>
      <c r="E1465">
        <v>-0.67368899999999998</v>
      </c>
      <c r="F1465">
        <v>-2.4041999999999999</v>
      </c>
      <c r="G1465" s="1">
        <v>1E-4</v>
      </c>
      <c r="H1465">
        <v>2.5193400000000001E-3</v>
      </c>
      <c r="I1465" t="s">
        <v>3120</v>
      </c>
      <c r="J1465" t="s">
        <v>3121</v>
      </c>
    </row>
    <row r="1466" spans="1:10">
      <c r="A1466" t="s">
        <v>5020</v>
      </c>
      <c r="B1466">
        <v>175.429</v>
      </c>
      <c r="C1466">
        <v>109.958</v>
      </c>
      <c r="D1466">
        <f>SUM(C1466/B1466)</f>
        <v>0.62679488568024666</v>
      </c>
      <c r="E1466">
        <v>-0.67393099999999995</v>
      </c>
      <c r="F1466">
        <v>-4.0839499999999997</v>
      </c>
      <c r="G1466">
        <v>1.4999999999999999E-4</v>
      </c>
      <c r="H1466">
        <v>3.5324800000000002E-3</v>
      </c>
      <c r="I1466" t="s">
        <v>5021</v>
      </c>
      <c r="J1466" t="s">
        <v>5022</v>
      </c>
    </row>
    <row r="1467" spans="1:10">
      <c r="A1467" t="s">
        <v>5919</v>
      </c>
      <c r="B1467">
        <v>36.184199999999997</v>
      </c>
      <c r="C1467">
        <v>22.652699999999999</v>
      </c>
      <c r="D1467">
        <f>SUM(C1467/B1467)</f>
        <v>0.62603843666572712</v>
      </c>
      <c r="E1467">
        <v>-0.67567699999999997</v>
      </c>
      <c r="F1467">
        <v>-2.6072099999999998</v>
      </c>
      <c r="G1467" s="1">
        <v>2.9999999999999997E-4</v>
      </c>
      <c r="H1467">
        <v>6.0938099999999999E-3</v>
      </c>
      <c r="I1467" t="s">
        <v>1</v>
      </c>
      <c r="J1467" t="s">
        <v>5920</v>
      </c>
    </row>
    <row r="1468" spans="1:10">
      <c r="A1468" t="s">
        <v>964</v>
      </c>
      <c r="B1468">
        <v>5.1388400000000001</v>
      </c>
      <c r="C1468">
        <v>3.2164000000000001</v>
      </c>
      <c r="D1468">
        <f>SUM(C1468/B1468)</f>
        <v>0.62590000856224359</v>
      </c>
      <c r="E1468">
        <v>-0.67599600000000004</v>
      </c>
      <c r="F1468">
        <v>-2.1241099999999999</v>
      </c>
      <c r="G1468" s="1">
        <v>4.0000000000000002E-4</v>
      </c>
      <c r="H1468">
        <v>7.6922400000000004E-3</v>
      </c>
      <c r="I1468" t="s">
        <v>965</v>
      </c>
      <c r="J1468" t="s">
        <v>966</v>
      </c>
    </row>
    <row r="1469" spans="1:10">
      <c r="A1469" t="s">
        <v>2232</v>
      </c>
      <c r="B1469">
        <v>11.891</v>
      </c>
      <c r="C1469">
        <v>7.4319800000000003</v>
      </c>
      <c r="D1469">
        <f>SUM(C1469/B1469)</f>
        <v>0.62500883020772013</v>
      </c>
      <c r="E1469">
        <v>-0.67805499999999996</v>
      </c>
      <c r="F1469">
        <v>-1.99451</v>
      </c>
      <c r="G1469">
        <v>6.4999999999999997E-4</v>
      </c>
      <c r="H1469">
        <v>1.11658E-2</v>
      </c>
      <c r="I1469" t="s">
        <v>2233</v>
      </c>
      <c r="J1469" t="s">
        <v>2234</v>
      </c>
    </row>
    <row r="1470" spans="1:10">
      <c r="A1470" t="s">
        <v>1690</v>
      </c>
      <c r="B1470">
        <v>16.660399999999999</v>
      </c>
      <c r="C1470">
        <v>10.4125</v>
      </c>
      <c r="D1470">
        <f>SUM(C1470/B1470)</f>
        <v>0.62498499435787858</v>
      </c>
      <c r="E1470">
        <v>-0.67810400000000004</v>
      </c>
      <c r="F1470">
        <v>-1.8694900000000001</v>
      </c>
      <c r="G1470">
        <v>1.3500000000000001E-3</v>
      </c>
      <c r="H1470">
        <v>1.92839E-2</v>
      </c>
      <c r="I1470" t="s">
        <v>1691</v>
      </c>
      <c r="J1470" t="s">
        <v>1692</v>
      </c>
    </row>
    <row r="1471" spans="1:10">
      <c r="A1471" t="s">
        <v>2400</v>
      </c>
      <c r="B1471">
        <v>13.857699999999999</v>
      </c>
      <c r="C1471">
        <v>8.6553000000000004</v>
      </c>
      <c r="D1471">
        <f>SUM(C1471/B1471)</f>
        <v>0.62458416620362689</v>
      </c>
      <c r="E1471">
        <v>-0.67902799999999996</v>
      </c>
      <c r="F1471">
        <v>-2.0248900000000001</v>
      </c>
      <c r="G1471">
        <v>2.5000000000000001E-4</v>
      </c>
      <c r="H1471">
        <v>5.26437E-3</v>
      </c>
      <c r="I1471" t="s">
        <v>2401</v>
      </c>
      <c r="J1471" t="s">
        <v>2402</v>
      </c>
    </row>
    <row r="1472" spans="1:10">
      <c r="A1472" t="s">
        <v>1508</v>
      </c>
      <c r="B1472">
        <v>23.180800000000001</v>
      </c>
      <c r="C1472">
        <v>14.477399999999999</v>
      </c>
      <c r="D1472">
        <f>SUM(C1472/B1472)</f>
        <v>0.62454272501380448</v>
      </c>
      <c r="E1472">
        <v>-0.67913400000000002</v>
      </c>
      <c r="F1472">
        <v>-2.48306</v>
      </c>
      <c r="G1472" s="1">
        <v>2.0000000000000001E-4</v>
      </c>
      <c r="H1472">
        <v>4.42152E-3</v>
      </c>
      <c r="I1472" t="s">
        <v>1509</v>
      </c>
      <c r="J1472" t="s">
        <v>1510</v>
      </c>
    </row>
    <row r="1473" spans="1:10">
      <c r="A1473" t="s">
        <v>2642</v>
      </c>
      <c r="B1473">
        <v>5.20763</v>
      </c>
      <c r="C1473">
        <v>3.2466599999999999</v>
      </c>
      <c r="D1473">
        <f>SUM(C1473/B1473)</f>
        <v>0.62344290973052996</v>
      </c>
      <c r="E1473">
        <v>-0.68167299999999997</v>
      </c>
      <c r="F1473">
        <v>-1.9735799999999999</v>
      </c>
      <c r="G1473" s="1">
        <v>5.9999999999999995E-4</v>
      </c>
      <c r="H1473">
        <v>1.0558100000000001E-2</v>
      </c>
      <c r="I1473" t="s">
        <v>2643</v>
      </c>
      <c r="J1473" t="s">
        <v>2644</v>
      </c>
    </row>
    <row r="1474" spans="1:10">
      <c r="A1474" t="s">
        <v>3222</v>
      </c>
      <c r="B1474">
        <v>5.7178000000000004</v>
      </c>
      <c r="C1474">
        <v>3.5640200000000002</v>
      </c>
      <c r="D1474">
        <f>SUM(C1474/B1474)</f>
        <v>0.62332015810276675</v>
      </c>
      <c r="E1474">
        <v>-0.68195300000000003</v>
      </c>
      <c r="F1474">
        <v>-1.9784600000000001</v>
      </c>
      <c r="G1474" s="1">
        <v>8.9999999999999998E-4</v>
      </c>
      <c r="H1474">
        <v>1.42227E-2</v>
      </c>
      <c r="I1474" t="s">
        <v>3223</v>
      </c>
      <c r="J1474" t="s">
        <v>3224</v>
      </c>
    </row>
    <row r="1475" spans="1:10">
      <c r="A1475" t="s">
        <v>4867</v>
      </c>
      <c r="B1475">
        <v>2.4869599999999998</v>
      </c>
      <c r="C1475">
        <v>1.54993</v>
      </c>
      <c r="D1475">
        <f>SUM(C1475/B1475)</f>
        <v>0.62322272975841997</v>
      </c>
      <c r="E1475">
        <v>-0.68217399999999995</v>
      </c>
      <c r="F1475">
        <v>-1.8306100000000001</v>
      </c>
      <c r="G1475">
        <v>2.5500000000000002E-3</v>
      </c>
      <c r="H1475">
        <v>3.1158600000000002E-2</v>
      </c>
      <c r="I1475" t="s">
        <v>4868</v>
      </c>
      <c r="J1475" t="s">
        <v>4869</v>
      </c>
    </row>
    <row r="1476" spans="1:10">
      <c r="A1476" t="s">
        <v>5724</v>
      </c>
      <c r="B1476">
        <v>10.3955</v>
      </c>
      <c r="C1476">
        <v>6.47241</v>
      </c>
      <c r="D1476">
        <f>SUM(C1476/B1476)</f>
        <v>0.62261651676206053</v>
      </c>
      <c r="E1476">
        <v>-0.68358300000000005</v>
      </c>
      <c r="F1476">
        <v>-2.1184599999999998</v>
      </c>
      <c r="G1476">
        <v>3.5E-4</v>
      </c>
      <c r="H1476">
        <v>6.9148899999999999E-3</v>
      </c>
      <c r="I1476" t="s">
        <v>5725</v>
      </c>
      <c r="J1476" t="s">
        <v>5726</v>
      </c>
    </row>
    <row r="1477" spans="1:10">
      <c r="A1477" t="s">
        <v>988</v>
      </c>
      <c r="B1477">
        <v>45.233400000000003</v>
      </c>
      <c r="C1477">
        <v>28.161200000000001</v>
      </c>
      <c r="D1477">
        <f>SUM(C1477/B1477)</f>
        <v>0.62257535361038518</v>
      </c>
      <c r="E1477">
        <v>-0.68367900000000004</v>
      </c>
      <c r="F1477">
        <v>-2.4638599999999999</v>
      </c>
      <c r="G1477" s="1">
        <v>5.0000000000000002E-5</v>
      </c>
      <c r="H1477">
        <v>1.4085300000000001E-3</v>
      </c>
      <c r="I1477" t="s">
        <v>989</v>
      </c>
      <c r="J1477" t="s">
        <v>990</v>
      </c>
    </row>
    <row r="1478" spans="1:10">
      <c r="A1478" t="s">
        <v>2910</v>
      </c>
      <c r="B1478">
        <v>12.686</v>
      </c>
      <c r="C1478">
        <v>7.88462</v>
      </c>
      <c r="D1478">
        <f>SUM(C1478/B1478)</f>
        <v>0.62152136213148357</v>
      </c>
      <c r="E1478">
        <v>-0.68611900000000003</v>
      </c>
      <c r="F1478">
        <v>-2.26559</v>
      </c>
      <c r="G1478" s="1">
        <v>5.0000000000000002E-5</v>
      </c>
      <c r="H1478">
        <v>1.4085300000000001E-3</v>
      </c>
      <c r="I1478" t="s">
        <v>2911</v>
      </c>
      <c r="J1478" t="s">
        <v>2912</v>
      </c>
    </row>
    <row r="1479" spans="1:10">
      <c r="A1479" t="s">
        <v>2940</v>
      </c>
      <c r="B1479">
        <v>30.9422</v>
      </c>
      <c r="C1479">
        <v>19.224399999999999</v>
      </c>
      <c r="D1479">
        <f>SUM(C1479/B1479)</f>
        <v>0.62130036002611322</v>
      </c>
      <c r="E1479">
        <v>-0.68664000000000003</v>
      </c>
      <c r="F1479">
        <v>-2.4840599999999999</v>
      </c>
      <c r="G1479" s="1">
        <v>1E-4</v>
      </c>
      <c r="H1479">
        <v>2.5193400000000001E-3</v>
      </c>
      <c r="I1479" t="s">
        <v>2941</v>
      </c>
      <c r="J1479" t="s">
        <v>2942</v>
      </c>
    </row>
    <row r="1480" spans="1:10">
      <c r="A1480" t="s">
        <v>2559</v>
      </c>
      <c r="B1480">
        <v>6.1116999999999999</v>
      </c>
      <c r="C1480">
        <v>3.7970600000000001</v>
      </c>
      <c r="D1480">
        <f>SUM(C1480/B1480)</f>
        <v>0.62127722237675276</v>
      </c>
      <c r="E1480">
        <v>-0.68669000000000002</v>
      </c>
      <c r="F1480">
        <v>-1.7248000000000001</v>
      </c>
      <c r="G1480">
        <v>4.8500000000000001E-3</v>
      </c>
      <c r="H1480">
        <v>4.9496999999999999E-2</v>
      </c>
      <c r="I1480" t="s">
        <v>2560</v>
      </c>
      <c r="J1480" t="s">
        <v>2561</v>
      </c>
    </row>
    <row r="1481" spans="1:10">
      <c r="A1481" t="s">
        <v>78</v>
      </c>
      <c r="B1481">
        <v>20.673100000000002</v>
      </c>
      <c r="C1481">
        <v>12.8429</v>
      </c>
      <c r="D1481">
        <f>SUM(C1481/B1481)</f>
        <v>0.6212372600142213</v>
      </c>
      <c r="E1481">
        <v>-0.68678799999999995</v>
      </c>
      <c r="F1481">
        <v>-2.0084300000000002</v>
      </c>
      <c r="G1481">
        <v>5.5000000000000003E-4</v>
      </c>
      <c r="H1481">
        <v>9.8427400000000009E-3</v>
      </c>
      <c r="I1481" t="s">
        <v>79</v>
      </c>
      <c r="J1481" t="s">
        <v>80</v>
      </c>
    </row>
    <row r="1482" spans="1:10">
      <c r="A1482" t="s">
        <v>3296</v>
      </c>
      <c r="B1482">
        <v>5.5630899999999999</v>
      </c>
      <c r="C1482">
        <v>3.4552700000000001</v>
      </c>
      <c r="D1482">
        <f>SUM(C1482/B1482)</f>
        <v>0.62110625569602507</v>
      </c>
      <c r="E1482">
        <v>-0.687087</v>
      </c>
      <c r="F1482">
        <v>-1.8620300000000001</v>
      </c>
      <c r="G1482">
        <v>1.4E-3</v>
      </c>
      <c r="H1482">
        <v>1.98411E-2</v>
      </c>
      <c r="I1482" t="s">
        <v>3297</v>
      </c>
      <c r="J1482" t="s">
        <v>3298</v>
      </c>
    </row>
    <row r="1483" spans="1:10">
      <c r="A1483" t="s">
        <v>754</v>
      </c>
      <c r="B1483">
        <v>3.81976</v>
      </c>
      <c r="C1483">
        <v>2.37066</v>
      </c>
      <c r="D1483">
        <f>SUM(C1483/B1483)</f>
        <v>0.62063061553605459</v>
      </c>
      <c r="E1483">
        <v>-0.68819399999999997</v>
      </c>
      <c r="F1483">
        <v>-2.00177</v>
      </c>
      <c r="G1483">
        <v>7.5000000000000002E-4</v>
      </c>
      <c r="H1483">
        <v>1.24274E-2</v>
      </c>
      <c r="I1483" t="s">
        <v>755</v>
      </c>
      <c r="J1483" t="s">
        <v>756</v>
      </c>
    </row>
    <row r="1484" spans="1:10">
      <c r="A1484" t="s">
        <v>5335</v>
      </c>
      <c r="B1484">
        <v>84.620599999999996</v>
      </c>
      <c r="C1484">
        <v>52.494999999999997</v>
      </c>
      <c r="D1484">
        <f>SUM(C1484/B1484)</f>
        <v>0.62035721798238253</v>
      </c>
      <c r="E1484">
        <v>-0.68883000000000005</v>
      </c>
      <c r="F1484">
        <v>-2.0060600000000002</v>
      </c>
      <c r="G1484">
        <v>8.4999999999999995E-4</v>
      </c>
      <c r="H1484">
        <v>1.3619900000000001E-2</v>
      </c>
      <c r="I1484" t="s">
        <v>1</v>
      </c>
      <c r="J1484" t="s">
        <v>5336</v>
      </c>
    </row>
    <row r="1485" spans="1:10">
      <c r="A1485" t="s">
        <v>5223</v>
      </c>
      <c r="B1485">
        <v>735.12</v>
      </c>
      <c r="C1485">
        <v>456.029</v>
      </c>
      <c r="D1485">
        <f>SUM(C1485/B1485)</f>
        <v>0.62034633801284145</v>
      </c>
      <c r="E1485">
        <v>-0.688855</v>
      </c>
      <c r="F1485">
        <v>-2.4322400000000002</v>
      </c>
      <c r="G1485" s="1">
        <v>5.0000000000000002E-5</v>
      </c>
      <c r="H1485">
        <v>1.4085300000000001E-3</v>
      </c>
      <c r="I1485" t="s">
        <v>5224</v>
      </c>
      <c r="J1485" t="s">
        <v>5225</v>
      </c>
    </row>
    <row r="1486" spans="1:10">
      <c r="A1486" t="s">
        <v>5640</v>
      </c>
      <c r="B1486">
        <v>3.8400599999999998</v>
      </c>
      <c r="C1486">
        <v>2.3795600000000001</v>
      </c>
      <c r="D1486">
        <f>SUM(C1486/B1486)</f>
        <v>0.61966740103019224</v>
      </c>
      <c r="E1486">
        <v>-0.69043299999999996</v>
      </c>
      <c r="F1486">
        <v>-1.73763</v>
      </c>
      <c r="G1486">
        <v>2.8500000000000001E-3</v>
      </c>
      <c r="H1486">
        <v>3.3668400000000001E-2</v>
      </c>
      <c r="I1486" t="s">
        <v>5641</v>
      </c>
      <c r="J1486" t="s">
        <v>5642</v>
      </c>
    </row>
    <row r="1487" spans="1:10">
      <c r="A1487" t="s">
        <v>4458</v>
      </c>
      <c r="B1487">
        <v>6.2317999999999998</v>
      </c>
      <c r="C1487">
        <v>3.8606500000000001</v>
      </c>
      <c r="D1487">
        <f>SUM(C1487/B1487)</f>
        <v>0.61950800731730804</v>
      </c>
      <c r="E1487">
        <v>-0.690805</v>
      </c>
      <c r="F1487">
        <v>-2.2523300000000002</v>
      </c>
      <c r="G1487" s="1">
        <v>2.9999999999999997E-4</v>
      </c>
      <c r="H1487">
        <v>6.0938099999999999E-3</v>
      </c>
      <c r="I1487" t="s">
        <v>4459</v>
      </c>
      <c r="J1487" t="s">
        <v>4460</v>
      </c>
    </row>
    <row r="1488" spans="1:10">
      <c r="A1488" t="s">
        <v>5557</v>
      </c>
      <c r="B1488">
        <v>4.0055800000000001</v>
      </c>
      <c r="C1488">
        <v>2.48055</v>
      </c>
      <c r="D1488">
        <f>SUM(C1488/B1488)</f>
        <v>0.61927361330943331</v>
      </c>
      <c r="E1488">
        <v>-0.69135400000000002</v>
      </c>
      <c r="F1488">
        <v>-1.6713100000000001</v>
      </c>
      <c r="G1488">
        <v>4.5999999999999999E-3</v>
      </c>
      <c r="H1488">
        <v>4.7794999999999997E-2</v>
      </c>
      <c r="I1488" t="s">
        <v>5558</v>
      </c>
      <c r="J1488" t="s">
        <v>5559</v>
      </c>
    </row>
    <row r="1489" spans="1:10">
      <c r="A1489" t="s">
        <v>129</v>
      </c>
      <c r="B1489">
        <v>24.1538</v>
      </c>
      <c r="C1489">
        <v>14.956899999999999</v>
      </c>
      <c r="D1489">
        <f>SUM(C1489/B1489)</f>
        <v>0.61923589662910183</v>
      </c>
      <c r="E1489">
        <v>-0.69143500000000002</v>
      </c>
      <c r="F1489">
        <v>-2.2822399999999998</v>
      </c>
      <c r="G1489" s="1">
        <v>2.0000000000000001E-4</v>
      </c>
      <c r="H1489">
        <v>4.42152E-3</v>
      </c>
      <c r="I1489" t="s">
        <v>130</v>
      </c>
      <c r="J1489" t="s">
        <v>131</v>
      </c>
    </row>
    <row r="1490" spans="1:10">
      <c r="A1490" t="s">
        <v>5320</v>
      </c>
      <c r="B1490">
        <v>1145.21</v>
      </c>
      <c r="C1490">
        <v>708.41</v>
      </c>
      <c r="D1490">
        <f>SUM(C1490/B1490)</f>
        <v>0.61858523764200446</v>
      </c>
      <c r="E1490">
        <v>-0.69295799999999996</v>
      </c>
      <c r="F1490">
        <v>-2.3162199999999999</v>
      </c>
      <c r="G1490" s="1">
        <v>1E-4</v>
      </c>
      <c r="H1490">
        <v>2.5193400000000001E-3</v>
      </c>
      <c r="I1490" t="s">
        <v>5321</v>
      </c>
      <c r="J1490" t="s">
        <v>5322</v>
      </c>
    </row>
    <row r="1491" spans="1:10">
      <c r="A1491" t="s">
        <v>5881</v>
      </c>
      <c r="B1491">
        <v>36.838500000000003</v>
      </c>
      <c r="C1491">
        <v>22.7791</v>
      </c>
      <c r="D1491">
        <f>SUM(C1491/B1491)</f>
        <v>0.61835036714307035</v>
      </c>
      <c r="E1491">
        <v>-0.69350199999999995</v>
      </c>
      <c r="F1491">
        <v>-3.2800099999999999</v>
      </c>
      <c r="G1491">
        <v>4.7499999999999999E-3</v>
      </c>
      <c r="H1491">
        <v>4.8712600000000002E-2</v>
      </c>
      <c r="I1491" t="s">
        <v>5882</v>
      </c>
      <c r="J1491" t="s">
        <v>5883</v>
      </c>
    </row>
    <row r="1492" spans="1:10">
      <c r="A1492" t="s">
        <v>5713</v>
      </c>
      <c r="B1492">
        <v>107.95099999999999</v>
      </c>
      <c r="C1492">
        <v>66.688100000000006</v>
      </c>
      <c r="D1492">
        <f>SUM(C1492/B1492)</f>
        <v>0.61776268862724759</v>
      </c>
      <c r="E1492">
        <v>-0.69487699999999997</v>
      </c>
      <c r="F1492">
        <v>-2.5140199999999999</v>
      </c>
      <c r="G1492" s="1">
        <v>5.0000000000000002E-5</v>
      </c>
      <c r="H1492">
        <v>1.4085300000000001E-3</v>
      </c>
      <c r="I1492" t="s">
        <v>5714</v>
      </c>
      <c r="J1492" t="s">
        <v>5715</v>
      </c>
    </row>
    <row r="1493" spans="1:10">
      <c r="A1493" t="s">
        <v>2005</v>
      </c>
      <c r="B1493">
        <v>7.5172600000000003</v>
      </c>
      <c r="C1493">
        <v>4.6426299999999996</v>
      </c>
      <c r="D1493">
        <f>SUM(C1493/B1493)</f>
        <v>0.61759603898228865</v>
      </c>
      <c r="E1493">
        <v>-0.69526600000000005</v>
      </c>
      <c r="F1493">
        <v>-1.85361</v>
      </c>
      <c r="G1493">
        <v>1.4499999999999999E-3</v>
      </c>
      <c r="H1493">
        <v>2.0378199999999999E-2</v>
      </c>
      <c r="I1493" t="s">
        <v>2006</v>
      </c>
      <c r="J1493" t="s">
        <v>2007</v>
      </c>
    </row>
    <row r="1494" spans="1:10">
      <c r="A1494" t="s">
        <v>6294</v>
      </c>
      <c r="B1494">
        <v>15.4764</v>
      </c>
      <c r="C1494">
        <v>9.5559399999999997</v>
      </c>
      <c r="D1494">
        <f>SUM(C1494/B1494)</f>
        <v>0.61745237910625206</v>
      </c>
      <c r="E1494">
        <v>-0.69560100000000002</v>
      </c>
      <c r="F1494">
        <v>-2.3381400000000001</v>
      </c>
      <c r="G1494">
        <v>4.4999999999999999E-4</v>
      </c>
      <c r="H1494">
        <v>8.4167700000000005E-3</v>
      </c>
      <c r="I1494" t="s">
        <v>1</v>
      </c>
      <c r="J1494" t="s">
        <v>6295</v>
      </c>
    </row>
    <row r="1495" spans="1:10">
      <c r="A1495" t="s">
        <v>6198</v>
      </c>
      <c r="B1495">
        <v>1.9446099999999999</v>
      </c>
      <c r="C1495">
        <v>1.2003600000000001</v>
      </c>
      <c r="D1495">
        <f>SUM(C1495/B1495)</f>
        <v>0.61727544340510443</v>
      </c>
      <c r="E1495">
        <v>-0.69600600000000001</v>
      </c>
      <c r="F1495">
        <v>-1.9061600000000001</v>
      </c>
      <c r="G1495">
        <v>1.75E-3</v>
      </c>
      <c r="H1495">
        <v>2.3459299999999999E-2</v>
      </c>
      <c r="I1495" t="s">
        <v>6199</v>
      </c>
      <c r="J1495" t="s">
        <v>6200</v>
      </c>
    </row>
    <row r="1496" spans="1:10">
      <c r="A1496" t="s">
        <v>4826</v>
      </c>
      <c r="B1496">
        <v>23.9024</v>
      </c>
      <c r="C1496">
        <v>14.753</v>
      </c>
      <c r="D1496">
        <f>SUM(C1496/B1496)</f>
        <v>0.61721835464221164</v>
      </c>
      <c r="E1496">
        <v>-0.69615099999999996</v>
      </c>
      <c r="F1496">
        <v>-2.5851799999999998</v>
      </c>
      <c r="G1496" s="1">
        <v>5.0000000000000002E-5</v>
      </c>
      <c r="H1496">
        <v>1.4085300000000001E-3</v>
      </c>
      <c r="I1496" t="s">
        <v>4827</v>
      </c>
      <c r="J1496" t="s">
        <v>4828</v>
      </c>
    </row>
    <row r="1497" spans="1:10">
      <c r="A1497" t="s">
        <v>4994</v>
      </c>
      <c r="B1497">
        <v>37.432000000000002</v>
      </c>
      <c r="C1497">
        <v>23.092400000000001</v>
      </c>
      <c r="D1497">
        <f>SUM(C1497/B1497)</f>
        <v>0.61691600769395172</v>
      </c>
      <c r="E1497">
        <v>-0.69685399999999997</v>
      </c>
      <c r="F1497">
        <v>-2.21469</v>
      </c>
      <c r="G1497" s="1">
        <v>5.0000000000000002E-5</v>
      </c>
      <c r="H1497">
        <v>1.4085300000000001E-3</v>
      </c>
      <c r="I1497" t="s">
        <v>4995</v>
      </c>
      <c r="J1497" t="s">
        <v>4996</v>
      </c>
    </row>
    <row r="1498" spans="1:10">
      <c r="A1498" t="s">
        <v>5603</v>
      </c>
      <c r="B1498">
        <v>6.2493699999999999</v>
      </c>
      <c r="C1498">
        <v>3.8544999999999998</v>
      </c>
      <c r="D1498">
        <f>SUM(C1498/B1498)</f>
        <v>0.61678217164290161</v>
      </c>
      <c r="E1498">
        <v>-0.69716800000000001</v>
      </c>
      <c r="F1498">
        <v>-1.86608</v>
      </c>
      <c r="G1498">
        <v>1.4499999999999999E-3</v>
      </c>
      <c r="H1498">
        <v>2.0378199999999999E-2</v>
      </c>
      <c r="I1498" t="s">
        <v>5604</v>
      </c>
      <c r="J1498" t="s">
        <v>5605</v>
      </c>
    </row>
    <row r="1499" spans="1:10">
      <c r="A1499" t="s">
        <v>3505</v>
      </c>
      <c r="B1499">
        <v>5.4337600000000004</v>
      </c>
      <c r="C1499">
        <v>3.3508200000000001</v>
      </c>
      <c r="D1499">
        <f>SUM(C1499/B1499)</f>
        <v>0.61666691204617063</v>
      </c>
      <c r="E1499">
        <v>-0.69743900000000003</v>
      </c>
      <c r="F1499">
        <v>-1.77563</v>
      </c>
      <c r="G1499">
        <v>2.3E-3</v>
      </c>
      <c r="H1499">
        <v>2.87859E-2</v>
      </c>
      <c r="I1499" t="s">
        <v>3506</v>
      </c>
      <c r="J1499" t="s">
        <v>3507</v>
      </c>
    </row>
    <row r="1500" spans="1:10">
      <c r="A1500" t="s">
        <v>3585</v>
      </c>
      <c r="B1500">
        <v>6.9440600000000003</v>
      </c>
      <c r="C1500">
        <v>4.2816400000000003</v>
      </c>
      <c r="D1500">
        <f>SUM(C1500/B1500)</f>
        <v>0.61659029443870017</v>
      </c>
      <c r="E1500">
        <v>-0.69761499999999999</v>
      </c>
      <c r="F1500">
        <v>-1.9479599999999999</v>
      </c>
      <c r="G1500">
        <v>8.4999999999999995E-4</v>
      </c>
      <c r="H1500">
        <v>1.3619900000000001E-2</v>
      </c>
      <c r="I1500" t="s">
        <v>3586</v>
      </c>
      <c r="J1500" t="s">
        <v>3587</v>
      </c>
    </row>
    <row r="1501" spans="1:10">
      <c r="A1501" t="s">
        <v>5038</v>
      </c>
      <c r="B1501">
        <v>5.9649799999999997</v>
      </c>
      <c r="C1501">
        <v>3.6741199999999998</v>
      </c>
      <c r="D1501">
        <f>SUM(C1501/B1501)</f>
        <v>0.61594841893853791</v>
      </c>
      <c r="E1501">
        <v>-0.69911900000000005</v>
      </c>
      <c r="F1501">
        <v>-2.14493</v>
      </c>
      <c r="G1501">
        <v>1.4999999999999999E-4</v>
      </c>
      <c r="H1501">
        <v>3.5324800000000002E-3</v>
      </c>
      <c r="I1501" t="s">
        <v>5039</v>
      </c>
      <c r="J1501" t="s">
        <v>5040</v>
      </c>
    </row>
    <row r="1502" spans="1:10">
      <c r="A1502" t="s">
        <v>5426</v>
      </c>
      <c r="B1502">
        <v>4.9797599999999997</v>
      </c>
      <c r="C1502">
        <v>3.06385</v>
      </c>
      <c r="D1502">
        <f>SUM(C1502/B1502)</f>
        <v>0.61526057480681806</v>
      </c>
      <c r="E1502">
        <v>-0.70073200000000002</v>
      </c>
      <c r="F1502">
        <v>-1.66629</v>
      </c>
      <c r="G1502">
        <v>3.7000000000000002E-3</v>
      </c>
      <c r="H1502">
        <v>4.0703200000000002E-2</v>
      </c>
      <c r="I1502" t="s">
        <v>5427</v>
      </c>
      <c r="J1502" t="s">
        <v>5428</v>
      </c>
    </row>
    <row r="1503" spans="1:10">
      <c r="A1503" t="s">
        <v>672</v>
      </c>
      <c r="B1503">
        <v>56.689500000000002</v>
      </c>
      <c r="C1503">
        <v>34.8459</v>
      </c>
      <c r="D1503">
        <f>SUM(C1503/B1503)</f>
        <v>0.6146799671896912</v>
      </c>
      <c r="E1503">
        <v>-0.702094</v>
      </c>
      <c r="F1503">
        <v>-2.4845299999999999</v>
      </c>
      <c r="G1503" s="1">
        <v>5.0000000000000002E-5</v>
      </c>
      <c r="H1503">
        <v>1.4085300000000001E-3</v>
      </c>
      <c r="I1503" t="s">
        <v>673</v>
      </c>
      <c r="J1503" t="s">
        <v>674</v>
      </c>
    </row>
    <row r="1504" spans="1:10">
      <c r="A1504" t="s">
        <v>3388</v>
      </c>
      <c r="B1504">
        <v>61.99</v>
      </c>
      <c r="C1504">
        <v>38.067399999999999</v>
      </c>
      <c r="D1504">
        <f>SUM(C1504/B1504)</f>
        <v>0.61408936925310531</v>
      </c>
      <c r="E1504">
        <v>-0.70348100000000002</v>
      </c>
      <c r="F1504">
        <v>-3.1932999999999998</v>
      </c>
      <c r="G1504" s="1">
        <v>5.0000000000000002E-5</v>
      </c>
      <c r="H1504">
        <v>1.4085300000000001E-3</v>
      </c>
      <c r="I1504" t="s">
        <v>3389</v>
      </c>
      <c r="J1504" t="s">
        <v>3390</v>
      </c>
    </row>
    <row r="1505" spans="1:10">
      <c r="A1505" t="s">
        <v>1563</v>
      </c>
      <c r="B1505">
        <v>32.059100000000001</v>
      </c>
      <c r="C1505">
        <v>19.685099999999998</v>
      </c>
      <c r="D1505">
        <f>SUM(C1505/B1505)</f>
        <v>0.61402534693737498</v>
      </c>
      <c r="E1505">
        <v>-0.70363100000000001</v>
      </c>
      <c r="F1505">
        <v>-1.79311</v>
      </c>
      <c r="G1505">
        <v>3.5999999999999999E-3</v>
      </c>
      <c r="H1505">
        <v>3.9915899999999997E-2</v>
      </c>
      <c r="I1505" t="s">
        <v>1564</v>
      </c>
      <c r="J1505" t="s">
        <v>1565</v>
      </c>
    </row>
    <row r="1506" spans="1:10">
      <c r="A1506" t="s">
        <v>5030</v>
      </c>
      <c r="B1506">
        <v>15.265700000000001</v>
      </c>
      <c r="C1506">
        <v>9.3678799999999995</v>
      </c>
      <c r="D1506">
        <f>SUM(C1506/B1506)</f>
        <v>0.61365544979922304</v>
      </c>
      <c r="E1506">
        <v>-0.70450299999999999</v>
      </c>
      <c r="F1506">
        <v>-2.4977900000000002</v>
      </c>
      <c r="G1506" s="1">
        <v>5.0000000000000002E-5</v>
      </c>
      <c r="H1506">
        <v>1.4085300000000001E-3</v>
      </c>
      <c r="I1506" t="s">
        <v>5031</v>
      </c>
      <c r="J1506" t="s">
        <v>5032</v>
      </c>
    </row>
    <row r="1507" spans="1:10">
      <c r="A1507" t="s">
        <v>2809</v>
      </c>
      <c r="B1507">
        <v>125.848</v>
      </c>
      <c r="C1507">
        <v>77.174000000000007</v>
      </c>
      <c r="D1507">
        <f>SUM(C1507/B1507)</f>
        <v>0.61323183522980107</v>
      </c>
      <c r="E1507">
        <v>-0.70549899999999999</v>
      </c>
      <c r="F1507">
        <v>-4.4794</v>
      </c>
      <c r="G1507" s="1">
        <v>2.9999999999999997E-4</v>
      </c>
      <c r="H1507">
        <v>6.0938099999999999E-3</v>
      </c>
      <c r="I1507" t="s">
        <v>2810</v>
      </c>
      <c r="J1507" t="s">
        <v>2811</v>
      </c>
    </row>
    <row r="1508" spans="1:10">
      <c r="A1508" t="s">
        <v>5834</v>
      </c>
      <c r="B1508">
        <v>5.4537399999999998</v>
      </c>
      <c r="C1508">
        <v>3.3436499999999998</v>
      </c>
      <c r="D1508">
        <f>SUM(C1508/B1508)</f>
        <v>0.61309303340459942</v>
      </c>
      <c r="E1508">
        <v>-0.70582100000000003</v>
      </c>
      <c r="F1508">
        <v>-1.7421800000000001</v>
      </c>
      <c r="G1508">
        <v>2.9499999999999999E-3</v>
      </c>
      <c r="H1508">
        <v>3.4447100000000001E-2</v>
      </c>
      <c r="I1508" t="s">
        <v>5835</v>
      </c>
      <c r="J1508" t="s">
        <v>5836</v>
      </c>
    </row>
    <row r="1509" spans="1:10">
      <c r="A1509" t="s">
        <v>3148</v>
      </c>
      <c r="B1509">
        <v>10.8238</v>
      </c>
      <c r="C1509">
        <v>6.6317000000000004</v>
      </c>
      <c r="D1509">
        <f>SUM(C1509/B1509)</f>
        <v>0.61269609564108729</v>
      </c>
      <c r="E1509">
        <v>-0.70676300000000003</v>
      </c>
      <c r="F1509">
        <v>-2.13225</v>
      </c>
      <c r="G1509">
        <v>2.5000000000000001E-4</v>
      </c>
      <c r="H1509">
        <v>5.26437E-3</v>
      </c>
      <c r="I1509" t="s">
        <v>3149</v>
      </c>
      <c r="J1509" t="s">
        <v>3150</v>
      </c>
    </row>
    <row r="1510" spans="1:10">
      <c r="A1510" t="s">
        <v>5253</v>
      </c>
      <c r="B1510">
        <v>32.876100000000001</v>
      </c>
      <c r="C1510">
        <v>20.137899999999998</v>
      </c>
      <c r="D1510">
        <f>SUM(C1510/B1510)</f>
        <v>0.61253920020927055</v>
      </c>
      <c r="E1510">
        <v>-0.70712399999999997</v>
      </c>
      <c r="F1510">
        <v>-2.6064600000000002</v>
      </c>
      <c r="G1510" s="1">
        <v>5.0000000000000002E-5</v>
      </c>
      <c r="H1510">
        <v>1.4085300000000001E-3</v>
      </c>
      <c r="I1510" t="s">
        <v>1</v>
      </c>
      <c r="J1510" t="s">
        <v>5254</v>
      </c>
    </row>
    <row r="1511" spans="1:10">
      <c r="A1511" t="s">
        <v>5127</v>
      </c>
      <c r="B1511">
        <v>110.169</v>
      </c>
      <c r="C1511">
        <v>67.410700000000006</v>
      </c>
      <c r="D1511">
        <f>SUM(C1511/B1511)</f>
        <v>0.61188446840762833</v>
      </c>
      <c r="E1511">
        <v>-0.70867500000000005</v>
      </c>
      <c r="F1511">
        <v>-3.0179499999999999</v>
      </c>
      <c r="G1511" s="1">
        <v>5.0000000000000002E-5</v>
      </c>
      <c r="H1511">
        <v>1.4085300000000001E-3</v>
      </c>
      <c r="I1511" t="s">
        <v>5128</v>
      </c>
      <c r="J1511" t="s">
        <v>5129</v>
      </c>
    </row>
    <row r="1512" spans="1:10">
      <c r="A1512" t="s">
        <v>6422</v>
      </c>
      <c r="B1512">
        <v>3.7627999999999999</v>
      </c>
      <c r="C1512">
        <v>2.3010799999999998</v>
      </c>
      <c r="D1512">
        <f>SUM(C1512/B1512)</f>
        <v>0.61153396406931004</v>
      </c>
      <c r="E1512">
        <v>-0.70949300000000004</v>
      </c>
      <c r="F1512">
        <v>-1.8690500000000001</v>
      </c>
      <c r="G1512">
        <v>3.3500000000000001E-3</v>
      </c>
      <c r="H1512">
        <v>3.79431E-2</v>
      </c>
      <c r="I1512" t="s">
        <v>1</v>
      </c>
      <c r="J1512" t="s">
        <v>6423</v>
      </c>
    </row>
    <row r="1513" spans="1:10">
      <c r="A1513" t="s">
        <v>2465</v>
      </c>
      <c r="B1513">
        <v>58.136000000000003</v>
      </c>
      <c r="C1513">
        <v>35.549700000000001</v>
      </c>
      <c r="D1513">
        <f>SUM(C1513/B1513)</f>
        <v>0.61149201871473791</v>
      </c>
      <c r="E1513">
        <v>-0.70959300000000003</v>
      </c>
      <c r="F1513">
        <v>-2.4423400000000002</v>
      </c>
      <c r="G1513" s="1">
        <v>1E-4</v>
      </c>
      <c r="H1513">
        <v>2.5193400000000001E-3</v>
      </c>
      <c r="I1513" t="s">
        <v>2466</v>
      </c>
      <c r="J1513" t="s">
        <v>2467</v>
      </c>
    </row>
    <row r="1514" spans="1:10">
      <c r="A1514" t="s">
        <v>5850</v>
      </c>
      <c r="B1514">
        <v>722.64300000000003</v>
      </c>
      <c r="C1514">
        <v>441.77199999999999</v>
      </c>
      <c r="D1514">
        <f>SUM(C1514/B1514)</f>
        <v>0.61132813851376122</v>
      </c>
      <c r="E1514">
        <v>-0.70998300000000003</v>
      </c>
      <c r="F1514">
        <v>-2.5847600000000002</v>
      </c>
      <c r="G1514" s="1">
        <v>5.0000000000000002E-5</v>
      </c>
      <c r="H1514">
        <v>1.4085300000000001E-3</v>
      </c>
      <c r="I1514" t="s">
        <v>5851</v>
      </c>
      <c r="J1514" t="s">
        <v>5852</v>
      </c>
    </row>
    <row r="1515" spans="1:10">
      <c r="A1515" t="s">
        <v>5541</v>
      </c>
      <c r="B1515">
        <v>12.0832</v>
      </c>
      <c r="C1515">
        <v>7.3789899999999999</v>
      </c>
      <c r="D1515">
        <f>SUM(C1515/B1515)</f>
        <v>0.61068177304025428</v>
      </c>
      <c r="E1515">
        <v>-0.71150400000000003</v>
      </c>
      <c r="F1515">
        <v>-2.1572800000000001</v>
      </c>
      <c r="G1515" s="1">
        <v>2.0000000000000001E-4</v>
      </c>
      <c r="H1515">
        <v>4.42152E-3</v>
      </c>
      <c r="I1515" t="s">
        <v>5542</v>
      </c>
      <c r="J1515" t="s">
        <v>5543</v>
      </c>
    </row>
    <row r="1516" spans="1:10">
      <c r="A1516" t="s">
        <v>6000</v>
      </c>
      <c r="B1516">
        <v>32.063299999999998</v>
      </c>
      <c r="C1516">
        <v>19.577200000000001</v>
      </c>
      <c r="D1516">
        <f>SUM(C1516/B1516)</f>
        <v>0.61057969703679915</v>
      </c>
      <c r="E1516">
        <v>-0.71174599999999999</v>
      </c>
      <c r="F1516">
        <v>-2.3645900000000002</v>
      </c>
      <c r="G1516" s="1">
        <v>5.9999999999999995E-4</v>
      </c>
      <c r="H1516">
        <v>1.0558100000000001E-2</v>
      </c>
      <c r="I1516" t="s">
        <v>6001</v>
      </c>
      <c r="J1516" t="s">
        <v>6002</v>
      </c>
    </row>
    <row r="1517" spans="1:10">
      <c r="A1517" t="s">
        <v>6651</v>
      </c>
      <c r="B1517">
        <v>2.22573</v>
      </c>
      <c r="C1517">
        <v>1.3577699999999999</v>
      </c>
      <c r="D1517">
        <f>SUM(C1517/B1517)</f>
        <v>0.61003356202234771</v>
      </c>
      <c r="E1517">
        <v>-0.71303799999999995</v>
      </c>
      <c r="F1517">
        <v>-1.7818799999999999</v>
      </c>
      <c r="G1517">
        <v>4.4000000000000003E-3</v>
      </c>
      <c r="H1517">
        <v>4.6134300000000003E-2</v>
      </c>
      <c r="I1517" t="s">
        <v>1</v>
      </c>
      <c r="J1517" t="s">
        <v>6652</v>
      </c>
    </row>
    <row r="1518" spans="1:10">
      <c r="A1518" t="s">
        <v>5965</v>
      </c>
      <c r="B1518">
        <v>19.0778</v>
      </c>
      <c r="C1518">
        <v>11.6374</v>
      </c>
      <c r="D1518">
        <f>SUM(C1518/B1518)</f>
        <v>0.60999695981716973</v>
      </c>
      <c r="E1518">
        <v>-0.713121</v>
      </c>
      <c r="F1518">
        <v>-2.3180100000000001</v>
      </c>
      <c r="G1518" s="1">
        <v>1E-4</v>
      </c>
      <c r="H1518">
        <v>2.5193400000000001E-3</v>
      </c>
      <c r="I1518" t="s">
        <v>5966</v>
      </c>
      <c r="J1518" t="s">
        <v>5967</v>
      </c>
    </row>
    <row r="1519" spans="1:10">
      <c r="A1519" t="s">
        <v>6130</v>
      </c>
      <c r="B1519">
        <v>2.5911499999999998</v>
      </c>
      <c r="C1519">
        <v>1.5798099999999999</v>
      </c>
      <c r="D1519">
        <f>SUM(C1519/B1519)</f>
        <v>0.60969453717461364</v>
      </c>
      <c r="E1519">
        <v>-0.71383700000000005</v>
      </c>
      <c r="F1519">
        <v>-1.88948</v>
      </c>
      <c r="G1519">
        <v>1.5499999999999999E-3</v>
      </c>
      <c r="H1519">
        <v>2.1391E-2</v>
      </c>
      <c r="I1519" t="s">
        <v>1</v>
      </c>
      <c r="J1519" t="s">
        <v>6131</v>
      </c>
    </row>
    <row r="1520" spans="1:10">
      <c r="A1520" t="s">
        <v>5661</v>
      </c>
      <c r="B1520">
        <v>7.4706400000000004</v>
      </c>
      <c r="C1520">
        <v>4.5536899999999996</v>
      </c>
      <c r="D1520">
        <f>SUM(C1520/B1520)</f>
        <v>0.60954483150038008</v>
      </c>
      <c r="E1520">
        <v>-0.71419699999999997</v>
      </c>
      <c r="F1520">
        <v>-2.1080700000000001</v>
      </c>
      <c r="G1520">
        <v>3.5E-4</v>
      </c>
      <c r="H1520">
        <v>6.9148899999999999E-3</v>
      </c>
      <c r="I1520" t="s">
        <v>5662</v>
      </c>
      <c r="J1520" t="s">
        <v>5663</v>
      </c>
    </row>
    <row r="1521" spans="1:10">
      <c r="A1521" t="s">
        <v>5759</v>
      </c>
      <c r="B1521">
        <v>5.7368699999999997</v>
      </c>
      <c r="C1521">
        <v>3.4958900000000002</v>
      </c>
      <c r="D1521">
        <f>SUM(C1521/B1521)</f>
        <v>0.6093723580977084</v>
      </c>
      <c r="E1521">
        <v>-0.71460100000000004</v>
      </c>
      <c r="F1521">
        <v>-1.6798999999999999</v>
      </c>
      <c r="G1521">
        <v>4.6499999999999996E-3</v>
      </c>
      <c r="H1521">
        <v>4.8136400000000003E-2</v>
      </c>
      <c r="I1521" t="s">
        <v>5760</v>
      </c>
      <c r="J1521" t="s">
        <v>5761</v>
      </c>
    </row>
    <row r="1522" spans="1:10">
      <c r="A1522" t="s">
        <v>3167</v>
      </c>
      <c r="B1522">
        <v>55.811599999999999</v>
      </c>
      <c r="C1522">
        <v>34.004399999999997</v>
      </c>
      <c r="D1522">
        <f>SUM(C1522/B1522)</f>
        <v>0.60927119093521775</v>
      </c>
      <c r="E1522">
        <v>-0.71484400000000003</v>
      </c>
      <c r="F1522">
        <v>-1.7846900000000001</v>
      </c>
      <c r="G1522">
        <v>2.2000000000000001E-3</v>
      </c>
      <c r="H1522">
        <v>2.8020099999999999E-2</v>
      </c>
      <c r="I1522" t="s">
        <v>3168</v>
      </c>
      <c r="J1522" t="s">
        <v>3169</v>
      </c>
    </row>
    <row r="1523" spans="1:10">
      <c r="A1523" t="s">
        <v>1858</v>
      </c>
      <c r="B1523">
        <v>290.85899999999998</v>
      </c>
      <c r="C1523">
        <v>177.18100000000001</v>
      </c>
      <c r="D1523">
        <f>SUM(C1523/B1523)</f>
        <v>0.60916457802577895</v>
      </c>
      <c r="E1523">
        <v>-0.71509400000000001</v>
      </c>
      <c r="F1523">
        <v>-6.3242099999999999</v>
      </c>
      <c r="G1523" s="1">
        <v>2.0000000000000001E-4</v>
      </c>
      <c r="H1523">
        <v>4.42152E-3</v>
      </c>
      <c r="I1523" t="s">
        <v>1</v>
      </c>
      <c r="J1523" t="s">
        <v>1859</v>
      </c>
    </row>
    <row r="1524" spans="1:10">
      <c r="A1524" t="s">
        <v>6397</v>
      </c>
      <c r="B1524">
        <v>5.3471599999999997</v>
      </c>
      <c r="C1524">
        <v>3.2553700000000001</v>
      </c>
      <c r="D1524">
        <f>SUM(C1524/B1524)</f>
        <v>0.60880355179197931</v>
      </c>
      <c r="E1524">
        <v>-0.71594899999999995</v>
      </c>
      <c r="F1524">
        <v>-1.9942800000000001</v>
      </c>
      <c r="G1524">
        <v>3.2000000000000002E-3</v>
      </c>
      <c r="H1524">
        <v>3.6671599999999999E-2</v>
      </c>
      <c r="I1524" t="s">
        <v>1</v>
      </c>
      <c r="J1524" t="s">
        <v>6398</v>
      </c>
    </row>
    <row r="1525" spans="1:10">
      <c r="A1525" t="s">
        <v>6691</v>
      </c>
      <c r="B1525">
        <v>5.1510499999999997</v>
      </c>
      <c r="C1525">
        <v>3.1355900000000001</v>
      </c>
      <c r="D1525">
        <f>SUM(C1525/B1525)</f>
        <v>0.60872831752749446</v>
      </c>
      <c r="E1525">
        <v>-0.71613000000000004</v>
      </c>
      <c r="F1525">
        <v>-2.1231200000000001</v>
      </c>
      <c r="G1525">
        <v>1.1000000000000001E-3</v>
      </c>
      <c r="H1525">
        <v>1.6594600000000001E-2</v>
      </c>
      <c r="I1525" t="s">
        <v>1</v>
      </c>
      <c r="J1525" t="s">
        <v>6692</v>
      </c>
    </row>
    <row r="1526" spans="1:10">
      <c r="A1526" t="s">
        <v>310</v>
      </c>
      <c r="B1526">
        <v>13.9071</v>
      </c>
      <c r="C1526">
        <v>8.4639699999999998</v>
      </c>
      <c r="D1526">
        <f>SUM(C1526/B1526)</f>
        <v>0.60860783340883429</v>
      </c>
      <c r="E1526">
        <v>-0.71641200000000005</v>
      </c>
      <c r="F1526">
        <v>-1.7222900000000001</v>
      </c>
      <c r="G1526">
        <v>3.5500000000000002E-3</v>
      </c>
      <c r="H1526">
        <v>3.95176E-2</v>
      </c>
      <c r="I1526" t="s">
        <v>311</v>
      </c>
      <c r="J1526" t="s">
        <v>312</v>
      </c>
    </row>
    <row r="1527" spans="1:10">
      <c r="A1527" t="s">
        <v>2096</v>
      </c>
      <c r="B1527">
        <v>127.044</v>
      </c>
      <c r="C1527">
        <v>77.267200000000003</v>
      </c>
      <c r="D1527">
        <f>SUM(C1527/B1527)</f>
        <v>0.60819243726582917</v>
      </c>
      <c r="E1527">
        <v>-0.71740499999999996</v>
      </c>
      <c r="F1527">
        <v>-2.0483199999999999</v>
      </c>
      <c r="G1527" s="1">
        <v>5.0000000000000001E-4</v>
      </c>
      <c r="H1527">
        <v>9.1223799999999994E-3</v>
      </c>
      <c r="I1527" t="s">
        <v>1</v>
      </c>
      <c r="J1527" t="s">
        <v>2097</v>
      </c>
    </row>
    <row r="1528" spans="1:10">
      <c r="A1528" t="s">
        <v>519</v>
      </c>
      <c r="B1528">
        <v>6.9910300000000003</v>
      </c>
      <c r="C1528">
        <v>4.2508100000000004</v>
      </c>
      <c r="D1528">
        <f>SUM(C1528/B1528)</f>
        <v>0.60803772834618075</v>
      </c>
      <c r="E1528">
        <v>-0.71776899999999999</v>
      </c>
      <c r="F1528">
        <v>-2.4554900000000002</v>
      </c>
      <c r="G1528" s="1">
        <v>5.0000000000000002E-5</v>
      </c>
      <c r="H1528">
        <v>1.4085300000000001E-3</v>
      </c>
      <c r="I1528" t="s">
        <v>520</v>
      </c>
      <c r="J1528" t="s">
        <v>521</v>
      </c>
    </row>
    <row r="1529" spans="1:10">
      <c r="A1529" t="s">
        <v>1960</v>
      </c>
      <c r="B1529">
        <v>9.4675999999999991</v>
      </c>
      <c r="C1529">
        <v>5.7564500000000001</v>
      </c>
      <c r="D1529">
        <f>SUM(C1529/B1529)</f>
        <v>0.60801575900967519</v>
      </c>
      <c r="E1529">
        <v>-0.71781899999999998</v>
      </c>
      <c r="F1529">
        <v>-2.0779200000000002</v>
      </c>
      <c r="G1529">
        <v>1.2999999999999999E-3</v>
      </c>
      <c r="H1529">
        <v>1.87498E-2</v>
      </c>
      <c r="I1529" t="s">
        <v>1961</v>
      </c>
      <c r="J1529" t="s">
        <v>1962</v>
      </c>
    </row>
    <row r="1530" spans="1:10">
      <c r="A1530" t="s">
        <v>5423</v>
      </c>
      <c r="B1530">
        <v>216.41499999999999</v>
      </c>
      <c r="C1530">
        <v>131.42400000000001</v>
      </c>
      <c r="D1530">
        <f>SUM(C1530/B1530)</f>
        <v>0.60727768407919969</v>
      </c>
      <c r="E1530">
        <v>-0.71957000000000004</v>
      </c>
      <c r="F1530">
        <v>-2.6233200000000001</v>
      </c>
      <c r="G1530" s="1">
        <v>5.0000000000000002E-5</v>
      </c>
      <c r="H1530">
        <v>1.4085300000000001E-3</v>
      </c>
      <c r="I1530" t="s">
        <v>5424</v>
      </c>
      <c r="J1530" t="s">
        <v>5425</v>
      </c>
    </row>
    <row r="1531" spans="1:10">
      <c r="A1531" t="s">
        <v>3642</v>
      </c>
      <c r="B1531">
        <v>401.815</v>
      </c>
      <c r="C1531">
        <v>243.56800000000001</v>
      </c>
      <c r="D1531">
        <f>SUM(C1531/B1531)</f>
        <v>0.60616950586712792</v>
      </c>
      <c r="E1531">
        <v>-0.72220600000000001</v>
      </c>
      <c r="F1531">
        <v>-2.38733</v>
      </c>
      <c r="G1531" s="1">
        <v>5.0000000000000002E-5</v>
      </c>
      <c r="H1531">
        <v>1.4085300000000001E-3</v>
      </c>
      <c r="I1531" t="s">
        <v>3643</v>
      </c>
      <c r="J1531" t="s">
        <v>3644</v>
      </c>
    </row>
    <row r="1532" spans="1:10">
      <c r="A1532" t="s">
        <v>5941</v>
      </c>
      <c r="B1532">
        <v>4.6881700000000004</v>
      </c>
      <c r="C1532">
        <v>2.84111</v>
      </c>
      <c r="D1532">
        <f>SUM(C1532/B1532)</f>
        <v>0.60601684665871758</v>
      </c>
      <c r="E1532">
        <v>-0.72257099999999996</v>
      </c>
      <c r="F1532">
        <v>-2.2702300000000002</v>
      </c>
      <c r="G1532">
        <v>1.4999999999999999E-4</v>
      </c>
      <c r="H1532">
        <v>3.5324800000000002E-3</v>
      </c>
      <c r="I1532" t="s">
        <v>5942</v>
      </c>
      <c r="J1532" t="s">
        <v>5943</v>
      </c>
    </row>
    <row r="1533" spans="1:10">
      <c r="A1533" t="s">
        <v>3213</v>
      </c>
      <c r="B1533">
        <v>85.446100000000001</v>
      </c>
      <c r="C1533">
        <v>51.7239</v>
      </c>
      <c r="D1533">
        <f>SUM(C1533/B1533)</f>
        <v>0.60533950642568823</v>
      </c>
      <c r="E1533">
        <v>-0.72418199999999999</v>
      </c>
      <c r="F1533">
        <v>-1.6113999999999999</v>
      </c>
      <c r="G1533">
        <v>4.8999999999999998E-3</v>
      </c>
      <c r="H1533">
        <v>4.9826200000000001E-2</v>
      </c>
      <c r="I1533" t="s">
        <v>3214</v>
      </c>
      <c r="J1533" t="s">
        <v>3215</v>
      </c>
    </row>
    <row r="1534" spans="1:10">
      <c r="A1534" t="s">
        <v>6179</v>
      </c>
      <c r="B1534">
        <v>892.46299999999997</v>
      </c>
      <c r="C1534">
        <v>540.10299999999995</v>
      </c>
      <c r="D1534">
        <f>SUM(C1534/B1534)</f>
        <v>0.60518251176799487</v>
      </c>
      <c r="E1534">
        <v>-0.72455700000000001</v>
      </c>
      <c r="F1534">
        <v>-2.5761799999999999</v>
      </c>
      <c r="G1534" s="1">
        <v>5.0000000000000002E-5</v>
      </c>
      <c r="H1534">
        <v>1.4085300000000001E-3</v>
      </c>
      <c r="I1534" t="s">
        <v>6180</v>
      </c>
      <c r="J1534" t="s">
        <v>6181</v>
      </c>
    </row>
    <row r="1535" spans="1:10">
      <c r="A1535" t="s">
        <v>5212</v>
      </c>
      <c r="B1535">
        <v>4.5726100000000001</v>
      </c>
      <c r="C1535">
        <v>2.7663099999999998</v>
      </c>
      <c r="D1535">
        <f>SUM(C1535/B1535)</f>
        <v>0.60497396454103891</v>
      </c>
      <c r="E1535">
        <v>-0.72505699999999995</v>
      </c>
      <c r="F1535">
        <v>-2.0057700000000001</v>
      </c>
      <c r="G1535">
        <v>1.5499999999999999E-3</v>
      </c>
      <c r="H1535">
        <v>2.1391E-2</v>
      </c>
      <c r="I1535" t="s">
        <v>1</v>
      </c>
      <c r="J1535" t="s">
        <v>5213</v>
      </c>
    </row>
    <row r="1536" spans="1:10">
      <c r="A1536" t="s">
        <v>4864</v>
      </c>
      <c r="B1536">
        <v>8.9755299999999991</v>
      </c>
      <c r="C1536">
        <v>5.4280099999999996</v>
      </c>
      <c r="D1536">
        <f>SUM(C1536/B1536)</f>
        <v>0.6047564879177052</v>
      </c>
      <c r="E1536">
        <v>-0.72557499999999997</v>
      </c>
      <c r="F1536">
        <v>-1.8803000000000001</v>
      </c>
      <c r="G1536">
        <v>2.2499999999999998E-3</v>
      </c>
      <c r="H1536">
        <v>2.8370900000000001E-2</v>
      </c>
      <c r="I1536" t="s">
        <v>4865</v>
      </c>
      <c r="J1536" t="s">
        <v>4866</v>
      </c>
    </row>
    <row r="1537" spans="1:10">
      <c r="A1537" t="s">
        <v>2049</v>
      </c>
      <c r="B1537">
        <v>684.67200000000003</v>
      </c>
      <c r="C1537">
        <v>413.99900000000002</v>
      </c>
      <c r="D1537">
        <f>SUM(C1537/B1537)</f>
        <v>0.60466763647410737</v>
      </c>
      <c r="E1537">
        <v>-0.72578500000000001</v>
      </c>
      <c r="F1537">
        <v>-4.7327700000000004</v>
      </c>
      <c r="G1537" s="1">
        <v>5.0000000000000002E-5</v>
      </c>
      <c r="H1537">
        <v>1.4085300000000001E-3</v>
      </c>
      <c r="I1537" t="s">
        <v>1</v>
      </c>
      <c r="J1537" t="s">
        <v>2050</v>
      </c>
    </row>
    <row r="1538" spans="1:10">
      <c r="A1538" t="s">
        <v>985</v>
      </c>
      <c r="B1538">
        <v>33.845599999999997</v>
      </c>
      <c r="C1538">
        <v>20.463000000000001</v>
      </c>
      <c r="D1538">
        <f>SUM(C1538/B1538)</f>
        <v>0.60459852979412398</v>
      </c>
      <c r="E1538">
        <v>-0.72595299999999996</v>
      </c>
      <c r="F1538">
        <v>-2.3428100000000001</v>
      </c>
      <c r="G1538" s="1">
        <v>5.0000000000000002E-5</v>
      </c>
      <c r="H1538">
        <v>1.4085300000000001E-3</v>
      </c>
      <c r="I1538" t="s">
        <v>986</v>
      </c>
      <c r="J1538" t="s">
        <v>987</v>
      </c>
    </row>
    <row r="1539" spans="1:10">
      <c r="A1539" t="s">
        <v>933</v>
      </c>
      <c r="B1539">
        <v>2520.44</v>
      </c>
      <c r="C1539">
        <v>1523.81</v>
      </c>
      <c r="D1539">
        <f>SUM(C1539/B1539)</f>
        <v>0.6045809461839996</v>
      </c>
      <c r="E1539">
        <v>-0.72599499999999995</v>
      </c>
      <c r="F1539">
        <v>-4.1694500000000003</v>
      </c>
      <c r="G1539" s="1">
        <v>5.0000000000000002E-5</v>
      </c>
      <c r="H1539">
        <v>1.4085300000000001E-3</v>
      </c>
      <c r="I1539" t="s">
        <v>1</v>
      </c>
      <c r="J1539" t="s">
        <v>934</v>
      </c>
    </row>
    <row r="1540" spans="1:10">
      <c r="A1540" t="s">
        <v>2716</v>
      </c>
      <c r="B1540">
        <v>61.741</v>
      </c>
      <c r="C1540">
        <v>37.308100000000003</v>
      </c>
      <c r="D1540">
        <f>SUM(C1540/B1540)</f>
        <v>0.6042678285094184</v>
      </c>
      <c r="E1540">
        <v>-0.72674000000000005</v>
      </c>
      <c r="F1540">
        <v>-1.9717899999999999</v>
      </c>
      <c r="G1540">
        <v>6.4999999999999997E-4</v>
      </c>
      <c r="H1540">
        <v>1.11658E-2</v>
      </c>
      <c r="I1540" t="s">
        <v>2717</v>
      </c>
      <c r="J1540" t="s">
        <v>2718</v>
      </c>
    </row>
    <row r="1541" spans="1:10">
      <c r="A1541" t="s">
        <v>5395</v>
      </c>
      <c r="B1541">
        <v>8.3949499999999997</v>
      </c>
      <c r="C1541">
        <v>5.0725800000000003</v>
      </c>
      <c r="D1541">
        <f>SUM(C1541/B1541)</f>
        <v>0.60424183586560976</v>
      </c>
      <c r="E1541">
        <v>-0.72680400000000001</v>
      </c>
      <c r="F1541">
        <v>-2.0447799999999998</v>
      </c>
      <c r="G1541" s="1">
        <v>5.9999999999999995E-4</v>
      </c>
      <c r="H1541">
        <v>1.0558100000000001E-2</v>
      </c>
      <c r="I1541" t="s">
        <v>5396</v>
      </c>
      <c r="J1541" t="s">
        <v>5397</v>
      </c>
    </row>
    <row r="1542" spans="1:10">
      <c r="A1542" t="s">
        <v>5811</v>
      </c>
      <c r="B1542">
        <v>43.143500000000003</v>
      </c>
      <c r="C1542">
        <v>26.067699999999999</v>
      </c>
      <c r="D1542">
        <f>SUM(C1542/B1542)</f>
        <v>0.60420920880317996</v>
      </c>
      <c r="E1542">
        <v>-0.726877</v>
      </c>
      <c r="F1542">
        <v>-2.4346899999999998</v>
      </c>
      <c r="G1542" s="1">
        <v>5.0000000000000002E-5</v>
      </c>
      <c r="H1542">
        <v>1.4085300000000001E-3</v>
      </c>
      <c r="I1542" t="s">
        <v>5812</v>
      </c>
      <c r="J1542" t="s">
        <v>5813</v>
      </c>
    </row>
    <row r="1543" spans="1:10">
      <c r="A1543" t="s">
        <v>3730</v>
      </c>
      <c r="B1543">
        <v>730.42200000000003</v>
      </c>
      <c r="C1543">
        <v>441.31599999999997</v>
      </c>
      <c r="D1543">
        <f>SUM(C1543/B1543)</f>
        <v>0.60419319242848646</v>
      </c>
      <c r="E1543">
        <v>-0.72691700000000004</v>
      </c>
      <c r="F1543">
        <v>-2.6360299999999999</v>
      </c>
      <c r="G1543" s="1">
        <v>5.0000000000000002E-5</v>
      </c>
      <c r="H1543">
        <v>1.4085300000000001E-3</v>
      </c>
      <c r="I1543" t="s">
        <v>3731</v>
      </c>
      <c r="J1543" t="s">
        <v>3732</v>
      </c>
    </row>
    <row r="1544" spans="1:10">
      <c r="A1544" t="s">
        <v>4535</v>
      </c>
      <c r="B1544">
        <v>200.48699999999999</v>
      </c>
      <c r="C1544">
        <v>120.982</v>
      </c>
      <c r="D1544">
        <f>SUM(C1544/B1544)</f>
        <v>0.60344062208522253</v>
      </c>
      <c r="E1544">
        <v>-0.72870999999999997</v>
      </c>
      <c r="F1544">
        <v>-2.29094</v>
      </c>
      <c r="G1544" s="1">
        <v>5.0000000000000002E-5</v>
      </c>
      <c r="H1544">
        <v>1.4085300000000001E-3</v>
      </c>
      <c r="I1544" t="s">
        <v>4536</v>
      </c>
      <c r="J1544" t="s">
        <v>4537</v>
      </c>
    </row>
    <row r="1545" spans="1:10">
      <c r="A1545" t="s">
        <v>2101</v>
      </c>
      <c r="B1545">
        <v>9.8137399999999992</v>
      </c>
      <c r="C1545">
        <v>5.9212699999999998</v>
      </c>
      <c r="D1545">
        <f>SUM(C1545/B1545)</f>
        <v>0.60336528173764536</v>
      </c>
      <c r="E1545">
        <v>-0.72889800000000005</v>
      </c>
      <c r="F1545">
        <v>-2.1151</v>
      </c>
      <c r="G1545">
        <v>5.5000000000000003E-4</v>
      </c>
      <c r="H1545">
        <v>9.8427400000000009E-3</v>
      </c>
      <c r="I1545" t="s">
        <v>2102</v>
      </c>
      <c r="J1545" t="s">
        <v>2103</v>
      </c>
    </row>
    <row r="1546" spans="1:10">
      <c r="A1546" t="s">
        <v>4873</v>
      </c>
      <c r="B1546">
        <v>2.9748999999999999</v>
      </c>
      <c r="C1546">
        <v>1.7906899999999999</v>
      </c>
      <c r="D1546">
        <f>SUM(C1546/B1546)</f>
        <v>0.60193283807859088</v>
      </c>
      <c r="E1546">
        <v>-0.732321</v>
      </c>
      <c r="F1546">
        <v>-1.9792099999999999</v>
      </c>
      <c r="G1546">
        <v>1.5499999999999999E-3</v>
      </c>
      <c r="H1546">
        <v>2.1391E-2</v>
      </c>
      <c r="I1546" t="s">
        <v>1</v>
      </c>
      <c r="J1546" t="s">
        <v>4874</v>
      </c>
    </row>
    <row r="1547" spans="1:10">
      <c r="A1547" t="s">
        <v>6381</v>
      </c>
      <c r="B1547">
        <v>9.2566500000000005</v>
      </c>
      <c r="C1547">
        <v>5.57043</v>
      </c>
      <c r="D1547">
        <f>SUM(C1547/B1547)</f>
        <v>0.60177602048257195</v>
      </c>
      <c r="E1547">
        <v>-0.73270199999999996</v>
      </c>
      <c r="F1547">
        <v>-1.8548</v>
      </c>
      <c r="G1547">
        <v>1.1000000000000001E-3</v>
      </c>
      <c r="H1547">
        <v>1.6594600000000001E-2</v>
      </c>
      <c r="I1547" t="s">
        <v>6382</v>
      </c>
      <c r="J1547" t="s">
        <v>6383</v>
      </c>
    </row>
    <row r="1548" spans="1:10">
      <c r="A1548" t="s">
        <v>3651</v>
      </c>
      <c r="B1548">
        <v>18.601800000000001</v>
      </c>
      <c r="C1548">
        <v>11.1898</v>
      </c>
      <c r="D1548">
        <f>SUM(C1548/B1548)</f>
        <v>0.6015439366082852</v>
      </c>
      <c r="E1548">
        <v>-0.73326199999999997</v>
      </c>
      <c r="F1548">
        <v>-2.5493700000000001</v>
      </c>
      <c r="G1548" s="1">
        <v>2.0000000000000001E-4</v>
      </c>
      <c r="H1548">
        <v>4.42152E-3</v>
      </c>
      <c r="I1548" t="s">
        <v>3652</v>
      </c>
      <c r="J1548" t="s">
        <v>3653</v>
      </c>
    </row>
    <row r="1549" spans="1:10">
      <c r="A1549" t="s">
        <v>3249</v>
      </c>
      <c r="B1549">
        <v>35.494500000000002</v>
      </c>
      <c r="C1549">
        <v>21.343399999999999</v>
      </c>
      <c r="D1549">
        <f>SUM(C1549/B1549)</f>
        <v>0.60131569679809538</v>
      </c>
      <c r="E1549">
        <v>-0.73380800000000002</v>
      </c>
      <c r="F1549">
        <v>-2.4962200000000001</v>
      </c>
      <c r="G1549" s="1">
        <v>5.0000000000000002E-5</v>
      </c>
      <c r="H1549">
        <v>1.4085300000000001E-3</v>
      </c>
      <c r="I1549" t="s">
        <v>3250</v>
      </c>
      <c r="J1549" t="s">
        <v>3251</v>
      </c>
    </row>
    <row r="1550" spans="1:10">
      <c r="A1550" t="s">
        <v>769</v>
      </c>
      <c r="B1550">
        <v>35.090000000000003</v>
      </c>
      <c r="C1550">
        <v>21.097300000000001</v>
      </c>
      <c r="D1550">
        <f>SUM(C1550/B1550)</f>
        <v>0.60123396979196353</v>
      </c>
      <c r="E1550">
        <v>-0.73400200000000004</v>
      </c>
      <c r="F1550">
        <v>-2.09198</v>
      </c>
      <c r="G1550">
        <v>3.5E-4</v>
      </c>
      <c r="H1550">
        <v>6.9148899999999999E-3</v>
      </c>
      <c r="I1550" t="s">
        <v>770</v>
      </c>
      <c r="J1550" t="s">
        <v>771</v>
      </c>
    </row>
    <row r="1551" spans="1:10">
      <c r="A1551" t="s">
        <v>4314</v>
      </c>
      <c r="B1551">
        <v>3.9245100000000002</v>
      </c>
      <c r="C1551">
        <v>2.3582299999999998</v>
      </c>
      <c r="D1551">
        <f>SUM(C1551/B1551)</f>
        <v>0.60089794649523121</v>
      </c>
      <c r="E1551">
        <v>-0.73480699999999999</v>
      </c>
      <c r="F1551">
        <v>-1.85823</v>
      </c>
      <c r="G1551" s="1">
        <v>8.9999999999999998E-4</v>
      </c>
      <c r="H1551">
        <v>1.42227E-2</v>
      </c>
      <c r="I1551" t="s">
        <v>4315</v>
      </c>
      <c r="J1551" t="s">
        <v>4316</v>
      </c>
    </row>
    <row r="1552" spans="1:10">
      <c r="A1552" t="s">
        <v>5166</v>
      </c>
      <c r="B1552">
        <v>49.880299999999998</v>
      </c>
      <c r="C1552">
        <v>29.965199999999999</v>
      </c>
      <c r="D1552">
        <f>SUM(C1552/B1552)</f>
        <v>0.60074217677119024</v>
      </c>
      <c r="E1552">
        <v>-0.73518499999999998</v>
      </c>
      <c r="F1552">
        <v>-2.43615</v>
      </c>
      <c r="G1552" s="1">
        <v>5.0000000000000002E-5</v>
      </c>
      <c r="H1552">
        <v>1.4085300000000001E-3</v>
      </c>
      <c r="I1552" t="s">
        <v>5167</v>
      </c>
      <c r="J1552" t="s">
        <v>5168</v>
      </c>
    </row>
    <row r="1553" spans="1:10">
      <c r="A1553" t="s">
        <v>760</v>
      </c>
      <c r="B1553">
        <v>32.221600000000002</v>
      </c>
      <c r="C1553">
        <v>19.3567</v>
      </c>
      <c r="D1553">
        <f>SUM(C1553/B1553)</f>
        <v>0.6007367728480274</v>
      </c>
      <c r="E1553">
        <v>-0.73519699999999999</v>
      </c>
      <c r="F1553">
        <v>-2.1279599999999999</v>
      </c>
      <c r="G1553">
        <v>3.5E-4</v>
      </c>
      <c r="H1553">
        <v>6.9148899999999999E-3</v>
      </c>
      <c r="I1553" t="s">
        <v>761</v>
      </c>
      <c r="J1553" t="s">
        <v>762</v>
      </c>
    </row>
    <row r="1554" spans="1:10">
      <c r="A1554" t="s">
        <v>4239</v>
      </c>
      <c r="B1554">
        <v>10.464399999999999</v>
      </c>
      <c r="C1554">
        <v>6.2841800000000001</v>
      </c>
      <c r="D1554">
        <f>SUM(C1554/B1554)</f>
        <v>0.60052941401322579</v>
      </c>
      <c r="E1554">
        <v>-0.73568800000000001</v>
      </c>
      <c r="F1554">
        <v>-1.8595299999999999</v>
      </c>
      <c r="G1554">
        <v>2.15E-3</v>
      </c>
      <c r="H1554">
        <v>2.75778E-2</v>
      </c>
      <c r="I1554" t="s">
        <v>1</v>
      </c>
      <c r="J1554" t="s">
        <v>4240</v>
      </c>
    </row>
    <row r="1555" spans="1:10">
      <c r="A1555" t="s">
        <v>2615</v>
      </c>
      <c r="B1555">
        <v>4.7518700000000003</v>
      </c>
      <c r="C1555">
        <v>2.8534899999999999</v>
      </c>
      <c r="D1555">
        <f>SUM(C1555/B1555)</f>
        <v>0.60049833013108522</v>
      </c>
      <c r="E1555">
        <v>-0.73577000000000004</v>
      </c>
      <c r="F1555">
        <v>-1.9700800000000001</v>
      </c>
      <c r="G1555">
        <v>3.8500000000000001E-3</v>
      </c>
      <c r="H1555">
        <v>4.2115E-2</v>
      </c>
      <c r="I1555" t="s">
        <v>2616</v>
      </c>
      <c r="J1555" t="s">
        <v>2617</v>
      </c>
    </row>
    <row r="1556" spans="1:10">
      <c r="A1556" t="s">
        <v>4369</v>
      </c>
      <c r="B1556">
        <v>79.738600000000005</v>
      </c>
      <c r="C1556">
        <v>47.856699999999996</v>
      </c>
      <c r="D1556">
        <f>SUM(C1556/B1556)</f>
        <v>0.60016980483730586</v>
      </c>
      <c r="E1556">
        <v>-0.73655700000000002</v>
      </c>
      <c r="F1556">
        <v>-2.8157299999999998</v>
      </c>
      <c r="G1556" s="1">
        <v>5.0000000000000002E-5</v>
      </c>
      <c r="H1556">
        <v>1.4085300000000001E-3</v>
      </c>
      <c r="I1556" t="s">
        <v>1</v>
      </c>
      <c r="J1556" t="s">
        <v>4370</v>
      </c>
    </row>
    <row r="1557" spans="1:10">
      <c r="A1557" t="s">
        <v>6239</v>
      </c>
      <c r="B1557">
        <v>26.276900000000001</v>
      </c>
      <c r="C1557">
        <v>15.7677</v>
      </c>
      <c r="D1557">
        <f>SUM(C1557/B1557)</f>
        <v>0.60005936773363677</v>
      </c>
      <c r="E1557">
        <v>-0.73682400000000003</v>
      </c>
      <c r="F1557">
        <v>-2.6974200000000002</v>
      </c>
      <c r="G1557" s="1">
        <v>5.0000000000000002E-5</v>
      </c>
      <c r="H1557">
        <v>1.4085300000000001E-3</v>
      </c>
      <c r="I1557" t="s">
        <v>1</v>
      </c>
      <c r="J1557" t="s">
        <v>6240</v>
      </c>
    </row>
    <row r="1558" spans="1:10">
      <c r="A1558" t="s">
        <v>1160</v>
      </c>
      <c r="B1558">
        <v>81.722300000000004</v>
      </c>
      <c r="C1558">
        <v>48.998100000000001</v>
      </c>
      <c r="D1558">
        <f>SUM(C1558/B1558)</f>
        <v>0.59956829408863921</v>
      </c>
      <c r="E1558">
        <v>-0.73800399999999999</v>
      </c>
      <c r="F1558">
        <v>-2.6264599999999998</v>
      </c>
      <c r="G1558" s="1">
        <v>5.0000000000000002E-5</v>
      </c>
      <c r="H1558">
        <v>1.4085300000000001E-3</v>
      </c>
      <c r="I1558" t="s">
        <v>1161</v>
      </c>
      <c r="J1558" t="s">
        <v>1162</v>
      </c>
    </row>
    <row r="1559" spans="1:10">
      <c r="A1559" t="s">
        <v>1154</v>
      </c>
      <c r="B1559">
        <v>7.7460699999999996</v>
      </c>
      <c r="C1559">
        <v>4.6429900000000002</v>
      </c>
      <c r="D1559">
        <f>SUM(C1559/B1559)</f>
        <v>0.59939943739212276</v>
      </c>
      <c r="E1559">
        <v>-0.73841199999999996</v>
      </c>
      <c r="F1559">
        <v>-2.0313599999999998</v>
      </c>
      <c r="G1559">
        <v>4.4999999999999999E-4</v>
      </c>
      <c r="H1559">
        <v>8.4167700000000005E-3</v>
      </c>
      <c r="I1559" t="s">
        <v>1155</v>
      </c>
      <c r="J1559" t="s">
        <v>1156</v>
      </c>
    </row>
    <row r="1560" spans="1:10">
      <c r="A1560" t="s">
        <v>3326</v>
      </c>
      <c r="B1560">
        <v>18.299700000000001</v>
      </c>
      <c r="C1560">
        <v>10.966100000000001</v>
      </c>
      <c r="D1560">
        <f>SUM(C1560/B1560)</f>
        <v>0.5992502609332393</v>
      </c>
      <c r="E1560">
        <v>-0.73877800000000005</v>
      </c>
      <c r="F1560">
        <v>-2.0811000000000002</v>
      </c>
      <c r="G1560">
        <v>1.1000000000000001E-3</v>
      </c>
      <c r="H1560">
        <v>1.6594600000000001E-2</v>
      </c>
      <c r="I1560" t="s">
        <v>3327</v>
      </c>
      <c r="J1560" t="s">
        <v>3328</v>
      </c>
    </row>
    <row r="1561" spans="1:10">
      <c r="A1561" t="s">
        <v>6221</v>
      </c>
      <c r="B1561">
        <v>120.264</v>
      </c>
      <c r="C1561">
        <v>72.062799999999996</v>
      </c>
      <c r="D1561">
        <f>SUM(C1561/B1561)</f>
        <v>0.5992050821525976</v>
      </c>
      <c r="E1561">
        <v>-0.73888299999999996</v>
      </c>
      <c r="F1561">
        <v>-2.2422200000000001</v>
      </c>
      <c r="G1561">
        <v>1.4999999999999999E-4</v>
      </c>
      <c r="H1561">
        <v>3.5324800000000002E-3</v>
      </c>
      <c r="I1561" t="s">
        <v>6222</v>
      </c>
      <c r="J1561" t="s">
        <v>6223</v>
      </c>
    </row>
    <row r="1562" spans="1:10">
      <c r="A1562" t="s">
        <v>5362</v>
      </c>
      <c r="B1562">
        <v>882.84500000000003</v>
      </c>
      <c r="C1562">
        <v>528.85699999999997</v>
      </c>
      <c r="D1562">
        <f>SUM(C1562/B1562)</f>
        <v>0.59903720358613344</v>
      </c>
      <c r="E1562">
        <v>-0.73928099999999997</v>
      </c>
      <c r="F1562">
        <v>-2.62643</v>
      </c>
      <c r="G1562" s="1">
        <v>5.0000000000000002E-5</v>
      </c>
      <c r="H1562">
        <v>1.4085300000000001E-3</v>
      </c>
      <c r="I1562" t="s">
        <v>5363</v>
      </c>
      <c r="J1562" t="s">
        <v>5364</v>
      </c>
    </row>
    <row r="1563" spans="1:10">
      <c r="A1563" t="s">
        <v>935</v>
      </c>
      <c r="B1563">
        <v>35.599299999999999</v>
      </c>
      <c r="C1563">
        <v>21.314499999999999</v>
      </c>
      <c r="D1563">
        <f>SUM(C1563/B1563)</f>
        <v>0.59873368296567631</v>
      </c>
      <c r="E1563">
        <v>-0.74001700000000004</v>
      </c>
      <c r="F1563">
        <v>-2.94313</v>
      </c>
      <c r="G1563">
        <v>1.4999999999999999E-4</v>
      </c>
      <c r="H1563">
        <v>3.5324800000000002E-3</v>
      </c>
      <c r="I1563" t="s">
        <v>1</v>
      </c>
      <c r="J1563" t="s">
        <v>936</v>
      </c>
    </row>
    <row r="1564" spans="1:10">
      <c r="A1564" t="s">
        <v>6086</v>
      </c>
      <c r="B1564">
        <v>13.8444</v>
      </c>
      <c r="C1564">
        <v>8.2834699999999994</v>
      </c>
      <c r="D1564">
        <f>SUM(C1564/B1564)</f>
        <v>0.59832639912166652</v>
      </c>
      <c r="E1564">
        <v>-0.74099999999999999</v>
      </c>
      <c r="F1564">
        <v>-2.2915399999999999</v>
      </c>
      <c r="G1564" s="1">
        <v>5.0000000000000002E-5</v>
      </c>
      <c r="H1564">
        <v>1.4085300000000001E-3</v>
      </c>
      <c r="I1564" t="s">
        <v>6087</v>
      </c>
      <c r="J1564" t="s">
        <v>6088</v>
      </c>
    </row>
    <row r="1565" spans="1:10">
      <c r="A1565" t="s">
        <v>3682</v>
      </c>
      <c r="B1565">
        <v>14.911799999999999</v>
      </c>
      <c r="C1565">
        <v>8.9177700000000009</v>
      </c>
      <c r="D1565">
        <f>SUM(C1565/B1565)</f>
        <v>0.59803444252202964</v>
      </c>
      <c r="E1565">
        <v>-0.74169700000000005</v>
      </c>
      <c r="F1565">
        <v>-2.3233199999999998</v>
      </c>
      <c r="G1565">
        <v>1.4999999999999999E-4</v>
      </c>
      <c r="H1565">
        <v>3.5324800000000002E-3</v>
      </c>
      <c r="I1565" t="s">
        <v>3683</v>
      </c>
      <c r="J1565" t="s">
        <v>3684</v>
      </c>
    </row>
    <row r="1566" spans="1:10">
      <c r="A1566" t="s">
        <v>6637</v>
      </c>
      <c r="B1566">
        <v>2.9169</v>
      </c>
      <c r="C1566">
        <v>1.74424</v>
      </c>
      <c r="D1566">
        <f>SUM(C1566/B1566)</f>
        <v>0.59797730467276899</v>
      </c>
      <c r="E1566">
        <v>-0.74184099999999997</v>
      </c>
      <c r="F1566">
        <v>-1.9419599999999999</v>
      </c>
      <c r="G1566">
        <v>2.3999999999999998E-3</v>
      </c>
      <c r="H1566">
        <v>2.9699099999999999E-2</v>
      </c>
      <c r="I1566" t="s">
        <v>1</v>
      </c>
      <c r="J1566" t="s">
        <v>6638</v>
      </c>
    </row>
    <row r="1567" spans="1:10">
      <c r="A1567" t="s">
        <v>4209</v>
      </c>
      <c r="B1567">
        <v>303.786</v>
      </c>
      <c r="C1567">
        <v>181.44800000000001</v>
      </c>
      <c r="D1567">
        <f>SUM(C1567/B1567)</f>
        <v>0.59728888098859068</v>
      </c>
      <c r="E1567">
        <v>-0.74350000000000005</v>
      </c>
      <c r="F1567">
        <v>-5.1823100000000002</v>
      </c>
      <c r="G1567" s="1">
        <v>5.0000000000000002E-5</v>
      </c>
      <c r="H1567">
        <v>1.4085300000000001E-3</v>
      </c>
      <c r="I1567" t="s">
        <v>1</v>
      </c>
      <c r="J1567" t="s">
        <v>4210</v>
      </c>
    </row>
    <row r="1568" spans="1:10">
      <c r="A1568" t="s">
        <v>1003</v>
      </c>
      <c r="B1568">
        <v>104.724</v>
      </c>
      <c r="C1568">
        <v>62.522399999999998</v>
      </c>
      <c r="D1568">
        <f>SUM(C1568/B1568)</f>
        <v>0.59702074023146556</v>
      </c>
      <c r="E1568">
        <v>-0.74414899999999995</v>
      </c>
      <c r="F1568">
        <v>-3.2428699999999999</v>
      </c>
      <c r="G1568" s="1">
        <v>5.0000000000000002E-5</v>
      </c>
      <c r="H1568">
        <v>1.4085300000000001E-3</v>
      </c>
      <c r="I1568" t="s">
        <v>1004</v>
      </c>
      <c r="J1568" t="s">
        <v>1005</v>
      </c>
    </row>
    <row r="1569" spans="1:10">
      <c r="A1569" t="s">
        <v>4760</v>
      </c>
      <c r="B1569">
        <v>765.99699999999996</v>
      </c>
      <c r="C1569">
        <v>457.00799999999998</v>
      </c>
      <c r="D1569">
        <f>SUM(C1569/B1569)</f>
        <v>0.5966185246156317</v>
      </c>
      <c r="E1569">
        <v>-0.74511799999999995</v>
      </c>
      <c r="F1569">
        <v>-2.6853199999999999</v>
      </c>
      <c r="G1569" s="1">
        <v>5.0000000000000002E-5</v>
      </c>
      <c r="H1569">
        <v>1.4085300000000001E-3</v>
      </c>
      <c r="I1569" t="s">
        <v>4761</v>
      </c>
      <c r="J1569" t="s">
        <v>4762</v>
      </c>
    </row>
    <row r="1570" spans="1:10">
      <c r="A1570" t="s">
        <v>5514</v>
      </c>
      <c r="B1570">
        <v>15.9856</v>
      </c>
      <c r="C1570">
        <v>9.5281400000000005</v>
      </c>
      <c r="D1570">
        <f>SUM(C1570/B1570)</f>
        <v>0.59604519067160444</v>
      </c>
      <c r="E1570">
        <v>-0.74650700000000003</v>
      </c>
      <c r="F1570">
        <v>-2.3805200000000002</v>
      </c>
      <c r="G1570" s="1">
        <v>1E-4</v>
      </c>
      <c r="H1570">
        <v>2.5193400000000001E-3</v>
      </c>
      <c r="I1570" t="s">
        <v>5515</v>
      </c>
      <c r="J1570" t="s">
        <v>5516</v>
      </c>
    </row>
    <row r="1571" spans="1:10">
      <c r="A1571" t="s">
        <v>1875</v>
      </c>
      <c r="B1571">
        <v>17.234400000000001</v>
      </c>
      <c r="C1571">
        <v>10.2712</v>
      </c>
      <c r="D1571">
        <f>SUM(C1571/B1571)</f>
        <v>0.59597084899967501</v>
      </c>
      <c r="E1571">
        <v>-0.74668400000000001</v>
      </c>
      <c r="F1571">
        <v>-2.64697</v>
      </c>
      <c r="G1571" s="1">
        <v>5.0000000000000002E-5</v>
      </c>
      <c r="H1571">
        <v>1.4085300000000001E-3</v>
      </c>
      <c r="I1571" t="s">
        <v>1876</v>
      </c>
      <c r="J1571" t="s">
        <v>1877</v>
      </c>
    </row>
    <row r="1572" spans="1:10">
      <c r="A1572" t="s">
        <v>4959</v>
      </c>
      <c r="B1572">
        <v>3.9408500000000002</v>
      </c>
      <c r="C1572">
        <v>2.3486199999999999</v>
      </c>
      <c r="D1572">
        <f>SUM(C1572/B1572)</f>
        <v>0.59596787495083547</v>
      </c>
      <c r="E1572">
        <v>-0.746695</v>
      </c>
      <c r="F1572">
        <v>-2.2967399999999998</v>
      </c>
      <c r="G1572" s="1">
        <v>5.0000000000000002E-5</v>
      </c>
      <c r="H1572">
        <v>1.4085300000000001E-3</v>
      </c>
      <c r="I1572" t="s">
        <v>4960</v>
      </c>
      <c r="J1572" t="s">
        <v>4961</v>
      </c>
    </row>
    <row r="1573" spans="1:10">
      <c r="A1573" t="s">
        <v>5303</v>
      </c>
      <c r="B1573">
        <v>120.78400000000001</v>
      </c>
      <c r="C1573">
        <v>71.968100000000007</v>
      </c>
      <c r="D1573">
        <f>SUM(C1573/B1573)</f>
        <v>0.59584133660087435</v>
      </c>
      <c r="E1573">
        <v>-0.74699400000000005</v>
      </c>
      <c r="F1573">
        <v>-2.7118500000000001</v>
      </c>
      <c r="G1573" s="1">
        <v>5.0000000000000002E-5</v>
      </c>
      <c r="H1573">
        <v>1.4085300000000001E-3</v>
      </c>
      <c r="I1573" t="s">
        <v>1</v>
      </c>
      <c r="J1573" t="s">
        <v>5304</v>
      </c>
    </row>
    <row r="1574" spans="1:10">
      <c r="A1574" t="s">
        <v>6176</v>
      </c>
      <c r="B1574">
        <v>19.628</v>
      </c>
      <c r="C1574">
        <v>11.6831</v>
      </c>
      <c r="D1574">
        <f>SUM(C1574/B1574)</f>
        <v>0.59522620745873245</v>
      </c>
      <c r="E1574">
        <v>-0.74849500000000002</v>
      </c>
      <c r="F1574">
        <v>-2.2882099999999999</v>
      </c>
      <c r="G1574" s="1">
        <v>1E-4</v>
      </c>
      <c r="H1574">
        <v>2.5193400000000001E-3</v>
      </c>
      <c r="I1574" t="s">
        <v>6177</v>
      </c>
      <c r="J1574" t="s">
        <v>6178</v>
      </c>
    </row>
    <row r="1575" spans="1:10">
      <c r="A1575" t="s">
        <v>5255</v>
      </c>
      <c r="B1575">
        <v>16.8856</v>
      </c>
      <c r="C1575">
        <v>10.042999999999999</v>
      </c>
      <c r="D1575">
        <f>SUM(C1575/B1575)</f>
        <v>0.59476713886388399</v>
      </c>
      <c r="E1575">
        <v>-0.74959699999999996</v>
      </c>
      <c r="F1575">
        <v>-2.1804000000000001</v>
      </c>
      <c r="G1575">
        <v>1.4999999999999999E-4</v>
      </c>
      <c r="H1575">
        <v>3.5324800000000002E-3</v>
      </c>
      <c r="I1575" t="s">
        <v>5256</v>
      </c>
      <c r="J1575" t="s">
        <v>5257</v>
      </c>
    </row>
    <row r="1576" spans="1:10">
      <c r="A1576" t="s">
        <v>6083</v>
      </c>
      <c r="B1576">
        <v>34.160600000000002</v>
      </c>
      <c r="C1576">
        <v>20.2971</v>
      </c>
      <c r="D1576">
        <f>SUM(C1576/B1576)</f>
        <v>0.59416696428048688</v>
      </c>
      <c r="E1576">
        <v>-0.75105900000000003</v>
      </c>
      <c r="F1576">
        <v>-2.3357700000000001</v>
      </c>
      <c r="G1576" s="1">
        <v>6.9999999999999999E-4</v>
      </c>
      <c r="H1576">
        <v>1.1823699999999999E-2</v>
      </c>
      <c r="I1576" t="s">
        <v>6084</v>
      </c>
      <c r="J1576" t="s">
        <v>6085</v>
      </c>
    </row>
    <row r="1577" spans="1:10">
      <c r="A1577" t="s">
        <v>4213</v>
      </c>
      <c r="B1577">
        <v>17.841899999999999</v>
      </c>
      <c r="C1577">
        <v>10.599299999999999</v>
      </c>
      <c r="D1577">
        <f>SUM(C1577/B1577)</f>
        <v>0.59406789635632973</v>
      </c>
      <c r="E1577">
        <v>-0.75129599999999996</v>
      </c>
      <c r="F1577">
        <v>-2.62948</v>
      </c>
      <c r="G1577">
        <v>1.4999999999999999E-4</v>
      </c>
      <c r="H1577">
        <v>3.5324800000000002E-3</v>
      </c>
      <c r="I1577" t="s">
        <v>1</v>
      </c>
      <c r="J1577" t="s">
        <v>4214</v>
      </c>
    </row>
    <row r="1578" spans="1:10">
      <c r="A1578" t="s">
        <v>607</v>
      </c>
      <c r="B1578">
        <v>40.1599</v>
      </c>
      <c r="C1578">
        <v>23.856300000000001</v>
      </c>
      <c r="D1578">
        <f>SUM(C1578/B1578)</f>
        <v>0.59403285366746428</v>
      </c>
      <c r="E1578">
        <v>-0.75138499999999997</v>
      </c>
      <c r="F1578">
        <v>-2.9838900000000002</v>
      </c>
      <c r="G1578" s="1">
        <v>5.0000000000000002E-5</v>
      </c>
      <c r="H1578">
        <v>1.4085300000000001E-3</v>
      </c>
      <c r="I1578" t="s">
        <v>1</v>
      </c>
      <c r="J1578" t="s">
        <v>608</v>
      </c>
    </row>
    <row r="1579" spans="1:10">
      <c r="A1579" t="s">
        <v>6593</v>
      </c>
      <c r="B1579">
        <v>756.11500000000001</v>
      </c>
      <c r="C1579">
        <v>448.39100000000002</v>
      </c>
      <c r="D1579">
        <f>SUM(C1579/B1579)</f>
        <v>0.59301958035484026</v>
      </c>
      <c r="E1579">
        <v>-0.75384899999999999</v>
      </c>
      <c r="F1579">
        <v>-4.1284900000000002</v>
      </c>
      <c r="G1579" s="1">
        <v>5.0000000000000002E-5</v>
      </c>
      <c r="H1579">
        <v>1.4085300000000001E-3</v>
      </c>
      <c r="I1579" t="s">
        <v>6594</v>
      </c>
      <c r="J1579" t="s">
        <v>6595</v>
      </c>
    </row>
    <row r="1580" spans="1:10">
      <c r="A1580" t="s">
        <v>4281</v>
      </c>
      <c r="B1580">
        <v>121.97799999999999</v>
      </c>
      <c r="C1580">
        <v>72.316299999999998</v>
      </c>
      <c r="D1580">
        <f>SUM(C1580/B1580)</f>
        <v>0.59286346718260674</v>
      </c>
      <c r="E1580">
        <v>-0.75423499999999999</v>
      </c>
      <c r="F1580">
        <v>-2.1395900000000001</v>
      </c>
      <c r="G1580">
        <v>2.5000000000000001E-4</v>
      </c>
      <c r="H1580">
        <v>5.26437E-3</v>
      </c>
      <c r="I1580" t="s">
        <v>4282</v>
      </c>
      <c r="J1580" t="s">
        <v>4283</v>
      </c>
    </row>
    <row r="1581" spans="1:10">
      <c r="A1581" t="s">
        <v>1993</v>
      </c>
      <c r="B1581">
        <v>7.3287699999999996</v>
      </c>
      <c r="C1581">
        <v>4.3447699999999996</v>
      </c>
      <c r="D1581">
        <f>SUM(C1581/B1581)</f>
        <v>0.59283754299834757</v>
      </c>
      <c r="E1581">
        <v>-0.75429000000000002</v>
      </c>
      <c r="F1581">
        <v>-2.5491899999999998</v>
      </c>
      <c r="G1581" s="1">
        <v>5.0000000000000002E-5</v>
      </c>
      <c r="H1581">
        <v>1.4085300000000001E-3</v>
      </c>
      <c r="I1581" t="s">
        <v>1994</v>
      </c>
      <c r="J1581" t="s">
        <v>1995</v>
      </c>
    </row>
    <row r="1582" spans="1:10">
      <c r="A1582" t="s">
        <v>4967</v>
      </c>
      <c r="B1582">
        <v>22.2196</v>
      </c>
      <c r="C1582">
        <v>13.169700000000001</v>
      </c>
      <c r="D1582">
        <f>SUM(C1582/B1582)</f>
        <v>0.59270643935984446</v>
      </c>
      <c r="E1582">
        <v>-0.75460799999999995</v>
      </c>
      <c r="F1582">
        <v>-2.5507200000000001</v>
      </c>
      <c r="G1582" s="1">
        <v>5.0000000000000002E-5</v>
      </c>
      <c r="H1582">
        <v>1.4085300000000001E-3</v>
      </c>
      <c r="I1582" t="s">
        <v>4968</v>
      </c>
      <c r="J1582" t="s">
        <v>4969</v>
      </c>
    </row>
    <row r="1583" spans="1:10">
      <c r="A1583" t="s">
        <v>678</v>
      </c>
      <c r="B1583">
        <v>7.2663700000000002</v>
      </c>
      <c r="C1583">
        <v>4.3060700000000001</v>
      </c>
      <c r="D1583">
        <f>SUM(C1583/B1583)</f>
        <v>0.59260263377725053</v>
      </c>
      <c r="E1583">
        <v>-0.75486399999999998</v>
      </c>
      <c r="F1583">
        <v>-1.75847</v>
      </c>
      <c r="G1583">
        <v>2.8500000000000001E-3</v>
      </c>
      <c r="H1583">
        <v>3.3668400000000001E-2</v>
      </c>
      <c r="I1583" t="s">
        <v>679</v>
      </c>
      <c r="J1583" t="s">
        <v>680</v>
      </c>
    </row>
    <row r="1584" spans="1:10">
      <c r="A1584" t="s">
        <v>6531</v>
      </c>
      <c r="B1584">
        <v>203.41200000000001</v>
      </c>
      <c r="C1584">
        <v>120.501</v>
      </c>
      <c r="D1584">
        <f>SUM(C1584/B1584)</f>
        <v>0.59239867854403871</v>
      </c>
      <c r="E1584">
        <v>-0.75535699999999995</v>
      </c>
      <c r="F1584">
        <v>-3.3246099999999998</v>
      </c>
      <c r="G1584" s="1">
        <v>5.0000000000000002E-5</v>
      </c>
      <c r="H1584">
        <v>1.4085300000000001E-3</v>
      </c>
      <c r="I1584" t="s">
        <v>1</v>
      </c>
      <c r="J1584" t="s">
        <v>6532</v>
      </c>
    </row>
    <row r="1585" spans="1:10">
      <c r="A1585" t="s">
        <v>5910</v>
      </c>
      <c r="B1585">
        <v>354.346</v>
      </c>
      <c r="C1585">
        <v>209.86799999999999</v>
      </c>
      <c r="D1585">
        <f>SUM(C1585/B1585)</f>
        <v>0.59226857365399921</v>
      </c>
      <c r="E1585">
        <v>-0.75567700000000004</v>
      </c>
      <c r="F1585">
        <v>-2.75901</v>
      </c>
      <c r="G1585" s="1">
        <v>5.0000000000000002E-5</v>
      </c>
      <c r="H1585">
        <v>1.4085300000000001E-3</v>
      </c>
      <c r="I1585" t="s">
        <v>5911</v>
      </c>
      <c r="J1585" t="s">
        <v>5912</v>
      </c>
    </row>
    <row r="1586" spans="1:10">
      <c r="A1586" t="s">
        <v>508</v>
      </c>
      <c r="B1586">
        <v>1.51149</v>
      </c>
      <c r="C1586">
        <v>0.89466000000000001</v>
      </c>
      <c r="D1586">
        <f>SUM(C1586/B1586)</f>
        <v>0.59190600003969596</v>
      </c>
      <c r="E1586">
        <v>-0.75655799999999995</v>
      </c>
      <c r="F1586">
        <v>-2.0206599999999999</v>
      </c>
      <c r="G1586">
        <v>3.5E-4</v>
      </c>
      <c r="H1586">
        <v>6.9148899999999999E-3</v>
      </c>
      <c r="I1586" t="s">
        <v>509</v>
      </c>
      <c r="J1586" t="s">
        <v>510</v>
      </c>
    </row>
    <row r="1587" spans="1:10">
      <c r="A1587" t="s">
        <v>4638</v>
      </c>
      <c r="B1587">
        <v>10.302899999999999</v>
      </c>
      <c r="C1587">
        <v>6.0948200000000003</v>
      </c>
      <c r="D1587">
        <f>SUM(C1587/B1587)</f>
        <v>0.59156354036242231</v>
      </c>
      <c r="E1587">
        <v>-0.75739900000000004</v>
      </c>
      <c r="F1587">
        <v>-2.0236100000000001</v>
      </c>
      <c r="G1587">
        <v>3.8999999999999998E-3</v>
      </c>
      <c r="H1587">
        <v>4.2423200000000001E-2</v>
      </c>
      <c r="I1587" t="s">
        <v>4639</v>
      </c>
      <c r="J1587" t="s">
        <v>4640</v>
      </c>
    </row>
    <row r="1588" spans="1:10">
      <c r="A1588" t="s">
        <v>5655</v>
      </c>
      <c r="B1588">
        <v>31.593</v>
      </c>
      <c r="C1588">
        <v>18.6846</v>
      </c>
      <c r="D1588">
        <f>SUM(C1588/B1588)</f>
        <v>0.59141581996011772</v>
      </c>
      <c r="E1588">
        <v>-0.75776100000000002</v>
      </c>
      <c r="F1588">
        <v>-2.12018</v>
      </c>
      <c r="G1588" s="1">
        <v>2.0000000000000001E-4</v>
      </c>
      <c r="H1588">
        <v>4.42152E-3</v>
      </c>
      <c r="I1588" t="s">
        <v>5656</v>
      </c>
      <c r="J1588" t="s">
        <v>5657</v>
      </c>
    </row>
    <row r="1589" spans="1:10">
      <c r="A1589" t="s">
        <v>5148</v>
      </c>
      <c r="B1589">
        <v>6.6985700000000001</v>
      </c>
      <c r="C1589">
        <v>3.9565100000000002</v>
      </c>
      <c r="D1589">
        <f>SUM(C1589/B1589)</f>
        <v>0.59064994468968757</v>
      </c>
      <c r="E1589">
        <v>-0.75962399999999997</v>
      </c>
      <c r="F1589">
        <v>-1.8843300000000001</v>
      </c>
      <c r="G1589">
        <v>2.2499999999999998E-3</v>
      </c>
      <c r="H1589">
        <v>2.8370900000000001E-2</v>
      </c>
      <c r="I1589" t="s">
        <v>5149</v>
      </c>
      <c r="J1589" t="s">
        <v>5150</v>
      </c>
    </row>
    <row r="1590" spans="1:10">
      <c r="A1590" t="s">
        <v>3361</v>
      </c>
      <c r="B1590">
        <v>83.811800000000005</v>
      </c>
      <c r="C1590">
        <v>49.490600000000001</v>
      </c>
      <c r="D1590">
        <f>SUM(C1590/B1590)</f>
        <v>0.59049680355272172</v>
      </c>
      <c r="E1590">
        <v>-0.75999899999999998</v>
      </c>
      <c r="F1590">
        <v>-2.5495399999999999</v>
      </c>
      <c r="G1590" s="1">
        <v>5.0000000000000002E-5</v>
      </c>
      <c r="H1590">
        <v>1.4085300000000001E-3</v>
      </c>
      <c r="I1590" t="s">
        <v>3362</v>
      </c>
      <c r="J1590" t="s">
        <v>3363</v>
      </c>
    </row>
    <row r="1591" spans="1:10">
      <c r="A1591" t="s">
        <v>165</v>
      </c>
      <c r="B1591">
        <v>18.098800000000001</v>
      </c>
      <c r="C1591">
        <v>10.675599999999999</v>
      </c>
      <c r="D1591">
        <f>SUM(C1591/B1591)</f>
        <v>0.58985126085707329</v>
      </c>
      <c r="E1591">
        <v>-0.76157699999999995</v>
      </c>
      <c r="F1591">
        <v>-2.6221899999999998</v>
      </c>
      <c r="G1591" s="1">
        <v>5.0000000000000002E-5</v>
      </c>
      <c r="H1591">
        <v>1.4085300000000001E-3</v>
      </c>
      <c r="I1591" t="s">
        <v>166</v>
      </c>
      <c r="J1591" t="s">
        <v>167</v>
      </c>
    </row>
    <row r="1592" spans="1:10">
      <c r="A1592" t="s">
        <v>4547</v>
      </c>
      <c r="B1592">
        <v>311.06599999999997</v>
      </c>
      <c r="C1592">
        <v>183.39400000000001</v>
      </c>
      <c r="D1592">
        <f>SUM(C1592/B1592)</f>
        <v>0.58956620138491511</v>
      </c>
      <c r="E1592">
        <v>-0.76227900000000004</v>
      </c>
      <c r="F1592">
        <v>-2.2410299999999999</v>
      </c>
      <c r="G1592" s="1">
        <v>2.0000000000000001E-4</v>
      </c>
      <c r="H1592">
        <v>4.42152E-3</v>
      </c>
      <c r="I1592" t="s">
        <v>4548</v>
      </c>
      <c r="J1592" t="s">
        <v>4549</v>
      </c>
    </row>
    <row r="1593" spans="1:10">
      <c r="A1593" t="s">
        <v>4503</v>
      </c>
      <c r="B1593">
        <v>2.5228600000000001</v>
      </c>
      <c r="C1593">
        <v>1.4853000000000001</v>
      </c>
      <c r="D1593">
        <f>SUM(C1593/B1593)</f>
        <v>0.58873659259729039</v>
      </c>
      <c r="E1593">
        <v>-0.76430299999999995</v>
      </c>
      <c r="F1593">
        <v>-1.9917400000000001</v>
      </c>
      <c r="G1593">
        <v>1.8E-3</v>
      </c>
      <c r="H1593">
        <v>2.3888800000000002E-2</v>
      </c>
      <c r="I1593" t="s">
        <v>4504</v>
      </c>
      <c r="J1593" t="s">
        <v>4505</v>
      </c>
    </row>
    <row r="1594" spans="1:10">
      <c r="A1594" t="s">
        <v>1282</v>
      </c>
      <c r="B1594">
        <v>19.614899999999999</v>
      </c>
      <c r="C1594">
        <v>11.5465</v>
      </c>
      <c r="D1594">
        <f>SUM(C1594/B1594)</f>
        <v>0.58865964139506199</v>
      </c>
      <c r="E1594">
        <v>-0.76448799999999995</v>
      </c>
      <c r="F1594">
        <v>-2.07619</v>
      </c>
      <c r="G1594">
        <v>1E-3</v>
      </c>
      <c r="H1594">
        <v>1.5474E-2</v>
      </c>
      <c r="I1594" t="s">
        <v>1283</v>
      </c>
      <c r="J1594" t="s">
        <v>1284</v>
      </c>
    </row>
    <row r="1595" spans="1:10">
      <c r="A1595" t="s">
        <v>3577</v>
      </c>
      <c r="B1595">
        <v>16.540099999999999</v>
      </c>
      <c r="C1595">
        <v>9.7363099999999996</v>
      </c>
      <c r="D1595">
        <f>SUM(C1595/B1595)</f>
        <v>0.58864879897944999</v>
      </c>
      <c r="E1595">
        <v>-0.76451599999999997</v>
      </c>
      <c r="F1595">
        <v>-2.2621000000000002</v>
      </c>
      <c r="G1595">
        <v>1.4999999999999999E-4</v>
      </c>
      <c r="H1595">
        <v>3.5324800000000002E-3</v>
      </c>
      <c r="I1595" t="s">
        <v>1</v>
      </c>
      <c r="J1595" t="s">
        <v>3578</v>
      </c>
    </row>
    <row r="1596" spans="1:10">
      <c r="A1596" t="s">
        <v>2134</v>
      </c>
      <c r="B1596">
        <v>224.893</v>
      </c>
      <c r="C1596">
        <v>132.352</v>
      </c>
      <c r="D1596">
        <f>SUM(C1596/B1596)</f>
        <v>0.58851098077752528</v>
      </c>
      <c r="E1596">
        <v>-0.76485700000000001</v>
      </c>
      <c r="F1596">
        <v>-3.0767000000000002</v>
      </c>
      <c r="G1596" s="1">
        <v>5.0000000000000002E-5</v>
      </c>
      <c r="H1596">
        <v>1.4085300000000001E-3</v>
      </c>
      <c r="I1596" t="s">
        <v>2135</v>
      </c>
      <c r="J1596" t="s">
        <v>2136</v>
      </c>
    </row>
    <row r="1597" spans="1:10">
      <c r="A1597" t="s">
        <v>855</v>
      </c>
      <c r="B1597">
        <v>48.432200000000002</v>
      </c>
      <c r="C1597">
        <v>28.497800000000002</v>
      </c>
      <c r="D1597">
        <f>SUM(C1597/B1597)</f>
        <v>0.5884060604308704</v>
      </c>
      <c r="E1597">
        <v>-0.76511399999999996</v>
      </c>
      <c r="F1597">
        <v>-2.6420699999999999</v>
      </c>
      <c r="G1597" s="1">
        <v>5.0000000000000002E-5</v>
      </c>
      <c r="H1597">
        <v>1.4085300000000001E-3</v>
      </c>
      <c r="I1597" t="s">
        <v>856</v>
      </c>
      <c r="J1597" t="s">
        <v>857</v>
      </c>
    </row>
    <row r="1598" spans="1:10">
      <c r="A1598" t="s">
        <v>3059</v>
      </c>
      <c r="B1598">
        <v>5334.27</v>
      </c>
      <c r="C1598">
        <v>3138.61</v>
      </c>
      <c r="D1598">
        <f>SUM(C1598/B1598)</f>
        <v>0.58838603970177739</v>
      </c>
      <c r="E1598">
        <v>-0.76516200000000001</v>
      </c>
      <c r="F1598">
        <v>-100.559</v>
      </c>
      <c r="G1598" s="1">
        <v>8.9999999999999998E-4</v>
      </c>
      <c r="H1598">
        <v>1.42227E-2</v>
      </c>
      <c r="I1598" t="s">
        <v>1</v>
      </c>
      <c r="J1598" t="s">
        <v>3060</v>
      </c>
    </row>
    <row r="1599" spans="1:10">
      <c r="A1599" t="s">
        <v>5214</v>
      </c>
      <c r="B1599">
        <v>203.095</v>
      </c>
      <c r="C1599">
        <v>119.496</v>
      </c>
      <c r="D1599">
        <f>SUM(C1599/B1599)</f>
        <v>0.58837489844653978</v>
      </c>
      <c r="E1599">
        <v>-0.76519300000000001</v>
      </c>
      <c r="F1599">
        <v>-2.7421600000000002</v>
      </c>
      <c r="G1599" s="1">
        <v>5.0000000000000002E-5</v>
      </c>
      <c r="H1599">
        <v>1.4085300000000001E-3</v>
      </c>
      <c r="I1599" t="s">
        <v>5215</v>
      </c>
      <c r="J1599" t="s">
        <v>5216</v>
      </c>
    </row>
    <row r="1600" spans="1:10">
      <c r="A1600" t="s">
        <v>81</v>
      </c>
      <c r="B1600">
        <v>106.34699999999999</v>
      </c>
      <c r="C1600">
        <v>62.555</v>
      </c>
      <c r="D1600">
        <f>SUM(C1600/B1600)</f>
        <v>0.58821593462909161</v>
      </c>
      <c r="E1600">
        <v>-0.76558199999999998</v>
      </c>
      <c r="F1600">
        <v>-3.9349799999999999</v>
      </c>
      <c r="G1600" s="1">
        <v>5.0000000000000002E-5</v>
      </c>
      <c r="H1600">
        <v>1.4085300000000001E-3</v>
      </c>
      <c r="I1600" t="s">
        <v>82</v>
      </c>
      <c r="J1600" t="s">
        <v>83</v>
      </c>
    </row>
    <row r="1601" spans="1:10">
      <c r="A1601" t="s">
        <v>2633</v>
      </c>
      <c r="B1601">
        <v>9.6621100000000002</v>
      </c>
      <c r="C1601">
        <v>5.6827899999999998</v>
      </c>
      <c r="D1601">
        <f>SUM(C1601/B1601)</f>
        <v>0.58815207030348438</v>
      </c>
      <c r="E1601">
        <v>-0.76573999999999998</v>
      </c>
      <c r="F1601">
        <v>-1.9335800000000001</v>
      </c>
      <c r="G1601">
        <v>9.5E-4</v>
      </c>
      <c r="H1601">
        <v>1.48091E-2</v>
      </c>
      <c r="I1601" t="s">
        <v>2634</v>
      </c>
      <c r="J1601" t="s">
        <v>2635</v>
      </c>
    </row>
    <row r="1602" spans="1:10">
      <c r="A1602" t="s">
        <v>3520</v>
      </c>
      <c r="B1602">
        <v>175.34299999999999</v>
      </c>
      <c r="C1602">
        <v>103.113</v>
      </c>
      <c r="D1602">
        <f>SUM(C1602/B1602)</f>
        <v>0.58806453636586575</v>
      </c>
      <c r="E1602">
        <v>-0.76595899999999995</v>
      </c>
      <c r="F1602">
        <v>-2.5760299999999998</v>
      </c>
      <c r="G1602" s="1">
        <v>5.0000000000000002E-5</v>
      </c>
      <c r="H1602">
        <v>1.4085300000000001E-3</v>
      </c>
      <c r="I1602" t="s">
        <v>3521</v>
      </c>
      <c r="J1602" t="s">
        <v>3522</v>
      </c>
    </row>
    <row r="1603" spans="1:10">
      <c r="A1603" t="s">
        <v>4687</v>
      </c>
      <c r="B1603">
        <v>318.613</v>
      </c>
      <c r="C1603">
        <v>187.32400000000001</v>
      </c>
      <c r="D1603">
        <f>SUM(C1603/B1603)</f>
        <v>0.58793583438215014</v>
      </c>
      <c r="E1603">
        <v>-0.76627000000000001</v>
      </c>
      <c r="F1603">
        <v>-2.6648399999999999</v>
      </c>
      <c r="G1603" s="1">
        <v>5.0000000000000002E-5</v>
      </c>
      <c r="H1603">
        <v>1.4085300000000001E-3</v>
      </c>
      <c r="I1603" t="s">
        <v>1</v>
      </c>
      <c r="J1603" t="s">
        <v>4688</v>
      </c>
    </row>
    <row r="1604" spans="1:10">
      <c r="A1604" t="s">
        <v>6076</v>
      </c>
      <c r="B1604">
        <v>32.768500000000003</v>
      </c>
      <c r="C1604">
        <v>19.265599999999999</v>
      </c>
      <c r="D1604">
        <f>SUM(C1604/B1604)</f>
        <v>0.58793048201779141</v>
      </c>
      <c r="E1604">
        <v>-0.76628499999999999</v>
      </c>
      <c r="F1604">
        <v>-2.9801099999999998</v>
      </c>
      <c r="G1604" s="1">
        <v>5.0000000000000002E-5</v>
      </c>
      <c r="H1604">
        <v>1.4085300000000001E-3</v>
      </c>
      <c r="I1604" t="s">
        <v>1</v>
      </c>
      <c r="J1604" t="s">
        <v>6077</v>
      </c>
    </row>
    <row r="1605" spans="1:10">
      <c r="A1605" t="s">
        <v>6579</v>
      </c>
      <c r="B1605">
        <v>22.281700000000001</v>
      </c>
      <c r="C1605">
        <v>13.0853</v>
      </c>
      <c r="D1605">
        <f>SUM(C1605/B1605)</f>
        <v>0.58726668072902877</v>
      </c>
      <c r="E1605">
        <v>-0.76791900000000002</v>
      </c>
      <c r="F1605">
        <v>-2.6312000000000002</v>
      </c>
      <c r="G1605" s="1">
        <v>5.0000000000000002E-5</v>
      </c>
      <c r="H1605">
        <v>1.4085300000000001E-3</v>
      </c>
      <c r="I1605" t="s">
        <v>6580</v>
      </c>
      <c r="J1605" t="s">
        <v>6581</v>
      </c>
    </row>
    <row r="1606" spans="1:10">
      <c r="A1606" t="s">
        <v>3603</v>
      </c>
      <c r="B1606">
        <v>7.8375300000000001</v>
      </c>
      <c r="C1606">
        <v>4.6026899999999999</v>
      </c>
      <c r="D1606">
        <f>SUM(C1606/B1606)</f>
        <v>0.58726282387435835</v>
      </c>
      <c r="E1606">
        <v>-0.76792300000000002</v>
      </c>
      <c r="F1606">
        <v>-1.8534900000000001</v>
      </c>
      <c r="G1606">
        <v>1.5499999999999999E-3</v>
      </c>
      <c r="H1606">
        <v>2.1391E-2</v>
      </c>
      <c r="I1606" t="s">
        <v>3604</v>
      </c>
      <c r="J1606" t="s">
        <v>3605</v>
      </c>
    </row>
    <row r="1607" spans="1:10">
      <c r="A1607" t="s">
        <v>3963</v>
      </c>
      <c r="B1607">
        <v>28.621099999999998</v>
      </c>
      <c r="C1607">
        <v>16.807200000000002</v>
      </c>
      <c r="D1607">
        <f>SUM(C1607/B1607)</f>
        <v>0.58723109873484958</v>
      </c>
      <c r="E1607">
        <v>-0.76799700000000004</v>
      </c>
      <c r="F1607">
        <v>-2.28728</v>
      </c>
      <c r="G1607" s="1">
        <v>1E-4</v>
      </c>
      <c r="H1607">
        <v>2.5193400000000001E-3</v>
      </c>
      <c r="I1607" t="s">
        <v>3964</v>
      </c>
      <c r="J1607" t="s">
        <v>3965</v>
      </c>
    </row>
    <row r="1608" spans="1:10">
      <c r="A1608" t="s">
        <v>4495</v>
      </c>
      <c r="B1608">
        <v>11.037599999999999</v>
      </c>
      <c r="C1608">
        <v>6.4807300000000003</v>
      </c>
      <c r="D1608">
        <f>SUM(C1608/B1608)</f>
        <v>0.58715028629412203</v>
      </c>
      <c r="E1608">
        <v>-0.76820299999999997</v>
      </c>
      <c r="F1608">
        <v>-2.4978199999999999</v>
      </c>
      <c r="G1608">
        <v>1.4999999999999999E-4</v>
      </c>
      <c r="H1608">
        <v>3.5324800000000002E-3</v>
      </c>
      <c r="I1608" t="s">
        <v>4496</v>
      </c>
      <c r="J1608" t="s">
        <v>4497</v>
      </c>
    </row>
    <row r="1609" spans="1:10">
      <c r="A1609" t="s">
        <v>260</v>
      </c>
      <c r="B1609">
        <v>503.02600000000001</v>
      </c>
      <c r="C1609">
        <v>294.887</v>
      </c>
      <c r="D1609">
        <f>SUM(C1609/B1609)</f>
        <v>0.58622615928401312</v>
      </c>
      <c r="E1609">
        <v>-0.77046999999999999</v>
      </c>
      <c r="F1609">
        <v>-2.95627</v>
      </c>
      <c r="G1609" s="1">
        <v>5.0000000000000002E-5</v>
      </c>
      <c r="H1609">
        <v>1.4085300000000001E-3</v>
      </c>
      <c r="I1609" t="s">
        <v>261</v>
      </c>
      <c r="J1609" t="s">
        <v>262</v>
      </c>
    </row>
    <row r="1610" spans="1:10">
      <c r="A1610" t="s">
        <v>2418</v>
      </c>
      <c r="B1610">
        <v>41.479300000000002</v>
      </c>
      <c r="C1610">
        <v>24.315100000000001</v>
      </c>
      <c r="D1610">
        <f>SUM(C1610/B1610)</f>
        <v>0.58619841704175335</v>
      </c>
      <c r="E1610">
        <v>-0.77054199999999995</v>
      </c>
      <c r="F1610">
        <v>-2.82985</v>
      </c>
      <c r="G1610" s="1">
        <v>5.0000000000000002E-5</v>
      </c>
      <c r="H1610">
        <v>1.4085300000000001E-3</v>
      </c>
      <c r="I1610" t="s">
        <v>2419</v>
      </c>
      <c r="J1610" t="s">
        <v>2420</v>
      </c>
    </row>
    <row r="1611" spans="1:10">
      <c r="A1611" t="s">
        <v>2713</v>
      </c>
      <c r="B1611">
        <v>615.15099999999995</v>
      </c>
      <c r="C1611">
        <v>360.11099999999999</v>
      </c>
      <c r="D1611">
        <f>SUM(C1611/B1611)</f>
        <v>0.58540260846523862</v>
      </c>
      <c r="E1611">
        <v>-0.77249699999999999</v>
      </c>
      <c r="F1611">
        <v>-2.7034400000000001</v>
      </c>
      <c r="G1611" s="1">
        <v>5.0000000000000002E-5</v>
      </c>
      <c r="H1611">
        <v>1.4085300000000001E-3</v>
      </c>
      <c r="I1611" t="s">
        <v>2714</v>
      </c>
      <c r="J1611" t="s">
        <v>2715</v>
      </c>
    </row>
    <row r="1612" spans="1:10">
      <c r="A1612" t="s">
        <v>3122</v>
      </c>
      <c r="B1612">
        <v>3.73176</v>
      </c>
      <c r="C1612">
        <v>2.18214</v>
      </c>
      <c r="D1612">
        <f>SUM(C1612/B1612)</f>
        <v>0.58474821531931309</v>
      </c>
      <c r="E1612">
        <v>-0.774115</v>
      </c>
      <c r="F1612">
        <v>-2.1345000000000001</v>
      </c>
      <c r="G1612">
        <v>7.5000000000000002E-4</v>
      </c>
      <c r="H1612">
        <v>1.24274E-2</v>
      </c>
      <c r="I1612" t="s">
        <v>3123</v>
      </c>
      <c r="J1612" t="s">
        <v>3124</v>
      </c>
    </row>
    <row r="1613" spans="1:10">
      <c r="A1613" t="s">
        <v>174</v>
      </c>
      <c r="B1613">
        <v>2.3118699999999999</v>
      </c>
      <c r="C1613">
        <v>1.3513999999999999</v>
      </c>
      <c r="D1613">
        <f>SUM(C1613/B1613)</f>
        <v>0.58454843914233934</v>
      </c>
      <c r="E1613">
        <v>-0.77461100000000005</v>
      </c>
      <c r="F1613">
        <v>-1.7226600000000001</v>
      </c>
      <c r="G1613">
        <v>4.15E-3</v>
      </c>
      <c r="H1613">
        <v>4.4228700000000003E-2</v>
      </c>
      <c r="I1613" t="s">
        <v>175</v>
      </c>
      <c r="J1613" t="s">
        <v>176</v>
      </c>
    </row>
    <row r="1614" spans="1:10">
      <c r="A1614" t="s">
        <v>4751</v>
      </c>
      <c r="B1614">
        <v>22.392700000000001</v>
      </c>
      <c r="C1614">
        <v>13.081200000000001</v>
      </c>
      <c r="D1614">
        <f>SUM(C1614/B1614)</f>
        <v>0.58417252050891588</v>
      </c>
      <c r="E1614">
        <v>-0.775536</v>
      </c>
      <c r="F1614">
        <v>-2.53009</v>
      </c>
      <c r="G1614" s="1">
        <v>5.0000000000000002E-5</v>
      </c>
      <c r="H1614">
        <v>1.4085300000000001E-3</v>
      </c>
      <c r="I1614" t="s">
        <v>4752</v>
      </c>
      <c r="J1614" t="s">
        <v>4753</v>
      </c>
    </row>
    <row r="1615" spans="1:10">
      <c r="A1615" t="s">
        <v>2191</v>
      </c>
      <c r="B1615">
        <v>18.467400000000001</v>
      </c>
      <c r="C1615">
        <v>10.783799999999999</v>
      </c>
      <c r="D1615">
        <f>SUM(C1615/B1615)</f>
        <v>0.58393709997075915</v>
      </c>
      <c r="E1615">
        <v>-0.77611699999999995</v>
      </c>
      <c r="F1615">
        <v>-2.7149200000000002</v>
      </c>
      <c r="G1615" s="1">
        <v>5.0000000000000002E-5</v>
      </c>
      <c r="H1615">
        <v>1.4085300000000001E-3</v>
      </c>
      <c r="I1615" t="s">
        <v>2192</v>
      </c>
      <c r="J1615" t="s">
        <v>2193</v>
      </c>
    </row>
    <row r="1616" spans="1:10">
      <c r="A1616" t="s">
        <v>813</v>
      </c>
      <c r="B1616">
        <v>543.91200000000003</v>
      </c>
      <c r="C1616">
        <v>317.57499999999999</v>
      </c>
      <c r="D1616">
        <f>SUM(C1616/B1616)</f>
        <v>0.58387202341555244</v>
      </c>
      <c r="E1616">
        <v>-0.77627599999999997</v>
      </c>
      <c r="F1616">
        <v>-7.48611</v>
      </c>
      <c r="G1616" s="1">
        <v>5.0000000000000002E-5</v>
      </c>
      <c r="H1616">
        <v>1.4085300000000001E-3</v>
      </c>
      <c r="I1616" t="s">
        <v>814</v>
      </c>
      <c r="J1616" t="s">
        <v>815</v>
      </c>
    </row>
    <row r="1617" spans="1:10">
      <c r="A1617" t="s">
        <v>3459</v>
      </c>
      <c r="B1617">
        <v>3.8353100000000002</v>
      </c>
      <c r="C1617">
        <v>2.2392500000000002</v>
      </c>
      <c r="D1617">
        <f>SUM(C1617/B1617)</f>
        <v>0.58385110981902377</v>
      </c>
      <c r="E1617">
        <v>-0.77632900000000005</v>
      </c>
      <c r="F1617">
        <v>-2.1482999999999999</v>
      </c>
      <c r="G1617">
        <v>1E-3</v>
      </c>
      <c r="H1617">
        <v>1.5474E-2</v>
      </c>
      <c r="I1617" t="s">
        <v>1</v>
      </c>
      <c r="J1617" t="s">
        <v>3460</v>
      </c>
    </row>
    <row r="1618" spans="1:10">
      <c r="A1618" t="s">
        <v>266</v>
      </c>
      <c r="B1618">
        <v>9.3385700000000007</v>
      </c>
      <c r="C1618">
        <v>5.4522300000000001</v>
      </c>
      <c r="D1618">
        <f>SUM(C1618/B1618)</f>
        <v>0.58383992409972829</v>
      </c>
      <c r="E1618">
        <v>-0.77635500000000002</v>
      </c>
      <c r="F1618">
        <v>-2.1111200000000001</v>
      </c>
      <c r="G1618">
        <v>3.5E-4</v>
      </c>
      <c r="H1618">
        <v>6.9148899999999999E-3</v>
      </c>
      <c r="I1618" t="s">
        <v>267</v>
      </c>
      <c r="J1618" t="s">
        <v>268</v>
      </c>
    </row>
    <row r="1619" spans="1:10">
      <c r="A1619" t="s">
        <v>3350</v>
      </c>
      <c r="B1619">
        <v>36.5075</v>
      </c>
      <c r="C1619">
        <v>21.297599999999999</v>
      </c>
      <c r="D1619">
        <f>SUM(C1619/B1619)</f>
        <v>0.58337601862630961</v>
      </c>
      <c r="E1619">
        <v>-0.77750600000000003</v>
      </c>
      <c r="F1619">
        <v>-2.9600300000000002</v>
      </c>
      <c r="G1619" s="1">
        <v>5.0000000000000002E-5</v>
      </c>
      <c r="H1619">
        <v>1.4085300000000001E-3</v>
      </c>
      <c r="I1619" t="s">
        <v>3351</v>
      </c>
      <c r="J1619" t="s">
        <v>3352</v>
      </c>
    </row>
    <row r="1620" spans="1:10">
      <c r="A1620" t="s">
        <v>2538</v>
      </c>
      <c r="B1620">
        <v>51.775399999999998</v>
      </c>
      <c r="C1620">
        <v>30.161899999999999</v>
      </c>
      <c r="D1620">
        <f>SUM(C1620/B1620)</f>
        <v>0.58255271808619535</v>
      </c>
      <c r="E1620">
        <v>-0.77954000000000001</v>
      </c>
      <c r="F1620">
        <v>-2.6621100000000002</v>
      </c>
      <c r="G1620" s="1">
        <v>5.0000000000000002E-5</v>
      </c>
      <c r="H1620">
        <v>1.4085300000000001E-3</v>
      </c>
      <c r="I1620" t="s">
        <v>2539</v>
      </c>
      <c r="J1620" t="s">
        <v>2540</v>
      </c>
    </row>
    <row r="1621" spans="1:10">
      <c r="A1621" t="s">
        <v>5102</v>
      </c>
      <c r="B1621">
        <v>15.8598</v>
      </c>
      <c r="C1621">
        <v>9.2387800000000002</v>
      </c>
      <c r="D1621">
        <f>SUM(C1621/B1621)</f>
        <v>0.58252815294013793</v>
      </c>
      <c r="E1621">
        <v>-0.77960099999999999</v>
      </c>
      <c r="F1621">
        <v>-2.7629100000000002</v>
      </c>
      <c r="G1621" s="1">
        <v>5.0000000000000002E-5</v>
      </c>
      <c r="H1621">
        <v>1.4085300000000001E-3</v>
      </c>
      <c r="I1621" t="s">
        <v>5103</v>
      </c>
      <c r="J1621" t="s">
        <v>5104</v>
      </c>
    </row>
    <row r="1622" spans="1:10">
      <c r="A1622" t="s">
        <v>3173</v>
      </c>
      <c r="B1622">
        <v>11.3491</v>
      </c>
      <c r="C1622">
        <v>6.6064699999999998</v>
      </c>
      <c r="D1622">
        <f>SUM(C1622/B1622)</f>
        <v>0.5821140002290931</v>
      </c>
      <c r="E1622">
        <v>-0.78062100000000001</v>
      </c>
      <c r="F1622">
        <v>-2.5402100000000001</v>
      </c>
      <c r="G1622" s="1">
        <v>5.0000000000000002E-5</v>
      </c>
      <c r="H1622">
        <v>1.4085300000000001E-3</v>
      </c>
      <c r="I1622" t="s">
        <v>3174</v>
      </c>
      <c r="J1622" t="s">
        <v>3175</v>
      </c>
    </row>
    <row r="1623" spans="1:10">
      <c r="A1623" t="s">
        <v>4662</v>
      </c>
      <c r="B1623">
        <v>9.8740799999999993</v>
      </c>
      <c r="C1623">
        <v>5.74763</v>
      </c>
      <c r="D1623">
        <f>SUM(C1623/B1623)</f>
        <v>0.58209271142222874</v>
      </c>
      <c r="E1623">
        <v>-0.78068000000000004</v>
      </c>
      <c r="F1623">
        <v>-1.69458</v>
      </c>
      <c r="G1623">
        <v>3.3500000000000001E-3</v>
      </c>
      <c r="H1623">
        <v>3.79431E-2</v>
      </c>
      <c r="I1623" t="s">
        <v>4663</v>
      </c>
      <c r="J1623" t="s">
        <v>4664</v>
      </c>
    </row>
    <row r="1624" spans="1:10">
      <c r="A1624" t="s">
        <v>6039</v>
      </c>
      <c r="B1624">
        <v>13.7569</v>
      </c>
      <c r="C1624">
        <v>8.0044900000000005</v>
      </c>
      <c r="D1624">
        <f>SUM(C1624/B1624)</f>
        <v>0.58185274298715561</v>
      </c>
      <c r="E1624">
        <v>-0.78127800000000003</v>
      </c>
      <c r="F1624">
        <v>-2.6382300000000001</v>
      </c>
      <c r="G1624" s="1">
        <v>5.0000000000000002E-5</v>
      </c>
      <c r="H1624">
        <v>1.4085300000000001E-3</v>
      </c>
      <c r="I1624" t="s">
        <v>6040</v>
      </c>
      <c r="J1624" t="s">
        <v>6041</v>
      </c>
    </row>
    <row r="1625" spans="1:10">
      <c r="A1625" t="s">
        <v>144</v>
      </c>
      <c r="B1625">
        <v>4.1987199999999998</v>
      </c>
      <c r="C1625">
        <v>2.4426100000000002</v>
      </c>
      <c r="D1625">
        <f>SUM(C1625/B1625)</f>
        <v>0.58175110509869676</v>
      </c>
      <c r="E1625">
        <v>-0.781528</v>
      </c>
      <c r="F1625">
        <v>-1.9027099999999999</v>
      </c>
      <c r="G1625">
        <v>1.1999999999999999E-3</v>
      </c>
      <c r="H1625">
        <v>1.77638E-2</v>
      </c>
      <c r="I1625" t="s">
        <v>145</v>
      </c>
      <c r="J1625" t="s">
        <v>146</v>
      </c>
    </row>
    <row r="1626" spans="1:10">
      <c r="A1626" t="s">
        <v>3975</v>
      </c>
      <c r="B1626">
        <v>20.029699999999998</v>
      </c>
      <c r="C1626">
        <v>11.6493</v>
      </c>
      <c r="D1626">
        <f>SUM(C1626/B1626)</f>
        <v>0.5816013220367755</v>
      </c>
      <c r="E1626">
        <v>-0.78190400000000004</v>
      </c>
      <c r="F1626">
        <v>-1.83734</v>
      </c>
      <c r="G1626">
        <v>1.5E-3</v>
      </c>
      <c r="H1626">
        <v>2.0906500000000001E-2</v>
      </c>
      <c r="I1626" t="s">
        <v>3976</v>
      </c>
      <c r="J1626" t="s">
        <v>3977</v>
      </c>
    </row>
    <row r="1627" spans="1:10">
      <c r="A1627" t="s">
        <v>2152</v>
      </c>
      <c r="B1627">
        <v>655.40700000000004</v>
      </c>
      <c r="C1627">
        <v>380.91</v>
      </c>
      <c r="D1627">
        <f>SUM(C1627/B1627)</f>
        <v>0.58118085403421083</v>
      </c>
      <c r="E1627">
        <v>-0.78293900000000005</v>
      </c>
      <c r="F1627">
        <v>-3.3156400000000001</v>
      </c>
      <c r="G1627" s="1">
        <v>5.0000000000000002E-5</v>
      </c>
      <c r="H1627">
        <v>1.4085300000000001E-3</v>
      </c>
      <c r="I1627" t="s">
        <v>2153</v>
      </c>
      <c r="J1627" t="s">
        <v>2154</v>
      </c>
    </row>
    <row r="1628" spans="1:10">
      <c r="A1628" t="s">
        <v>4562</v>
      </c>
      <c r="B1628">
        <v>1.51291</v>
      </c>
      <c r="C1628">
        <v>0.87904400000000005</v>
      </c>
      <c r="D1628">
        <f>SUM(C1628/B1628)</f>
        <v>0.58102861373115389</v>
      </c>
      <c r="E1628">
        <v>-0.78332000000000002</v>
      </c>
      <c r="F1628">
        <v>-1.7975099999999999</v>
      </c>
      <c r="G1628">
        <v>4.6499999999999996E-3</v>
      </c>
      <c r="H1628">
        <v>4.8136400000000003E-2</v>
      </c>
      <c r="I1628" t="s">
        <v>4563</v>
      </c>
      <c r="J1628" t="s">
        <v>4564</v>
      </c>
    </row>
    <row r="1629" spans="1:10">
      <c r="A1629" t="s">
        <v>1457</v>
      </c>
      <c r="B1629">
        <v>90.838099999999997</v>
      </c>
      <c r="C1629">
        <v>52.768500000000003</v>
      </c>
      <c r="D1629">
        <f>SUM(C1629/B1629)</f>
        <v>0.58090713037811237</v>
      </c>
      <c r="E1629">
        <v>-0.78361999999999998</v>
      </c>
      <c r="F1629">
        <v>-2.2256</v>
      </c>
      <c r="G1629">
        <v>1.4999999999999999E-4</v>
      </c>
      <c r="H1629">
        <v>3.5324800000000002E-3</v>
      </c>
      <c r="I1629" t="s">
        <v>1458</v>
      </c>
      <c r="J1629" t="s">
        <v>1459</v>
      </c>
    </row>
    <row r="1630" spans="1:10">
      <c r="A1630" t="s">
        <v>6590</v>
      </c>
      <c r="B1630">
        <v>11.5029</v>
      </c>
      <c r="C1630">
        <v>6.6734600000000004</v>
      </c>
      <c r="D1630">
        <f>SUM(C1630/B1630)</f>
        <v>0.58015456971720181</v>
      </c>
      <c r="E1630">
        <v>-0.78548499999999999</v>
      </c>
      <c r="F1630">
        <v>-2.6352600000000002</v>
      </c>
      <c r="G1630" s="1">
        <v>5.0000000000000002E-5</v>
      </c>
      <c r="H1630">
        <v>1.4085300000000001E-3</v>
      </c>
      <c r="I1630" t="s">
        <v>6591</v>
      </c>
      <c r="J1630" t="s">
        <v>6592</v>
      </c>
    </row>
    <row r="1631" spans="1:10">
      <c r="A1631" t="s">
        <v>3785</v>
      </c>
      <c r="B1631">
        <v>48.558199999999999</v>
      </c>
      <c r="C1631">
        <v>28.167100000000001</v>
      </c>
      <c r="D1631">
        <f>SUM(C1631/B1631)</f>
        <v>0.58006886581463069</v>
      </c>
      <c r="E1631">
        <v>-0.78570399999999996</v>
      </c>
      <c r="F1631">
        <v>-2.8089200000000001</v>
      </c>
      <c r="G1631" s="1">
        <v>5.0000000000000002E-5</v>
      </c>
      <c r="H1631">
        <v>1.4085300000000001E-3</v>
      </c>
      <c r="I1631" t="s">
        <v>1</v>
      </c>
      <c r="J1631" t="s">
        <v>3786</v>
      </c>
    </row>
    <row r="1632" spans="1:10">
      <c r="A1632" t="s">
        <v>5248</v>
      </c>
      <c r="B1632">
        <v>5.9593100000000003</v>
      </c>
      <c r="C1632">
        <v>3.4552800000000001</v>
      </c>
      <c r="D1632">
        <f>SUM(C1632/B1632)</f>
        <v>0.57981209233954933</v>
      </c>
      <c r="E1632">
        <v>-0.78634199999999999</v>
      </c>
      <c r="F1632">
        <v>-2.3607300000000002</v>
      </c>
      <c r="G1632" s="1">
        <v>5.0000000000000002E-5</v>
      </c>
      <c r="H1632">
        <v>1.4085300000000001E-3</v>
      </c>
      <c r="I1632" t="s">
        <v>5249</v>
      </c>
      <c r="J1632" t="s">
        <v>5250</v>
      </c>
    </row>
    <row r="1633" spans="1:10">
      <c r="A1633" t="s">
        <v>5581</v>
      </c>
      <c r="B1633">
        <v>258.41199999999998</v>
      </c>
      <c r="C1633">
        <v>149.798</v>
      </c>
      <c r="D1633">
        <f>SUM(C1633/B1633)</f>
        <v>0.57968670185595106</v>
      </c>
      <c r="E1633">
        <v>-0.78665300000000005</v>
      </c>
      <c r="F1633">
        <v>-2.2521</v>
      </c>
      <c r="G1633" s="1">
        <v>5.0000000000000002E-5</v>
      </c>
      <c r="H1633">
        <v>1.4085300000000001E-3</v>
      </c>
      <c r="I1633" t="s">
        <v>5582</v>
      </c>
      <c r="J1633" t="s">
        <v>5583</v>
      </c>
    </row>
    <row r="1634" spans="1:10">
      <c r="A1634" t="s">
        <v>1417</v>
      </c>
      <c r="B1634">
        <v>11.867100000000001</v>
      </c>
      <c r="C1634">
        <v>6.8782500000000004</v>
      </c>
      <c r="D1634">
        <f>SUM(C1634/B1634)</f>
        <v>0.57960664357762215</v>
      </c>
      <c r="E1634">
        <v>-0.78685899999999998</v>
      </c>
      <c r="F1634">
        <v>-2.2050299999999998</v>
      </c>
      <c r="G1634">
        <v>2.8E-3</v>
      </c>
      <c r="H1634">
        <v>3.3233100000000002E-2</v>
      </c>
      <c r="I1634" t="s">
        <v>1418</v>
      </c>
      <c r="J1634" t="s">
        <v>1419</v>
      </c>
    </row>
    <row r="1635" spans="1:10">
      <c r="A1635" t="s">
        <v>5432</v>
      </c>
      <c r="B1635">
        <v>11.4366</v>
      </c>
      <c r="C1635">
        <v>6.6226900000000004</v>
      </c>
      <c r="D1635">
        <f>SUM(C1635/B1635)</f>
        <v>0.57907857230295723</v>
      </c>
      <c r="E1635">
        <v>-0.78816900000000001</v>
      </c>
      <c r="F1635">
        <v>-2.4862500000000001</v>
      </c>
      <c r="G1635">
        <v>5.5000000000000003E-4</v>
      </c>
      <c r="H1635">
        <v>9.8427400000000009E-3</v>
      </c>
      <c r="I1635" t="s">
        <v>1</v>
      </c>
      <c r="J1635" t="s">
        <v>5433</v>
      </c>
    </row>
    <row r="1636" spans="1:10">
      <c r="A1636" t="s">
        <v>5484</v>
      </c>
      <c r="B1636">
        <v>47.902900000000002</v>
      </c>
      <c r="C1636">
        <v>27.650700000000001</v>
      </c>
      <c r="D1636">
        <f>SUM(C1636/B1636)</f>
        <v>0.57722392590010208</v>
      </c>
      <c r="E1636">
        <v>-0.79279500000000003</v>
      </c>
      <c r="F1636">
        <v>-1.63263</v>
      </c>
      <c r="G1636">
        <v>3.0000000000000001E-3</v>
      </c>
      <c r="H1636">
        <v>3.4869799999999999E-2</v>
      </c>
      <c r="I1636" t="s">
        <v>5485</v>
      </c>
      <c r="J1636" t="s">
        <v>5486</v>
      </c>
    </row>
    <row r="1637" spans="1:10">
      <c r="A1637" t="s">
        <v>4532</v>
      </c>
      <c r="B1637">
        <v>36.0974</v>
      </c>
      <c r="C1637">
        <v>20.8353</v>
      </c>
      <c r="D1637">
        <f>SUM(C1637/B1637)</f>
        <v>0.5771966956068858</v>
      </c>
      <c r="E1637">
        <v>-0.79286299999999998</v>
      </c>
      <c r="F1637">
        <v>-2.4701300000000002</v>
      </c>
      <c r="G1637" s="1">
        <v>5.0000000000000002E-5</v>
      </c>
      <c r="H1637">
        <v>1.4085300000000001E-3</v>
      </c>
      <c r="I1637" t="s">
        <v>4533</v>
      </c>
      <c r="J1637" t="s">
        <v>4534</v>
      </c>
    </row>
    <row r="1638" spans="1:10">
      <c r="A1638" t="s">
        <v>967</v>
      </c>
      <c r="B1638">
        <v>10.4617</v>
      </c>
      <c r="C1638">
        <v>6.0373999999999999</v>
      </c>
      <c r="D1638">
        <f>SUM(C1638/B1638)</f>
        <v>0.57709550073123872</v>
      </c>
      <c r="E1638">
        <v>-0.79311299999999996</v>
      </c>
      <c r="F1638">
        <v>-2.56779</v>
      </c>
      <c r="G1638" s="1">
        <v>5.0000000000000002E-5</v>
      </c>
      <c r="H1638">
        <v>1.4085300000000001E-3</v>
      </c>
      <c r="I1638" t="s">
        <v>968</v>
      </c>
      <c r="J1638" t="s">
        <v>969</v>
      </c>
    </row>
    <row r="1639" spans="1:10">
      <c r="A1639" t="s">
        <v>168</v>
      </c>
      <c r="B1639">
        <v>4.29338</v>
      </c>
      <c r="C1639">
        <v>2.4776500000000001</v>
      </c>
      <c r="D1639">
        <f>SUM(C1639/B1639)</f>
        <v>0.57708611862914538</v>
      </c>
      <c r="E1639">
        <v>-0.79314200000000001</v>
      </c>
      <c r="F1639">
        <v>-1.8954599999999999</v>
      </c>
      <c r="G1639">
        <v>1.65E-3</v>
      </c>
      <c r="H1639">
        <v>2.24402E-2</v>
      </c>
      <c r="I1639" t="s">
        <v>169</v>
      </c>
      <c r="J1639" t="s">
        <v>170</v>
      </c>
    </row>
    <row r="1640" spans="1:10">
      <c r="A1640" t="s">
        <v>663</v>
      </c>
      <c r="B1640">
        <v>9.2750000000000004</v>
      </c>
      <c r="C1640">
        <v>5.3523100000000001</v>
      </c>
      <c r="D1640">
        <f>SUM(C1640/B1640)</f>
        <v>0.57706846361185982</v>
      </c>
      <c r="E1640">
        <v>-0.79318599999999995</v>
      </c>
      <c r="F1640">
        <v>-2.3866999999999998</v>
      </c>
      <c r="G1640">
        <v>1.1999999999999999E-3</v>
      </c>
      <c r="H1640">
        <v>1.77638E-2</v>
      </c>
      <c r="I1640" t="s">
        <v>664</v>
      </c>
      <c r="J1640" t="s">
        <v>665</v>
      </c>
    </row>
    <row r="1641" spans="1:10">
      <c r="A1641" t="s">
        <v>1312</v>
      </c>
      <c r="B1641">
        <v>6.7096</v>
      </c>
      <c r="C1641">
        <v>3.8710599999999999</v>
      </c>
      <c r="D1641">
        <f>SUM(C1641/B1641)</f>
        <v>0.57694348396327644</v>
      </c>
      <c r="E1641">
        <v>-0.79349899999999995</v>
      </c>
      <c r="F1641">
        <v>-2.1449099999999999</v>
      </c>
      <c r="G1641" s="1">
        <v>2.0000000000000001E-4</v>
      </c>
      <c r="H1641">
        <v>4.42152E-3</v>
      </c>
      <c r="I1641" t="s">
        <v>1313</v>
      </c>
      <c r="J1641" t="s">
        <v>1314</v>
      </c>
    </row>
    <row r="1642" spans="1:10">
      <c r="A1642" t="s">
        <v>4385</v>
      </c>
      <c r="B1642">
        <v>8.4928500000000007</v>
      </c>
      <c r="C1642">
        <v>4.8979799999999996</v>
      </c>
      <c r="D1642">
        <f>SUM(C1642/B1642)</f>
        <v>0.57671806284109561</v>
      </c>
      <c r="E1642">
        <v>-0.79405999999999999</v>
      </c>
      <c r="F1642">
        <v>-2.50447</v>
      </c>
      <c r="G1642">
        <v>2.5000000000000001E-4</v>
      </c>
      <c r="H1642">
        <v>5.26437E-3</v>
      </c>
      <c r="I1642" t="s">
        <v>1</v>
      </c>
      <c r="J1642" t="s">
        <v>4386</v>
      </c>
    </row>
    <row r="1643" spans="1:10">
      <c r="A1643" t="s">
        <v>3246</v>
      </c>
      <c r="B1643">
        <v>120.901</v>
      </c>
      <c r="C1643">
        <v>69.550600000000003</v>
      </c>
      <c r="D1643">
        <f>SUM(C1643/B1643)</f>
        <v>0.57526902176160666</v>
      </c>
      <c r="E1643">
        <v>-0.79769599999999996</v>
      </c>
      <c r="F1643">
        <v>-2.6180699999999999</v>
      </c>
      <c r="G1643" s="1">
        <v>5.0000000000000002E-5</v>
      </c>
      <c r="H1643">
        <v>1.4085300000000001E-3</v>
      </c>
      <c r="I1643" t="s">
        <v>3247</v>
      </c>
      <c r="J1643" t="s">
        <v>3248</v>
      </c>
    </row>
    <row r="1644" spans="1:10">
      <c r="A1644" t="s">
        <v>1830</v>
      </c>
      <c r="B1644">
        <v>86.892399999999995</v>
      </c>
      <c r="C1644">
        <v>49.921700000000001</v>
      </c>
      <c r="D1644">
        <f>SUM(C1644/B1644)</f>
        <v>0.57452320341019469</v>
      </c>
      <c r="E1644">
        <v>-0.79956300000000002</v>
      </c>
      <c r="F1644">
        <v>-5.39595</v>
      </c>
      <c r="G1644" s="1">
        <v>4.0000000000000002E-4</v>
      </c>
      <c r="H1644">
        <v>7.6922400000000004E-3</v>
      </c>
      <c r="I1644" t="s">
        <v>1</v>
      </c>
      <c r="J1644" t="s">
        <v>1831</v>
      </c>
    </row>
    <row r="1645" spans="1:10">
      <c r="A1645" t="s">
        <v>4849</v>
      </c>
      <c r="B1645">
        <v>18.518799999999999</v>
      </c>
      <c r="C1645">
        <v>10.6381</v>
      </c>
      <c r="D1645">
        <f>SUM(C1645/B1645)</f>
        <v>0.57444866838024067</v>
      </c>
      <c r="E1645">
        <v>-0.79975799999999997</v>
      </c>
      <c r="F1645">
        <v>-2.8162199999999999</v>
      </c>
      <c r="G1645" s="1">
        <v>5.0000000000000002E-5</v>
      </c>
      <c r="H1645">
        <v>1.4085300000000001E-3</v>
      </c>
      <c r="I1645" t="s">
        <v>4850</v>
      </c>
      <c r="J1645" t="s">
        <v>4851</v>
      </c>
    </row>
    <row r="1646" spans="1:10">
      <c r="A1646" t="s">
        <v>666</v>
      </c>
      <c r="B1646">
        <v>53.661499999999997</v>
      </c>
      <c r="C1646">
        <v>30.822399999999998</v>
      </c>
      <c r="D1646">
        <f>SUM(C1646/B1646)</f>
        <v>0.57438573278793925</v>
      </c>
      <c r="E1646">
        <v>-0.79991000000000001</v>
      </c>
      <c r="F1646">
        <v>-1.95008</v>
      </c>
      <c r="G1646">
        <v>8.4999999999999995E-4</v>
      </c>
      <c r="H1646">
        <v>1.3619900000000001E-2</v>
      </c>
      <c r="I1646" t="s">
        <v>667</v>
      </c>
      <c r="J1646" t="s">
        <v>668</v>
      </c>
    </row>
    <row r="1647" spans="1:10">
      <c r="A1647" t="s">
        <v>2155</v>
      </c>
      <c r="B1647">
        <v>9.2215299999999996</v>
      </c>
      <c r="C1647">
        <v>5.2964700000000002</v>
      </c>
      <c r="D1647">
        <f>SUM(C1647/B1647)</f>
        <v>0.57435913563150587</v>
      </c>
      <c r="E1647">
        <v>-0.79997399999999996</v>
      </c>
      <c r="F1647">
        <v>-2.33108</v>
      </c>
      <c r="G1647" s="1">
        <v>1E-4</v>
      </c>
      <c r="H1647">
        <v>2.5193400000000001E-3</v>
      </c>
      <c r="I1647" t="s">
        <v>2156</v>
      </c>
      <c r="J1647" t="s">
        <v>2157</v>
      </c>
    </row>
    <row r="1648" spans="1:10">
      <c r="A1648" t="s">
        <v>3426</v>
      </c>
      <c r="B1648">
        <v>636.28800000000001</v>
      </c>
      <c r="C1648">
        <v>364.79500000000002</v>
      </c>
      <c r="D1648">
        <f>SUM(C1648/B1648)</f>
        <v>0.57331742858579759</v>
      </c>
      <c r="E1648">
        <v>-0.80259499999999995</v>
      </c>
      <c r="F1648">
        <v>-9.6230399999999996</v>
      </c>
      <c r="G1648" s="1">
        <v>5.0000000000000002E-5</v>
      </c>
      <c r="H1648">
        <v>1.4085300000000001E-3</v>
      </c>
      <c r="I1648" t="s">
        <v>3427</v>
      </c>
      <c r="J1648" t="s">
        <v>3428</v>
      </c>
    </row>
    <row r="1649" spans="1:10">
      <c r="A1649" t="s">
        <v>117</v>
      </c>
      <c r="B1649">
        <v>132.10900000000001</v>
      </c>
      <c r="C1649">
        <v>75.691199999999995</v>
      </c>
      <c r="D1649">
        <f>SUM(C1649/B1649)</f>
        <v>0.57294506808771539</v>
      </c>
      <c r="E1649">
        <v>-0.803531</v>
      </c>
      <c r="F1649">
        <v>-2.8486199999999999</v>
      </c>
      <c r="G1649" s="1">
        <v>5.0000000000000002E-5</v>
      </c>
      <c r="H1649">
        <v>1.4085300000000001E-3</v>
      </c>
      <c r="I1649" t="s">
        <v>118</v>
      </c>
      <c r="J1649" t="s">
        <v>119</v>
      </c>
    </row>
    <row r="1650" spans="1:10">
      <c r="A1650" t="s">
        <v>6539</v>
      </c>
      <c r="B1650">
        <v>47.3399</v>
      </c>
      <c r="C1650">
        <v>27.0778</v>
      </c>
      <c r="D1650">
        <f>SUM(C1650/B1650)</f>
        <v>0.57198684407867362</v>
      </c>
      <c r="E1650">
        <v>-0.80594500000000002</v>
      </c>
      <c r="F1650">
        <v>-1.76484</v>
      </c>
      <c r="G1650">
        <v>2.7499999999999998E-3</v>
      </c>
      <c r="H1650">
        <v>3.29179E-2</v>
      </c>
      <c r="I1650" t="s">
        <v>1</v>
      </c>
      <c r="J1650" t="s">
        <v>6540</v>
      </c>
    </row>
    <row r="1651" spans="1:10">
      <c r="A1651" t="s">
        <v>5000</v>
      </c>
      <c r="B1651">
        <v>72.090999999999994</v>
      </c>
      <c r="C1651">
        <v>41.1858</v>
      </c>
      <c r="D1651">
        <f>SUM(C1651/B1651)</f>
        <v>0.57130293656628428</v>
      </c>
      <c r="E1651">
        <v>-0.80767100000000003</v>
      </c>
      <c r="F1651">
        <v>-2.0375100000000002</v>
      </c>
      <c r="G1651">
        <v>7.5000000000000002E-4</v>
      </c>
      <c r="H1651">
        <v>1.24274E-2</v>
      </c>
      <c r="I1651" t="s">
        <v>5001</v>
      </c>
      <c r="J1651" t="s">
        <v>5002</v>
      </c>
    </row>
    <row r="1652" spans="1:10">
      <c r="A1652" t="s">
        <v>6344</v>
      </c>
      <c r="B1652">
        <v>15.232100000000001</v>
      </c>
      <c r="C1652">
        <v>8.6943800000000007</v>
      </c>
      <c r="D1652">
        <f>SUM(C1652/B1652)</f>
        <v>0.57079325897282718</v>
      </c>
      <c r="E1652">
        <v>-0.80896299999999999</v>
      </c>
      <c r="F1652">
        <v>-2.7242600000000001</v>
      </c>
      <c r="G1652">
        <v>5.5000000000000003E-4</v>
      </c>
      <c r="H1652">
        <v>9.8427400000000009E-3</v>
      </c>
      <c r="I1652" t="s">
        <v>1</v>
      </c>
      <c r="J1652" t="s">
        <v>6345</v>
      </c>
    </row>
    <row r="1653" spans="1:10">
      <c r="A1653" t="s">
        <v>5790</v>
      </c>
      <c r="B1653">
        <v>32.502000000000002</v>
      </c>
      <c r="C1653">
        <v>18.549399999999999</v>
      </c>
      <c r="D1653">
        <f>SUM(C1653/B1653)</f>
        <v>0.57071564826779886</v>
      </c>
      <c r="E1653">
        <v>-0.80915999999999999</v>
      </c>
      <c r="F1653">
        <v>-3.65055</v>
      </c>
      <c r="G1653">
        <v>1.4E-3</v>
      </c>
      <c r="H1653">
        <v>1.98411E-2</v>
      </c>
      <c r="I1653" t="s">
        <v>1</v>
      </c>
      <c r="J1653" t="s">
        <v>5791</v>
      </c>
    </row>
    <row r="1654" spans="1:10">
      <c r="A1654" t="s">
        <v>940</v>
      </c>
      <c r="B1654">
        <v>164.21199999999999</v>
      </c>
      <c r="C1654">
        <v>93.697800000000001</v>
      </c>
      <c r="D1654">
        <f>SUM(C1654/B1654)</f>
        <v>0.57059045623949534</v>
      </c>
      <c r="E1654">
        <v>-0.80946899999999999</v>
      </c>
      <c r="F1654">
        <v>-5.7379699999999998</v>
      </c>
      <c r="G1654" s="1">
        <v>5.0000000000000002E-5</v>
      </c>
      <c r="H1654">
        <v>1.4085300000000001E-3</v>
      </c>
      <c r="I1654" t="s">
        <v>941</v>
      </c>
      <c r="J1654" t="s">
        <v>942</v>
      </c>
    </row>
    <row r="1655" spans="1:10">
      <c r="A1655" t="s">
        <v>6608</v>
      </c>
      <c r="B1655">
        <v>171.47499999999999</v>
      </c>
      <c r="C1655">
        <v>97.835599999999999</v>
      </c>
      <c r="D1655">
        <f>SUM(C1655/B1655)</f>
        <v>0.57055314185741368</v>
      </c>
      <c r="E1655">
        <v>-0.80956399999999995</v>
      </c>
      <c r="F1655">
        <v>-9.0709099999999996</v>
      </c>
      <c r="G1655">
        <v>5.5000000000000003E-4</v>
      </c>
      <c r="H1655">
        <v>9.8427400000000009E-3</v>
      </c>
      <c r="I1655" t="s">
        <v>6609</v>
      </c>
      <c r="J1655" t="s">
        <v>6610</v>
      </c>
    </row>
    <row r="1656" spans="1:10">
      <c r="A1656" t="s">
        <v>283</v>
      </c>
      <c r="B1656">
        <v>25.263200000000001</v>
      </c>
      <c r="C1656">
        <v>14.4137</v>
      </c>
      <c r="D1656">
        <f>SUM(C1656/B1656)</f>
        <v>0.57054134076443208</v>
      </c>
      <c r="E1656">
        <v>-0.80959199999999998</v>
      </c>
      <c r="F1656">
        <v>-3.0081699999999998</v>
      </c>
      <c r="G1656" s="1">
        <v>5.0000000000000002E-5</v>
      </c>
      <c r="H1656">
        <v>1.4085300000000001E-3</v>
      </c>
      <c r="I1656" t="s">
        <v>284</v>
      </c>
      <c r="J1656" t="s">
        <v>285</v>
      </c>
    </row>
    <row r="1657" spans="1:10">
      <c r="A1657" t="s">
        <v>2967</v>
      </c>
      <c r="B1657">
        <v>83.980999999999995</v>
      </c>
      <c r="C1657">
        <v>47.907600000000002</v>
      </c>
      <c r="D1657">
        <f>SUM(C1657/B1657)</f>
        <v>0.57045760350555486</v>
      </c>
      <c r="E1657">
        <v>-0.809809</v>
      </c>
      <c r="F1657">
        <v>-2.1755499999999999</v>
      </c>
      <c r="G1657">
        <v>2.5000000000000001E-4</v>
      </c>
      <c r="H1657">
        <v>5.26437E-3</v>
      </c>
      <c r="I1657" t="s">
        <v>2968</v>
      </c>
      <c r="J1657" t="s">
        <v>2969</v>
      </c>
    </row>
    <row r="1658" spans="1:10">
      <c r="A1658" t="s">
        <v>5913</v>
      </c>
      <c r="B1658">
        <v>9.3834599999999995</v>
      </c>
      <c r="C1658">
        <v>5.3494999999999999</v>
      </c>
      <c r="D1658">
        <f>SUM(C1658/B1658)</f>
        <v>0.57009887610753396</v>
      </c>
      <c r="E1658">
        <v>-0.81071700000000002</v>
      </c>
      <c r="F1658">
        <v>-1.92245</v>
      </c>
      <c r="G1658">
        <v>1.6000000000000001E-3</v>
      </c>
      <c r="H1658">
        <v>2.1961100000000001E-2</v>
      </c>
      <c r="I1658" t="s">
        <v>5914</v>
      </c>
      <c r="J1658" t="s">
        <v>5915</v>
      </c>
    </row>
    <row r="1659" spans="1:10">
      <c r="A1659" t="s">
        <v>324</v>
      </c>
      <c r="B1659">
        <v>17.738499999999998</v>
      </c>
      <c r="C1659">
        <v>10.1073</v>
      </c>
      <c r="D1659">
        <f>SUM(C1659/B1659)</f>
        <v>0.56979451475603915</v>
      </c>
      <c r="E1659">
        <v>-0.81149099999999996</v>
      </c>
      <c r="F1659">
        <v>-2.8652299999999999</v>
      </c>
      <c r="G1659">
        <v>1E-3</v>
      </c>
      <c r="H1659">
        <v>1.5474E-2</v>
      </c>
      <c r="I1659" t="s">
        <v>1</v>
      </c>
      <c r="J1659" t="s">
        <v>325</v>
      </c>
    </row>
    <row r="1660" spans="1:10">
      <c r="A1660" t="s">
        <v>1365</v>
      </c>
      <c r="B1660">
        <v>4.1939500000000001</v>
      </c>
      <c r="C1660">
        <v>2.3881600000000001</v>
      </c>
      <c r="D1660">
        <f>SUM(C1660/B1660)</f>
        <v>0.56942977384088989</v>
      </c>
      <c r="E1660">
        <v>-0.81240800000000002</v>
      </c>
      <c r="F1660">
        <v>-2.32544</v>
      </c>
      <c r="G1660">
        <v>3.5E-4</v>
      </c>
      <c r="H1660">
        <v>6.9148899999999999E-3</v>
      </c>
      <c r="I1660" t="s">
        <v>1</v>
      </c>
      <c r="J1660" t="s">
        <v>1366</v>
      </c>
    </row>
    <row r="1661" spans="1:10">
      <c r="A1661" t="s">
        <v>5954</v>
      </c>
      <c r="B1661">
        <v>40.458500000000001</v>
      </c>
      <c r="C1661">
        <v>23.013999999999999</v>
      </c>
      <c r="D1661">
        <f>SUM(C1661/B1661)</f>
        <v>0.56882978854875976</v>
      </c>
      <c r="E1661">
        <v>-0.81393099999999996</v>
      </c>
      <c r="F1661">
        <v>-2.7831000000000001</v>
      </c>
      <c r="G1661" s="1">
        <v>5.0000000000000002E-5</v>
      </c>
      <c r="H1661">
        <v>1.4085300000000001E-3</v>
      </c>
      <c r="I1661" t="s">
        <v>5955</v>
      </c>
      <c r="J1661" t="s">
        <v>5956</v>
      </c>
    </row>
    <row r="1662" spans="1:10">
      <c r="A1662" t="s">
        <v>6667</v>
      </c>
      <c r="B1662">
        <v>38.396299999999997</v>
      </c>
      <c r="C1662">
        <v>21.8247</v>
      </c>
      <c r="D1662">
        <f>SUM(C1662/B1662)</f>
        <v>0.56840633081833414</v>
      </c>
      <c r="E1662">
        <v>-0.81500399999999995</v>
      </c>
      <c r="F1662">
        <v>-4.38035</v>
      </c>
      <c r="G1662">
        <v>2.8E-3</v>
      </c>
      <c r="H1662">
        <v>3.3233100000000002E-2</v>
      </c>
      <c r="I1662" t="s">
        <v>1</v>
      </c>
      <c r="J1662" t="s">
        <v>6668</v>
      </c>
    </row>
    <row r="1663" spans="1:10">
      <c r="A1663" t="s">
        <v>3288</v>
      </c>
      <c r="B1663">
        <v>4.11632</v>
      </c>
      <c r="C1663">
        <v>2.33752</v>
      </c>
      <c r="D1663">
        <f>SUM(C1663/B1663)</f>
        <v>0.56786644381389206</v>
      </c>
      <c r="E1663">
        <v>-0.81637300000000002</v>
      </c>
      <c r="F1663">
        <v>-1.7976300000000001</v>
      </c>
      <c r="G1663">
        <v>2.3999999999999998E-3</v>
      </c>
      <c r="H1663">
        <v>2.9699099999999999E-2</v>
      </c>
      <c r="I1663" t="s">
        <v>3289</v>
      </c>
      <c r="J1663" t="s">
        <v>3290</v>
      </c>
    </row>
    <row r="1664" spans="1:10">
      <c r="A1664" t="s">
        <v>1136</v>
      </c>
      <c r="B1664">
        <v>247.131</v>
      </c>
      <c r="C1664">
        <v>140.31899999999999</v>
      </c>
      <c r="D1664">
        <f>SUM(C1664/B1664)</f>
        <v>0.56779198077133175</v>
      </c>
      <c r="E1664">
        <v>-0.81656099999999998</v>
      </c>
      <c r="F1664">
        <v>-2.6693500000000001</v>
      </c>
      <c r="G1664" s="1">
        <v>5.0000000000000002E-5</v>
      </c>
      <c r="H1664">
        <v>1.4085300000000001E-3</v>
      </c>
      <c r="I1664" t="s">
        <v>1137</v>
      </c>
      <c r="J1664" t="s">
        <v>1138</v>
      </c>
    </row>
    <row r="1665" spans="1:10">
      <c r="A1665" t="s">
        <v>734</v>
      </c>
      <c r="B1665">
        <v>2.57212</v>
      </c>
      <c r="C1665">
        <v>1.4601</v>
      </c>
      <c r="D1665">
        <f>SUM(C1665/B1665)</f>
        <v>0.5676640281168841</v>
      </c>
      <c r="E1665">
        <v>-0.81688700000000003</v>
      </c>
      <c r="F1665">
        <v>-1.63445</v>
      </c>
      <c r="G1665">
        <v>4.5500000000000002E-3</v>
      </c>
      <c r="H1665">
        <v>4.7333899999999998E-2</v>
      </c>
      <c r="I1665" t="s">
        <v>1</v>
      </c>
      <c r="J1665" t="s">
        <v>735</v>
      </c>
    </row>
    <row r="1666" spans="1:10">
      <c r="A1666" t="s">
        <v>96</v>
      </c>
      <c r="B1666">
        <v>41.018900000000002</v>
      </c>
      <c r="C1666">
        <v>23.277000000000001</v>
      </c>
      <c r="D1666">
        <f>SUM(C1666/B1666)</f>
        <v>0.56747011743367082</v>
      </c>
      <c r="E1666">
        <v>-0.81738200000000005</v>
      </c>
      <c r="F1666">
        <v>-2.89134</v>
      </c>
      <c r="G1666" s="1">
        <v>5.0000000000000002E-5</v>
      </c>
      <c r="H1666">
        <v>1.4085300000000001E-3</v>
      </c>
      <c r="I1666" t="s">
        <v>97</v>
      </c>
      <c r="J1666" t="s">
        <v>98</v>
      </c>
    </row>
    <row r="1667" spans="1:10">
      <c r="A1667" t="s">
        <v>6483</v>
      </c>
      <c r="B1667">
        <v>5.6514699999999998</v>
      </c>
      <c r="C1667">
        <v>3.20431</v>
      </c>
      <c r="D1667">
        <f>SUM(C1667/B1667)</f>
        <v>0.5669869963036166</v>
      </c>
      <c r="E1667">
        <v>-0.81861099999999998</v>
      </c>
      <c r="F1667">
        <v>-2.1142599999999998</v>
      </c>
      <c r="G1667" s="1">
        <v>5.9999999999999995E-4</v>
      </c>
      <c r="H1667">
        <v>1.0558100000000001E-2</v>
      </c>
      <c r="I1667" t="s">
        <v>6484</v>
      </c>
      <c r="J1667" t="s">
        <v>6485</v>
      </c>
    </row>
    <row r="1668" spans="1:10">
      <c r="A1668" t="s">
        <v>3447</v>
      </c>
      <c r="B1668">
        <v>65.631299999999996</v>
      </c>
      <c r="C1668">
        <v>37.192799999999998</v>
      </c>
      <c r="D1668">
        <f>SUM(C1668/B1668)</f>
        <v>0.56669302604092864</v>
      </c>
      <c r="E1668">
        <v>-0.81936200000000003</v>
      </c>
      <c r="F1668">
        <v>-4.9804500000000003</v>
      </c>
      <c r="G1668" s="1">
        <v>8.0000000000000004E-4</v>
      </c>
      <c r="H1668">
        <v>1.29751E-2</v>
      </c>
      <c r="I1668" t="s">
        <v>1</v>
      </c>
      <c r="J1668" t="s">
        <v>3448</v>
      </c>
    </row>
    <row r="1669" spans="1:10">
      <c r="A1669" t="s">
        <v>159</v>
      </c>
      <c r="B1669">
        <v>26.345300000000002</v>
      </c>
      <c r="C1669">
        <v>14.921200000000001</v>
      </c>
      <c r="D1669">
        <f>SUM(C1669/B1669)</f>
        <v>0.56637047215252811</v>
      </c>
      <c r="E1669">
        <v>-0.820187</v>
      </c>
      <c r="F1669">
        <v>-3.0624199999999999</v>
      </c>
      <c r="G1669" s="1">
        <v>5.0000000000000002E-5</v>
      </c>
      <c r="H1669">
        <v>1.4085300000000001E-3</v>
      </c>
      <c r="I1669" t="s">
        <v>160</v>
      </c>
      <c r="J1669" t="s">
        <v>161</v>
      </c>
    </row>
    <row r="1670" spans="1:10">
      <c r="A1670" t="s">
        <v>5075</v>
      </c>
      <c r="B1670">
        <v>296.65499999999997</v>
      </c>
      <c r="C1670">
        <v>167.99100000000001</v>
      </c>
      <c r="D1670">
        <f>SUM(C1670/B1670)</f>
        <v>0.56628406735096337</v>
      </c>
      <c r="E1670">
        <v>-0.820407</v>
      </c>
      <c r="F1670">
        <v>-3.9044099999999999</v>
      </c>
      <c r="G1670" s="1">
        <v>5.0000000000000002E-5</v>
      </c>
      <c r="H1670">
        <v>1.4085300000000001E-3</v>
      </c>
      <c r="I1670" t="s">
        <v>5076</v>
      </c>
      <c r="J1670" t="s">
        <v>5077</v>
      </c>
    </row>
    <row r="1671" spans="1:10">
      <c r="A1671" t="s">
        <v>2610</v>
      </c>
      <c r="B1671">
        <v>65.033199999999994</v>
      </c>
      <c r="C1671">
        <v>36.801900000000003</v>
      </c>
      <c r="D1671">
        <f>SUM(C1671/B1671)</f>
        <v>0.5658940356617852</v>
      </c>
      <c r="E1671">
        <v>-0.82139799999999996</v>
      </c>
      <c r="F1671">
        <v>-3.6764700000000001</v>
      </c>
      <c r="G1671" s="1">
        <v>5.0000000000000002E-5</v>
      </c>
      <c r="H1671">
        <v>1.4085300000000001E-3</v>
      </c>
      <c r="I1671" t="s">
        <v>2611</v>
      </c>
      <c r="J1671" t="s">
        <v>2612</v>
      </c>
    </row>
    <row r="1672" spans="1:10">
      <c r="A1672" t="s">
        <v>2014</v>
      </c>
      <c r="B1672">
        <v>14.198</v>
      </c>
      <c r="C1672">
        <v>8.0300100000000008</v>
      </c>
      <c r="D1672">
        <f>SUM(C1672/B1672)</f>
        <v>0.56557332018594175</v>
      </c>
      <c r="E1672">
        <v>-0.82221299999999997</v>
      </c>
      <c r="F1672">
        <v>-2.6686000000000001</v>
      </c>
      <c r="G1672" s="1">
        <v>5.0000000000000002E-5</v>
      </c>
      <c r="H1672">
        <v>1.4085300000000001E-3</v>
      </c>
      <c r="I1672" t="s">
        <v>2015</v>
      </c>
      <c r="J1672" t="s">
        <v>2016</v>
      </c>
    </row>
    <row r="1673" spans="1:10">
      <c r="A1673" t="s">
        <v>2583</v>
      </c>
      <c r="B1673">
        <v>14.2012</v>
      </c>
      <c r="C1673">
        <v>8.0317699999999999</v>
      </c>
      <c r="D1673">
        <f>SUM(C1673/B1673)</f>
        <v>0.56556981100188719</v>
      </c>
      <c r="E1673">
        <v>-0.822218</v>
      </c>
      <c r="F1673">
        <v>-2.3596400000000002</v>
      </c>
      <c r="G1673">
        <v>1.4999999999999999E-4</v>
      </c>
      <c r="H1673">
        <v>3.5324800000000002E-3</v>
      </c>
      <c r="I1673" t="s">
        <v>2584</v>
      </c>
      <c r="J1673" t="s">
        <v>2585</v>
      </c>
    </row>
    <row r="1674" spans="1:10">
      <c r="A1674" t="s">
        <v>4515</v>
      </c>
      <c r="B1674">
        <v>52.169600000000003</v>
      </c>
      <c r="C1674">
        <v>29.498999999999999</v>
      </c>
      <c r="D1674">
        <f>SUM(C1674/B1674)</f>
        <v>0.56544424339078692</v>
      </c>
      <c r="E1674">
        <v>-0.822542</v>
      </c>
      <c r="F1674">
        <v>-3.00074</v>
      </c>
      <c r="G1674" s="1">
        <v>5.0000000000000002E-5</v>
      </c>
      <c r="H1674">
        <v>1.4085300000000001E-3</v>
      </c>
      <c r="I1674" t="s">
        <v>4516</v>
      </c>
      <c r="J1674" t="s">
        <v>4517</v>
      </c>
    </row>
    <row r="1675" spans="1:10">
      <c r="A1675" t="s">
        <v>463</v>
      </c>
      <c r="B1675">
        <v>414.85500000000002</v>
      </c>
      <c r="C1675">
        <v>234.50399999999999</v>
      </c>
      <c r="D1675">
        <f>SUM(C1675/B1675)</f>
        <v>0.56526738257945541</v>
      </c>
      <c r="E1675">
        <v>-0.822994</v>
      </c>
      <c r="F1675">
        <v>-15.580299999999999</v>
      </c>
      <c r="G1675">
        <v>4.4999999999999999E-4</v>
      </c>
      <c r="H1675">
        <v>8.4167700000000005E-3</v>
      </c>
      <c r="I1675" t="s">
        <v>1</v>
      </c>
      <c r="J1675" t="s">
        <v>464</v>
      </c>
    </row>
    <row r="1676" spans="1:10">
      <c r="A1676" t="s">
        <v>1094</v>
      </c>
      <c r="B1676">
        <v>5.5552099999999998</v>
      </c>
      <c r="C1676">
        <v>3.1396199999999999</v>
      </c>
      <c r="D1676">
        <f>SUM(C1676/B1676)</f>
        <v>0.56516675337205979</v>
      </c>
      <c r="E1676">
        <v>-0.82325300000000001</v>
      </c>
      <c r="F1676">
        <v>-1.7493000000000001</v>
      </c>
      <c r="G1676">
        <v>2.15E-3</v>
      </c>
      <c r="H1676">
        <v>2.75778E-2</v>
      </c>
      <c r="I1676" t="s">
        <v>1095</v>
      </c>
      <c r="J1676" t="s">
        <v>1096</v>
      </c>
    </row>
    <row r="1677" spans="1:10">
      <c r="A1677" t="s">
        <v>5472</v>
      </c>
      <c r="B1677">
        <v>84.465999999999994</v>
      </c>
      <c r="C1677">
        <v>47.730499999999999</v>
      </c>
      <c r="D1677">
        <f>SUM(C1677/B1677)</f>
        <v>0.56508535978973795</v>
      </c>
      <c r="E1677">
        <v>-0.82345900000000005</v>
      </c>
      <c r="F1677">
        <v>-2.9441199999999998</v>
      </c>
      <c r="G1677" s="1">
        <v>5.0000000000000002E-5</v>
      </c>
      <c r="H1677">
        <v>1.4085300000000001E-3</v>
      </c>
      <c r="I1677" t="s">
        <v>5473</v>
      </c>
      <c r="J1677" t="s">
        <v>5474</v>
      </c>
    </row>
    <row r="1678" spans="1:10">
      <c r="A1678" t="s">
        <v>4379</v>
      </c>
      <c r="B1678">
        <v>7.6478599999999997</v>
      </c>
      <c r="C1678">
        <v>4.3213900000000001</v>
      </c>
      <c r="D1678">
        <f>SUM(C1678/B1678)</f>
        <v>0.56504564675608604</v>
      </c>
      <c r="E1678">
        <v>-0.82356200000000002</v>
      </c>
      <c r="F1678">
        <v>-2.61781</v>
      </c>
      <c r="G1678" s="1">
        <v>5.0000000000000002E-5</v>
      </c>
      <c r="H1678">
        <v>1.4085300000000001E-3</v>
      </c>
      <c r="I1678" t="s">
        <v>1</v>
      </c>
      <c r="J1678" t="s">
        <v>4380</v>
      </c>
    </row>
    <row r="1679" spans="1:10">
      <c r="A1679" t="s">
        <v>6254</v>
      </c>
      <c r="B1679">
        <v>38.071599999999997</v>
      </c>
      <c r="C1679">
        <v>21.4986</v>
      </c>
      <c r="D1679">
        <f>SUM(C1679/B1679)</f>
        <v>0.56468863930068613</v>
      </c>
      <c r="E1679">
        <v>-0.82447199999999998</v>
      </c>
      <c r="F1679">
        <v>-3.35378</v>
      </c>
      <c r="G1679" s="1">
        <v>2.0000000000000001E-4</v>
      </c>
      <c r="H1679">
        <v>4.42152E-3</v>
      </c>
      <c r="I1679" t="s">
        <v>6255</v>
      </c>
      <c r="J1679" t="s">
        <v>6256</v>
      </c>
    </row>
    <row r="1680" spans="1:10">
      <c r="A1680" t="s">
        <v>4293</v>
      </c>
      <c r="B1680">
        <v>20.3597</v>
      </c>
      <c r="C1680">
        <v>11.4932</v>
      </c>
      <c r="D1680">
        <f>SUM(C1680/B1680)</f>
        <v>0.5645073355697775</v>
      </c>
      <c r="E1680">
        <v>-0.82493300000000003</v>
      </c>
      <c r="F1680">
        <v>-2.9390700000000001</v>
      </c>
      <c r="G1680" s="1">
        <v>5.0000000000000002E-5</v>
      </c>
      <c r="H1680">
        <v>1.4085300000000001E-3</v>
      </c>
      <c r="I1680" t="s">
        <v>4294</v>
      </c>
      <c r="J1680" t="s">
        <v>4295</v>
      </c>
    </row>
    <row r="1681" spans="1:10">
      <c r="A1681" t="s">
        <v>3199</v>
      </c>
      <c r="B1681">
        <v>113.137</v>
      </c>
      <c r="C1681">
        <v>63.859900000000003</v>
      </c>
      <c r="D1681">
        <f>SUM(C1681/B1681)</f>
        <v>0.56444752821800126</v>
      </c>
      <c r="E1681">
        <v>-0.82509299999999997</v>
      </c>
      <c r="F1681">
        <v>-2.7191999999999998</v>
      </c>
      <c r="G1681" s="1">
        <v>5.0000000000000002E-5</v>
      </c>
      <c r="H1681">
        <v>1.4085300000000001E-3</v>
      </c>
      <c r="I1681" t="s">
        <v>3200</v>
      </c>
      <c r="J1681" t="s">
        <v>3201</v>
      </c>
    </row>
    <row r="1682" spans="1:10">
      <c r="A1682" t="s">
        <v>3409</v>
      </c>
      <c r="B1682">
        <v>127.02500000000001</v>
      </c>
      <c r="C1682">
        <v>71.694299999999998</v>
      </c>
      <c r="D1682">
        <f>SUM(C1682/B1682)</f>
        <v>0.56441094272780945</v>
      </c>
      <c r="E1682">
        <v>-0.82518000000000002</v>
      </c>
      <c r="F1682">
        <v>-3.61409</v>
      </c>
      <c r="G1682" s="1">
        <v>5.0000000000000002E-5</v>
      </c>
      <c r="H1682">
        <v>1.4085300000000001E-3</v>
      </c>
      <c r="I1682" t="s">
        <v>3410</v>
      </c>
      <c r="J1682" t="s">
        <v>3411</v>
      </c>
    </row>
    <row r="1683" spans="1:10">
      <c r="A1683" t="s">
        <v>4748</v>
      </c>
      <c r="B1683">
        <v>16.2182</v>
      </c>
      <c r="C1683">
        <v>9.1522100000000002</v>
      </c>
      <c r="D1683">
        <f>SUM(C1683/B1683)</f>
        <v>0.56431724852326404</v>
      </c>
      <c r="E1683">
        <v>-0.82542300000000002</v>
      </c>
      <c r="F1683">
        <v>-1.8399300000000001</v>
      </c>
      <c r="G1683">
        <v>2.8E-3</v>
      </c>
      <c r="H1683">
        <v>3.3233100000000002E-2</v>
      </c>
      <c r="I1683" t="s">
        <v>4749</v>
      </c>
      <c r="J1683" t="s">
        <v>4750</v>
      </c>
    </row>
    <row r="1684" spans="1:10">
      <c r="A1684" t="s">
        <v>1928</v>
      </c>
      <c r="B1684">
        <v>54.895400000000002</v>
      </c>
      <c r="C1684">
        <v>30.949000000000002</v>
      </c>
      <c r="D1684">
        <f>SUM(C1684/B1684)</f>
        <v>0.56378130043683083</v>
      </c>
      <c r="E1684">
        <v>-0.82679400000000003</v>
      </c>
      <c r="F1684">
        <v>-2.8805200000000002</v>
      </c>
      <c r="G1684" s="1">
        <v>5.0000000000000002E-5</v>
      </c>
      <c r="H1684">
        <v>1.4085300000000001E-3</v>
      </c>
      <c r="I1684" t="s">
        <v>1929</v>
      </c>
      <c r="J1684" t="s">
        <v>1930</v>
      </c>
    </row>
    <row r="1685" spans="1:10">
      <c r="A1685" t="s">
        <v>1911</v>
      </c>
      <c r="B1685">
        <v>4.9122000000000003</v>
      </c>
      <c r="C1685">
        <v>2.7679100000000001</v>
      </c>
      <c r="D1685">
        <f>SUM(C1685/B1685)</f>
        <v>0.5634766499735353</v>
      </c>
      <c r="E1685">
        <v>-0.82757099999999995</v>
      </c>
      <c r="F1685">
        <v>-1.8228</v>
      </c>
      <c r="G1685">
        <v>2.3500000000000001E-3</v>
      </c>
      <c r="H1685">
        <v>2.9281100000000001E-2</v>
      </c>
      <c r="I1685" t="s">
        <v>1912</v>
      </c>
      <c r="J1685" t="s">
        <v>1913</v>
      </c>
    </row>
    <row r="1686" spans="1:10">
      <c r="A1686" t="s">
        <v>1931</v>
      </c>
      <c r="B1686">
        <v>64.312700000000007</v>
      </c>
      <c r="C1686">
        <v>36.210099999999997</v>
      </c>
      <c r="D1686">
        <f>SUM(C1686/B1686)</f>
        <v>0.56303187395335597</v>
      </c>
      <c r="E1686">
        <v>-0.828712</v>
      </c>
      <c r="F1686">
        <v>-1.96147</v>
      </c>
      <c r="G1686">
        <v>1.3500000000000001E-3</v>
      </c>
      <c r="H1686">
        <v>1.92839E-2</v>
      </c>
      <c r="I1686" t="s">
        <v>1932</v>
      </c>
      <c r="J1686" t="s">
        <v>1933</v>
      </c>
    </row>
    <row r="1687" spans="1:10">
      <c r="A1687" t="s">
        <v>1432</v>
      </c>
      <c r="B1687">
        <v>309.22399999999999</v>
      </c>
      <c r="C1687">
        <v>174.05</v>
      </c>
      <c r="D1687">
        <f>SUM(C1687/B1687)</f>
        <v>0.56286058003259776</v>
      </c>
      <c r="E1687">
        <v>-0.82915300000000003</v>
      </c>
      <c r="F1687">
        <v>-2.9530400000000001</v>
      </c>
      <c r="G1687" s="1">
        <v>5.0000000000000002E-5</v>
      </c>
      <c r="H1687">
        <v>1.4085300000000001E-3</v>
      </c>
      <c r="I1687" t="s">
        <v>1433</v>
      </c>
      <c r="J1687" t="s">
        <v>1434</v>
      </c>
    </row>
    <row r="1688" spans="1:10">
      <c r="A1688" t="s">
        <v>2916</v>
      </c>
      <c r="B1688">
        <v>17.087</v>
      </c>
      <c r="C1688">
        <v>9.6161899999999996</v>
      </c>
      <c r="D1688">
        <f>SUM(C1688/B1688)</f>
        <v>0.56277813542459176</v>
      </c>
      <c r="E1688">
        <v>-0.82936299999999996</v>
      </c>
      <c r="F1688">
        <v>-2.99072</v>
      </c>
      <c r="G1688" s="1">
        <v>5.0000000000000002E-5</v>
      </c>
      <c r="H1688">
        <v>1.4085300000000001E-3</v>
      </c>
      <c r="I1688" t="s">
        <v>2917</v>
      </c>
      <c r="J1688" t="s">
        <v>2918</v>
      </c>
    </row>
    <row r="1689" spans="1:10">
      <c r="A1689" t="s">
        <v>4207</v>
      </c>
      <c r="B1689">
        <v>20.087299999999999</v>
      </c>
      <c r="C1689">
        <v>11.303900000000001</v>
      </c>
      <c r="D1689">
        <f>SUM(C1689/B1689)</f>
        <v>0.56273864581103483</v>
      </c>
      <c r="E1689">
        <v>-0.82945999999999998</v>
      </c>
      <c r="F1689">
        <v>-2.8854000000000002</v>
      </c>
      <c r="G1689" s="1">
        <v>1E-4</v>
      </c>
      <c r="H1689">
        <v>2.5193400000000001E-3</v>
      </c>
      <c r="I1689" t="s">
        <v>1</v>
      </c>
      <c r="J1689" t="s">
        <v>4208</v>
      </c>
    </row>
    <row r="1690" spans="1:10">
      <c r="A1690" t="s">
        <v>5637</v>
      </c>
      <c r="B1690">
        <v>3.5902599999999998</v>
      </c>
      <c r="C1690">
        <v>2.0199799999999999</v>
      </c>
      <c r="D1690">
        <f>SUM(C1690/B1690)</f>
        <v>0.56262777626132932</v>
      </c>
      <c r="E1690">
        <v>-0.82974700000000001</v>
      </c>
      <c r="F1690">
        <v>-1.7873699999999999</v>
      </c>
      <c r="G1690">
        <v>2.8E-3</v>
      </c>
      <c r="H1690">
        <v>3.3233100000000002E-2</v>
      </c>
      <c r="I1690" t="s">
        <v>5638</v>
      </c>
      <c r="J1690" t="s">
        <v>5639</v>
      </c>
    </row>
    <row r="1691" spans="1:10">
      <c r="A1691" t="s">
        <v>272</v>
      </c>
      <c r="B1691">
        <v>27.247699999999998</v>
      </c>
      <c r="C1691">
        <v>15.32</v>
      </c>
      <c r="D1691">
        <f>SUM(C1691/B1691)</f>
        <v>0.56224929076582619</v>
      </c>
      <c r="E1691">
        <v>-0.83071899999999999</v>
      </c>
      <c r="F1691">
        <v>-3.0316299999999998</v>
      </c>
      <c r="G1691" s="1">
        <v>5.0000000000000002E-5</v>
      </c>
      <c r="H1691">
        <v>1.4085300000000001E-3</v>
      </c>
      <c r="I1691" t="s">
        <v>273</v>
      </c>
      <c r="J1691" t="s">
        <v>274</v>
      </c>
    </row>
    <row r="1692" spans="1:10">
      <c r="A1692" t="s">
        <v>3406</v>
      </c>
      <c r="B1692">
        <v>129.483</v>
      </c>
      <c r="C1692">
        <v>72.796899999999994</v>
      </c>
      <c r="D1692">
        <f>SUM(C1692/B1692)</f>
        <v>0.56221202783376967</v>
      </c>
      <c r="E1692">
        <v>-0.83081300000000002</v>
      </c>
      <c r="F1692">
        <v>-4.1828900000000004</v>
      </c>
      <c r="G1692" s="1">
        <v>5.0000000000000002E-5</v>
      </c>
      <c r="H1692">
        <v>1.4085300000000001E-3</v>
      </c>
      <c r="I1692" t="s">
        <v>3407</v>
      </c>
      <c r="J1692" t="s">
        <v>3408</v>
      </c>
    </row>
    <row r="1693" spans="1:10">
      <c r="A1693" t="s">
        <v>4975</v>
      </c>
      <c r="B1693">
        <v>234.726</v>
      </c>
      <c r="C1693">
        <v>131.946</v>
      </c>
      <c r="D1693">
        <f>SUM(C1693/B1693)</f>
        <v>0.56212775747041233</v>
      </c>
      <c r="E1693">
        <v>-0.83103300000000002</v>
      </c>
      <c r="F1693">
        <v>-5.4054099999999998</v>
      </c>
      <c r="G1693" s="1">
        <v>5.0000000000000002E-5</v>
      </c>
      <c r="H1693">
        <v>1.4085300000000001E-3</v>
      </c>
      <c r="I1693" t="s">
        <v>4976</v>
      </c>
      <c r="J1693" t="s">
        <v>4977</v>
      </c>
    </row>
    <row r="1694" spans="1:10">
      <c r="A1694" t="s">
        <v>5981</v>
      </c>
      <c r="B1694">
        <v>36.795699999999997</v>
      </c>
      <c r="C1694">
        <v>20.650300000000001</v>
      </c>
      <c r="D1694">
        <f>SUM(C1694/B1694)</f>
        <v>0.5612150332783451</v>
      </c>
      <c r="E1694">
        <v>-0.83337300000000003</v>
      </c>
      <c r="F1694">
        <v>-2.12052</v>
      </c>
      <c r="G1694" s="1">
        <v>2.9999999999999997E-4</v>
      </c>
      <c r="H1694">
        <v>6.0938099999999999E-3</v>
      </c>
      <c r="I1694" t="s">
        <v>5982</v>
      </c>
      <c r="J1694" t="s">
        <v>5983</v>
      </c>
    </row>
    <row r="1695" spans="1:10">
      <c r="A1695" t="s">
        <v>3540</v>
      </c>
      <c r="B1695">
        <v>2.25285</v>
      </c>
      <c r="C1695">
        <v>1.2642800000000001</v>
      </c>
      <c r="D1695">
        <f>SUM(C1695/B1695)</f>
        <v>0.56119137980779898</v>
      </c>
      <c r="E1695">
        <v>-0.83343599999999995</v>
      </c>
      <c r="F1695">
        <v>-2.36917</v>
      </c>
      <c r="G1695" s="1">
        <v>5.0000000000000002E-5</v>
      </c>
      <c r="H1695">
        <v>1.4085300000000001E-3</v>
      </c>
      <c r="I1695" t="s">
        <v>3541</v>
      </c>
      <c r="J1695" t="s">
        <v>3542</v>
      </c>
    </row>
    <row r="1696" spans="1:10">
      <c r="A1696" t="s">
        <v>354</v>
      </c>
      <c r="B1696">
        <v>22.363900000000001</v>
      </c>
      <c r="C1696">
        <v>12.545400000000001</v>
      </c>
      <c r="D1696">
        <f>SUM(C1696/B1696)</f>
        <v>0.56096655771131154</v>
      </c>
      <c r="E1696">
        <v>-0.834013</v>
      </c>
      <c r="F1696">
        <v>-3.00135</v>
      </c>
      <c r="G1696" s="1">
        <v>1E-4</v>
      </c>
      <c r="H1696">
        <v>2.5193400000000001E-3</v>
      </c>
      <c r="I1696" t="s">
        <v>1</v>
      </c>
      <c r="J1696" t="s">
        <v>355</v>
      </c>
    </row>
    <row r="1697" spans="1:10">
      <c r="A1697" t="s">
        <v>4736</v>
      </c>
      <c r="B1697">
        <v>82.787099999999995</v>
      </c>
      <c r="C1697">
        <v>46.433399999999999</v>
      </c>
      <c r="D1697">
        <f>SUM(C1697/B1697)</f>
        <v>0.56087723812043178</v>
      </c>
      <c r="E1697">
        <v>-0.83424399999999999</v>
      </c>
      <c r="F1697">
        <v>-2.5230299999999999</v>
      </c>
      <c r="G1697" s="1">
        <v>5.0000000000000002E-5</v>
      </c>
      <c r="H1697">
        <v>1.4085300000000001E-3</v>
      </c>
      <c r="I1697" t="s">
        <v>4737</v>
      </c>
      <c r="J1697" t="s">
        <v>4738</v>
      </c>
    </row>
    <row r="1698" spans="1:10">
      <c r="A1698" t="s">
        <v>151</v>
      </c>
      <c r="B1698">
        <v>34.7502</v>
      </c>
      <c r="C1698">
        <v>19.490300000000001</v>
      </c>
      <c r="D1698">
        <f>SUM(C1698/B1698)</f>
        <v>0.56086871442466524</v>
      </c>
      <c r="E1698">
        <v>-0.83426599999999995</v>
      </c>
      <c r="F1698">
        <v>-3.13978</v>
      </c>
      <c r="G1698" s="1">
        <v>5.0000000000000002E-5</v>
      </c>
      <c r="H1698">
        <v>1.4085300000000001E-3</v>
      </c>
      <c r="I1698" t="s">
        <v>1</v>
      </c>
      <c r="J1698" t="s">
        <v>152</v>
      </c>
    </row>
    <row r="1699" spans="1:10">
      <c r="A1699" t="s">
        <v>4784</v>
      </c>
      <c r="B1699">
        <v>5.94503</v>
      </c>
      <c r="C1699">
        <v>3.3324199999999999</v>
      </c>
      <c r="D1699">
        <f>SUM(C1699/B1699)</f>
        <v>0.56053880300015302</v>
      </c>
      <c r="E1699">
        <v>-0.83511299999999999</v>
      </c>
      <c r="F1699">
        <v>-2.22295</v>
      </c>
      <c r="G1699">
        <v>1.6999999999999999E-3</v>
      </c>
      <c r="H1699">
        <v>2.29473E-2</v>
      </c>
      <c r="I1699" t="s">
        <v>1</v>
      </c>
      <c r="J1699" t="s">
        <v>4785</v>
      </c>
    </row>
    <row r="1700" spans="1:10">
      <c r="A1700" t="s">
        <v>5481</v>
      </c>
      <c r="B1700">
        <v>516.33000000000004</v>
      </c>
      <c r="C1700">
        <v>289.13299999999998</v>
      </c>
      <c r="D1700">
        <f>SUM(C1700/B1700)</f>
        <v>0.55997714639862095</v>
      </c>
      <c r="E1700">
        <v>-0.836561</v>
      </c>
      <c r="F1700">
        <v>-5.6408699999999996</v>
      </c>
      <c r="G1700" s="1">
        <v>5.0000000000000002E-5</v>
      </c>
      <c r="H1700">
        <v>1.4085300000000001E-3</v>
      </c>
      <c r="I1700" t="s">
        <v>5482</v>
      </c>
      <c r="J1700" t="s">
        <v>5483</v>
      </c>
    </row>
    <row r="1701" spans="1:10">
      <c r="A1701" t="s">
        <v>3937</v>
      </c>
      <c r="B1701">
        <v>9.7931500000000007</v>
      </c>
      <c r="C1701">
        <v>5.4821299999999997</v>
      </c>
      <c r="D1701">
        <f>SUM(C1701/B1701)</f>
        <v>0.55979230380418965</v>
      </c>
      <c r="E1701">
        <v>-0.83703700000000003</v>
      </c>
      <c r="F1701">
        <v>-2.5034200000000002</v>
      </c>
      <c r="G1701">
        <v>1.1000000000000001E-3</v>
      </c>
      <c r="H1701">
        <v>1.6594600000000001E-2</v>
      </c>
      <c r="I1701" t="s">
        <v>3938</v>
      </c>
      <c r="J1701" t="s">
        <v>3939</v>
      </c>
    </row>
    <row r="1702" spans="1:10">
      <c r="A1702" t="s">
        <v>4910</v>
      </c>
      <c r="B1702">
        <v>196.43899999999999</v>
      </c>
      <c r="C1702">
        <v>109.91800000000001</v>
      </c>
      <c r="D1702">
        <f>SUM(C1702/B1702)</f>
        <v>0.55955283828567648</v>
      </c>
      <c r="E1702">
        <v>-0.83765299999999998</v>
      </c>
      <c r="F1702">
        <v>-6.0427</v>
      </c>
      <c r="G1702" s="1">
        <v>5.0000000000000002E-5</v>
      </c>
      <c r="H1702">
        <v>1.4085300000000001E-3</v>
      </c>
      <c r="I1702" t="s">
        <v>4911</v>
      </c>
      <c r="J1702" t="s">
        <v>4912</v>
      </c>
    </row>
    <row r="1703" spans="1:10">
      <c r="A1703" t="s">
        <v>4716</v>
      </c>
      <c r="B1703">
        <v>7.4857699999999996</v>
      </c>
      <c r="C1703">
        <v>4.1858399999999998</v>
      </c>
      <c r="D1703">
        <f>SUM(C1703/B1703)</f>
        <v>0.55917293745332808</v>
      </c>
      <c r="E1703">
        <v>-0.83863399999999999</v>
      </c>
      <c r="F1703">
        <v>-2.40802</v>
      </c>
      <c r="G1703" s="1">
        <v>5.0000000000000002E-5</v>
      </c>
      <c r="H1703">
        <v>1.4085300000000001E-3</v>
      </c>
      <c r="I1703" t="s">
        <v>4717</v>
      </c>
      <c r="J1703" t="s">
        <v>4718</v>
      </c>
    </row>
    <row r="1704" spans="1:10">
      <c r="A1704" t="s">
        <v>1854</v>
      </c>
      <c r="B1704">
        <v>2.2818900000000002</v>
      </c>
      <c r="C1704">
        <v>1.27542</v>
      </c>
      <c r="D1704">
        <f>SUM(C1704/B1704)</f>
        <v>0.55893141211890141</v>
      </c>
      <c r="E1704">
        <v>-0.839252</v>
      </c>
      <c r="F1704">
        <v>-2.1420400000000002</v>
      </c>
      <c r="G1704">
        <v>1.0499999999999999E-3</v>
      </c>
      <c r="H1704">
        <v>1.6041400000000001E-2</v>
      </c>
      <c r="I1704" t="s">
        <v>1</v>
      </c>
      <c r="J1704" t="s">
        <v>1855</v>
      </c>
    </row>
    <row r="1705" spans="1:10">
      <c r="A1705" t="s">
        <v>4020</v>
      </c>
      <c r="B1705">
        <v>83.482299999999995</v>
      </c>
      <c r="C1705">
        <v>46.652999999999999</v>
      </c>
      <c r="D1705">
        <f>SUM(C1705/B1705)</f>
        <v>0.55883702293779636</v>
      </c>
      <c r="E1705">
        <v>-0.839499</v>
      </c>
      <c r="F1705">
        <v>-2.8964400000000001</v>
      </c>
      <c r="G1705" s="1">
        <v>5.0000000000000002E-5</v>
      </c>
      <c r="H1705">
        <v>1.4085300000000001E-3</v>
      </c>
      <c r="I1705" t="s">
        <v>4021</v>
      </c>
      <c r="J1705" t="s">
        <v>4022</v>
      </c>
    </row>
    <row r="1706" spans="1:10">
      <c r="A1706" t="s">
        <v>2589</v>
      </c>
      <c r="B1706">
        <v>3.3169900000000001</v>
      </c>
      <c r="C1706">
        <v>1.8532999999999999</v>
      </c>
      <c r="D1706">
        <f>SUM(C1706/B1706)</f>
        <v>0.55872945049578082</v>
      </c>
      <c r="E1706">
        <v>-0.839781</v>
      </c>
      <c r="F1706">
        <v>-2.22783</v>
      </c>
      <c r="G1706" s="1">
        <v>8.0000000000000004E-4</v>
      </c>
      <c r="H1706">
        <v>1.29751E-2</v>
      </c>
      <c r="I1706" t="s">
        <v>2590</v>
      </c>
      <c r="J1706" t="s">
        <v>2591</v>
      </c>
    </row>
    <row r="1707" spans="1:10">
      <c r="A1707" t="s">
        <v>5962</v>
      </c>
      <c r="B1707">
        <v>4.6008300000000002</v>
      </c>
      <c r="C1707">
        <v>2.5703100000000001</v>
      </c>
      <c r="D1707">
        <f>SUM(C1707/B1707)</f>
        <v>0.5586622413781861</v>
      </c>
      <c r="E1707">
        <v>-0.839951</v>
      </c>
      <c r="F1707">
        <v>-2.0988699999999998</v>
      </c>
      <c r="G1707" s="1">
        <v>5.0000000000000001E-4</v>
      </c>
      <c r="H1707">
        <v>9.1223799999999994E-3</v>
      </c>
      <c r="I1707" t="s">
        <v>5963</v>
      </c>
      <c r="J1707" t="s">
        <v>5964</v>
      </c>
    </row>
    <row r="1708" spans="1:10">
      <c r="A1708" t="s">
        <v>3574</v>
      </c>
      <c r="B1708">
        <v>1233.24</v>
      </c>
      <c r="C1708">
        <v>688.91499999999996</v>
      </c>
      <c r="D1708">
        <f>SUM(C1708/B1708)</f>
        <v>0.55862200382731664</v>
      </c>
      <c r="E1708">
        <v>-0.84005200000000002</v>
      </c>
      <c r="F1708">
        <v>-1.7517799999999999</v>
      </c>
      <c r="G1708">
        <v>1.65E-3</v>
      </c>
      <c r="H1708">
        <v>2.24402E-2</v>
      </c>
      <c r="I1708" t="s">
        <v>3575</v>
      </c>
      <c r="J1708" t="s">
        <v>3576</v>
      </c>
    </row>
    <row r="1709" spans="1:10">
      <c r="A1709" t="s">
        <v>5978</v>
      </c>
      <c r="B1709">
        <v>5.1764599999999996</v>
      </c>
      <c r="C1709">
        <v>2.89113</v>
      </c>
      <c r="D1709">
        <f>SUM(C1709/B1709)</f>
        <v>0.55851489241682539</v>
      </c>
      <c r="E1709">
        <v>-0.84033199999999997</v>
      </c>
      <c r="F1709">
        <v>-2.5741999999999998</v>
      </c>
      <c r="G1709" s="1">
        <v>5.0000000000000002E-5</v>
      </c>
      <c r="H1709">
        <v>1.4085300000000001E-3</v>
      </c>
      <c r="I1709" t="s">
        <v>5979</v>
      </c>
      <c r="J1709" t="s">
        <v>5980</v>
      </c>
    </row>
    <row r="1710" spans="1:10">
      <c r="A1710" t="s">
        <v>5716</v>
      </c>
      <c r="B1710">
        <v>4.1185999999999998</v>
      </c>
      <c r="C1710">
        <v>2.2997200000000002</v>
      </c>
      <c r="D1710">
        <f>SUM(C1710/B1710)</f>
        <v>0.55837420482688305</v>
      </c>
      <c r="E1710">
        <v>-0.84069400000000005</v>
      </c>
      <c r="F1710">
        <v>-2.1154500000000001</v>
      </c>
      <c r="G1710">
        <v>1.4999999999999999E-4</v>
      </c>
      <c r="H1710">
        <v>3.5324800000000002E-3</v>
      </c>
      <c r="I1710" t="s">
        <v>5717</v>
      </c>
      <c r="J1710" t="s">
        <v>5718</v>
      </c>
    </row>
    <row r="1711" spans="1:10">
      <c r="A1711" t="s">
        <v>3942</v>
      </c>
      <c r="B1711">
        <v>14.438000000000001</v>
      </c>
      <c r="C1711">
        <v>8.0473099999999995</v>
      </c>
      <c r="D1711">
        <f>SUM(C1711/B1711)</f>
        <v>0.55737013436764093</v>
      </c>
      <c r="E1711">
        <v>-0.84329600000000005</v>
      </c>
      <c r="F1711">
        <v>-2.7633399999999999</v>
      </c>
      <c r="G1711" s="1">
        <v>5.0000000000000002E-5</v>
      </c>
      <c r="H1711">
        <v>1.4085300000000001E-3</v>
      </c>
      <c r="I1711" t="s">
        <v>1</v>
      </c>
      <c r="J1711" t="s">
        <v>3943</v>
      </c>
    </row>
    <row r="1712" spans="1:10">
      <c r="A1712" t="s">
        <v>5094</v>
      </c>
      <c r="B1712">
        <v>9.8920700000000004</v>
      </c>
      <c r="C1712">
        <v>5.5116899999999998</v>
      </c>
      <c r="D1712">
        <f>SUM(C1712/B1712)</f>
        <v>0.55718267258521215</v>
      </c>
      <c r="E1712">
        <v>-0.843777</v>
      </c>
      <c r="F1712">
        <v>-2.6028500000000001</v>
      </c>
      <c r="G1712" s="1">
        <v>1E-4</v>
      </c>
      <c r="H1712">
        <v>2.5193400000000001E-3</v>
      </c>
      <c r="I1712" t="s">
        <v>5095</v>
      </c>
      <c r="J1712" t="s">
        <v>5096</v>
      </c>
    </row>
    <row r="1713" spans="1:10">
      <c r="A1713" t="s">
        <v>6306</v>
      </c>
      <c r="B1713">
        <v>9.3698599999999992</v>
      </c>
      <c r="C1713">
        <v>5.2204199999999998</v>
      </c>
      <c r="D1713">
        <f>SUM(C1713/B1713)</f>
        <v>0.55715026691967651</v>
      </c>
      <c r="E1713">
        <v>-0.84386300000000003</v>
      </c>
      <c r="F1713">
        <v>-2.0088499999999998</v>
      </c>
      <c r="G1713">
        <v>1.5499999999999999E-3</v>
      </c>
      <c r="H1713">
        <v>2.1391E-2</v>
      </c>
      <c r="I1713" t="s">
        <v>6307</v>
      </c>
      <c r="J1713" t="s">
        <v>6308</v>
      </c>
    </row>
    <row r="1714" spans="1:10">
      <c r="A1714" t="s">
        <v>6073</v>
      </c>
      <c r="B1714">
        <v>253.18199999999999</v>
      </c>
      <c r="C1714">
        <v>140.66499999999999</v>
      </c>
      <c r="D1714">
        <f>SUM(C1714/B1714)</f>
        <v>0.55558846995442013</v>
      </c>
      <c r="E1714">
        <v>-0.84791700000000003</v>
      </c>
      <c r="F1714">
        <v>-4.5758400000000004</v>
      </c>
      <c r="G1714" s="1">
        <v>5.0000000000000002E-5</v>
      </c>
      <c r="H1714">
        <v>1.4085300000000001E-3</v>
      </c>
      <c r="I1714" t="s">
        <v>6074</v>
      </c>
      <c r="J1714" t="s">
        <v>6075</v>
      </c>
    </row>
    <row r="1715" spans="1:10">
      <c r="A1715" t="s">
        <v>5664</v>
      </c>
      <c r="B1715">
        <v>2.9777800000000001</v>
      </c>
      <c r="C1715">
        <v>1.6526099999999999</v>
      </c>
      <c r="D1715">
        <f>SUM(C1715/B1715)</f>
        <v>0.55498055598465967</v>
      </c>
      <c r="E1715">
        <v>-0.84948900000000005</v>
      </c>
      <c r="F1715">
        <v>-2.4481000000000002</v>
      </c>
      <c r="G1715">
        <v>2.5000000000000001E-4</v>
      </c>
      <c r="H1715">
        <v>5.26437E-3</v>
      </c>
      <c r="I1715" t="s">
        <v>5665</v>
      </c>
      <c r="J1715" t="s">
        <v>5666</v>
      </c>
    </row>
    <row r="1716" spans="1:10">
      <c r="A1716" t="s">
        <v>6346</v>
      </c>
      <c r="B1716">
        <v>8.3067899999999995</v>
      </c>
      <c r="C1716">
        <v>4.6098100000000004</v>
      </c>
      <c r="D1716">
        <f>SUM(C1716/B1716)</f>
        <v>0.55494481020947928</v>
      </c>
      <c r="E1716">
        <v>-0.84958199999999995</v>
      </c>
      <c r="F1716">
        <v>-2.2662900000000001</v>
      </c>
      <c r="G1716" s="1">
        <v>1E-4</v>
      </c>
      <c r="H1716">
        <v>2.5193400000000001E-3</v>
      </c>
      <c r="I1716" t="s">
        <v>6347</v>
      </c>
      <c r="J1716" t="s">
        <v>6348</v>
      </c>
    </row>
    <row r="1717" spans="1:10">
      <c r="A1717" t="s">
        <v>6441</v>
      </c>
      <c r="B1717">
        <v>29.3443</v>
      </c>
      <c r="C1717">
        <v>16.283000000000001</v>
      </c>
      <c r="D1717">
        <f>SUM(C1717/B1717)</f>
        <v>0.55489481773291582</v>
      </c>
      <c r="E1717">
        <v>-0.84971099999999999</v>
      </c>
      <c r="F1717">
        <v>-4.0839100000000004</v>
      </c>
      <c r="G1717">
        <v>4.5500000000000002E-3</v>
      </c>
      <c r="H1717">
        <v>4.7333899999999998E-2</v>
      </c>
      <c r="I1717" t="s">
        <v>6442</v>
      </c>
      <c r="J1717" t="s">
        <v>6443</v>
      </c>
    </row>
    <row r="1718" spans="1:10">
      <c r="A1718" t="s">
        <v>3750</v>
      </c>
      <c r="B1718">
        <v>14.4382</v>
      </c>
      <c r="C1718">
        <v>8.0079200000000004</v>
      </c>
      <c r="D1718">
        <f>SUM(C1718/B1718)</f>
        <v>0.55463423418431668</v>
      </c>
      <c r="E1718">
        <v>-0.85038999999999998</v>
      </c>
      <c r="F1718">
        <v>-2.1774100000000001</v>
      </c>
      <c r="G1718" s="1">
        <v>2.0000000000000001E-4</v>
      </c>
      <c r="H1718">
        <v>4.42152E-3</v>
      </c>
      <c r="I1718" t="s">
        <v>3751</v>
      </c>
      <c r="J1718" t="s">
        <v>3752</v>
      </c>
    </row>
    <row r="1719" spans="1:10">
      <c r="A1719" t="s">
        <v>6408</v>
      </c>
      <c r="B1719">
        <v>816.61300000000006</v>
      </c>
      <c r="C1719">
        <v>452.9</v>
      </c>
      <c r="D1719">
        <f>SUM(C1719/B1719)</f>
        <v>0.55460787423173519</v>
      </c>
      <c r="E1719">
        <v>-0.85046100000000002</v>
      </c>
      <c r="F1719">
        <v>-3.0915699999999999</v>
      </c>
      <c r="G1719" s="1">
        <v>5.0000000000000002E-5</v>
      </c>
      <c r="H1719">
        <v>1.4085300000000001E-3</v>
      </c>
      <c r="I1719" t="s">
        <v>6409</v>
      </c>
      <c r="J1719" t="s">
        <v>6410</v>
      </c>
    </row>
    <row r="1720" spans="1:10">
      <c r="A1720" t="s">
        <v>5884</v>
      </c>
      <c r="B1720">
        <v>3.9130199999999999</v>
      </c>
      <c r="C1720">
        <v>2.1692800000000001</v>
      </c>
      <c r="D1720">
        <f>SUM(C1720/B1720)</f>
        <v>0.5543748818048464</v>
      </c>
      <c r="E1720">
        <v>-0.85106999999999999</v>
      </c>
      <c r="F1720">
        <v>-2.1011199999999999</v>
      </c>
      <c r="G1720">
        <v>2.5000000000000001E-4</v>
      </c>
      <c r="H1720">
        <v>5.26437E-3</v>
      </c>
      <c r="I1720" t="s">
        <v>5885</v>
      </c>
      <c r="J1720" t="s">
        <v>5886</v>
      </c>
    </row>
    <row r="1721" spans="1:10">
      <c r="A1721" t="s">
        <v>3018</v>
      </c>
      <c r="B1721">
        <v>29.703800000000001</v>
      </c>
      <c r="C1721">
        <v>16.448899999999998</v>
      </c>
      <c r="D1721">
        <f>SUM(C1721/B1721)</f>
        <v>0.55376416485432833</v>
      </c>
      <c r="E1721">
        <v>-0.85265800000000003</v>
      </c>
      <c r="F1721">
        <v>-2.1438899999999999</v>
      </c>
      <c r="G1721" s="1">
        <v>8.0000000000000004E-4</v>
      </c>
      <c r="H1721">
        <v>1.29751E-2</v>
      </c>
      <c r="I1721" t="s">
        <v>1</v>
      </c>
      <c r="J1721" t="s">
        <v>3019</v>
      </c>
    </row>
    <row r="1722" spans="1:10">
      <c r="A1722" t="s">
        <v>2749</v>
      </c>
      <c r="B1722">
        <v>7.0105700000000004</v>
      </c>
      <c r="C1722">
        <v>3.8790399999999998</v>
      </c>
      <c r="D1722">
        <f>SUM(C1722/B1722)</f>
        <v>0.5533130686948422</v>
      </c>
      <c r="E1722">
        <v>-0.85383399999999998</v>
      </c>
      <c r="F1722">
        <v>-2.5081500000000001</v>
      </c>
      <c r="G1722">
        <v>3.5E-4</v>
      </c>
      <c r="H1722">
        <v>6.9148899999999999E-3</v>
      </c>
      <c r="I1722" t="s">
        <v>2750</v>
      </c>
      <c r="J1722" t="s">
        <v>2751</v>
      </c>
    </row>
    <row r="1723" spans="1:10">
      <c r="A1723" t="s">
        <v>3720</v>
      </c>
      <c r="B1723">
        <v>15.715</v>
      </c>
      <c r="C1723">
        <v>8.6934400000000007</v>
      </c>
      <c r="D1723">
        <f>SUM(C1723/B1723)</f>
        <v>0.55319376391982189</v>
      </c>
      <c r="E1723">
        <v>-0.85414199999999996</v>
      </c>
      <c r="F1723">
        <v>-2.84273</v>
      </c>
      <c r="G1723" s="1">
        <v>5.0000000000000002E-5</v>
      </c>
      <c r="H1723">
        <v>1.4085300000000001E-3</v>
      </c>
      <c r="I1723" t="s">
        <v>1</v>
      </c>
      <c r="J1723" t="s">
        <v>3721</v>
      </c>
    </row>
    <row r="1724" spans="1:10">
      <c r="A1724" t="s">
        <v>2309</v>
      </c>
      <c r="B1724">
        <v>39.115000000000002</v>
      </c>
      <c r="C1724">
        <v>21.627199999999998</v>
      </c>
      <c r="D1724">
        <f>SUM(C1724/B1724)</f>
        <v>0.55291320465294636</v>
      </c>
      <c r="E1724">
        <v>-0.85487500000000005</v>
      </c>
      <c r="F1724">
        <v>-3.0386700000000002</v>
      </c>
      <c r="G1724" s="1">
        <v>5.0000000000000002E-5</v>
      </c>
      <c r="H1724">
        <v>1.4085300000000001E-3</v>
      </c>
      <c r="I1724" t="s">
        <v>2310</v>
      </c>
      <c r="J1724" t="s">
        <v>2311</v>
      </c>
    </row>
    <row r="1725" spans="1:10">
      <c r="A1725" t="s">
        <v>4742</v>
      </c>
      <c r="B1725">
        <v>16.046900000000001</v>
      </c>
      <c r="C1725">
        <v>8.8704000000000001</v>
      </c>
      <c r="D1725">
        <f>SUM(C1725/B1725)</f>
        <v>0.55277966460811745</v>
      </c>
      <c r="E1725">
        <v>-0.85522299999999996</v>
      </c>
      <c r="F1725">
        <v>-2.8374600000000001</v>
      </c>
      <c r="G1725" s="1">
        <v>1E-4</v>
      </c>
      <c r="H1725">
        <v>2.5193400000000001E-3</v>
      </c>
      <c r="I1725" t="s">
        <v>4743</v>
      </c>
      <c r="J1725" t="s">
        <v>4744</v>
      </c>
    </row>
    <row r="1726" spans="1:10">
      <c r="A1726" t="s">
        <v>3688</v>
      </c>
      <c r="B1726">
        <v>22.797599999999999</v>
      </c>
      <c r="C1726">
        <v>12.58</v>
      </c>
      <c r="D1726">
        <f>SUM(C1726/B1726)</f>
        <v>0.55181247148822687</v>
      </c>
      <c r="E1726">
        <v>-0.85775400000000002</v>
      </c>
      <c r="F1726">
        <v>-3.1169899999999999</v>
      </c>
      <c r="G1726" s="1">
        <v>5.0000000000000002E-5</v>
      </c>
      <c r="H1726">
        <v>1.4085300000000001E-3</v>
      </c>
      <c r="I1726" t="s">
        <v>3689</v>
      </c>
      <c r="J1726" t="s">
        <v>3690</v>
      </c>
    </row>
    <row r="1727" spans="1:10">
      <c r="A1727" t="s">
        <v>3216</v>
      </c>
      <c r="B1727">
        <v>24.751000000000001</v>
      </c>
      <c r="C1727">
        <v>13.6564</v>
      </c>
      <c r="D1727">
        <f>SUM(C1727/B1727)</f>
        <v>0.55175144438608537</v>
      </c>
      <c r="E1727">
        <v>-0.85791300000000004</v>
      </c>
      <c r="F1727">
        <v>-2.2748599999999999</v>
      </c>
      <c r="G1727" s="1">
        <v>5.0000000000000002E-5</v>
      </c>
      <c r="H1727">
        <v>1.4085300000000001E-3</v>
      </c>
      <c r="I1727" t="s">
        <v>3217</v>
      </c>
      <c r="J1727" t="s">
        <v>3218</v>
      </c>
    </row>
    <row r="1728" spans="1:10">
      <c r="A1728" t="s">
        <v>6325</v>
      </c>
      <c r="B1728">
        <v>1.4662200000000001</v>
      </c>
      <c r="C1728">
        <v>0.80877699999999997</v>
      </c>
      <c r="D1728">
        <f>SUM(C1728/B1728)</f>
        <v>0.55160685299613965</v>
      </c>
      <c r="E1728">
        <v>-0.85828300000000002</v>
      </c>
      <c r="F1728">
        <v>-1.7962800000000001</v>
      </c>
      <c r="G1728">
        <v>2.3500000000000001E-3</v>
      </c>
      <c r="H1728">
        <v>2.9281100000000001E-2</v>
      </c>
      <c r="I1728" t="s">
        <v>6326</v>
      </c>
      <c r="J1728" t="s">
        <v>6327</v>
      </c>
    </row>
    <row r="1729" spans="1:10">
      <c r="A1729" t="s">
        <v>4809</v>
      </c>
      <c r="B1729">
        <v>4.3820300000000003</v>
      </c>
      <c r="C1729">
        <v>2.41472</v>
      </c>
      <c r="D1729">
        <f>SUM(C1729/B1729)</f>
        <v>0.55105054050291757</v>
      </c>
      <c r="E1729">
        <v>-0.85974300000000003</v>
      </c>
      <c r="F1729">
        <v>-2.6842199999999998</v>
      </c>
      <c r="G1729" s="1">
        <v>5.0000000000000002E-5</v>
      </c>
      <c r="H1729">
        <v>1.4085300000000001E-3</v>
      </c>
      <c r="I1729" t="s">
        <v>4810</v>
      </c>
      <c r="J1729" t="s">
        <v>4811</v>
      </c>
    </row>
    <row r="1730" spans="1:10">
      <c r="A1730" t="s">
        <v>2403</v>
      </c>
      <c r="B1730">
        <v>4.7801600000000004</v>
      </c>
      <c r="C1730">
        <v>2.63171</v>
      </c>
      <c r="D1730">
        <f>SUM(C1730/B1730)</f>
        <v>0.55054851720444498</v>
      </c>
      <c r="E1730">
        <v>-0.86105600000000004</v>
      </c>
      <c r="F1730">
        <v>-2.7591899999999998</v>
      </c>
      <c r="G1730" s="1">
        <v>5.0000000000000002E-5</v>
      </c>
      <c r="H1730">
        <v>1.4085300000000001E-3</v>
      </c>
      <c r="I1730" t="s">
        <v>2404</v>
      </c>
      <c r="J1730" t="s">
        <v>2405</v>
      </c>
    </row>
    <row r="1731" spans="1:10">
      <c r="A1731" t="s">
        <v>3940</v>
      </c>
      <c r="B1731">
        <v>14.682499999999999</v>
      </c>
      <c r="C1731">
        <v>8.0729100000000003</v>
      </c>
      <c r="D1731">
        <f>SUM(C1731/B1731)</f>
        <v>0.54983211305976509</v>
      </c>
      <c r="E1731">
        <v>-0.86293699999999995</v>
      </c>
      <c r="F1731">
        <v>-2.8860600000000001</v>
      </c>
      <c r="G1731">
        <v>8.4999999999999995E-4</v>
      </c>
      <c r="H1731">
        <v>1.3619900000000001E-2</v>
      </c>
      <c r="I1731" t="s">
        <v>1</v>
      </c>
      <c r="J1731" t="s">
        <v>3941</v>
      </c>
    </row>
    <row r="1732" spans="1:10">
      <c r="A1732" t="s">
        <v>4591</v>
      </c>
      <c r="B1732">
        <v>158.01400000000001</v>
      </c>
      <c r="C1732">
        <v>86.8369</v>
      </c>
      <c r="D1732">
        <f>SUM(C1732/B1732)</f>
        <v>0.54955193843583472</v>
      </c>
      <c r="E1732">
        <v>-0.86367300000000002</v>
      </c>
      <c r="F1732">
        <v>-4.4718799999999996</v>
      </c>
      <c r="G1732" s="1">
        <v>5.0000000000000002E-5</v>
      </c>
      <c r="H1732">
        <v>1.4085300000000001E-3</v>
      </c>
      <c r="I1732" t="s">
        <v>1</v>
      </c>
      <c r="J1732" t="s">
        <v>4592</v>
      </c>
    </row>
    <row r="1733" spans="1:10">
      <c r="A1733" t="s">
        <v>1157</v>
      </c>
      <c r="B1733">
        <v>72.441800000000001</v>
      </c>
      <c r="C1733">
        <v>39.797499999999999</v>
      </c>
      <c r="D1733">
        <f>SUM(C1733/B1733)</f>
        <v>0.5493720476299595</v>
      </c>
      <c r="E1733">
        <v>-0.86414299999999999</v>
      </c>
      <c r="F1733">
        <v>-3.8731</v>
      </c>
      <c r="G1733" s="1">
        <v>5.0000000000000002E-5</v>
      </c>
      <c r="H1733">
        <v>1.4085300000000001E-3</v>
      </c>
      <c r="I1733" t="s">
        <v>1158</v>
      </c>
      <c r="J1733" t="s">
        <v>1159</v>
      </c>
    </row>
    <row r="1734" spans="1:10">
      <c r="A1734" t="s">
        <v>5617</v>
      </c>
      <c r="B1734">
        <v>0.96235400000000004</v>
      </c>
      <c r="C1734">
        <v>0.52848300000000004</v>
      </c>
      <c r="D1734">
        <f>SUM(C1734/B1734)</f>
        <v>0.54915654738277186</v>
      </c>
      <c r="E1734">
        <v>-0.86471100000000001</v>
      </c>
      <c r="F1734">
        <v>-2.04989</v>
      </c>
      <c r="G1734">
        <v>9.5E-4</v>
      </c>
      <c r="H1734">
        <v>1.48091E-2</v>
      </c>
      <c r="I1734" t="s">
        <v>5618</v>
      </c>
      <c r="J1734" t="s">
        <v>5619</v>
      </c>
    </row>
    <row r="1735" spans="1:10">
      <c r="A1735" t="s">
        <v>4267</v>
      </c>
      <c r="B1735">
        <v>195.76900000000001</v>
      </c>
      <c r="C1735">
        <v>107.47</v>
      </c>
      <c r="D1735">
        <f>SUM(C1735/B1735)</f>
        <v>0.54896331901373552</v>
      </c>
      <c r="E1735">
        <v>-0.86521700000000001</v>
      </c>
      <c r="F1735">
        <v>-3.0879799999999999</v>
      </c>
      <c r="G1735" s="1">
        <v>5.0000000000000002E-5</v>
      </c>
      <c r="H1735">
        <v>1.4085300000000001E-3</v>
      </c>
      <c r="I1735" t="s">
        <v>1</v>
      </c>
      <c r="J1735" t="s">
        <v>4268</v>
      </c>
    </row>
    <row r="1736" spans="1:10">
      <c r="A1736" t="s">
        <v>3531</v>
      </c>
      <c r="B1736">
        <v>162.35900000000001</v>
      </c>
      <c r="C1736">
        <v>89.085099999999997</v>
      </c>
      <c r="D1736">
        <f>SUM(C1736/B1736)</f>
        <v>0.54869209591091339</v>
      </c>
      <c r="E1736">
        <v>-0.86593500000000001</v>
      </c>
      <c r="F1736">
        <v>-2.6732399999999998</v>
      </c>
      <c r="G1736" s="1">
        <v>5.0000000000000002E-5</v>
      </c>
      <c r="H1736">
        <v>1.4085300000000001E-3</v>
      </c>
      <c r="I1736" t="s">
        <v>3532</v>
      </c>
      <c r="J1736" t="s">
        <v>3533</v>
      </c>
    </row>
    <row r="1737" spans="1:10">
      <c r="A1737" t="s">
        <v>189</v>
      </c>
      <c r="B1737">
        <v>3.1289899999999999</v>
      </c>
      <c r="C1737">
        <v>1.71597</v>
      </c>
      <c r="D1737">
        <f>SUM(C1737/B1737)</f>
        <v>0.54841018986957457</v>
      </c>
      <c r="E1737">
        <v>-0.86667799999999995</v>
      </c>
      <c r="F1737">
        <v>-2.4188900000000002</v>
      </c>
      <c r="G1737" s="1">
        <v>5.0000000000000002E-5</v>
      </c>
      <c r="H1737">
        <v>1.4085300000000001E-3</v>
      </c>
      <c r="I1737" t="s">
        <v>190</v>
      </c>
      <c r="J1737" t="s">
        <v>191</v>
      </c>
    </row>
    <row r="1738" spans="1:10">
      <c r="A1738" t="s">
        <v>2875</v>
      </c>
      <c r="B1738">
        <v>466.50099999999998</v>
      </c>
      <c r="C1738">
        <v>255.506</v>
      </c>
      <c r="D1738">
        <f>SUM(C1738/B1738)</f>
        <v>0.54770729323195455</v>
      </c>
      <c r="E1738">
        <v>-0.86851900000000004</v>
      </c>
      <c r="F1738">
        <v>-2.7466900000000001</v>
      </c>
      <c r="G1738" s="1">
        <v>5.0000000000000002E-5</v>
      </c>
      <c r="H1738">
        <v>1.4085300000000001E-3</v>
      </c>
      <c r="I1738" t="s">
        <v>2876</v>
      </c>
      <c r="J1738" t="s">
        <v>2877</v>
      </c>
    </row>
    <row r="1739" spans="1:10">
      <c r="A1739" t="s">
        <v>6333</v>
      </c>
      <c r="B1739">
        <v>58.935899999999997</v>
      </c>
      <c r="C1739">
        <v>32.212200000000003</v>
      </c>
      <c r="D1739">
        <f>SUM(C1739/B1739)</f>
        <v>0.54656330012776599</v>
      </c>
      <c r="E1739">
        <v>-0.87153899999999995</v>
      </c>
      <c r="F1739">
        <v>-4.0665100000000001</v>
      </c>
      <c r="G1739" s="1">
        <v>5.0000000000000002E-5</v>
      </c>
      <c r="H1739">
        <v>1.4085300000000001E-3</v>
      </c>
      <c r="I1739" t="s">
        <v>1</v>
      </c>
      <c r="J1739" t="s">
        <v>6334</v>
      </c>
    </row>
    <row r="1740" spans="1:10">
      <c r="A1740" t="s">
        <v>5597</v>
      </c>
      <c r="B1740">
        <v>2.0437599999999998</v>
      </c>
      <c r="C1740">
        <v>1.1157900000000001</v>
      </c>
      <c r="D1740">
        <f>SUM(C1740/B1740)</f>
        <v>0.54594962226484522</v>
      </c>
      <c r="E1740">
        <v>-0.87316000000000005</v>
      </c>
      <c r="F1740">
        <v>-1.95835</v>
      </c>
      <c r="G1740">
        <v>1.1000000000000001E-3</v>
      </c>
      <c r="H1740">
        <v>1.6594600000000001E-2</v>
      </c>
      <c r="I1740" t="s">
        <v>5598</v>
      </c>
      <c r="J1740" t="s">
        <v>5599</v>
      </c>
    </row>
    <row r="1741" spans="1:10">
      <c r="A1741" t="s">
        <v>6373</v>
      </c>
      <c r="B1741">
        <v>28.892299999999999</v>
      </c>
      <c r="C1741">
        <v>15.773199999999999</v>
      </c>
      <c r="D1741">
        <f>SUM(C1741/B1741)</f>
        <v>0.54593092277181121</v>
      </c>
      <c r="E1741">
        <v>-0.87321000000000004</v>
      </c>
      <c r="F1741">
        <v>-2.125</v>
      </c>
      <c r="G1741" s="1">
        <v>6.9999999999999999E-4</v>
      </c>
      <c r="H1741">
        <v>1.1823699999999999E-2</v>
      </c>
      <c r="I1741" t="s">
        <v>6374</v>
      </c>
      <c r="J1741" t="s">
        <v>6375</v>
      </c>
    </row>
    <row r="1742" spans="1:10">
      <c r="A1742" t="s">
        <v>5502</v>
      </c>
      <c r="B1742">
        <v>22.8842</v>
      </c>
      <c r="C1742">
        <v>12.4816</v>
      </c>
      <c r="D1742">
        <f>SUM(C1742/B1742)</f>
        <v>0.54542435392104593</v>
      </c>
      <c r="E1742">
        <v>-0.874552</v>
      </c>
      <c r="F1742">
        <v>-1.8473200000000001</v>
      </c>
      <c r="G1742" s="1">
        <v>8.9999999999999998E-4</v>
      </c>
      <c r="H1742">
        <v>1.42227E-2</v>
      </c>
      <c r="I1742" t="s">
        <v>5503</v>
      </c>
      <c r="J1742" t="s">
        <v>5504</v>
      </c>
    </row>
    <row r="1743" spans="1:10">
      <c r="A1743" t="s">
        <v>3055</v>
      </c>
      <c r="B1743">
        <v>16.638200000000001</v>
      </c>
      <c r="C1743">
        <v>9.0675299999999996</v>
      </c>
      <c r="D1743">
        <f>SUM(C1743/B1743)</f>
        <v>0.54498263033260808</v>
      </c>
      <c r="E1743">
        <v>-0.87571500000000002</v>
      </c>
      <c r="F1743">
        <v>-2.9828399999999999</v>
      </c>
      <c r="G1743">
        <v>2.5000000000000001E-4</v>
      </c>
      <c r="H1743">
        <v>5.26437E-3</v>
      </c>
      <c r="I1743" t="s">
        <v>1</v>
      </c>
      <c r="J1743" t="s">
        <v>3056</v>
      </c>
    </row>
    <row r="1744" spans="1:10">
      <c r="A1744" t="s">
        <v>3600</v>
      </c>
      <c r="B1744">
        <v>126.062</v>
      </c>
      <c r="C1744">
        <v>68.700199999999995</v>
      </c>
      <c r="D1744">
        <f>SUM(C1744/B1744)</f>
        <v>0.54497152194951692</v>
      </c>
      <c r="E1744">
        <v>-0.87575199999999997</v>
      </c>
      <c r="F1744">
        <v>-2.05593</v>
      </c>
      <c r="G1744" s="1">
        <v>5.9999999999999995E-4</v>
      </c>
      <c r="H1744">
        <v>1.0558100000000001E-2</v>
      </c>
      <c r="I1744" t="s">
        <v>3601</v>
      </c>
      <c r="J1744" t="s">
        <v>3602</v>
      </c>
    </row>
    <row r="1745" spans="1:10">
      <c r="A1745" t="s">
        <v>3445</v>
      </c>
      <c r="B1745">
        <v>4.2420900000000001</v>
      </c>
      <c r="C1745">
        <v>2.3104399999999998</v>
      </c>
      <c r="D1745">
        <f>SUM(C1745/B1745)</f>
        <v>0.54464662465907132</v>
      </c>
      <c r="E1745">
        <v>-0.87661</v>
      </c>
      <c r="F1745">
        <v>-2.11964</v>
      </c>
      <c r="G1745">
        <v>3.3500000000000001E-3</v>
      </c>
      <c r="H1745">
        <v>3.79431E-2</v>
      </c>
      <c r="I1745" t="s">
        <v>1</v>
      </c>
      <c r="J1745" t="s">
        <v>3446</v>
      </c>
    </row>
    <row r="1746" spans="1:10">
      <c r="A1746" t="s">
        <v>6406</v>
      </c>
      <c r="B1746">
        <v>4.4547499999999998</v>
      </c>
      <c r="C1746">
        <v>2.4251800000000001</v>
      </c>
      <c r="D1746">
        <f>SUM(C1746/B1746)</f>
        <v>0.54440316516078346</v>
      </c>
      <c r="E1746">
        <v>-0.87725500000000001</v>
      </c>
      <c r="F1746">
        <v>-2.1532900000000001</v>
      </c>
      <c r="G1746">
        <v>2.3999999999999998E-3</v>
      </c>
      <c r="H1746">
        <v>2.9699099999999999E-2</v>
      </c>
      <c r="I1746" t="s">
        <v>1</v>
      </c>
      <c r="J1746" t="s">
        <v>6407</v>
      </c>
    </row>
    <row r="1747" spans="1:10">
      <c r="A1747" t="s">
        <v>6471</v>
      </c>
      <c r="B1747">
        <v>1753.54</v>
      </c>
      <c r="C1747">
        <v>954.35400000000004</v>
      </c>
      <c r="D1747">
        <f>SUM(C1747/B1747)</f>
        <v>0.54424421456026095</v>
      </c>
      <c r="E1747">
        <v>-0.87767300000000004</v>
      </c>
      <c r="F1747">
        <v>-23.898399999999999</v>
      </c>
      <c r="G1747" s="1">
        <v>5.0000000000000002E-5</v>
      </c>
      <c r="H1747">
        <v>1.4085300000000001E-3</v>
      </c>
      <c r="I1747" t="s">
        <v>6472</v>
      </c>
      <c r="J1747" t="s">
        <v>6473</v>
      </c>
    </row>
    <row r="1748" spans="1:10">
      <c r="A1748" t="s">
        <v>4793</v>
      </c>
      <c r="B1748">
        <v>789.69899999999996</v>
      </c>
      <c r="C1748">
        <v>429.69900000000001</v>
      </c>
      <c r="D1748">
        <f>SUM(C1748/B1748)</f>
        <v>0.54413010526795658</v>
      </c>
      <c r="E1748">
        <v>-0.87797499999999995</v>
      </c>
      <c r="F1748">
        <v>-8.2505699999999997</v>
      </c>
      <c r="G1748" s="1">
        <v>5.0000000000000002E-5</v>
      </c>
      <c r="H1748">
        <v>1.4085300000000001E-3</v>
      </c>
      <c r="I1748" t="s">
        <v>4794</v>
      </c>
      <c r="J1748" t="s">
        <v>4795</v>
      </c>
    </row>
    <row r="1749" spans="1:10">
      <c r="A1749" t="s">
        <v>3645</v>
      </c>
      <c r="B1749">
        <v>5.73794</v>
      </c>
      <c r="C1749">
        <v>3.1190699999999998</v>
      </c>
      <c r="D1749">
        <f>SUM(C1749/B1749)</f>
        <v>0.54358707131827799</v>
      </c>
      <c r="E1749">
        <v>-0.879417</v>
      </c>
      <c r="F1749">
        <v>-2.1006100000000001</v>
      </c>
      <c r="G1749" s="1">
        <v>2.9999999999999997E-4</v>
      </c>
      <c r="H1749">
        <v>6.0938099999999999E-3</v>
      </c>
      <c r="I1749" t="s">
        <v>3646</v>
      </c>
      <c r="J1749" t="s">
        <v>3647</v>
      </c>
    </row>
    <row r="1750" spans="1:10">
      <c r="A1750" t="s">
        <v>3435</v>
      </c>
      <c r="B1750">
        <v>6.2181199999999999</v>
      </c>
      <c r="C1750">
        <v>3.3789199999999999</v>
      </c>
      <c r="D1750">
        <f>SUM(C1750/B1750)</f>
        <v>0.54339896946343913</v>
      </c>
      <c r="E1750">
        <v>-0.87991600000000003</v>
      </c>
      <c r="F1750">
        <v>-2.5422199999999999</v>
      </c>
      <c r="G1750" s="1">
        <v>5.0000000000000002E-5</v>
      </c>
      <c r="H1750">
        <v>1.4085300000000001E-3</v>
      </c>
      <c r="I1750" t="s">
        <v>1</v>
      </c>
      <c r="J1750" t="s">
        <v>3436</v>
      </c>
    </row>
    <row r="1751" spans="1:10">
      <c r="A1751" t="s">
        <v>4595</v>
      </c>
      <c r="B1751">
        <v>4.3178799999999997</v>
      </c>
      <c r="C1751">
        <v>2.3462399999999999</v>
      </c>
      <c r="D1751">
        <f>SUM(C1751/B1751)</f>
        <v>0.54337776871983479</v>
      </c>
      <c r="E1751">
        <v>-0.87997499999999995</v>
      </c>
      <c r="F1751">
        <v>-2.1019100000000002</v>
      </c>
      <c r="G1751">
        <v>3.5999999999999999E-3</v>
      </c>
      <c r="H1751">
        <v>3.9915899999999997E-2</v>
      </c>
      <c r="I1751" t="s">
        <v>1</v>
      </c>
      <c r="J1751" t="s">
        <v>4596</v>
      </c>
    </row>
    <row r="1752" spans="1:10">
      <c r="A1752" t="s">
        <v>1085</v>
      </c>
      <c r="B1752">
        <v>2.10528</v>
      </c>
      <c r="C1752">
        <v>1.14385</v>
      </c>
      <c r="D1752">
        <f>SUM(C1752/B1752)</f>
        <v>0.54332440340477273</v>
      </c>
      <c r="E1752">
        <v>-0.88010699999999997</v>
      </c>
      <c r="F1752">
        <v>-1.6802699999999999</v>
      </c>
      <c r="G1752">
        <v>3.9500000000000004E-3</v>
      </c>
      <c r="H1752">
        <v>4.27646E-2</v>
      </c>
      <c r="I1752" t="s">
        <v>1086</v>
      </c>
      <c r="J1752" t="s">
        <v>1087</v>
      </c>
    </row>
    <row r="1753" spans="1:10">
      <c r="A1753" t="s">
        <v>5737</v>
      </c>
      <c r="B1753">
        <v>20.585999999999999</v>
      </c>
      <c r="C1753">
        <v>11.179</v>
      </c>
      <c r="D1753">
        <f>SUM(C1753/B1753)</f>
        <v>0.543038958515496</v>
      </c>
      <c r="E1753">
        <v>-0.88087000000000004</v>
      </c>
      <c r="F1753">
        <v>-3.1014599999999999</v>
      </c>
      <c r="G1753" s="1">
        <v>5.0000000000000002E-5</v>
      </c>
      <c r="H1753">
        <v>1.4085300000000001E-3</v>
      </c>
      <c r="I1753" t="s">
        <v>5738</v>
      </c>
      <c r="J1753" t="s">
        <v>5739</v>
      </c>
    </row>
    <row r="1754" spans="1:10">
      <c r="A1754" t="s">
        <v>2973</v>
      </c>
      <c r="B1754">
        <v>11.636900000000001</v>
      </c>
      <c r="C1754">
        <v>6.3131300000000001</v>
      </c>
      <c r="D1754">
        <f>SUM(C1754/B1754)</f>
        <v>0.54250960307298335</v>
      </c>
      <c r="E1754">
        <v>-0.88228399999999996</v>
      </c>
      <c r="F1754">
        <v>-2.0417800000000002</v>
      </c>
      <c r="G1754">
        <v>2.3E-3</v>
      </c>
      <c r="H1754">
        <v>2.87859E-2</v>
      </c>
      <c r="I1754" t="s">
        <v>2974</v>
      </c>
      <c r="J1754" t="s">
        <v>2975</v>
      </c>
    </row>
    <row r="1755" spans="1:10">
      <c r="A1755" t="s">
        <v>2471</v>
      </c>
      <c r="B1755">
        <v>9.1965900000000005</v>
      </c>
      <c r="C1755">
        <v>4.9889099999999997</v>
      </c>
      <c r="D1755">
        <f>SUM(C1755/B1755)</f>
        <v>0.54247389521550915</v>
      </c>
      <c r="E1755">
        <v>-0.88237500000000002</v>
      </c>
      <c r="F1755">
        <v>-2.6734100000000001</v>
      </c>
      <c r="G1755" s="1">
        <v>1E-4</v>
      </c>
      <c r="H1755">
        <v>2.5193400000000001E-3</v>
      </c>
      <c r="I1755" t="s">
        <v>2472</v>
      </c>
      <c r="J1755" t="s">
        <v>2473</v>
      </c>
    </row>
    <row r="1756" spans="1:10">
      <c r="A1756" t="s">
        <v>4657</v>
      </c>
      <c r="B1756">
        <v>2.00271</v>
      </c>
      <c r="C1756">
        <v>1.0860700000000001</v>
      </c>
      <c r="D1756">
        <f>SUM(C1756/B1756)</f>
        <v>0.54230018325169405</v>
      </c>
      <c r="E1756">
        <v>-0.88284200000000002</v>
      </c>
      <c r="F1756">
        <v>-1.88886</v>
      </c>
      <c r="G1756">
        <v>4.7499999999999999E-3</v>
      </c>
      <c r="H1756">
        <v>4.8712600000000002E-2</v>
      </c>
      <c r="I1756" t="s">
        <v>1</v>
      </c>
      <c r="J1756" t="s">
        <v>4658</v>
      </c>
    </row>
    <row r="1757" spans="1:10">
      <c r="A1757" t="s">
        <v>1838</v>
      </c>
      <c r="B1757">
        <v>4.8135500000000002</v>
      </c>
      <c r="C1757">
        <v>2.6075400000000002</v>
      </c>
      <c r="D1757">
        <f>SUM(C1757/B1757)</f>
        <v>0.54170830260410718</v>
      </c>
      <c r="E1757">
        <v>-0.88441099999999995</v>
      </c>
      <c r="F1757">
        <v>-2.1787399999999999</v>
      </c>
      <c r="G1757">
        <v>3.5500000000000002E-3</v>
      </c>
      <c r="H1757">
        <v>3.95176E-2</v>
      </c>
      <c r="I1757" t="s">
        <v>1</v>
      </c>
      <c r="J1757" t="s">
        <v>1839</v>
      </c>
    </row>
    <row r="1758" spans="1:10">
      <c r="A1758" t="s">
        <v>6687</v>
      </c>
      <c r="B1758">
        <v>32.379199999999997</v>
      </c>
      <c r="C1758">
        <v>17.5381</v>
      </c>
      <c r="D1758">
        <f>SUM(C1758/B1758)</f>
        <v>0.54164710678460248</v>
      </c>
      <c r="E1758">
        <v>-0.88457600000000003</v>
      </c>
      <c r="F1758">
        <v>-3.6966000000000001</v>
      </c>
      <c r="G1758" s="1">
        <v>5.0000000000000002E-5</v>
      </c>
      <c r="H1758">
        <v>1.4085300000000001E-3</v>
      </c>
      <c r="I1758" t="s">
        <v>1</v>
      </c>
      <c r="J1758" t="s">
        <v>6688</v>
      </c>
    </row>
    <row r="1759" spans="1:10">
      <c r="A1759" t="s">
        <v>3367</v>
      </c>
      <c r="B1759">
        <v>21.695399999999999</v>
      </c>
      <c r="C1759">
        <v>11.747400000000001</v>
      </c>
      <c r="D1759">
        <f>SUM(C1759/B1759)</f>
        <v>0.54146962028817169</v>
      </c>
      <c r="E1759">
        <v>-0.88505100000000003</v>
      </c>
      <c r="F1759">
        <v>-2.1150099999999998</v>
      </c>
      <c r="G1759">
        <v>1.4999999999999999E-4</v>
      </c>
      <c r="H1759">
        <v>3.5324800000000002E-3</v>
      </c>
      <c r="I1759" t="s">
        <v>3368</v>
      </c>
      <c r="J1759" t="s">
        <v>3369</v>
      </c>
    </row>
    <row r="1760" spans="1:10">
      <c r="A1760" t="s">
        <v>3307</v>
      </c>
      <c r="B1760">
        <v>6.7065900000000003</v>
      </c>
      <c r="C1760">
        <v>3.62853</v>
      </c>
      <c r="D1760">
        <f>SUM(C1760/B1760)</f>
        <v>0.54103948504381505</v>
      </c>
      <c r="E1760">
        <v>-0.88619300000000001</v>
      </c>
      <c r="F1760">
        <v>-2.2389700000000001</v>
      </c>
      <c r="G1760">
        <v>3.3999999999999998E-3</v>
      </c>
      <c r="H1760">
        <v>3.83205E-2</v>
      </c>
      <c r="I1760" t="s">
        <v>1</v>
      </c>
      <c r="J1760" t="s">
        <v>3308</v>
      </c>
    </row>
    <row r="1761" spans="1:10">
      <c r="A1761" t="s">
        <v>654</v>
      </c>
      <c r="B1761">
        <v>305.62400000000002</v>
      </c>
      <c r="C1761">
        <v>165.16399999999999</v>
      </c>
      <c r="D1761">
        <f>SUM(C1761/B1761)</f>
        <v>0.54041567416171499</v>
      </c>
      <c r="E1761">
        <v>-0.88785499999999995</v>
      </c>
      <c r="F1761">
        <v>-3.1070700000000002</v>
      </c>
      <c r="G1761" s="1">
        <v>5.0000000000000002E-5</v>
      </c>
      <c r="H1761">
        <v>1.4085300000000001E-3</v>
      </c>
      <c r="I1761" t="s">
        <v>655</v>
      </c>
      <c r="J1761" t="s">
        <v>656</v>
      </c>
    </row>
    <row r="1762" spans="1:10">
      <c r="A1762" t="s">
        <v>2541</v>
      </c>
      <c r="B1762">
        <v>102.137</v>
      </c>
      <c r="C1762">
        <v>55.072499999999998</v>
      </c>
      <c r="D1762">
        <f>SUM(C1762/B1762)</f>
        <v>0.53920224796107186</v>
      </c>
      <c r="E1762">
        <v>-0.89110699999999998</v>
      </c>
      <c r="F1762">
        <v>-1.92665</v>
      </c>
      <c r="G1762">
        <v>1.8E-3</v>
      </c>
      <c r="H1762">
        <v>2.3888800000000002E-2</v>
      </c>
      <c r="I1762" t="s">
        <v>2542</v>
      </c>
      <c r="J1762" t="s">
        <v>2543</v>
      </c>
    </row>
    <row r="1763" spans="1:10">
      <c r="A1763" t="s">
        <v>6227</v>
      </c>
      <c r="B1763">
        <v>3.52332</v>
      </c>
      <c r="C1763">
        <v>1.8984700000000001</v>
      </c>
      <c r="D1763">
        <f>SUM(C1763/B1763)</f>
        <v>0.53882985366075187</v>
      </c>
      <c r="E1763">
        <v>-0.89209799999999995</v>
      </c>
      <c r="F1763">
        <v>-2.1395200000000001</v>
      </c>
      <c r="G1763">
        <v>1.8500000000000001E-3</v>
      </c>
      <c r="H1763">
        <v>2.4398599999999999E-2</v>
      </c>
      <c r="I1763" t="s">
        <v>6228</v>
      </c>
      <c r="J1763" t="s">
        <v>6229</v>
      </c>
    </row>
    <row r="1764" spans="1:10">
      <c r="A1764" t="s">
        <v>5673</v>
      </c>
      <c r="B1764">
        <v>34.695900000000002</v>
      </c>
      <c r="C1764">
        <v>18.6707</v>
      </c>
      <c r="D1764">
        <f>SUM(C1764/B1764)</f>
        <v>0.53812410111857589</v>
      </c>
      <c r="E1764">
        <v>-0.893988</v>
      </c>
      <c r="F1764">
        <v>-2.89228</v>
      </c>
      <c r="G1764" s="1">
        <v>5.0000000000000002E-5</v>
      </c>
      <c r="H1764">
        <v>1.4085300000000001E-3</v>
      </c>
      <c r="I1764" t="s">
        <v>5674</v>
      </c>
      <c r="J1764" t="s">
        <v>5675</v>
      </c>
    </row>
    <row r="1765" spans="1:10">
      <c r="A1765" t="s">
        <v>684</v>
      </c>
      <c r="B1765">
        <v>12.983000000000001</v>
      </c>
      <c r="C1765">
        <v>6.9743500000000003</v>
      </c>
      <c r="D1765">
        <f>SUM(C1765/B1765)</f>
        <v>0.53719094200107831</v>
      </c>
      <c r="E1765">
        <v>-0.89649299999999998</v>
      </c>
      <c r="F1765">
        <v>-2.64791</v>
      </c>
      <c r="G1765" s="1">
        <v>5.0000000000000002E-5</v>
      </c>
      <c r="H1765">
        <v>1.4085300000000001E-3</v>
      </c>
      <c r="I1765" t="s">
        <v>685</v>
      </c>
      <c r="J1765" t="s">
        <v>686</v>
      </c>
    </row>
    <row r="1766" spans="1:10">
      <c r="A1766" t="s">
        <v>2122</v>
      </c>
      <c r="B1766">
        <v>16.742699999999999</v>
      </c>
      <c r="C1766">
        <v>8.9939999999999998</v>
      </c>
      <c r="D1766">
        <f>SUM(C1766/B1766)</f>
        <v>0.53718934222078873</v>
      </c>
      <c r="E1766">
        <v>-0.89650099999999999</v>
      </c>
      <c r="F1766">
        <v>-2.4306700000000001</v>
      </c>
      <c r="G1766" s="1">
        <v>5.0000000000000002E-5</v>
      </c>
      <c r="H1766">
        <v>1.4085300000000001E-3</v>
      </c>
      <c r="I1766" t="s">
        <v>2123</v>
      </c>
      <c r="J1766" t="s">
        <v>2124</v>
      </c>
    </row>
    <row r="1767" spans="1:10">
      <c r="A1767" t="s">
        <v>5465</v>
      </c>
      <c r="B1767">
        <v>3.4031099999999999</v>
      </c>
      <c r="C1767">
        <v>1.8281099999999999</v>
      </c>
      <c r="D1767">
        <f>SUM(C1767/B1767)</f>
        <v>0.53718804270211662</v>
      </c>
      <c r="E1767">
        <v>-0.89650200000000002</v>
      </c>
      <c r="F1767">
        <v>-2.0209800000000002</v>
      </c>
      <c r="G1767">
        <v>4.5500000000000002E-3</v>
      </c>
      <c r="H1767">
        <v>4.7333899999999998E-2</v>
      </c>
      <c r="I1767" t="s">
        <v>1</v>
      </c>
      <c r="J1767" t="s">
        <v>5466</v>
      </c>
    </row>
    <row r="1768" spans="1:10">
      <c r="A1768" t="s">
        <v>6067</v>
      </c>
      <c r="B1768">
        <v>79.231700000000004</v>
      </c>
      <c r="C1768">
        <v>42.561799999999998</v>
      </c>
      <c r="D1768">
        <f>SUM(C1768/B1768)</f>
        <v>0.53718145641201687</v>
      </c>
      <c r="E1768">
        <v>-0.89651999999999998</v>
      </c>
      <c r="F1768">
        <v>-2.6247699999999998</v>
      </c>
      <c r="G1768" s="1">
        <v>5.0000000000000002E-5</v>
      </c>
      <c r="H1768">
        <v>1.4085300000000001E-3</v>
      </c>
      <c r="I1768" t="s">
        <v>6068</v>
      </c>
      <c r="J1768" t="s">
        <v>6069</v>
      </c>
    </row>
    <row r="1769" spans="1:10">
      <c r="A1769" t="s">
        <v>4221</v>
      </c>
      <c r="B1769">
        <v>8.2460799999999992</v>
      </c>
      <c r="C1769">
        <v>4.4278899999999997</v>
      </c>
      <c r="D1769">
        <f>SUM(C1769/B1769)</f>
        <v>0.53696908106639762</v>
      </c>
      <c r="E1769">
        <v>-0.897088</v>
      </c>
      <c r="F1769">
        <v>-2.6570299999999998</v>
      </c>
      <c r="G1769">
        <v>2.5000000000000001E-4</v>
      </c>
      <c r="H1769">
        <v>5.26437E-3</v>
      </c>
      <c r="I1769" t="s">
        <v>1</v>
      </c>
      <c r="J1769" t="s">
        <v>4222</v>
      </c>
    </row>
    <row r="1770" spans="1:10">
      <c r="A1770" t="s">
        <v>621</v>
      </c>
      <c r="B1770">
        <v>1.5071000000000001</v>
      </c>
      <c r="C1770">
        <v>0.80901400000000001</v>
      </c>
      <c r="D1770">
        <f>SUM(C1770/B1770)</f>
        <v>0.53680180479065753</v>
      </c>
      <c r="E1770">
        <v>-0.89753700000000003</v>
      </c>
      <c r="F1770">
        <v>-1.881</v>
      </c>
      <c r="G1770">
        <v>4.3499999999999997E-3</v>
      </c>
      <c r="H1770">
        <v>4.5742900000000003E-2</v>
      </c>
      <c r="I1770" t="s">
        <v>1</v>
      </c>
      <c r="J1770" t="s">
        <v>622</v>
      </c>
    </row>
    <row r="1771" spans="1:10">
      <c r="A1771" t="s">
        <v>2516</v>
      </c>
      <c r="B1771">
        <v>55.160600000000002</v>
      </c>
      <c r="C1771">
        <v>29.555800000000001</v>
      </c>
      <c r="D1771">
        <f>SUM(C1771/B1771)</f>
        <v>0.53581360608840367</v>
      </c>
      <c r="E1771">
        <v>-0.90019499999999997</v>
      </c>
      <c r="F1771">
        <v>-3.7667700000000002</v>
      </c>
      <c r="G1771" s="1">
        <v>5.0000000000000002E-5</v>
      </c>
      <c r="H1771">
        <v>1.4085300000000001E-3</v>
      </c>
      <c r="I1771" t="s">
        <v>1</v>
      </c>
      <c r="J1771" t="s">
        <v>2517</v>
      </c>
    </row>
    <row r="1772" spans="1:10">
      <c r="A1772" t="s">
        <v>5192</v>
      </c>
      <c r="B1772">
        <v>8.4303399999999993</v>
      </c>
      <c r="C1772">
        <v>4.51654</v>
      </c>
      <c r="D1772">
        <f>SUM(C1772/B1772)</f>
        <v>0.53574826163594835</v>
      </c>
      <c r="E1772">
        <v>-0.90037299999999998</v>
      </c>
      <c r="F1772">
        <v>-2.6959599999999999</v>
      </c>
      <c r="G1772" s="1">
        <v>5.0000000000000002E-5</v>
      </c>
      <c r="H1772">
        <v>1.4085300000000001E-3</v>
      </c>
      <c r="I1772" t="s">
        <v>5193</v>
      </c>
      <c r="J1772" t="s">
        <v>5194</v>
      </c>
    </row>
    <row r="1773" spans="1:10">
      <c r="A1773" t="s">
        <v>37</v>
      </c>
      <c r="B1773">
        <v>9.0101499999999994</v>
      </c>
      <c r="C1773">
        <v>4.8266</v>
      </c>
      <c r="D1773">
        <f>SUM(C1773/B1773)</f>
        <v>0.53568475552571271</v>
      </c>
      <c r="E1773">
        <v>-0.90054299999999998</v>
      </c>
      <c r="F1773">
        <v>-2.40341</v>
      </c>
      <c r="G1773" s="1">
        <v>1E-4</v>
      </c>
      <c r="H1773">
        <v>2.5193400000000001E-3</v>
      </c>
      <c r="I1773" t="s">
        <v>38</v>
      </c>
      <c r="J1773" t="s">
        <v>39</v>
      </c>
    </row>
    <row r="1774" spans="1:10">
      <c r="A1774" t="s">
        <v>2439</v>
      </c>
      <c r="B1774">
        <v>100.78400000000001</v>
      </c>
      <c r="C1774">
        <v>53.973399999999998</v>
      </c>
      <c r="D1774">
        <f>SUM(C1774/B1774)</f>
        <v>0.53553540244483244</v>
      </c>
      <c r="E1774">
        <v>-0.90094300000000005</v>
      </c>
      <c r="F1774">
        <v>-3.79582</v>
      </c>
      <c r="G1774" s="1">
        <v>5.0000000000000002E-5</v>
      </c>
      <c r="H1774">
        <v>1.4085300000000001E-3</v>
      </c>
      <c r="I1774" t="s">
        <v>2440</v>
      </c>
      <c r="J1774" t="s">
        <v>2441</v>
      </c>
    </row>
    <row r="1775" spans="1:10">
      <c r="A1775" t="s">
        <v>2759</v>
      </c>
      <c r="B1775">
        <v>9.5792000000000002</v>
      </c>
      <c r="C1775">
        <v>5.1244199999999998</v>
      </c>
      <c r="D1775">
        <f>SUM(C1775/B1775)</f>
        <v>0.53495281443126774</v>
      </c>
      <c r="E1775">
        <v>-0.90251599999999998</v>
      </c>
      <c r="F1775">
        <v>-2.0918899999999998</v>
      </c>
      <c r="G1775" s="1">
        <v>5.0000000000000001E-4</v>
      </c>
      <c r="H1775">
        <v>9.1223799999999994E-3</v>
      </c>
      <c r="I1775" t="s">
        <v>2760</v>
      </c>
      <c r="J1775" t="s">
        <v>2761</v>
      </c>
    </row>
    <row r="1776" spans="1:10">
      <c r="A1776" t="s">
        <v>1148</v>
      </c>
      <c r="B1776">
        <v>4.5588800000000003</v>
      </c>
      <c r="C1776">
        <v>2.43858</v>
      </c>
      <c r="D1776">
        <f>SUM(C1776/B1776)</f>
        <v>0.53490769662724169</v>
      </c>
      <c r="E1776">
        <v>-0.90263800000000005</v>
      </c>
      <c r="F1776">
        <v>-1.92658</v>
      </c>
      <c r="G1776">
        <v>2.2000000000000001E-3</v>
      </c>
      <c r="H1776">
        <v>2.8020099999999999E-2</v>
      </c>
      <c r="I1776" t="s">
        <v>1149</v>
      </c>
      <c r="J1776" t="s">
        <v>1150</v>
      </c>
    </row>
    <row r="1777" spans="1:10">
      <c r="A1777" t="s">
        <v>4844</v>
      </c>
      <c r="B1777">
        <v>153.36699999999999</v>
      </c>
      <c r="C1777">
        <v>82.025300000000001</v>
      </c>
      <c r="D1777">
        <f>SUM(C1777/B1777)</f>
        <v>0.53483017859122239</v>
      </c>
      <c r="E1777">
        <v>-0.90284600000000004</v>
      </c>
      <c r="F1777">
        <v>-2.9375100000000001</v>
      </c>
      <c r="G1777" s="1">
        <v>5.0000000000000002E-5</v>
      </c>
      <c r="H1777">
        <v>1.4085300000000001E-3</v>
      </c>
      <c r="I1777" t="s">
        <v>4845</v>
      </c>
      <c r="J1777" t="s">
        <v>4846</v>
      </c>
    </row>
    <row r="1778" spans="1:10">
      <c r="A1778" t="s">
        <v>4913</v>
      </c>
      <c r="B1778">
        <v>59.898899999999998</v>
      </c>
      <c r="C1778">
        <v>32.021500000000003</v>
      </c>
      <c r="D1778">
        <f>SUM(C1778/B1778)</f>
        <v>0.53459245495326302</v>
      </c>
      <c r="E1778">
        <v>-0.90348799999999996</v>
      </c>
      <c r="F1778">
        <v>-5.62263</v>
      </c>
      <c r="G1778" s="1">
        <v>6.9999999999999999E-4</v>
      </c>
      <c r="H1778">
        <v>1.1823699999999999E-2</v>
      </c>
      <c r="I1778" t="s">
        <v>1</v>
      </c>
      <c r="J1778" t="s">
        <v>4914</v>
      </c>
    </row>
    <row r="1779" spans="1:10">
      <c r="A1779" t="s">
        <v>6647</v>
      </c>
      <c r="B1779">
        <v>2.9117099999999998</v>
      </c>
      <c r="C1779">
        <v>1.5526800000000001</v>
      </c>
      <c r="D1779">
        <f>SUM(C1779/B1779)</f>
        <v>0.53325365506867106</v>
      </c>
      <c r="E1779">
        <v>-0.90710900000000005</v>
      </c>
      <c r="F1779">
        <v>-2.36321</v>
      </c>
      <c r="G1779">
        <v>2.5000000000000001E-4</v>
      </c>
      <c r="H1779">
        <v>5.26437E-3</v>
      </c>
      <c r="I1779" t="s">
        <v>1</v>
      </c>
      <c r="J1779" t="s">
        <v>6648</v>
      </c>
    </row>
    <row r="1780" spans="1:10">
      <c r="A1780" t="s">
        <v>5606</v>
      </c>
      <c r="B1780">
        <v>11.077</v>
      </c>
      <c r="C1780">
        <v>5.9063499999999998</v>
      </c>
      <c r="D1780">
        <f>SUM(C1780/B1780)</f>
        <v>0.53320844994131988</v>
      </c>
      <c r="E1780">
        <v>-0.90722800000000003</v>
      </c>
      <c r="F1780">
        <v>-2.7414299999999998</v>
      </c>
      <c r="G1780" s="1">
        <v>5.0000000000000002E-5</v>
      </c>
      <c r="H1780">
        <v>1.4085300000000001E-3</v>
      </c>
      <c r="I1780" t="s">
        <v>5607</v>
      </c>
      <c r="J1780" t="s">
        <v>5608</v>
      </c>
    </row>
    <row r="1781" spans="1:10">
      <c r="A1781" t="s">
        <v>5798</v>
      </c>
      <c r="B1781">
        <v>18.734400000000001</v>
      </c>
      <c r="C1781">
        <v>9.9877099999999999</v>
      </c>
      <c r="D1781">
        <f>SUM(C1781/B1781)</f>
        <v>0.53312142369117765</v>
      </c>
      <c r="E1781">
        <v>-0.90746199999999999</v>
      </c>
      <c r="F1781">
        <v>-2.4156900000000001</v>
      </c>
      <c r="G1781" s="1">
        <v>1E-4</v>
      </c>
      <c r="H1781">
        <v>2.5193400000000001E-3</v>
      </c>
      <c r="I1781" t="s">
        <v>5799</v>
      </c>
      <c r="J1781" t="s">
        <v>5800</v>
      </c>
    </row>
    <row r="1782" spans="1:10">
      <c r="A1782" t="s">
        <v>4617</v>
      </c>
      <c r="B1782">
        <v>18.127400000000002</v>
      </c>
      <c r="C1782">
        <v>9.6619899999999994</v>
      </c>
      <c r="D1782">
        <f>SUM(C1782/B1782)</f>
        <v>0.53300473316636687</v>
      </c>
      <c r="E1782">
        <v>-0.90778099999999995</v>
      </c>
      <c r="F1782">
        <v>-3.2193900000000002</v>
      </c>
      <c r="G1782" s="1">
        <v>5.9999999999999995E-4</v>
      </c>
      <c r="H1782">
        <v>1.0558100000000001E-2</v>
      </c>
      <c r="I1782" t="s">
        <v>4618</v>
      </c>
      <c r="J1782" t="s">
        <v>4619</v>
      </c>
    </row>
    <row r="1783" spans="1:10">
      <c r="A1783" t="s">
        <v>1145</v>
      </c>
      <c r="B1783">
        <v>36.084400000000002</v>
      </c>
      <c r="C1783">
        <v>19.209499999999998</v>
      </c>
      <c r="D1783">
        <f>SUM(C1783/B1783)</f>
        <v>0.53234915919344639</v>
      </c>
      <c r="E1783">
        <v>-0.90955399999999997</v>
      </c>
      <c r="F1783">
        <v>-3.1015799999999998</v>
      </c>
      <c r="G1783" s="1">
        <v>5.0000000000000002E-5</v>
      </c>
      <c r="H1783">
        <v>1.4085300000000001E-3</v>
      </c>
      <c r="I1783" t="s">
        <v>1146</v>
      </c>
      <c r="J1783" t="s">
        <v>1147</v>
      </c>
    </row>
    <row r="1784" spans="1:10">
      <c r="A1784" t="s">
        <v>2081</v>
      </c>
      <c r="B1784">
        <v>12042.7</v>
      </c>
      <c r="C1784">
        <v>6410.38</v>
      </c>
      <c r="D1784">
        <f>SUM(C1784/B1784)</f>
        <v>0.53230421749275492</v>
      </c>
      <c r="E1784">
        <v>-0.90968300000000002</v>
      </c>
      <c r="F1784">
        <v>-2.5740799999999999</v>
      </c>
      <c r="G1784" s="1">
        <v>5.0000000000000002E-5</v>
      </c>
      <c r="H1784">
        <v>1.4085300000000001E-3</v>
      </c>
      <c r="I1784" t="s">
        <v>2082</v>
      </c>
      <c r="J1784" t="s">
        <v>2083</v>
      </c>
    </row>
    <row r="1785" spans="1:10">
      <c r="A1785" t="s">
        <v>1984</v>
      </c>
      <c r="B1785">
        <v>59.195500000000003</v>
      </c>
      <c r="C1785">
        <v>31.508800000000001</v>
      </c>
      <c r="D1785">
        <f>SUM(C1785/B1785)</f>
        <v>0.53228370399777014</v>
      </c>
      <c r="E1785">
        <v>-0.90973300000000001</v>
      </c>
      <c r="F1785">
        <v>-3.1454800000000001</v>
      </c>
      <c r="G1785" s="1">
        <v>5.0000000000000002E-5</v>
      </c>
      <c r="H1785">
        <v>1.4085300000000001E-3</v>
      </c>
      <c r="I1785" t="s">
        <v>1985</v>
      </c>
      <c r="J1785" t="s">
        <v>1986</v>
      </c>
    </row>
    <row r="1786" spans="1:10">
      <c r="A1786" t="s">
        <v>5377</v>
      </c>
      <c r="B1786">
        <v>65.435900000000004</v>
      </c>
      <c r="C1786">
        <v>34.824100000000001</v>
      </c>
      <c r="D1786">
        <f>SUM(C1786/B1786)</f>
        <v>0.53218646033752115</v>
      </c>
      <c r="E1786">
        <v>-0.90999600000000003</v>
      </c>
      <c r="F1786">
        <v>-2.72662</v>
      </c>
      <c r="G1786">
        <v>1.4999999999999999E-4</v>
      </c>
      <c r="H1786">
        <v>3.5324800000000002E-3</v>
      </c>
      <c r="I1786" t="s">
        <v>5378</v>
      </c>
      <c r="J1786" t="s">
        <v>5379</v>
      </c>
    </row>
    <row r="1787" spans="1:10">
      <c r="A1787" t="s">
        <v>4470</v>
      </c>
      <c r="B1787">
        <v>22.722100000000001</v>
      </c>
      <c r="C1787">
        <v>12.0878</v>
      </c>
      <c r="D1787">
        <f>SUM(C1787/B1787)</f>
        <v>0.53198427962204198</v>
      </c>
      <c r="E1787">
        <v>-0.91054400000000002</v>
      </c>
      <c r="F1787">
        <v>-2.6585100000000002</v>
      </c>
      <c r="G1787" s="1">
        <v>5.0000000000000002E-5</v>
      </c>
      <c r="H1787">
        <v>1.4085300000000001E-3</v>
      </c>
      <c r="I1787" t="s">
        <v>1</v>
      </c>
      <c r="J1787" t="s">
        <v>4471</v>
      </c>
    </row>
    <row r="1788" spans="1:10">
      <c r="A1788" t="s">
        <v>1662</v>
      </c>
      <c r="B1788">
        <v>38.254600000000003</v>
      </c>
      <c r="C1788">
        <v>20.350000000000001</v>
      </c>
      <c r="D1788">
        <f>SUM(C1788/B1788)</f>
        <v>0.53196216925546203</v>
      </c>
      <c r="E1788">
        <v>-0.91060799999999997</v>
      </c>
      <c r="F1788">
        <v>-3.6070700000000002</v>
      </c>
      <c r="G1788" s="1">
        <v>5.0000000000000002E-5</v>
      </c>
      <c r="H1788">
        <v>1.4085300000000001E-3</v>
      </c>
      <c r="I1788" t="s">
        <v>1</v>
      </c>
      <c r="J1788" t="s">
        <v>1663</v>
      </c>
    </row>
    <row r="1789" spans="1:10">
      <c r="A1789" t="s">
        <v>2764</v>
      </c>
      <c r="B1789">
        <v>2.93953</v>
      </c>
      <c r="C1789">
        <v>1.56369</v>
      </c>
      <c r="D1789">
        <f>SUM(C1789/B1789)</f>
        <v>0.5319523869462125</v>
      </c>
      <c r="E1789">
        <v>-0.91062900000000002</v>
      </c>
      <c r="F1789">
        <v>-2.1509499999999999</v>
      </c>
      <c r="G1789">
        <v>1.6000000000000001E-3</v>
      </c>
      <c r="H1789">
        <v>2.1961100000000001E-2</v>
      </c>
      <c r="I1789" t="s">
        <v>1</v>
      </c>
      <c r="J1789" t="s">
        <v>2765</v>
      </c>
    </row>
    <row r="1790" spans="1:10">
      <c r="A1790" t="s">
        <v>5434</v>
      </c>
      <c r="B1790">
        <v>193.376</v>
      </c>
      <c r="C1790">
        <v>102.816</v>
      </c>
      <c r="D1790">
        <f>SUM(C1790/B1790)</f>
        <v>0.53168955816647356</v>
      </c>
      <c r="E1790">
        <v>-0.91134300000000001</v>
      </c>
      <c r="F1790">
        <v>-4.4396399999999998</v>
      </c>
      <c r="G1790" s="1">
        <v>5.0000000000000002E-5</v>
      </c>
      <c r="H1790">
        <v>1.4085300000000001E-3</v>
      </c>
      <c r="I1790" t="s">
        <v>1</v>
      </c>
      <c r="J1790" t="s">
        <v>5435</v>
      </c>
    </row>
    <row r="1791" spans="1:10">
      <c r="A1791" t="s">
        <v>3415</v>
      </c>
      <c r="B1791">
        <v>62.983400000000003</v>
      </c>
      <c r="C1791">
        <v>33.479799999999997</v>
      </c>
      <c r="D1791">
        <f>SUM(C1791/B1791)</f>
        <v>0.53156546010536099</v>
      </c>
      <c r="E1791">
        <v>-0.91167799999999999</v>
      </c>
      <c r="F1791">
        <v>-1.90404</v>
      </c>
      <c r="G1791">
        <v>1.65E-3</v>
      </c>
      <c r="H1791">
        <v>2.24402E-2</v>
      </c>
      <c r="I1791" t="s">
        <v>3416</v>
      </c>
      <c r="J1791" t="s">
        <v>3417</v>
      </c>
    </row>
    <row r="1792" spans="1:10">
      <c r="A1792" t="s">
        <v>3057</v>
      </c>
      <c r="B1792">
        <v>2.6953499999999999</v>
      </c>
      <c r="C1792">
        <v>1.4298500000000001</v>
      </c>
      <c r="D1792">
        <f>SUM(C1792/B1792)</f>
        <v>0.53048769176544797</v>
      </c>
      <c r="E1792">
        <v>-0.91461000000000003</v>
      </c>
      <c r="F1792">
        <v>-1.98112</v>
      </c>
      <c r="G1792">
        <v>3.2000000000000002E-3</v>
      </c>
      <c r="H1792">
        <v>3.6671599999999999E-2</v>
      </c>
      <c r="I1792" t="s">
        <v>1</v>
      </c>
      <c r="J1792" t="s">
        <v>3058</v>
      </c>
    </row>
    <row r="1793" spans="1:10">
      <c r="A1793" t="s">
        <v>6495</v>
      </c>
      <c r="B1793">
        <v>9.1471800000000005</v>
      </c>
      <c r="C1793">
        <v>4.8516500000000002</v>
      </c>
      <c r="D1793">
        <f>SUM(C1793/B1793)</f>
        <v>0.5303984397377115</v>
      </c>
      <c r="E1793">
        <v>-0.914852</v>
      </c>
      <c r="F1793">
        <v>-2.9250799999999999</v>
      </c>
      <c r="G1793" s="1">
        <v>5.0000000000000002E-5</v>
      </c>
      <c r="H1793">
        <v>1.4085300000000001E-3</v>
      </c>
      <c r="I1793" t="s">
        <v>6496</v>
      </c>
      <c r="J1793" t="s">
        <v>6497</v>
      </c>
    </row>
    <row r="1794" spans="1:10">
      <c r="A1794" t="s">
        <v>931</v>
      </c>
      <c r="B1794">
        <v>26.3492</v>
      </c>
      <c r="C1794">
        <v>13.973100000000001</v>
      </c>
      <c r="D1794">
        <f>SUM(C1794/B1794)</f>
        <v>0.5303045253745845</v>
      </c>
      <c r="E1794">
        <v>-0.91510499999999995</v>
      </c>
      <c r="F1794">
        <v>-4.0696700000000003</v>
      </c>
      <c r="G1794">
        <v>2.0500000000000002E-3</v>
      </c>
      <c r="H1794">
        <v>2.6510499999999999E-2</v>
      </c>
      <c r="I1794" t="s">
        <v>1</v>
      </c>
      <c r="J1794" t="s">
        <v>932</v>
      </c>
    </row>
    <row r="1795" spans="1:10">
      <c r="A1795" t="s">
        <v>3621</v>
      </c>
      <c r="B1795">
        <v>15.6686</v>
      </c>
      <c r="C1795">
        <v>8.3039900000000006</v>
      </c>
      <c r="D1795">
        <f>SUM(C1795/B1795)</f>
        <v>0.52997651353662745</v>
      </c>
      <c r="E1795">
        <v>-0.91600000000000004</v>
      </c>
      <c r="F1795">
        <v>-1.92675</v>
      </c>
      <c r="G1795">
        <v>2.7000000000000001E-3</v>
      </c>
      <c r="H1795">
        <v>3.2488700000000002E-2</v>
      </c>
      <c r="I1795" t="s">
        <v>3622</v>
      </c>
      <c r="J1795" t="s">
        <v>3623</v>
      </c>
    </row>
    <row r="1796" spans="1:10">
      <c r="A1796" t="s">
        <v>6414</v>
      </c>
      <c r="B1796">
        <v>4.2266399999999997</v>
      </c>
      <c r="C1796">
        <v>2.2399</v>
      </c>
      <c r="D1796">
        <f>SUM(C1796/B1796)</f>
        <v>0.52994813847405986</v>
      </c>
      <c r="E1796">
        <v>-0.91607799999999995</v>
      </c>
      <c r="F1796">
        <v>-2.3055699999999999</v>
      </c>
      <c r="G1796" s="1">
        <v>5.0000000000000001E-4</v>
      </c>
      <c r="H1796">
        <v>9.1223799999999994E-3</v>
      </c>
      <c r="I1796" t="s">
        <v>1</v>
      </c>
      <c r="J1796" t="s">
        <v>6415</v>
      </c>
    </row>
    <row r="1797" spans="1:10">
      <c r="A1797" t="s">
        <v>4166</v>
      </c>
      <c r="B1797">
        <v>97.734099999999998</v>
      </c>
      <c r="C1797">
        <v>51.770299999999999</v>
      </c>
      <c r="D1797">
        <f>SUM(C1797/B1797)</f>
        <v>0.52970559917162996</v>
      </c>
      <c r="E1797">
        <v>-0.91673499999999997</v>
      </c>
      <c r="F1797">
        <v>-3.2436199999999999</v>
      </c>
      <c r="G1797" s="1">
        <v>5.0000000000000002E-5</v>
      </c>
      <c r="H1797">
        <v>1.4085300000000001E-3</v>
      </c>
      <c r="I1797" t="s">
        <v>4167</v>
      </c>
      <c r="J1797" t="s">
        <v>4168</v>
      </c>
    </row>
    <row r="1798" spans="1:10">
      <c r="A1798" t="s">
        <v>799</v>
      </c>
      <c r="B1798">
        <v>31.908200000000001</v>
      </c>
      <c r="C1798">
        <v>16.846499999999999</v>
      </c>
      <c r="D1798">
        <f>SUM(C1798/B1798)</f>
        <v>0.52796773243241546</v>
      </c>
      <c r="E1798">
        <v>-0.92147800000000002</v>
      </c>
      <c r="F1798">
        <v>-3.6021000000000001</v>
      </c>
      <c r="G1798" s="1">
        <v>5.0000000000000002E-5</v>
      </c>
      <c r="H1798">
        <v>1.4085300000000001E-3</v>
      </c>
      <c r="I1798" t="s">
        <v>1</v>
      </c>
      <c r="J1798" t="s">
        <v>800</v>
      </c>
    </row>
    <row r="1799" spans="1:10">
      <c r="A1799" t="s">
        <v>6023</v>
      </c>
      <c r="B1799">
        <v>142.536</v>
      </c>
      <c r="C1799">
        <v>75.185500000000005</v>
      </c>
      <c r="D1799">
        <f>SUM(C1799/B1799)</f>
        <v>0.52748428467194253</v>
      </c>
      <c r="E1799">
        <v>-0.92279999999999995</v>
      </c>
      <c r="F1799">
        <v>-5.8821500000000002</v>
      </c>
      <c r="G1799" s="1">
        <v>5.0000000000000002E-5</v>
      </c>
      <c r="H1799">
        <v>1.4085300000000001E-3</v>
      </c>
      <c r="I1799" t="s">
        <v>6024</v>
      </c>
      <c r="J1799" t="s">
        <v>6025</v>
      </c>
    </row>
    <row r="1800" spans="1:10">
      <c r="A1800" t="s">
        <v>2550</v>
      </c>
      <c r="B1800">
        <v>568.63400000000001</v>
      </c>
      <c r="C1800">
        <v>299.81599999999997</v>
      </c>
      <c r="D1800">
        <f>SUM(C1800/B1800)</f>
        <v>0.52725654814872125</v>
      </c>
      <c r="E1800">
        <v>-0.92342199999999997</v>
      </c>
      <c r="F1800">
        <v>-4.4316000000000004</v>
      </c>
      <c r="G1800" s="1">
        <v>5.0000000000000002E-5</v>
      </c>
      <c r="H1800">
        <v>1.4085300000000001E-3</v>
      </c>
      <c r="I1800" t="s">
        <v>2551</v>
      </c>
      <c r="J1800" t="s">
        <v>2552</v>
      </c>
    </row>
    <row r="1801" spans="1:10">
      <c r="A1801" t="s">
        <v>457</v>
      </c>
      <c r="B1801">
        <v>37.258800000000001</v>
      </c>
      <c r="C1801">
        <v>19.623100000000001</v>
      </c>
      <c r="D1801">
        <f>SUM(C1801/B1801)</f>
        <v>0.52667020945387399</v>
      </c>
      <c r="E1801">
        <v>-0.92503400000000002</v>
      </c>
      <c r="F1801">
        <v>-2.9704199999999998</v>
      </c>
      <c r="G1801" s="1">
        <v>5.0000000000000002E-5</v>
      </c>
      <c r="H1801">
        <v>1.4085300000000001E-3</v>
      </c>
      <c r="I1801" t="s">
        <v>458</v>
      </c>
      <c r="J1801" t="s">
        <v>459</v>
      </c>
    </row>
    <row r="1802" spans="1:10">
      <c r="A1802" t="s">
        <v>5337</v>
      </c>
      <c r="B1802">
        <v>176.96299999999999</v>
      </c>
      <c r="C1802">
        <v>93.186499999999995</v>
      </c>
      <c r="D1802">
        <f>SUM(C1802/B1802)</f>
        <v>0.52658747873849332</v>
      </c>
      <c r="E1802">
        <v>-0.92525500000000005</v>
      </c>
      <c r="F1802">
        <v>-3.0249000000000001</v>
      </c>
      <c r="G1802" s="1">
        <v>5.0000000000000002E-5</v>
      </c>
      <c r="H1802">
        <v>1.4085300000000001E-3</v>
      </c>
      <c r="I1802" t="s">
        <v>5338</v>
      </c>
      <c r="J1802" t="s">
        <v>5339</v>
      </c>
    </row>
    <row r="1803" spans="1:10">
      <c r="A1803" t="s">
        <v>43</v>
      </c>
      <c r="B1803">
        <v>27.769400000000001</v>
      </c>
      <c r="C1803">
        <v>14.611499999999999</v>
      </c>
      <c r="D1803">
        <f>SUM(C1803/B1803)</f>
        <v>0.52617269368441522</v>
      </c>
      <c r="E1803">
        <v>-0.92639000000000005</v>
      </c>
      <c r="F1803">
        <v>-3.5613700000000001</v>
      </c>
      <c r="G1803" s="1">
        <v>5.0000000000000002E-5</v>
      </c>
      <c r="H1803">
        <v>1.4085300000000001E-3</v>
      </c>
      <c r="I1803" t="s">
        <v>44</v>
      </c>
      <c r="J1803" t="s">
        <v>45</v>
      </c>
    </row>
    <row r="1804" spans="1:10">
      <c r="A1804" t="s">
        <v>1123</v>
      </c>
      <c r="B1804">
        <v>226.029</v>
      </c>
      <c r="C1804">
        <v>118.898</v>
      </c>
      <c r="D1804">
        <f>SUM(C1804/B1804)</f>
        <v>0.52602984572776057</v>
      </c>
      <c r="E1804">
        <v>-0.92678499999999997</v>
      </c>
      <c r="F1804">
        <v>-3.31108</v>
      </c>
      <c r="G1804" s="1">
        <v>5.0000000000000002E-5</v>
      </c>
      <c r="H1804">
        <v>1.4085300000000001E-3</v>
      </c>
      <c r="I1804" t="s">
        <v>1124</v>
      </c>
      <c r="J1804" t="s">
        <v>1125</v>
      </c>
    </row>
    <row r="1805" spans="1:10">
      <c r="A1805" t="s">
        <v>6243</v>
      </c>
      <c r="B1805">
        <v>34.019300000000001</v>
      </c>
      <c r="C1805">
        <v>17.874700000000001</v>
      </c>
      <c r="D1805">
        <f>SUM(C1805/B1805)</f>
        <v>0.52542821280861163</v>
      </c>
      <c r="E1805">
        <v>-0.92843399999999998</v>
      </c>
      <c r="F1805">
        <v>-2.9327299999999998</v>
      </c>
      <c r="G1805" s="1">
        <v>5.0000000000000002E-5</v>
      </c>
      <c r="H1805">
        <v>1.4085300000000001E-3</v>
      </c>
      <c r="I1805" t="s">
        <v>6244</v>
      </c>
      <c r="J1805" t="s">
        <v>6245</v>
      </c>
    </row>
    <row r="1806" spans="1:10">
      <c r="A1806" t="s">
        <v>5041</v>
      </c>
      <c r="B1806">
        <v>8.4556400000000007</v>
      </c>
      <c r="C1806">
        <v>4.4410100000000003</v>
      </c>
      <c r="D1806">
        <f>SUM(C1806/B1806)</f>
        <v>0.52521275740216</v>
      </c>
      <c r="E1806">
        <v>-0.92902700000000005</v>
      </c>
      <c r="F1806">
        <v>-2.6462400000000001</v>
      </c>
      <c r="G1806" s="1">
        <v>2.0000000000000001E-4</v>
      </c>
      <c r="H1806">
        <v>4.42152E-3</v>
      </c>
      <c r="I1806" t="s">
        <v>5042</v>
      </c>
      <c r="J1806" t="s">
        <v>5043</v>
      </c>
    </row>
    <row r="1807" spans="1:10">
      <c r="A1807" t="s">
        <v>2375</v>
      </c>
      <c r="B1807">
        <v>129.91900000000001</v>
      </c>
      <c r="C1807">
        <v>68.177300000000002</v>
      </c>
      <c r="D1807">
        <f>SUM(C1807/B1807)</f>
        <v>0.52476773989947578</v>
      </c>
      <c r="E1807">
        <v>-0.93024799999999996</v>
      </c>
      <c r="F1807">
        <v>-6.59084</v>
      </c>
      <c r="G1807" s="1">
        <v>5.0000000000000002E-5</v>
      </c>
      <c r="H1807">
        <v>1.4085300000000001E-3</v>
      </c>
      <c r="I1807" t="s">
        <v>2376</v>
      </c>
      <c r="J1807" t="s">
        <v>2377</v>
      </c>
    </row>
    <row r="1808" spans="1:10">
      <c r="A1808" t="s">
        <v>390</v>
      </c>
      <c r="B1808">
        <v>950.154</v>
      </c>
      <c r="C1808">
        <v>498.44499999999999</v>
      </c>
      <c r="D1808">
        <f>SUM(C1808/B1808)</f>
        <v>0.52459390793492422</v>
      </c>
      <c r="E1808">
        <v>-0.93072699999999997</v>
      </c>
      <c r="F1808">
        <v>-6.6427899999999998</v>
      </c>
      <c r="G1808" s="1">
        <v>5.0000000000000002E-5</v>
      </c>
      <c r="H1808">
        <v>1.4085300000000001E-3</v>
      </c>
      <c r="I1808" t="s">
        <v>391</v>
      </c>
      <c r="J1808" t="s">
        <v>392</v>
      </c>
    </row>
    <row r="1809" spans="1:10">
      <c r="A1809" t="s">
        <v>3113</v>
      </c>
      <c r="B1809">
        <v>3.70119</v>
      </c>
      <c r="C1809">
        <v>1.9414800000000001</v>
      </c>
      <c r="D1809">
        <f>SUM(C1809/B1809)</f>
        <v>0.52455561589650901</v>
      </c>
      <c r="E1809">
        <v>-0.93083099999999996</v>
      </c>
      <c r="F1809">
        <v>-2.2432400000000001</v>
      </c>
      <c r="G1809" s="1">
        <v>1E-4</v>
      </c>
      <c r="H1809">
        <v>2.5193400000000001E-3</v>
      </c>
      <c r="I1809" t="s">
        <v>3114</v>
      </c>
      <c r="J1809" t="s">
        <v>3115</v>
      </c>
    </row>
    <row r="1810" spans="1:10">
      <c r="A1810" t="s">
        <v>6465</v>
      </c>
      <c r="B1810">
        <v>55.546999999999997</v>
      </c>
      <c r="C1810">
        <v>29.109000000000002</v>
      </c>
      <c r="D1810">
        <f>SUM(C1810/B1810)</f>
        <v>0.52404270257619678</v>
      </c>
      <c r="E1810">
        <v>-0.93224300000000004</v>
      </c>
      <c r="F1810">
        <v>-3.3033600000000001</v>
      </c>
      <c r="G1810" s="1">
        <v>5.0000000000000002E-5</v>
      </c>
      <c r="H1810">
        <v>1.4085300000000001E-3</v>
      </c>
      <c r="I1810" t="s">
        <v>6466</v>
      </c>
      <c r="J1810" t="s">
        <v>6467</v>
      </c>
    </row>
    <row r="1811" spans="1:10">
      <c r="A1811" t="s">
        <v>5064</v>
      </c>
      <c r="B1811">
        <v>6.0209200000000003</v>
      </c>
      <c r="C1811">
        <v>3.15387</v>
      </c>
      <c r="D1811">
        <f>SUM(C1811/B1811)</f>
        <v>0.52381861908146921</v>
      </c>
      <c r="E1811">
        <v>-0.93286199999999997</v>
      </c>
      <c r="F1811">
        <v>-2.5142899999999999</v>
      </c>
      <c r="G1811">
        <v>5.5000000000000003E-4</v>
      </c>
      <c r="H1811">
        <v>9.8427400000000009E-3</v>
      </c>
      <c r="I1811" t="s">
        <v>1</v>
      </c>
      <c r="J1811" t="s">
        <v>5065</v>
      </c>
    </row>
    <row r="1812" spans="1:10">
      <c r="A1812" t="s">
        <v>3071</v>
      </c>
      <c r="B1812">
        <v>7.8117299999999998</v>
      </c>
      <c r="C1812">
        <v>4.0907200000000001</v>
      </c>
      <c r="D1812">
        <f>SUM(C1812/B1812)</f>
        <v>0.52366377230139804</v>
      </c>
      <c r="E1812">
        <v>-0.93328599999999995</v>
      </c>
      <c r="F1812">
        <v>-2.5257100000000001</v>
      </c>
      <c r="G1812">
        <v>3.0500000000000002E-3</v>
      </c>
      <c r="H1812">
        <v>3.53534E-2</v>
      </c>
      <c r="I1812" t="s">
        <v>1</v>
      </c>
      <c r="J1812" t="s">
        <v>3072</v>
      </c>
    </row>
    <row r="1813" spans="1:10">
      <c r="A1813" t="s">
        <v>3870</v>
      </c>
      <c r="B1813">
        <v>4.3497399999999997</v>
      </c>
      <c r="C1813">
        <v>2.2775599999999998</v>
      </c>
      <c r="D1813">
        <f>SUM(C1813/B1813)</f>
        <v>0.52360830762298438</v>
      </c>
      <c r="E1813">
        <v>-0.93344199999999999</v>
      </c>
      <c r="F1813">
        <v>-2.28484</v>
      </c>
      <c r="G1813">
        <v>1.4E-3</v>
      </c>
      <c r="H1813">
        <v>1.98411E-2</v>
      </c>
      <c r="I1813" t="s">
        <v>1</v>
      </c>
      <c r="J1813" t="s">
        <v>3871</v>
      </c>
    </row>
    <row r="1814" spans="1:10">
      <c r="A1814" t="s">
        <v>5085</v>
      </c>
      <c r="B1814">
        <v>5.3540099999999997</v>
      </c>
      <c r="C1814">
        <v>2.8032599999999999</v>
      </c>
      <c r="D1814">
        <f>SUM(C1814/B1814)</f>
        <v>0.52358139039710427</v>
      </c>
      <c r="E1814">
        <v>-0.93351200000000001</v>
      </c>
      <c r="F1814">
        <v>-2.6596500000000001</v>
      </c>
      <c r="G1814" s="1">
        <v>1E-4</v>
      </c>
      <c r="H1814">
        <v>2.5193400000000001E-3</v>
      </c>
      <c r="I1814" t="s">
        <v>5086</v>
      </c>
      <c r="J1814" t="s">
        <v>5087</v>
      </c>
    </row>
    <row r="1815" spans="1:10">
      <c r="A1815" t="s">
        <v>669</v>
      </c>
      <c r="B1815">
        <v>53.011499999999998</v>
      </c>
      <c r="C1815">
        <v>27.754000000000001</v>
      </c>
      <c r="D1815">
        <f>SUM(C1815/B1815)</f>
        <v>0.52354677758599555</v>
      </c>
      <c r="E1815">
        <v>-0.93360799999999999</v>
      </c>
      <c r="F1815">
        <v>-3.4335399999999998</v>
      </c>
      <c r="G1815" s="1">
        <v>5.0000000000000002E-5</v>
      </c>
      <c r="H1815">
        <v>1.4085300000000001E-3</v>
      </c>
      <c r="I1815" t="s">
        <v>670</v>
      </c>
      <c r="J1815" t="s">
        <v>671</v>
      </c>
    </row>
    <row r="1816" spans="1:10">
      <c r="A1816" t="s">
        <v>5491</v>
      </c>
      <c r="B1816">
        <v>8.8129200000000001</v>
      </c>
      <c r="C1816">
        <v>4.6123900000000004</v>
      </c>
      <c r="D1816">
        <f>SUM(C1816/B1816)</f>
        <v>0.52336682960925551</v>
      </c>
      <c r="E1816">
        <v>-0.93410499999999996</v>
      </c>
      <c r="F1816">
        <v>-2.9330099999999999</v>
      </c>
      <c r="G1816" s="1">
        <v>5.0000000000000002E-5</v>
      </c>
      <c r="H1816">
        <v>1.4085300000000001E-3</v>
      </c>
      <c r="I1816" t="s">
        <v>5492</v>
      </c>
      <c r="J1816" t="s">
        <v>5493</v>
      </c>
    </row>
    <row r="1817" spans="1:10">
      <c r="A1817" t="s">
        <v>6338</v>
      </c>
      <c r="B1817">
        <v>2.23821</v>
      </c>
      <c r="C1817">
        <v>1.1703399999999999</v>
      </c>
      <c r="D1817">
        <f>SUM(C1817/B1817)</f>
        <v>0.52289106026690968</v>
      </c>
      <c r="E1817">
        <v>-0.93541200000000002</v>
      </c>
      <c r="F1817">
        <v>-2.1845500000000002</v>
      </c>
      <c r="G1817">
        <v>1.4E-3</v>
      </c>
      <c r="H1817">
        <v>1.98411E-2</v>
      </c>
      <c r="I1817" t="s">
        <v>1</v>
      </c>
      <c r="J1817" t="s">
        <v>6339</v>
      </c>
    </row>
    <row r="1818" spans="1:10">
      <c r="A1818" t="s">
        <v>6259</v>
      </c>
      <c r="B1818">
        <v>7.4705399999999997</v>
      </c>
      <c r="C1818">
        <v>3.9040499999999998</v>
      </c>
      <c r="D1818">
        <f>SUM(C1818/B1818)</f>
        <v>0.52259274429960889</v>
      </c>
      <c r="E1818">
        <v>-0.93624200000000002</v>
      </c>
      <c r="F1818">
        <v>-2.0501800000000001</v>
      </c>
      <c r="G1818" s="1">
        <v>8.0000000000000004E-4</v>
      </c>
      <c r="H1818">
        <v>1.29751E-2</v>
      </c>
      <c r="I1818" t="s">
        <v>1</v>
      </c>
      <c r="J1818" t="s">
        <v>6260</v>
      </c>
    </row>
    <row r="1819" spans="1:10">
      <c r="A1819" t="s">
        <v>4802</v>
      </c>
      <c r="B1819">
        <v>12.721399999999999</v>
      </c>
      <c r="C1819">
        <v>6.6328300000000002</v>
      </c>
      <c r="D1819">
        <f>SUM(C1819/B1819)</f>
        <v>0.52139151351266377</v>
      </c>
      <c r="E1819">
        <v>-0.93955999999999995</v>
      </c>
      <c r="F1819">
        <v>-2.9459499999999998</v>
      </c>
      <c r="G1819">
        <v>1.2999999999999999E-3</v>
      </c>
      <c r="H1819">
        <v>1.87498E-2</v>
      </c>
      <c r="I1819" t="s">
        <v>1</v>
      </c>
      <c r="J1819" t="s">
        <v>4803</v>
      </c>
    </row>
    <row r="1820" spans="1:10">
      <c r="A1820" t="s">
        <v>5890</v>
      </c>
      <c r="B1820">
        <v>142.19399999999999</v>
      </c>
      <c r="C1820">
        <v>74.107299999999995</v>
      </c>
      <c r="D1820">
        <f>SUM(C1820/B1820)</f>
        <v>0.52117037287086654</v>
      </c>
      <c r="E1820">
        <v>-0.94017099999999998</v>
      </c>
      <c r="F1820">
        <v>-2.89412</v>
      </c>
      <c r="G1820" s="1">
        <v>5.0000000000000002E-5</v>
      </c>
      <c r="H1820">
        <v>1.4085300000000001E-3</v>
      </c>
      <c r="I1820" t="s">
        <v>1</v>
      </c>
      <c r="J1820" t="s">
        <v>5891</v>
      </c>
    </row>
    <row r="1821" spans="1:10">
      <c r="A1821" t="s">
        <v>1658</v>
      </c>
      <c r="B1821">
        <v>133.28100000000001</v>
      </c>
      <c r="C1821">
        <v>69.386700000000005</v>
      </c>
      <c r="D1821">
        <f>SUM(C1821/B1821)</f>
        <v>0.52060458730051551</v>
      </c>
      <c r="E1821">
        <v>-0.94174400000000003</v>
      </c>
      <c r="F1821">
        <v>-7.7563399999999998</v>
      </c>
      <c r="G1821" s="1">
        <v>5.0000000000000002E-5</v>
      </c>
      <c r="H1821">
        <v>1.4085300000000001E-3</v>
      </c>
      <c r="I1821" t="s">
        <v>1</v>
      </c>
      <c r="J1821" t="s">
        <v>1659</v>
      </c>
    </row>
    <row r="1822" spans="1:10">
      <c r="A1822" t="s">
        <v>4934</v>
      </c>
      <c r="B1822">
        <v>1.87001</v>
      </c>
      <c r="C1822">
        <v>0.97296499999999997</v>
      </c>
      <c r="D1822">
        <f>SUM(C1822/B1822)</f>
        <v>0.52029935668793215</v>
      </c>
      <c r="E1822">
        <v>-0.94258799999999998</v>
      </c>
      <c r="F1822">
        <v>-2.3267199999999999</v>
      </c>
      <c r="G1822">
        <v>1.4999999999999999E-4</v>
      </c>
      <c r="H1822">
        <v>3.5324800000000002E-3</v>
      </c>
      <c r="I1822" t="s">
        <v>4935</v>
      </c>
      <c r="J1822" t="s">
        <v>4936</v>
      </c>
    </row>
    <row r="1823" spans="1:10">
      <c r="A1823" t="s">
        <v>4651</v>
      </c>
      <c r="B1823">
        <v>10.476900000000001</v>
      </c>
      <c r="C1823">
        <v>5.4493200000000002</v>
      </c>
      <c r="D1823">
        <f>SUM(C1823/B1823)</f>
        <v>0.52012713684391376</v>
      </c>
      <c r="E1823">
        <v>-0.94306400000000001</v>
      </c>
      <c r="F1823">
        <v>-1.6355900000000001</v>
      </c>
      <c r="G1823">
        <v>3.5500000000000002E-3</v>
      </c>
      <c r="H1823">
        <v>3.95176E-2</v>
      </c>
      <c r="I1823" t="s">
        <v>4652</v>
      </c>
      <c r="J1823" t="s">
        <v>4653</v>
      </c>
    </row>
    <row r="1824" spans="1:10">
      <c r="A1824" t="s">
        <v>6387</v>
      </c>
      <c r="B1824">
        <v>34.1126</v>
      </c>
      <c r="C1824">
        <v>17.742000000000001</v>
      </c>
      <c r="D1824">
        <f>SUM(C1824/B1824)</f>
        <v>0.52010107702139385</v>
      </c>
      <c r="E1824">
        <v>-0.94313800000000003</v>
      </c>
      <c r="F1824">
        <v>-2.7539099999999999</v>
      </c>
      <c r="G1824" s="1">
        <v>5.0000000000000002E-5</v>
      </c>
      <c r="H1824">
        <v>1.4085300000000001E-3</v>
      </c>
      <c r="I1824" t="s">
        <v>6388</v>
      </c>
      <c r="J1824" t="s">
        <v>6389</v>
      </c>
    </row>
    <row r="1825" spans="1:10">
      <c r="A1825" t="s">
        <v>869</v>
      </c>
      <c r="B1825">
        <v>3.1949900000000002</v>
      </c>
      <c r="C1825">
        <v>1.6615599999999999</v>
      </c>
      <c r="D1825">
        <f>SUM(C1825/B1825)</f>
        <v>0.52005170595213124</v>
      </c>
      <c r="E1825">
        <v>-0.94326900000000002</v>
      </c>
      <c r="F1825">
        <v>-2.25359</v>
      </c>
      <c r="G1825">
        <v>1.1000000000000001E-3</v>
      </c>
      <c r="H1825">
        <v>1.6594600000000001E-2</v>
      </c>
      <c r="I1825" t="s">
        <v>1</v>
      </c>
      <c r="J1825" t="s">
        <v>870</v>
      </c>
    </row>
    <row r="1826" spans="1:10">
      <c r="A1826" t="s">
        <v>3667</v>
      </c>
      <c r="B1826">
        <v>229.209</v>
      </c>
      <c r="C1826">
        <v>119.182</v>
      </c>
      <c r="D1826">
        <f>SUM(C1826/B1826)</f>
        <v>0.51997085629272843</v>
      </c>
      <c r="E1826">
        <v>-0.94349400000000005</v>
      </c>
      <c r="F1826">
        <v>-4.5971599999999997</v>
      </c>
      <c r="G1826" s="1">
        <v>5.0000000000000002E-5</v>
      </c>
      <c r="H1826">
        <v>1.4085300000000001E-3</v>
      </c>
      <c r="I1826" t="s">
        <v>3668</v>
      </c>
      <c r="J1826" t="s">
        <v>3669</v>
      </c>
    </row>
    <row r="1827" spans="1:10">
      <c r="A1827" t="s">
        <v>2059</v>
      </c>
      <c r="B1827">
        <v>27.515899999999998</v>
      </c>
      <c r="C1827">
        <v>14.3055</v>
      </c>
      <c r="D1827">
        <f>SUM(C1827/B1827)</f>
        <v>0.51989940361754483</v>
      </c>
      <c r="E1827">
        <v>-0.94369899999999995</v>
      </c>
      <c r="F1827">
        <v>-3.7619099999999999</v>
      </c>
      <c r="G1827">
        <v>2.5000000000000001E-4</v>
      </c>
      <c r="H1827">
        <v>5.26437E-3</v>
      </c>
      <c r="I1827" t="s">
        <v>1</v>
      </c>
      <c r="J1827" t="s">
        <v>2060</v>
      </c>
    </row>
    <row r="1828" spans="1:10">
      <c r="A1828" t="s">
        <v>1598</v>
      </c>
      <c r="B1828">
        <v>268.005</v>
      </c>
      <c r="C1828">
        <v>139.279</v>
      </c>
      <c r="D1828">
        <f>SUM(C1828/B1828)</f>
        <v>0.51968806552116564</v>
      </c>
      <c r="E1828">
        <v>-0.94428199999999995</v>
      </c>
      <c r="F1828">
        <v>-3.4969700000000001</v>
      </c>
      <c r="G1828" s="1">
        <v>5.0000000000000002E-5</v>
      </c>
      <c r="H1828">
        <v>1.4085300000000001E-3</v>
      </c>
      <c r="I1828" t="s">
        <v>1599</v>
      </c>
      <c r="J1828" t="s">
        <v>1600</v>
      </c>
    </row>
    <row r="1829" spans="1:10">
      <c r="A1829" t="s">
        <v>1412</v>
      </c>
      <c r="B1829">
        <v>9.7246400000000008</v>
      </c>
      <c r="C1829">
        <v>5.0532000000000004</v>
      </c>
      <c r="D1829">
        <f>SUM(C1829/B1829)</f>
        <v>0.51962849010348966</v>
      </c>
      <c r="E1829">
        <v>-0.94444899999999998</v>
      </c>
      <c r="F1829">
        <v>-2.99255</v>
      </c>
      <c r="G1829" s="1">
        <v>5.0000000000000002E-5</v>
      </c>
      <c r="H1829">
        <v>1.4085300000000001E-3</v>
      </c>
      <c r="I1829" t="s">
        <v>1413</v>
      </c>
      <c r="J1829" t="s">
        <v>1414</v>
      </c>
    </row>
    <row r="1830" spans="1:10">
      <c r="A1830" t="s">
        <v>2919</v>
      </c>
      <c r="B1830">
        <v>244.45099999999999</v>
      </c>
      <c r="C1830">
        <v>126.94</v>
      </c>
      <c r="D1830">
        <f>SUM(C1830/B1830)</f>
        <v>0.51928607369166013</v>
      </c>
      <c r="E1830">
        <v>-0.94539200000000001</v>
      </c>
      <c r="F1830">
        <v>-5.1130399999999998</v>
      </c>
      <c r="G1830" s="1">
        <v>5.0000000000000002E-5</v>
      </c>
      <c r="H1830">
        <v>1.4085300000000001E-3</v>
      </c>
      <c r="I1830" t="s">
        <v>2920</v>
      </c>
      <c r="J1830" t="s">
        <v>2921</v>
      </c>
    </row>
    <row r="1831" spans="1:10">
      <c r="A1831" t="s">
        <v>690</v>
      </c>
      <c r="B1831">
        <v>56.676400000000001</v>
      </c>
      <c r="C1831">
        <v>29.422599999999999</v>
      </c>
      <c r="D1831">
        <f>SUM(C1831/B1831)</f>
        <v>0.51913318418248156</v>
      </c>
      <c r="E1831">
        <v>-0.94582299999999997</v>
      </c>
      <c r="F1831">
        <v>-5.3556499999999998</v>
      </c>
      <c r="G1831" s="1">
        <v>5.9999999999999995E-4</v>
      </c>
      <c r="H1831">
        <v>1.0558100000000001E-2</v>
      </c>
      <c r="I1831" t="s">
        <v>691</v>
      </c>
      <c r="J1831" t="s">
        <v>692</v>
      </c>
    </row>
    <row r="1832" spans="1:10">
      <c r="A1832" t="s">
        <v>3511</v>
      </c>
      <c r="B1832">
        <v>9.0322099999999992</v>
      </c>
      <c r="C1832">
        <v>4.6817700000000002</v>
      </c>
      <c r="D1832">
        <f>SUM(C1832/B1832)</f>
        <v>0.51834157974626371</v>
      </c>
      <c r="E1832">
        <v>-0.94802500000000001</v>
      </c>
      <c r="F1832">
        <v>-2.6831100000000001</v>
      </c>
      <c r="G1832" s="1">
        <v>5.0000000000000002E-5</v>
      </c>
      <c r="H1832">
        <v>1.4085300000000001E-3</v>
      </c>
      <c r="I1832" t="s">
        <v>3512</v>
      </c>
      <c r="J1832" t="s">
        <v>3513</v>
      </c>
    </row>
    <row r="1833" spans="1:10">
      <c r="A1833" t="s">
        <v>4626</v>
      </c>
      <c r="B1833">
        <v>235.22200000000001</v>
      </c>
      <c r="C1833">
        <v>121.69199999999999</v>
      </c>
      <c r="D1833">
        <f>SUM(C1833/B1833)</f>
        <v>0.51734956764248241</v>
      </c>
      <c r="E1833">
        <v>-0.950789</v>
      </c>
      <c r="F1833">
        <v>-8.6941000000000006</v>
      </c>
      <c r="G1833" s="1">
        <v>5.0000000000000002E-5</v>
      </c>
      <c r="H1833">
        <v>1.4085300000000001E-3</v>
      </c>
      <c r="I1833" t="s">
        <v>4627</v>
      </c>
      <c r="J1833" t="s">
        <v>4628</v>
      </c>
    </row>
    <row r="1834" spans="1:10">
      <c r="A1834" t="s">
        <v>5171</v>
      </c>
      <c r="B1834">
        <v>2.7313299999999998</v>
      </c>
      <c r="C1834">
        <v>1.41204</v>
      </c>
      <c r="D1834">
        <f>SUM(C1834/B1834)</f>
        <v>0.51697890771162769</v>
      </c>
      <c r="E1834">
        <v>-0.95182100000000003</v>
      </c>
      <c r="F1834">
        <v>-2.5884200000000002</v>
      </c>
      <c r="G1834" s="1">
        <v>5.0000000000000002E-5</v>
      </c>
      <c r="H1834">
        <v>1.4085300000000001E-3</v>
      </c>
      <c r="I1834" t="s">
        <v>5172</v>
      </c>
      <c r="J1834" t="s">
        <v>5173</v>
      </c>
    </row>
    <row r="1835" spans="1:10">
      <c r="A1835" t="s">
        <v>3718</v>
      </c>
      <c r="B1835">
        <v>17.0396</v>
      </c>
      <c r="C1835">
        <v>8.8074399999999997</v>
      </c>
      <c r="D1835">
        <f>SUM(C1835/B1835)</f>
        <v>0.51688067795018655</v>
      </c>
      <c r="E1835">
        <v>-0.95209900000000003</v>
      </c>
      <c r="F1835">
        <v>-3.22634</v>
      </c>
      <c r="G1835" s="1">
        <v>5.0000000000000002E-5</v>
      </c>
      <c r="H1835">
        <v>1.4085300000000001E-3</v>
      </c>
      <c r="I1835" t="s">
        <v>1</v>
      </c>
      <c r="J1835" t="s">
        <v>3719</v>
      </c>
    </row>
    <row r="1836" spans="1:10">
      <c r="A1836" t="s">
        <v>3934</v>
      </c>
      <c r="B1836">
        <v>43.240299999999998</v>
      </c>
      <c r="C1836">
        <v>22.341000000000001</v>
      </c>
      <c r="D1836">
        <f>SUM(C1836/B1836)</f>
        <v>0.51667079090570611</v>
      </c>
      <c r="E1836">
        <v>-0.95268299999999995</v>
      </c>
      <c r="F1836">
        <v>-2.9254099999999998</v>
      </c>
      <c r="G1836">
        <v>1.4999999999999999E-4</v>
      </c>
      <c r="H1836">
        <v>3.5324800000000002E-3</v>
      </c>
      <c r="I1836" t="s">
        <v>3935</v>
      </c>
      <c r="J1836" t="s">
        <v>3936</v>
      </c>
    </row>
    <row r="1837" spans="1:10">
      <c r="A1837" t="s">
        <v>2037</v>
      </c>
      <c r="B1837">
        <v>69.754300000000001</v>
      </c>
      <c r="C1837">
        <v>36.035400000000003</v>
      </c>
      <c r="D1837">
        <f>SUM(C1837/B1837)</f>
        <v>0.51660471110741568</v>
      </c>
      <c r="E1837">
        <v>-0.95286899999999997</v>
      </c>
      <c r="F1837">
        <v>-5.8791399999999996</v>
      </c>
      <c r="G1837" s="1">
        <v>2.0000000000000001E-4</v>
      </c>
      <c r="H1837">
        <v>4.42152E-3</v>
      </c>
      <c r="I1837" t="s">
        <v>1</v>
      </c>
      <c r="J1837" t="s">
        <v>2038</v>
      </c>
    </row>
    <row r="1838" spans="1:10">
      <c r="A1838" t="s">
        <v>5207</v>
      </c>
      <c r="B1838">
        <v>1.00814</v>
      </c>
      <c r="C1838">
        <v>0.520764</v>
      </c>
      <c r="D1838">
        <f>SUM(C1838/B1838)</f>
        <v>0.51655920804650146</v>
      </c>
      <c r="E1838">
        <v>-0.95300200000000002</v>
      </c>
      <c r="F1838">
        <v>-2.0454400000000001</v>
      </c>
      <c r="G1838">
        <v>1.2999999999999999E-3</v>
      </c>
      <c r="H1838">
        <v>1.87498E-2</v>
      </c>
      <c r="I1838" t="s">
        <v>5208</v>
      </c>
      <c r="J1838" t="s">
        <v>5209</v>
      </c>
    </row>
    <row r="1839" spans="1:10">
      <c r="A1839" t="s">
        <v>3502</v>
      </c>
      <c r="B1839">
        <v>23.2803</v>
      </c>
      <c r="C1839">
        <v>12.014200000000001</v>
      </c>
      <c r="D1839">
        <f>SUM(C1839/B1839)</f>
        <v>0.51606723281057376</v>
      </c>
      <c r="E1839">
        <v>-0.95436699999999997</v>
      </c>
      <c r="F1839">
        <v>-3.1371799999999999</v>
      </c>
      <c r="G1839" s="1">
        <v>5.0000000000000002E-5</v>
      </c>
      <c r="H1839">
        <v>1.4085300000000001E-3</v>
      </c>
      <c r="I1839" t="s">
        <v>3503</v>
      </c>
      <c r="J1839" t="s">
        <v>3504</v>
      </c>
    </row>
    <row r="1840" spans="1:10">
      <c r="A1840" t="s">
        <v>5326</v>
      </c>
      <c r="B1840">
        <v>83.518799999999999</v>
      </c>
      <c r="C1840">
        <v>43.089700000000001</v>
      </c>
      <c r="D1840">
        <f>SUM(C1840/B1840)</f>
        <v>0.51592815030867301</v>
      </c>
      <c r="E1840">
        <v>-0.954758</v>
      </c>
      <c r="F1840">
        <v>-7.7605000000000004</v>
      </c>
      <c r="G1840" s="1">
        <v>5.9999999999999995E-4</v>
      </c>
      <c r="H1840">
        <v>1.0558100000000001E-2</v>
      </c>
      <c r="I1840" t="s">
        <v>5327</v>
      </c>
      <c r="J1840" t="s">
        <v>5328</v>
      </c>
    </row>
    <row r="1841" spans="1:10">
      <c r="A1841" t="s">
        <v>4501</v>
      </c>
      <c r="B1841">
        <v>9.5936199999999996</v>
      </c>
      <c r="C1841">
        <v>4.9476000000000004</v>
      </c>
      <c r="D1841">
        <f>SUM(C1841/B1841)</f>
        <v>0.5157177374129891</v>
      </c>
      <c r="E1841">
        <v>-0.95534600000000003</v>
      </c>
      <c r="F1841">
        <v>-2.7522199999999999</v>
      </c>
      <c r="G1841">
        <v>1.8500000000000001E-3</v>
      </c>
      <c r="H1841">
        <v>2.4398599999999999E-2</v>
      </c>
      <c r="I1841" t="s">
        <v>1</v>
      </c>
      <c r="J1841" t="s">
        <v>4502</v>
      </c>
    </row>
    <row r="1842" spans="1:10">
      <c r="A1842" t="s">
        <v>1586</v>
      </c>
      <c r="B1842">
        <v>1.7640499999999999</v>
      </c>
      <c r="C1842">
        <v>0.90900899999999996</v>
      </c>
      <c r="D1842">
        <f>SUM(C1842/B1842)</f>
        <v>0.51529661857657094</v>
      </c>
      <c r="E1842">
        <v>-0.95652099999999995</v>
      </c>
      <c r="F1842">
        <v>-2.0716000000000001</v>
      </c>
      <c r="G1842">
        <v>1.15E-3</v>
      </c>
      <c r="H1842">
        <v>1.7205100000000001E-2</v>
      </c>
      <c r="I1842" t="s">
        <v>1587</v>
      </c>
      <c r="J1842" t="s">
        <v>1588</v>
      </c>
    </row>
    <row r="1843" spans="1:10">
      <c r="A1843" t="s">
        <v>1517</v>
      </c>
      <c r="B1843">
        <v>34.932400000000001</v>
      </c>
      <c r="C1843">
        <v>17.992100000000001</v>
      </c>
      <c r="D1843">
        <f>SUM(C1843/B1843)</f>
        <v>0.51505479154023204</v>
      </c>
      <c r="E1843">
        <v>-0.95720499999999997</v>
      </c>
      <c r="F1843">
        <v>-4.3266999999999998</v>
      </c>
      <c r="G1843">
        <v>1.4999999999999999E-4</v>
      </c>
      <c r="H1843">
        <v>3.5324800000000002E-3</v>
      </c>
      <c r="I1843" t="s">
        <v>1518</v>
      </c>
      <c r="J1843" t="s">
        <v>1519</v>
      </c>
    </row>
    <row r="1844" spans="1:10">
      <c r="A1844" t="s">
        <v>5879</v>
      </c>
      <c r="B1844">
        <v>3.90177</v>
      </c>
      <c r="C1844">
        <v>2.0086499999999998</v>
      </c>
      <c r="D1844">
        <f>SUM(C1844/B1844)</f>
        <v>0.51480481935121747</v>
      </c>
      <c r="E1844">
        <v>-0.95790500000000001</v>
      </c>
      <c r="F1844">
        <v>-2.2515999999999998</v>
      </c>
      <c r="G1844">
        <v>1.5499999999999999E-3</v>
      </c>
      <c r="H1844">
        <v>2.1391E-2</v>
      </c>
      <c r="I1844" t="s">
        <v>1</v>
      </c>
      <c r="J1844" t="s">
        <v>5880</v>
      </c>
    </row>
    <row r="1845" spans="1:10">
      <c r="A1845" t="s">
        <v>5866</v>
      </c>
      <c r="B1845">
        <v>7.9157500000000001</v>
      </c>
      <c r="C1845">
        <v>4.0746399999999996</v>
      </c>
      <c r="D1845">
        <f>SUM(C1845/B1845)</f>
        <v>0.51475097116508217</v>
      </c>
      <c r="E1845">
        <v>-0.95805399999999996</v>
      </c>
      <c r="F1845">
        <v>-2.5894200000000001</v>
      </c>
      <c r="G1845">
        <v>3.8999999999999998E-3</v>
      </c>
      <c r="H1845">
        <v>4.2423200000000001E-2</v>
      </c>
      <c r="I1845" t="s">
        <v>1</v>
      </c>
      <c r="J1845" t="s">
        <v>5867</v>
      </c>
    </row>
    <row r="1846" spans="1:10">
      <c r="A1846" t="s">
        <v>2090</v>
      </c>
      <c r="B1846">
        <v>4317.13</v>
      </c>
      <c r="C1846">
        <v>2219.83</v>
      </c>
      <c r="D1846">
        <f>SUM(C1846/B1846)</f>
        <v>0.51419114087368223</v>
      </c>
      <c r="E1846">
        <v>-0.959623</v>
      </c>
      <c r="F1846">
        <v>-2.4848300000000001</v>
      </c>
      <c r="G1846" s="1">
        <v>1E-4</v>
      </c>
      <c r="H1846">
        <v>2.5193400000000001E-3</v>
      </c>
      <c r="I1846" t="s">
        <v>2091</v>
      </c>
      <c r="J1846" t="s">
        <v>2092</v>
      </c>
    </row>
    <row r="1847" spans="1:10">
      <c r="A1847" t="s">
        <v>1740</v>
      </c>
      <c r="B1847">
        <v>2.1107</v>
      </c>
      <c r="C1847">
        <v>1.08514</v>
      </c>
      <c r="D1847">
        <f>SUM(C1847/B1847)</f>
        <v>0.51411380110863691</v>
      </c>
      <c r="E1847">
        <v>-0.959843</v>
      </c>
      <c r="F1847">
        <v>-2.0857899999999998</v>
      </c>
      <c r="G1847">
        <v>3.5E-4</v>
      </c>
      <c r="H1847">
        <v>6.9148899999999999E-3</v>
      </c>
      <c r="I1847" t="s">
        <v>1741</v>
      </c>
      <c r="J1847" t="s">
        <v>1742</v>
      </c>
    </row>
    <row r="1848" spans="1:10">
      <c r="A1848" t="s">
        <v>3626</v>
      </c>
      <c r="B1848">
        <v>27.895600000000002</v>
      </c>
      <c r="C1848">
        <v>14.3401</v>
      </c>
      <c r="D1848">
        <f>SUM(C1848/B1848)</f>
        <v>0.51406314974404566</v>
      </c>
      <c r="E1848">
        <v>-0.95998399999999995</v>
      </c>
      <c r="F1848">
        <v>-3.44495</v>
      </c>
      <c r="G1848" s="1">
        <v>5.0000000000000002E-5</v>
      </c>
      <c r="H1848">
        <v>1.4085300000000001E-3</v>
      </c>
      <c r="I1848" t="s">
        <v>3627</v>
      </c>
      <c r="J1848" t="s">
        <v>3628</v>
      </c>
    </row>
    <row r="1849" spans="1:10">
      <c r="A1849" t="s">
        <v>3255</v>
      </c>
      <c r="B1849">
        <v>164.428</v>
      </c>
      <c r="C1849">
        <v>84.473299999999995</v>
      </c>
      <c r="D1849">
        <f>SUM(C1849/B1849)</f>
        <v>0.51374036052253869</v>
      </c>
      <c r="E1849">
        <v>-0.96088700000000005</v>
      </c>
      <c r="F1849">
        <v>-5.7390699999999999</v>
      </c>
      <c r="G1849" s="1">
        <v>5.0000000000000002E-5</v>
      </c>
      <c r="H1849">
        <v>1.4085300000000001E-3</v>
      </c>
      <c r="I1849" t="s">
        <v>3256</v>
      </c>
      <c r="J1849" t="s">
        <v>3257</v>
      </c>
    </row>
    <row r="1850" spans="1:10">
      <c r="A1850" t="s">
        <v>1834</v>
      </c>
      <c r="B1850">
        <v>188.52500000000001</v>
      </c>
      <c r="C1850">
        <v>96.825900000000004</v>
      </c>
      <c r="D1850">
        <f>SUM(C1850/B1850)</f>
        <v>0.51359713565840071</v>
      </c>
      <c r="E1850">
        <v>-0.96128800000000003</v>
      </c>
      <c r="F1850">
        <v>-15.1228</v>
      </c>
      <c r="G1850">
        <v>1.2999999999999999E-3</v>
      </c>
      <c r="H1850">
        <v>1.87498E-2</v>
      </c>
      <c r="I1850" t="s">
        <v>1</v>
      </c>
      <c r="J1850" t="s">
        <v>1835</v>
      </c>
    </row>
    <row r="1851" spans="1:10">
      <c r="A1851" t="s">
        <v>5632</v>
      </c>
      <c r="B1851">
        <v>94.994100000000003</v>
      </c>
      <c r="C1851">
        <v>48.763399999999997</v>
      </c>
      <c r="D1851">
        <f>SUM(C1851/B1851)</f>
        <v>0.51333082791457574</v>
      </c>
      <c r="E1851">
        <v>-0.96204000000000001</v>
      </c>
      <c r="F1851">
        <v>-3.4699499999999999</v>
      </c>
      <c r="G1851" s="1">
        <v>5.0000000000000002E-5</v>
      </c>
      <c r="H1851">
        <v>1.4085300000000001E-3</v>
      </c>
      <c r="I1851" t="s">
        <v>5633</v>
      </c>
      <c r="J1851" t="s">
        <v>5634</v>
      </c>
    </row>
    <row r="1852" spans="1:10">
      <c r="A1852" t="s">
        <v>316</v>
      </c>
      <c r="B1852">
        <v>45.134999999999998</v>
      </c>
      <c r="C1852">
        <v>23.169</v>
      </c>
      <c r="D1852">
        <f>SUM(C1852/B1852)</f>
        <v>0.51332668660684622</v>
      </c>
      <c r="E1852">
        <v>-0.96204800000000001</v>
      </c>
      <c r="F1852">
        <v>-2.8334600000000001</v>
      </c>
      <c r="G1852" s="1">
        <v>5.0000000000000002E-5</v>
      </c>
      <c r="H1852">
        <v>1.4085300000000001E-3</v>
      </c>
      <c r="I1852" t="s">
        <v>317</v>
      </c>
      <c r="J1852" t="s">
        <v>318</v>
      </c>
    </row>
    <row r="1853" spans="1:10">
      <c r="A1853" t="s">
        <v>2544</v>
      </c>
      <c r="B1853">
        <v>4.5435699999999999</v>
      </c>
      <c r="C1853">
        <v>2.3307000000000002</v>
      </c>
      <c r="D1853">
        <f>SUM(C1853/B1853)</f>
        <v>0.51296667598386292</v>
      </c>
      <c r="E1853">
        <v>-0.963063</v>
      </c>
      <c r="F1853">
        <v>-2.17489</v>
      </c>
      <c r="G1853" s="1">
        <v>5.0000000000000002E-5</v>
      </c>
      <c r="H1853">
        <v>1.4085300000000001E-3</v>
      </c>
      <c r="I1853" t="s">
        <v>2545</v>
      </c>
      <c r="J1853" t="s">
        <v>2546</v>
      </c>
    </row>
    <row r="1854" spans="1:10">
      <c r="A1854" t="s">
        <v>577</v>
      </c>
      <c r="B1854">
        <v>399.64699999999999</v>
      </c>
      <c r="C1854">
        <v>204.97900000000001</v>
      </c>
      <c r="D1854">
        <f>SUM(C1854/B1854)</f>
        <v>0.51290013436858028</v>
      </c>
      <c r="E1854">
        <v>-0.96324799999999999</v>
      </c>
      <c r="F1854">
        <v>-3.4728300000000001</v>
      </c>
      <c r="G1854" s="1">
        <v>5.0000000000000002E-5</v>
      </c>
      <c r="H1854">
        <v>1.4085300000000001E-3</v>
      </c>
      <c r="I1854" t="s">
        <v>578</v>
      </c>
      <c r="J1854" t="s">
        <v>579</v>
      </c>
    </row>
    <row r="1855" spans="1:10">
      <c r="A1855" t="s">
        <v>3270</v>
      </c>
      <c r="B1855">
        <v>95.380600000000001</v>
      </c>
      <c r="C1855">
        <v>48.895099999999999</v>
      </c>
      <c r="D1855">
        <f>SUM(C1855/B1855)</f>
        <v>0.51263149948731712</v>
      </c>
      <c r="E1855">
        <v>-0.96400799999999998</v>
      </c>
      <c r="F1855">
        <v>-5.1714599999999997</v>
      </c>
      <c r="G1855" s="1">
        <v>5.0000000000000002E-5</v>
      </c>
      <c r="H1855">
        <v>1.4085300000000001E-3</v>
      </c>
      <c r="I1855" t="s">
        <v>3271</v>
      </c>
      <c r="J1855" t="s">
        <v>3272</v>
      </c>
    </row>
    <row r="1856" spans="1:10">
      <c r="A1856" t="s">
        <v>3931</v>
      </c>
      <c r="B1856">
        <v>2.0531100000000002</v>
      </c>
      <c r="C1856">
        <v>1.05217</v>
      </c>
      <c r="D1856">
        <f>SUM(C1856/B1856)</f>
        <v>0.51247619465104155</v>
      </c>
      <c r="E1856">
        <v>-0.96444099999999999</v>
      </c>
      <c r="F1856">
        <v>-2.1474199999999999</v>
      </c>
      <c r="G1856" s="1">
        <v>2.0000000000000001E-4</v>
      </c>
      <c r="H1856">
        <v>4.42152E-3</v>
      </c>
      <c r="I1856" t="s">
        <v>3932</v>
      </c>
      <c r="J1856" t="s">
        <v>3933</v>
      </c>
    </row>
    <row r="1857" spans="1:10">
      <c r="A1857" t="s">
        <v>4489</v>
      </c>
      <c r="B1857">
        <v>6.0399399999999996</v>
      </c>
      <c r="C1857">
        <v>3.0952000000000002</v>
      </c>
      <c r="D1857">
        <f>SUM(C1857/B1857)</f>
        <v>0.51245542174260017</v>
      </c>
      <c r="E1857">
        <v>-0.964503</v>
      </c>
      <c r="F1857">
        <v>-2.0920299999999998</v>
      </c>
      <c r="G1857" s="1">
        <v>8.9999999999999998E-4</v>
      </c>
      <c r="H1857">
        <v>1.42227E-2</v>
      </c>
      <c r="I1857" t="s">
        <v>4490</v>
      </c>
      <c r="J1857" t="s">
        <v>4491</v>
      </c>
    </row>
    <row r="1858" spans="1:10">
      <c r="A1858" t="s">
        <v>4199</v>
      </c>
      <c r="B1858">
        <v>40.123600000000003</v>
      </c>
      <c r="C1858">
        <v>20.555099999999999</v>
      </c>
      <c r="D1858">
        <f>SUM(C1858/B1858)</f>
        <v>0.51229450996421055</v>
      </c>
      <c r="E1858">
        <v>-0.96495600000000004</v>
      </c>
      <c r="F1858">
        <v>-5.4614799999999999</v>
      </c>
      <c r="G1858">
        <v>2.65E-3</v>
      </c>
      <c r="H1858">
        <v>3.2070300000000003E-2</v>
      </c>
      <c r="I1858" t="s">
        <v>1</v>
      </c>
      <c r="J1858" t="s">
        <v>4200</v>
      </c>
    </row>
    <row r="1859" spans="1:10">
      <c r="A1859" t="s">
        <v>2020</v>
      </c>
      <c r="B1859">
        <v>52.150599999999997</v>
      </c>
      <c r="C1859">
        <v>26.6952</v>
      </c>
      <c r="D1859">
        <f>SUM(C1859/B1859)</f>
        <v>0.51188672805298507</v>
      </c>
      <c r="E1859">
        <v>-0.96610300000000005</v>
      </c>
      <c r="F1859">
        <v>-2.4961799999999998</v>
      </c>
      <c r="G1859" s="1">
        <v>1E-4</v>
      </c>
      <c r="H1859">
        <v>2.5193400000000001E-3</v>
      </c>
      <c r="I1859" t="s">
        <v>2021</v>
      </c>
      <c r="J1859" t="s">
        <v>2022</v>
      </c>
    </row>
    <row r="1860" spans="1:10">
      <c r="A1860" t="s">
        <v>648</v>
      </c>
      <c r="B1860">
        <v>30.376999999999999</v>
      </c>
      <c r="C1860">
        <v>15.5238</v>
      </c>
      <c r="D1860">
        <f>SUM(C1860/B1860)</f>
        <v>0.5110379563485532</v>
      </c>
      <c r="E1860">
        <v>-0.96850000000000003</v>
      </c>
      <c r="F1860">
        <v>-1.79528</v>
      </c>
      <c r="G1860">
        <v>3.65E-3</v>
      </c>
      <c r="H1860">
        <v>4.0346399999999998E-2</v>
      </c>
      <c r="I1860" t="s">
        <v>649</v>
      </c>
      <c r="J1860" t="s">
        <v>650</v>
      </c>
    </row>
    <row r="1861" spans="1:10">
      <c r="A1861" t="s">
        <v>5261</v>
      </c>
      <c r="B1861">
        <v>1.6129</v>
      </c>
      <c r="C1861">
        <v>0.82339700000000005</v>
      </c>
      <c r="D1861">
        <f>SUM(C1861/B1861)</f>
        <v>0.51050716101432203</v>
      </c>
      <c r="E1861">
        <v>-0.96999400000000002</v>
      </c>
      <c r="F1861">
        <v>-2.3056899999999998</v>
      </c>
      <c r="G1861">
        <v>2.5000000000000001E-4</v>
      </c>
      <c r="H1861">
        <v>5.26437E-3</v>
      </c>
      <c r="I1861" t="s">
        <v>5262</v>
      </c>
      <c r="J1861" t="s">
        <v>5263</v>
      </c>
    </row>
    <row r="1862" spans="1:10">
      <c r="A1862" t="s">
        <v>3526</v>
      </c>
      <c r="B1862">
        <v>118.992</v>
      </c>
      <c r="C1862">
        <v>60.743000000000002</v>
      </c>
      <c r="D1862">
        <f>SUM(C1862/B1862)</f>
        <v>0.51047969611402444</v>
      </c>
      <c r="E1862">
        <v>-0.97006899999999996</v>
      </c>
      <c r="F1862">
        <v>-4.9057599999999999</v>
      </c>
      <c r="G1862" s="1">
        <v>5.0000000000000002E-5</v>
      </c>
      <c r="H1862">
        <v>1.4085300000000001E-3</v>
      </c>
      <c r="I1862" t="s">
        <v>1</v>
      </c>
      <c r="J1862" t="s">
        <v>3527</v>
      </c>
    </row>
    <row r="1863" spans="1:10">
      <c r="A1863" t="s">
        <v>5478</v>
      </c>
      <c r="B1863">
        <v>10.765000000000001</v>
      </c>
      <c r="C1863">
        <v>5.4950700000000001</v>
      </c>
      <c r="D1863">
        <f>SUM(C1863/B1863)</f>
        <v>0.51045703669298648</v>
      </c>
      <c r="E1863">
        <v>-0.97014299999999998</v>
      </c>
      <c r="F1863">
        <v>-2.7411699999999999</v>
      </c>
      <c r="G1863" s="1">
        <v>5.0000000000000002E-5</v>
      </c>
      <c r="H1863">
        <v>1.4085300000000001E-3</v>
      </c>
      <c r="I1863" t="s">
        <v>5479</v>
      </c>
      <c r="J1863" t="s">
        <v>5480</v>
      </c>
    </row>
    <row r="1864" spans="1:10">
      <c r="A1864" t="s">
        <v>61</v>
      </c>
      <c r="B1864">
        <v>230.16399999999999</v>
      </c>
      <c r="C1864">
        <v>117.456</v>
      </c>
      <c r="D1864">
        <f>SUM(C1864/B1864)</f>
        <v>0.51031438452581646</v>
      </c>
      <c r="E1864">
        <v>-0.97053999999999996</v>
      </c>
      <c r="F1864">
        <v>-4.3578400000000004</v>
      </c>
      <c r="G1864" s="1">
        <v>5.0000000000000002E-5</v>
      </c>
      <c r="H1864">
        <v>1.4085300000000001E-3</v>
      </c>
      <c r="I1864" t="s">
        <v>62</v>
      </c>
      <c r="J1864" t="s">
        <v>63</v>
      </c>
    </row>
    <row r="1865" spans="1:10">
      <c r="A1865" t="s">
        <v>1088</v>
      </c>
      <c r="B1865">
        <v>2.9559299999999999</v>
      </c>
      <c r="C1865">
        <v>1.50841</v>
      </c>
      <c r="D1865">
        <f>SUM(C1865/B1865)</f>
        <v>0.51029963497105824</v>
      </c>
      <c r="E1865">
        <v>-0.97058299999999997</v>
      </c>
      <c r="F1865">
        <v>-1.92195</v>
      </c>
      <c r="G1865" s="1">
        <v>8.0000000000000004E-4</v>
      </c>
      <c r="H1865">
        <v>1.29751E-2</v>
      </c>
      <c r="I1865" t="s">
        <v>1089</v>
      </c>
      <c r="J1865" t="s">
        <v>1090</v>
      </c>
    </row>
    <row r="1866" spans="1:10">
      <c r="A1866" t="s">
        <v>3323</v>
      </c>
      <c r="B1866">
        <v>30.790800000000001</v>
      </c>
      <c r="C1866">
        <v>15.7006</v>
      </c>
      <c r="D1866">
        <f>SUM(C1866/B1866)</f>
        <v>0.5099120516517921</v>
      </c>
      <c r="E1866">
        <v>-0.97168200000000005</v>
      </c>
      <c r="F1866">
        <v>-3.8127800000000001</v>
      </c>
      <c r="G1866" s="1">
        <v>5.0000000000000002E-5</v>
      </c>
      <c r="H1866">
        <v>1.4085300000000001E-3</v>
      </c>
      <c r="I1866" t="s">
        <v>3324</v>
      </c>
      <c r="J1866" t="s">
        <v>3325</v>
      </c>
    </row>
    <row r="1867" spans="1:10">
      <c r="A1867" t="s">
        <v>5727</v>
      </c>
      <c r="B1867">
        <v>130.11000000000001</v>
      </c>
      <c r="C1867">
        <v>66.332400000000007</v>
      </c>
      <c r="D1867">
        <f>SUM(C1867/B1867)</f>
        <v>0.50981784643762973</v>
      </c>
      <c r="E1867">
        <v>-0.971943</v>
      </c>
      <c r="F1867">
        <v>-4.8542699999999996</v>
      </c>
      <c r="G1867" s="1">
        <v>5.0000000000000002E-5</v>
      </c>
      <c r="H1867">
        <v>1.4085300000000001E-3</v>
      </c>
      <c r="I1867" t="s">
        <v>5728</v>
      </c>
      <c r="J1867" t="s">
        <v>5729</v>
      </c>
    </row>
    <row r="1868" spans="1:10">
      <c r="A1868" t="s">
        <v>4284</v>
      </c>
      <c r="B1868">
        <v>73.178100000000001</v>
      </c>
      <c r="C1868">
        <v>37.2971</v>
      </c>
      <c r="D1868">
        <f>SUM(C1868/B1868)</f>
        <v>0.50967570898943815</v>
      </c>
      <c r="E1868">
        <v>-0.97235000000000005</v>
      </c>
      <c r="F1868">
        <v>-3.47288</v>
      </c>
      <c r="G1868" s="1">
        <v>5.0000000000000002E-5</v>
      </c>
      <c r="H1868">
        <v>1.4085300000000001E-3</v>
      </c>
      <c r="I1868" t="s">
        <v>4285</v>
      </c>
      <c r="J1868" t="s">
        <v>4286</v>
      </c>
    </row>
    <row r="1869" spans="1:10">
      <c r="A1869" t="s">
        <v>5231</v>
      </c>
      <c r="B1869">
        <v>2.7947099999999998</v>
      </c>
      <c r="C1869">
        <v>1.42405</v>
      </c>
      <c r="D1869">
        <f>SUM(C1869/B1869)</f>
        <v>0.509551974981304</v>
      </c>
      <c r="E1869">
        <v>-0.97269700000000003</v>
      </c>
      <c r="F1869">
        <v>-2.0224000000000002</v>
      </c>
      <c r="G1869">
        <v>4.7000000000000002E-3</v>
      </c>
      <c r="H1869">
        <v>4.83962E-2</v>
      </c>
      <c r="I1869" t="s">
        <v>1</v>
      </c>
      <c r="J1869" t="s">
        <v>5232</v>
      </c>
    </row>
    <row r="1870" spans="1:10">
      <c r="A1870" t="s">
        <v>3441</v>
      </c>
      <c r="B1870">
        <v>3.1909800000000001</v>
      </c>
      <c r="C1870">
        <v>1.62547</v>
      </c>
      <c r="D1870">
        <f>SUM(C1870/B1870)</f>
        <v>0.50939523281249022</v>
      </c>
      <c r="E1870">
        <v>-0.97314500000000004</v>
      </c>
      <c r="F1870">
        <v>-2.1699700000000002</v>
      </c>
      <c r="G1870">
        <v>1.8E-3</v>
      </c>
      <c r="H1870">
        <v>2.3888800000000002E-2</v>
      </c>
      <c r="I1870" t="s">
        <v>1</v>
      </c>
      <c r="J1870" t="s">
        <v>3442</v>
      </c>
    </row>
    <row r="1871" spans="1:10">
      <c r="A1871" t="s">
        <v>6564</v>
      </c>
      <c r="B1871">
        <v>7.9621899999999997</v>
      </c>
      <c r="C1871">
        <v>4.0533900000000003</v>
      </c>
      <c r="D1871">
        <f>SUM(C1871/B1871)</f>
        <v>0.50907978834968781</v>
      </c>
      <c r="E1871">
        <v>-0.97403399999999996</v>
      </c>
      <c r="F1871">
        <v>-1.6380600000000001</v>
      </c>
      <c r="G1871">
        <v>7.5000000000000002E-4</v>
      </c>
      <c r="H1871">
        <v>1.24274E-2</v>
      </c>
      <c r="I1871" t="s">
        <v>6565</v>
      </c>
      <c r="J1871" t="s">
        <v>6566</v>
      </c>
    </row>
    <row r="1872" spans="1:10">
      <c r="A1872" t="s">
        <v>5108</v>
      </c>
      <c r="B1872">
        <v>127.44799999999999</v>
      </c>
      <c r="C1872">
        <v>64.860100000000003</v>
      </c>
      <c r="D1872">
        <f>SUM(C1872/B1872)</f>
        <v>0.50891422384031137</v>
      </c>
      <c r="E1872">
        <v>-0.97450700000000001</v>
      </c>
      <c r="F1872">
        <v>-3.8117800000000002</v>
      </c>
      <c r="G1872" s="1">
        <v>5.0000000000000002E-5</v>
      </c>
      <c r="H1872">
        <v>1.4085300000000001E-3</v>
      </c>
      <c r="I1872" t="s">
        <v>5109</v>
      </c>
      <c r="J1872" t="s">
        <v>5110</v>
      </c>
    </row>
    <row r="1873" spans="1:10">
      <c r="A1873" t="s">
        <v>5349</v>
      </c>
      <c r="B1873">
        <v>8.2728699999999993</v>
      </c>
      <c r="C1873">
        <v>4.2089999999999996</v>
      </c>
      <c r="D1873">
        <f>SUM(C1873/B1873)</f>
        <v>0.50877144207512026</v>
      </c>
      <c r="E1873">
        <v>-0.97491099999999997</v>
      </c>
      <c r="F1873">
        <v>-2.9093499999999999</v>
      </c>
      <c r="G1873" s="1">
        <v>5.0000000000000002E-5</v>
      </c>
      <c r="H1873">
        <v>1.4085300000000001E-3</v>
      </c>
      <c r="I1873" t="s">
        <v>5350</v>
      </c>
      <c r="J1873" t="s">
        <v>5351</v>
      </c>
    </row>
    <row r="1874" spans="1:10">
      <c r="A1874" t="s">
        <v>5082</v>
      </c>
      <c r="B1874">
        <v>38.491100000000003</v>
      </c>
      <c r="C1874">
        <v>19.5808</v>
      </c>
      <c r="D1874">
        <f>SUM(C1874/B1874)</f>
        <v>0.50870980564338242</v>
      </c>
      <c r="E1874">
        <v>-0.97508799999999995</v>
      </c>
      <c r="F1874">
        <v>-1.8469</v>
      </c>
      <c r="G1874">
        <v>2.2499999999999998E-3</v>
      </c>
      <c r="H1874">
        <v>2.8370900000000001E-2</v>
      </c>
      <c r="I1874" t="s">
        <v>5083</v>
      </c>
      <c r="J1874" t="s">
        <v>5084</v>
      </c>
    </row>
    <row r="1875" spans="1:10">
      <c r="A1875" t="s">
        <v>925</v>
      </c>
      <c r="B1875">
        <v>436.53300000000002</v>
      </c>
      <c r="C1875">
        <v>222.02699999999999</v>
      </c>
      <c r="D1875">
        <f>SUM(C1875/B1875)</f>
        <v>0.5086144690092157</v>
      </c>
      <c r="E1875">
        <v>-0.97535400000000005</v>
      </c>
      <c r="F1875">
        <v>-6.1245700000000003</v>
      </c>
      <c r="G1875" s="1">
        <v>5.0000000000000002E-5</v>
      </c>
      <c r="H1875">
        <v>1.4085300000000001E-3</v>
      </c>
      <c r="I1875" t="s">
        <v>1</v>
      </c>
      <c r="J1875" t="s">
        <v>926</v>
      </c>
    </row>
    <row r="1876" spans="1:10">
      <c r="A1876" t="s">
        <v>2480</v>
      </c>
      <c r="B1876">
        <v>135.292</v>
      </c>
      <c r="C1876">
        <v>68.677099999999996</v>
      </c>
      <c r="D1876">
        <f>SUM(C1876/B1876)</f>
        <v>0.5076212932028501</v>
      </c>
      <c r="E1876">
        <v>-0.97817900000000002</v>
      </c>
      <c r="F1876">
        <v>-3.4641199999999999</v>
      </c>
      <c r="G1876" s="1">
        <v>5.0000000000000002E-5</v>
      </c>
      <c r="H1876">
        <v>1.4085300000000001E-3</v>
      </c>
      <c r="I1876" t="s">
        <v>2481</v>
      </c>
      <c r="J1876" t="s">
        <v>2482</v>
      </c>
    </row>
    <row r="1877" spans="1:10">
      <c r="A1877" t="s">
        <v>3170</v>
      </c>
      <c r="B1877">
        <v>16.435600000000001</v>
      </c>
      <c r="C1877">
        <v>8.3428400000000007</v>
      </c>
      <c r="D1877">
        <f>SUM(C1877/B1877)</f>
        <v>0.50760787558714016</v>
      </c>
      <c r="E1877">
        <v>-0.97821000000000002</v>
      </c>
      <c r="F1877">
        <v>-1.6819299999999999</v>
      </c>
      <c r="G1877">
        <v>4.6499999999999996E-3</v>
      </c>
      <c r="H1877">
        <v>4.8136400000000003E-2</v>
      </c>
      <c r="I1877" t="s">
        <v>3171</v>
      </c>
      <c r="J1877" t="s">
        <v>3172</v>
      </c>
    </row>
    <row r="1878" spans="1:10">
      <c r="A1878" t="s">
        <v>3065</v>
      </c>
      <c r="B1878">
        <v>14.782400000000001</v>
      </c>
      <c r="C1878">
        <v>7.5018399999999996</v>
      </c>
      <c r="D1878">
        <f>SUM(C1878/B1878)</f>
        <v>0.50748457625284116</v>
      </c>
      <c r="E1878">
        <v>-0.97856500000000002</v>
      </c>
      <c r="F1878">
        <v>-3.2145000000000001</v>
      </c>
      <c r="G1878" s="1">
        <v>5.0000000000000002E-5</v>
      </c>
      <c r="H1878">
        <v>1.4085300000000001E-3</v>
      </c>
      <c r="I1878" t="s">
        <v>1</v>
      </c>
      <c r="J1878" t="s">
        <v>3066</v>
      </c>
    </row>
    <row r="1879" spans="1:10">
      <c r="A1879" t="s">
        <v>6349</v>
      </c>
      <c r="B1879">
        <v>32.036799999999999</v>
      </c>
      <c r="C1879">
        <v>16.247599999999998</v>
      </c>
      <c r="D1879">
        <f>SUM(C1879/B1879)</f>
        <v>0.50715427258652546</v>
      </c>
      <c r="E1879">
        <v>-0.97950199999999998</v>
      </c>
      <c r="F1879">
        <v>-2.09287</v>
      </c>
      <c r="G1879" s="1">
        <v>4.0000000000000002E-4</v>
      </c>
      <c r="H1879">
        <v>7.6922400000000004E-3</v>
      </c>
      <c r="I1879" t="s">
        <v>6350</v>
      </c>
      <c r="J1879" t="s">
        <v>6351</v>
      </c>
    </row>
    <row r="1880" spans="1:10">
      <c r="A1880" t="s">
        <v>3582</v>
      </c>
      <c r="B1880">
        <v>2.20722</v>
      </c>
      <c r="C1880">
        <v>1.1191</v>
      </c>
      <c r="D1880">
        <f>SUM(C1880/B1880)</f>
        <v>0.50701787769230078</v>
      </c>
      <c r="E1880">
        <v>-0.97989199999999999</v>
      </c>
      <c r="F1880">
        <v>-2.5051100000000002</v>
      </c>
      <c r="G1880" s="1">
        <v>5.0000000000000002E-5</v>
      </c>
      <c r="H1880">
        <v>1.4085300000000001E-3</v>
      </c>
      <c r="I1880" t="s">
        <v>3583</v>
      </c>
      <c r="J1880" t="s">
        <v>3584</v>
      </c>
    </row>
    <row r="1881" spans="1:10">
      <c r="A1881" t="s">
        <v>2731</v>
      </c>
      <c r="B1881">
        <v>19.1355</v>
      </c>
      <c r="C1881">
        <v>9.6995799999999992</v>
      </c>
      <c r="D1881">
        <f>SUM(C1881/B1881)</f>
        <v>0.50688928954038304</v>
      </c>
      <c r="E1881">
        <v>-0.98025899999999999</v>
      </c>
      <c r="F1881">
        <v>-3.21346</v>
      </c>
      <c r="G1881" s="1">
        <v>5.0000000000000002E-5</v>
      </c>
      <c r="H1881">
        <v>1.4085300000000001E-3</v>
      </c>
      <c r="I1881" t="s">
        <v>2732</v>
      </c>
      <c r="J1881" t="s">
        <v>2733</v>
      </c>
    </row>
    <row r="1882" spans="1:10">
      <c r="A1882" t="s">
        <v>307</v>
      </c>
      <c r="B1882">
        <v>24.482900000000001</v>
      </c>
      <c r="C1882">
        <v>12.4093</v>
      </c>
      <c r="D1882">
        <f>SUM(C1882/B1882)</f>
        <v>0.50685580548055986</v>
      </c>
      <c r="E1882">
        <v>-0.98035099999999997</v>
      </c>
      <c r="F1882">
        <v>-2.4132500000000001</v>
      </c>
      <c r="G1882" s="1">
        <v>5.0000000000000002E-5</v>
      </c>
      <c r="H1882">
        <v>1.4085300000000001E-3</v>
      </c>
      <c r="I1882" t="s">
        <v>308</v>
      </c>
      <c r="J1882" t="s">
        <v>309</v>
      </c>
    </row>
    <row r="1883" spans="1:10">
      <c r="A1883" t="s">
        <v>2220</v>
      </c>
      <c r="B1883">
        <v>1.31856</v>
      </c>
      <c r="C1883">
        <v>0.66819499999999998</v>
      </c>
      <c r="D1883">
        <f>SUM(C1883/B1883)</f>
        <v>0.50676116369372648</v>
      </c>
      <c r="E1883">
        <v>-0.98062700000000003</v>
      </c>
      <c r="F1883">
        <v>-2.0446900000000001</v>
      </c>
      <c r="G1883">
        <v>1.4E-3</v>
      </c>
      <c r="H1883">
        <v>1.98411E-2</v>
      </c>
      <c r="I1883" t="s">
        <v>2221</v>
      </c>
      <c r="J1883" t="s">
        <v>2222</v>
      </c>
    </row>
    <row r="1884" spans="1:10">
      <c r="A1884" t="s">
        <v>192</v>
      </c>
      <c r="B1884">
        <v>21.724399999999999</v>
      </c>
      <c r="C1884">
        <v>11.0036</v>
      </c>
      <c r="D1884">
        <f>SUM(C1884/B1884)</f>
        <v>0.50650881036990669</v>
      </c>
      <c r="E1884">
        <v>-0.98133499999999996</v>
      </c>
      <c r="F1884">
        <v>-3.8087900000000001</v>
      </c>
      <c r="G1884">
        <v>1.25E-3</v>
      </c>
      <c r="H1884">
        <v>1.82474E-2</v>
      </c>
      <c r="I1884" t="s">
        <v>193</v>
      </c>
      <c r="J1884" t="s">
        <v>194</v>
      </c>
    </row>
    <row r="1885" spans="1:10">
      <c r="A1885" t="s">
        <v>5701</v>
      </c>
      <c r="B1885">
        <v>88.473399999999998</v>
      </c>
      <c r="C1885">
        <v>44.801499999999997</v>
      </c>
      <c r="D1885">
        <f>SUM(C1885/B1885)</f>
        <v>0.50638383966254263</v>
      </c>
      <c r="E1885">
        <v>-0.98169700000000004</v>
      </c>
      <c r="F1885">
        <v>-2.9229599999999998</v>
      </c>
      <c r="G1885" s="1">
        <v>5.0000000000000002E-5</v>
      </c>
      <c r="H1885">
        <v>1.4085300000000001E-3</v>
      </c>
      <c r="I1885" t="s">
        <v>5702</v>
      </c>
      <c r="J1885" t="s">
        <v>5703</v>
      </c>
    </row>
    <row r="1886" spans="1:10">
      <c r="A1886" t="s">
        <v>6264</v>
      </c>
      <c r="B1886">
        <v>200.38499999999999</v>
      </c>
      <c r="C1886">
        <v>101.42700000000001</v>
      </c>
      <c r="D1886">
        <f>SUM(C1886/B1886)</f>
        <v>0.50616064076652445</v>
      </c>
      <c r="E1886">
        <v>-0.98233199999999998</v>
      </c>
      <c r="F1886">
        <v>-10.354200000000001</v>
      </c>
      <c r="G1886" s="1">
        <v>5.0000000000000002E-5</v>
      </c>
      <c r="H1886">
        <v>1.4085300000000001E-3</v>
      </c>
      <c r="I1886" t="s">
        <v>1</v>
      </c>
      <c r="J1886" t="s">
        <v>6265</v>
      </c>
    </row>
    <row r="1887" spans="1:10">
      <c r="A1887" t="s">
        <v>534</v>
      </c>
      <c r="B1887">
        <v>20.3993</v>
      </c>
      <c r="C1887">
        <v>10.3207</v>
      </c>
      <c r="D1887">
        <f>SUM(C1887/B1887)</f>
        <v>0.50593402714799041</v>
      </c>
      <c r="E1887">
        <v>-0.98297400000000001</v>
      </c>
      <c r="F1887">
        <v>-3.25318</v>
      </c>
      <c r="G1887" s="1">
        <v>5.0000000000000002E-5</v>
      </c>
      <c r="H1887">
        <v>1.4085300000000001E-3</v>
      </c>
      <c r="I1887" t="s">
        <v>535</v>
      </c>
      <c r="J1887" t="s">
        <v>536</v>
      </c>
    </row>
    <row r="1888" spans="1:10">
      <c r="A1888" t="s">
        <v>3665</v>
      </c>
      <c r="B1888">
        <v>4.8277999999999999</v>
      </c>
      <c r="C1888">
        <v>2.4412099999999999</v>
      </c>
      <c r="D1888">
        <f>SUM(C1888/B1888)</f>
        <v>0.50565682091221675</v>
      </c>
      <c r="E1888">
        <v>-0.98377099999999995</v>
      </c>
      <c r="F1888">
        <v>-2.32483</v>
      </c>
      <c r="G1888">
        <v>2.9499999999999999E-3</v>
      </c>
      <c r="H1888">
        <v>3.4447100000000001E-2</v>
      </c>
      <c r="I1888" t="s">
        <v>1</v>
      </c>
      <c r="J1888" t="s">
        <v>3666</v>
      </c>
    </row>
    <row r="1889" spans="1:10">
      <c r="A1889" t="s">
        <v>1656</v>
      </c>
      <c r="B1889">
        <v>3.41073</v>
      </c>
      <c r="C1889">
        <v>1.7231399999999999</v>
      </c>
      <c r="D1889">
        <f>SUM(C1889/B1889)</f>
        <v>0.50521149431353407</v>
      </c>
      <c r="E1889">
        <v>-0.98504400000000003</v>
      </c>
      <c r="F1889">
        <v>-2.4653399999999999</v>
      </c>
      <c r="G1889" s="1">
        <v>2.0000000000000001E-4</v>
      </c>
      <c r="H1889">
        <v>4.42152E-3</v>
      </c>
      <c r="I1889" t="s">
        <v>1</v>
      </c>
      <c r="J1889" t="s">
        <v>1657</v>
      </c>
    </row>
    <row r="1890" spans="1:10">
      <c r="A1890" t="s">
        <v>5892</v>
      </c>
      <c r="B1890">
        <v>28.6646</v>
      </c>
      <c r="C1890">
        <v>14.4781</v>
      </c>
      <c r="D1890">
        <f>SUM(C1890/B1890)</f>
        <v>0.50508641320653347</v>
      </c>
      <c r="E1890">
        <v>-0.98539299999999996</v>
      </c>
      <c r="F1890">
        <v>-3.3708</v>
      </c>
      <c r="G1890" s="1">
        <v>5.0000000000000002E-5</v>
      </c>
      <c r="H1890">
        <v>1.4085300000000001E-3</v>
      </c>
      <c r="I1890" t="s">
        <v>5893</v>
      </c>
      <c r="J1890" t="s">
        <v>5894</v>
      </c>
    </row>
    <row r="1891" spans="1:10">
      <c r="A1891" t="s">
        <v>1361</v>
      </c>
      <c r="B1891">
        <v>15.042299999999999</v>
      </c>
      <c r="C1891">
        <v>7.5912899999999999</v>
      </c>
      <c r="D1891">
        <f>SUM(C1891/B1891)</f>
        <v>0.50466285076085438</v>
      </c>
      <c r="E1891">
        <v>-0.98661200000000004</v>
      </c>
      <c r="F1891">
        <v>-3.32985</v>
      </c>
      <c r="G1891" s="1">
        <v>5.0000000000000002E-5</v>
      </c>
      <c r="H1891">
        <v>1.4085300000000001E-3</v>
      </c>
      <c r="I1891" t="s">
        <v>1</v>
      </c>
      <c r="J1891" t="s">
        <v>1362</v>
      </c>
    </row>
    <row r="1892" spans="1:10">
      <c r="A1892" t="s">
        <v>5904</v>
      </c>
      <c r="B1892">
        <v>12.952400000000001</v>
      </c>
      <c r="C1892">
        <v>6.53329</v>
      </c>
      <c r="D1892">
        <f>SUM(C1892/B1892)</f>
        <v>0.50440767734165093</v>
      </c>
      <c r="E1892">
        <v>-0.98733499999999996</v>
      </c>
      <c r="F1892">
        <v>-2.7404899999999999</v>
      </c>
      <c r="G1892" s="1">
        <v>5.0000000000000002E-5</v>
      </c>
      <c r="H1892">
        <v>1.4085300000000001E-3</v>
      </c>
      <c r="I1892" t="s">
        <v>5905</v>
      </c>
      <c r="J1892" t="s">
        <v>5906</v>
      </c>
    </row>
    <row r="1893" spans="1:10">
      <c r="A1893" t="s">
        <v>2366</v>
      </c>
      <c r="B1893">
        <v>4.0064500000000001</v>
      </c>
      <c r="C1893">
        <v>2.01959</v>
      </c>
      <c r="D1893">
        <f>SUM(C1893/B1893)</f>
        <v>0.50408466348013825</v>
      </c>
      <c r="E1893">
        <v>-0.988259</v>
      </c>
      <c r="F1893">
        <v>-2.6908599999999998</v>
      </c>
      <c r="G1893" s="1">
        <v>1E-4</v>
      </c>
      <c r="H1893">
        <v>2.5193400000000001E-3</v>
      </c>
      <c r="I1893" t="s">
        <v>2367</v>
      </c>
      <c r="J1893" t="s">
        <v>2368</v>
      </c>
    </row>
    <row r="1894" spans="1:10">
      <c r="A1894" t="s">
        <v>73</v>
      </c>
      <c r="B1894">
        <v>35.648400000000002</v>
      </c>
      <c r="C1894">
        <v>17.9574</v>
      </c>
      <c r="D1894">
        <f>SUM(C1894/B1894)</f>
        <v>0.5037364930824384</v>
      </c>
      <c r="E1894">
        <v>-0.98925799999999997</v>
      </c>
      <c r="F1894">
        <v>-3.5837699999999999</v>
      </c>
      <c r="G1894" s="1">
        <v>5.0000000000000002E-5</v>
      </c>
      <c r="H1894">
        <v>1.4085300000000001E-3</v>
      </c>
      <c r="I1894" t="s">
        <v>74</v>
      </c>
      <c r="J1894" t="s">
        <v>75</v>
      </c>
    </row>
    <row r="1895" spans="1:10">
      <c r="A1895" t="s">
        <v>5584</v>
      </c>
      <c r="B1895">
        <v>21.5047</v>
      </c>
      <c r="C1895">
        <v>10.8225</v>
      </c>
      <c r="D1895">
        <f>SUM(C1895/B1895)</f>
        <v>0.50326207759234032</v>
      </c>
      <c r="E1895">
        <v>-0.99062600000000001</v>
      </c>
      <c r="F1895">
        <v>-3.7296100000000001</v>
      </c>
      <c r="G1895">
        <v>2.5000000000000001E-4</v>
      </c>
      <c r="H1895">
        <v>5.26437E-3</v>
      </c>
      <c r="I1895" t="s">
        <v>5585</v>
      </c>
      <c r="J1895" t="s">
        <v>5586</v>
      </c>
    </row>
    <row r="1896" spans="1:10">
      <c r="A1896" t="s">
        <v>1423</v>
      </c>
      <c r="B1896">
        <v>3.3155899999999998</v>
      </c>
      <c r="C1896">
        <v>1.66835</v>
      </c>
      <c r="D1896">
        <f>SUM(C1896/B1896)</f>
        <v>0.50318344548029159</v>
      </c>
      <c r="E1896">
        <v>-0.99084000000000005</v>
      </c>
      <c r="F1896">
        <v>-2.0078200000000002</v>
      </c>
      <c r="G1896">
        <v>1E-3</v>
      </c>
      <c r="H1896">
        <v>1.5474E-2</v>
      </c>
      <c r="I1896" t="s">
        <v>1424</v>
      </c>
      <c r="J1896" t="s">
        <v>1425</v>
      </c>
    </row>
    <row r="1897" spans="1:10">
      <c r="A1897" t="s">
        <v>5563</v>
      </c>
      <c r="B1897">
        <v>5.6499600000000001</v>
      </c>
      <c r="C1897">
        <v>2.84198</v>
      </c>
      <c r="D1897">
        <f>SUM(C1897/B1897)</f>
        <v>0.50300887085926271</v>
      </c>
      <c r="E1897">
        <v>-0.99134500000000003</v>
      </c>
      <c r="F1897">
        <v>-2.4181599999999999</v>
      </c>
      <c r="G1897">
        <v>3.0000000000000001E-3</v>
      </c>
      <c r="H1897">
        <v>3.4869799999999999E-2</v>
      </c>
      <c r="I1897" t="s">
        <v>1</v>
      </c>
      <c r="J1897" t="s">
        <v>5564</v>
      </c>
    </row>
    <row r="1898" spans="1:10">
      <c r="A1898" t="s">
        <v>2079</v>
      </c>
      <c r="B1898">
        <v>78.342799999999997</v>
      </c>
      <c r="C1898">
        <v>39.386200000000002</v>
      </c>
      <c r="D1898">
        <f>SUM(C1898/B1898)</f>
        <v>0.50274179631057359</v>
      </c>
      <c r="E1898">
        <v>-0.99211199999999999</v>
      </c>
      <c r="F1898">
        <v>-2.3880400000000002</v>
      </c>
      <c r="G1898" s="1">
        <v>5.0000000000000002E-5</v>
      </c>
      <c r="H1898">
        <v>1.4085300000000001E-3</v>
      </c>
      <c r="I1898" t="s">
        <v>1</v>
      </c>
      <c r="J1898" t="s">
        <v>2080</v>
      </c>
    </row>
    <row r="1899" spans="1:10">
      <c r="A1899" t="s">
        <v>1775</v>
      </c>
      <c r="B1899">
        <v>26.1389</v>
      </c>
      <c r="C1899">
        <v>13.1374</v>
      </c>
      <c r="D1899">
        <f>SUM(C1899/B1899)</f>
        <v>0.50259957381527143</v>
      </c>
      <c r="E1899">
        <v>-0.99251100000000003</v>
      </c>
      <c r="F1899">
        <v>-4.2935400000000001</v>
      </c>
      <c r="G1899">
        <v>1.2999999999999999E-3</v>
      </c>
      <c r="H1899">
        <v>1.87498E-2</v>
      </c>
      <c r="I1899" t="s">
        <v>1776</v>
      </c>
      <c r="J1899" t="s">
        <v>1777</v>
      </c>
    </row>
    <row r="1900" spans="1:10">
      <c r="A1900" t="s">
        <v>6438</v>
      </c>
      <c r="B1900">
        <v>38.1631</v>
      </c>
      <c r="C1900">
        <v>19.167999999999999</v>
      </c>
      <c r="D1900">
        <f>SUM(C1900/B1900)</f>
        <v>0.50226527719184233</v>
      </c>
      <c r="E1900">
        <v>-0.99347700000000005</v>
      </c>
      <c r="F1900">
        <v>-3.9058999999999999</v>
      </c>
      <c r="G1900" s="1">
        <v>5.0000000000000002E-5</v>
      </c>
      <c r="H1900">
        <v>1.4085300000000001E-3</v>
      </c>
      <c r="I1900" t="s">
        <v>6439</v>
      </c>
      <c r="J1900" t="s">
        <v>6440</v>
      </c>
    </row>
    <row r="1901" spans="1:10">
      <c r="A1901" t="s">
        <v>465</v>
      </c>
      <c r="B1901">
        <v>2.98638</v>
      </c>
      <c r="C1901">
        <v>1.4996400000000001</v>
      </c>
      <c r="D1901">
        <f>SUM(C1901/B1901)</f>
        <v>0.50215980551704742</v>
      </c>
      <c r="E1901">
        <v>-0.99377800000000005</v>
      </c>
      <c r="F1901">
        <v>-2.41554</v>
      </c>
      <c r="G1901">
        <v>2.5000000000000001E-4</v>
      </c>
      <c r="H1901">
        <v>5.26437E-3</v>
      </c>
      <c r="I1901" t="s">
        <v>1</v>
      </c>
      <c r="J1901" t="s">
        <v>466</v>
      </c>
    </row>
    <row r="1902" spans="1:10">
      <c r="A1902" t="s">
        <v>1375</v>
      </c>
      <c r="B1902">
        <v>4.3529799999999996</v>
      </c>
      <c r="C1902">
        <v>2.1808800000000002</v>
      </c>
      <c r="D1902">
        <f>SUM(C1902/B1902)</f>
        <v>0.50100850451874357</v>
      </c>
      <c r="E1902">
        <v>-0.99709499999999995</v>
      </c>
      <c r="F1902">
        <v>-2.22607</v>
      </c>
      <c r="G1902">
        <v>4.8500000000000001E-3</v>
      </c>
      <c r="H1902">
        <v>4.9496999999999999E-2</v>
      </c>
      <c r="I1902" t="s">
        <v>1</v>
      </c>
      <c r="J1902" t="s">
        <v>1376</v>
      </c>
    </row>
    <row r="1903" spans="1:10">
      <c r="A1903" t="s">
        <v>719</v>
      </c>
      <c r="B1903">
        <v>96.505399999999995</v>
      </c>
      <c r="C1903">
        <v>48.333399999999997</v>
      </c>
      <c r="D1903">
        <f>SUM(C1903/B1903)</f>
        <v>0.50083622263624628</v>
      </c>
      <c r="E1903">
        <v>-0.99758800000000003</v>
      </c>
      <c r="F1903">
        <v>-5.8342200000000002</v>
      </c>
      <c r="G1903" s="1">
        <v>5.0000000000000002E-5</v>
      </c>
      <c r="H1903">
        <v>1.4085300000000001E-3</v>
      </c>
      <c r="I1903" t="s">
        <v>720</v>
      </c>
      <c r="J1903" t="s">
        <v>721</v>
      </c>
    </row>
    <row r="1904" spans="1:10">
      <c r="A1904" t="s">
        <v>781</v>
      </c>
      <c r="B1904">
        <v>374.39699999999999</v>
      </c>
      <c r="C1904">
        <v>187.37899999999999</v>
      </c>
      <c r="D1904">
        <f>SUM(C1904/B1904)</f>
        <v>0.50048210856390407</v>
      </c>
      <c r="E1904">
        <v>-0.99861200000000006</v>
      </c>
      <c r="F1904">
        <v>-3.1210499999999999</v>
      </c>
      <c r="G1904" s="1">
        <v>5.0000000000000002E-5</v>
      </c>
      <c r="H1904">
        <v>1.4085300000000001E-3</v>
      </c>
      <c r="I1904" t="s">
        <v>782</v>
      </c>
      <c r="J1904" t="s">
        <v>783</v>
      </c>
    </row>
    <row r="1905" spans="1:10">
      <c r="A1905" t="s">
        <v>1648</v>
      </c>
      <c r="B1905">
        <v>2.9187599999999998</v>
      </c>
      <c r="C1905">
        <v>1.4599299999999999</v>
      </c>
      <c r="D1905">
        <f>SUM(C1905/B1905)</f>
        <v>0.50018843618522935</v>
      </c>
      <c r="E1905">
        <v>-0.99945899999999999</v>
      </c>
      <c r="F1905">
        <v>-2.6492499999999999</v>
      </c>
      <c r="G1905" s="1">
        <v>5.0000000000000002E-5</v>
      </c>
      <c r="H1905">
        <v>1.4085300000000001E-3</v>
      </c>
      <c r="I1905" t="s">
        <v>1</v>
      </c>
      <c r="J1905" t="s">
        <v>1649</v>
      </c>
    </row>
    <row r="1906" spans="1:10">
      <c r="A1906" t="s">
        <v>6248</v>
      </c>
      <c r="B1906">
        <v>4.2540399999999998</v>
      </c>
      <c r="C1906">
        <v>2.12161</v>
      </c>
      <c r="D1906">
        <f>SUM(C1906/B1906)</f>
        <v>0.49872826771727585</v>
      </c>
      <c r="E1906">
        <v>-1.0036799999999999</v>
      </c>
      <c r="F1906">
        <v>-2.17781</v>
      </c>
      <c r="G1906">
        <v>1.2999999999999999E-3</v>
      </c>
      <c r="H1906">
        <v>1.87498E-2</v>
      </c>
      <c r="I1906" t="s">
        <v>1</v>
      </c>
      <c r="J1906" t="s">
        <v>6249</v>
      </c>
    </row>
    <row r="1907" spans="1:10">
      <c r="A1907" t="s">
        <v>4945</v>
      </c>
      <c r="B1907">
        <v>41.157899999999998</v>
      </c>
      <c r="C1907">
        <v>20.5153</v>
      </c>
      <c r="D1907">
        <f>SUM(C1907/B1907)</f>
        <v>0.49845351682180095</v>
      </c>
      <c r="E1907">
        <v>-1.00447</v>
      </c>
      <c r="F1907">
        <v>-3.8526099999999999</v>
      </c>
      <c r="G1907" s="1">
        <v>5.0000000000000002E-5</v>
      </c>
      <c r="H1907">
        <v>1.4085300000000001E-3</v>
      </c>
      <c r="I1907" t="s">
        <v>4946</v>
      </c>
      <c r="J1907" t="s">
        <v>4947</v>
      </c>
    </row>
    <row r="1908" spans="1:10">
      <c r="A1908" t="s">
        <v>1533</v>
      </c>
      <c r="B1908">
        <v>3094.65</v>
      </c>
      <c r="C1908">
        <v>1541.1</v>
      </c>
      <c r="D1908">
        <f>SUM(C1908/B1908)</f>
        <v>0.49798846396199892</v>
      </c>
      <c r="E1908">
        <v>-1.0058199999999999</v>
      </c>
      <c r="F1908">
        <v>-5.8748199999999997</v>
      </c>
      <c r="G1908" s="1">
        <v>5.0000000000000002E-5</v>
      </c>
      <c r="H1908">
        <v>1.4085300000000001E-3</v>
      </c>
      <c r="I1908" t="s">
        <v>1534</v>
      </c>
      <c r="J1908" t="s">
        <v>1535</v>
      </c>
    </row>
    <row r="1909" spans="1:10">
      <c r="A1909" t="s">
        <v>2330</v>
      </c>
      <c r="B1909">
        <v>70.546700000000001</v>
      </c>
      <c r="C1909">
        <v>35.095199999999998</v>
      </c>
      <c r="D1909">
        <f>SUM(C1909/B1909)</f>
        <v>0.49747472241791607</v>
      </c>
      <c r="E1909">
        <v>-1.0073000000000001</v>
      </c>
      <c r="F1909">
        <v>-3.6874699999999998</v>
      </c>
      <c r="G1909" s="1">
        <v>5.0000000000000002E-5</v>
      </c>
      <c r="H1909">
        <v>1.4085300000000001E-3</v>
      </c>
      <c r="I1909" t="s">
        <v>2331</v>
      </c>
      <c r="J1909" t="s">
        <v>2332</v>
      </c>
    </row>
    <row r="1910" spans="1:10">
      <c r="A1910" t="s">
        <v>6045</v>
      </c>
      <c r="B1910">
        <v>21.785399999999999</v>
      </c>
      <c r="C1910">
        <v>10.832000000000001</v>
      </c>
      <c r="D1910">
        <f>SUM(C1910/B1910)</f>
        <v>0.49721373029643712</v>
      </c>
      <c r="E1910">
        <v>-1.00806</v>
      </c>
      <c r="F1910">
        <v>-3.7230799999999999</v>
      </c>
      <c r="G1910" s="1">
        <v>2.0000000000000001E-4</v>
      </c>
      <c r="H1910">
        <v>4.42152E-3</v>
      </c>
      <c r="I1910" t="s">
        <v>6046</v>
      </c>
      <c r="J1910" t="s">
        <v>6047</v>
      </c>
    </row>
    <row r="1911" spans="1:10">
      <c r="A1911" t="s">
        <v>5549</v>
      </c>
      <c r="B1911">
        <v>79.044899999999998</v>
      </c>
      <c r="C1911">
        <v>39.270099999999999</v>
      </c>
      <c r="D1911">
        <f>SUM(C1911/B1911)</f>
        <v>0.49680751066798745</v>
      </c>
      <c r="E1911">
        <v>-1.0092399999999999</v>
      </c>
      <c r="F1911">
        <v>-4.2227800000000002</v>
      </c>
      <c r="G1911" s="1">
        <v>5.0000000000000002E-5</v>
      </c>
      <c r="H1911">
        <v>1.4085300000000001E-3</v>
      </c>
      <c r="I1911" t="s">
        <v>1</v>
      </c>
      <c r="J1911" t="s">
        <v>5550</v>
      </c>
    </row>
    <row r="1912" spans="1:10">
      <c r="A1912" t="s">
        <v>3722</v>
      </c>
      <c r="B1912">
        <v>11.447800000000001</v>
      </c>
      <c r="C1912">
        <v>5.6817099999999998</v>
      </c>
      <c r="D1912">
        <f>SUM(C1912/B1912)</f>
        <v>0.49631457572634036</v>
      </c>
      <c r="E1912">
        <v>-1.01067</v>
      </c>
      <c r="F1912">
        <v>-3.15741</v>
      </c>
      <c r="G1912" s="1">
        <v>5.0000000000000002E-5</v>
      </c>
      <c r="H1912">
        <v>1.4085300000000001E-3</v>
      </c>
      <c r="I1912" t="s">
        <v>1</v>
      </c>
      <c r="J1912" t="s">
        <v>3723</v>
      </c>
    </row>
    <row r="1913" spans="1:10">
      <c r="A1913" t="s">
        <v>6135</v>
      </c>
      <c r="B1913">
        <v>7.1319499999999998</v>
      </c>
      <c r="C1913">
        <v>3.53837</v>
      </c>
      <c r="D1913">
        <f>SUM(C1913/B1913)</f>
        <v>0.49612938957788544</v>
      </c>
      <c r="E1913">
        <v>-1.0112099999999999</v>
      </c>
      <c r="F1913">
        <v>-2.90178</v>
      </c>
      <c r="G1913" s="1">
        <v>1E-4</v>
      </c>
      <c r="H1913">
        <v>2.5193400000000001E-3</v>
      </c>
      <c r="I1913" t="s">
        <v>6136</v>
      </c>
      <c r="J1913" t="s">
        <v>6137</v>
      </c>
    </row>
    <row r="1914" spans="1:10">
      <c r="A1914" t="s">
        <v>1184</v>
      </c>
      <c r="B1914">
        <v>86.361699999999999</v>
      </c>
      <c r="C1914">
        <v>42.7699</v>
      </c>
      <c r="D1914">
        <f>SUM(C1914/B1914)</f>
        <v>0.49524152488892648</v>
      </c>
      <c r="E1914">
        <v>-1.0138</v>
      </c>
      <c r="F1914">
        <v>-2.5774599999999999</v>
      </c>
      <c r="G1914" s="1">
        <v>5.0000000000000002E-5</v>
      </c>
      <c r="H1914">
        <v>1.4085300000000001E-3</v>
      </c>
      <c r="I1914" t="s">
        <v>1185</v>
      </c>
      <c r="J1914" t="s">
        <v>1186</v>
      </c>
    </row>
    <row r="1915" spans="1:10">
      <c r="A1915" t="s">
        <v>6201</v>
      </c>
      <c r="B1915">
        <v>7.9951600000000003</v>
      </c>
      <c r="C1915">
        <v>3.9574600000000002</v>
      </c>
      <c r="D1915">
        <f>SUM(C1915/B1915)</f>
        <v>0.49498196408827344</v>
      </c>
      <c r="E1915">
        <v>-1.0145500000000001</v>
      </c>
      <c r="F1915">
        <v>-2.56976</v>
      </c>
      <c r="G1915" s="1">
        <v>5.0000000000000002E-5</v>
      </c>
      <c r="H1915">
        <v>1.4085300000000001E-3</v>
      </c>
      <c r="I1915" t="s">
        <v>6202</v>
      </c>
      <c r="J1915" t="s">
        <v>6203</v>
      </c>
    </row>
    <row r="1916" spans="1:10">
      <c r="A1916" t="s">
        <v>3443</v>
      </c>
      <c r="B1916">
        <v>19.1873</v>
      </c>
      <c r="C1916">
        <v>9.4967000000000006</v>
      </c>
      <c r="D1916">
        <f>SUM(C1916/B1916)</f>
        <v>0.49494717860251314</v>
      </c>
      <c r="E1916">
        <v>-1.0146599999999999</v>
      </c>
      <c r="F1916">
        <v>-3.5964299999999998</v>
      </c>
      <c r="G1916" s="1">
        <v>5.0000000000000002E-5</v>
      </c>
      <c r="H1916">
        <v>1.4085300000000001E-3</v>
      </c>
      <c r="I1916" t="s">
        <v>1</v>
      </c>
      <c r="J1916" t="s">
        <v>3444</v>
      </c>
    </row>
    <row r="1917" spans="1:10">
      <c r="A1917" t="s">
        <v>5837</v>
      </c>
      <c r="B1917">
        <v>1.5809</v>
      </c>
      <c r="C1917">
        <v>0.78195899999999996</v>
      </c>
      <c r="D1917">
        <f>SUM(C1917/B1917)</f>
        <v>0.49462900879245997</v>
      </c>
      <c r="E1917">
        <v>-1.0155799999999999</v>
      </c>
      <c r="F1917">
        <v>-1.8134399999999999</v>
      </c>
      <c r="G1917">
        <v>2.3500000000000001E-3</v>
      </c>
      <c r="H1917">
        <v>2.9281100000000001E-2</v>
      </c>
      <c r="I1917" t="s">
        <v>5838</v>
      </c>
      <c r="J1917" t="s">
        <v>5839</v>
      </c>
    </row>
    <row r="1918" spans="1:10">
      <c r="A1918" t="s">
        <v>3534</v>
      </c>
      <c r="B1918">
        <v>106.758</v>
      </c>
      <c r="C1918">
        <v>52.771099999999997</v>
      </c>
      <c r="D1918">
        <f>SUM(C1918/B1918)</f>
        <v>0.49430581314749245</v>
      </c>
      <c r="E1918">
        <v>-1.0165299999999999</v>
      </c>
      <c r="F1918">
        <v>-3.5878000000000001</v>
      </c>
      <c r="G1918" s="1">
        <v>5.0000000000000002E-5</v>
      </c>
      <c r="H1918">
        <v>1.4085300000000001E-3</v>
      </c>
      <c r="I1918" t="s">
        <v>3535</v>
      </c>
      <c r="J1918" t="s">
        <v>3536</v>
      </c>
    </row>
    <row r="1919" spans="1:10">
      <c r="A1919" t="s">
        <v>6140</v>
      </c>
      <c r="B1919">
        <v>1.4512400000000001</v>
      </c>
      <c r="C1919">
        <v>0.71687299999999998</v>
      </c>
      <c r="D1919">
        <f>SUM(C1919/B1919)</f>
        <v>0.49397274055290646</v>
      </c>
      <c r="E1919">
        <v>-1.0175000000000001</v>
      </c>
      <c r="F1919">
        <v>-1.99715</v>
      </c>
      <c r="G1919">
        <v>3.2499999999999999E-3</v>
      </c>
      <c r="H1919">
        <v>3.7109900000000001E-2</v>
      </c>
      <c r="I1919" t="s">
        <v>6141</v>
      </c>
      <c r="J1919" t="s">
        <v>6142</v>
      </c>
    </row>
    <row r="1920" spans="1:10">
      <c r="A1920" t="s">
        <v>3685</v>
      </c>
      <c r="B1920">
        <v>5.7473599999999996</v>
      </c>
      <c r="C1920">
        <v>2.83901</v>
      </c>
      <c r="D1920">
        <f>SUM(C1920/B1920)</f>
        <v>0.49396766515408819</v>
      </c>
      <c r="E1920">
        <v>-1.0175099999999999</v>
      </c>
      <c r="F1920">
        <v>-1.8918200000000001</v>
      </c>
      <c r="G1920">
        <v>1.25E-3</v>
      </c>
      <c r="H1920">
        <v>1.82474E-2</v>
      </c>
      <c r="I1920" t="s">
        <v>3686</v>
      </c>
      <c r="J1920" t="s">
        <v>3687</v>
      </c>
    </row>
    <row r="1921" spans="1:10">
      <c r="A1921" t="s">
        <v>1050</v>
      </c>
      <c r="B1921">
        <v>2.1210100000000001</v>
      </c>
      <c r="C1921">
        <v>1.0477000000000001</v>
      </c>
      <c r="D1921">
        <f>SUM(C1921/B1921)</f>
        <v>0.49396278188221654</v>
      </c>
      <c r="E1921">
        <v>-1.01752</v>
      </c>
      <c r="F1921">
        <v>-2.1594199999999999</v>
      </c>
      <c r="G1921">
        <v>1.6000000000000001E-3</v>
      </c>
      <c r="H1921">
        <v>2.1961100000000001E-2</v>
      </c>
      <c r="I1921" t="s">
        <v>1</v>
      </c>
      <c r="J1921" t="s">
        <v>1051</v>
      </c>
    </row>
    <row r="1922" spans="1:10">
      <c r="A1922" t="s">
        <v>3187</v>
      </c>
      <c r="B1922">
        <v>248.18199999999999</v>
      </c>
      <c r="C1922">
        <v>122.53</v>
      </c>
      <c r="D1922">
        <f>SUM(C1922/B1922)</f>
        <v>0.49371026101812382</v>
      </c>
      <c r="E1922">
        <v>-1.0182599999999999</v>
      </c>
      <c r="F1922">
        <v>-3.4981800000000001</v>
      </c>
      <c r="G1922" s="1">
        <v>5.0000000000000002E-5</v>
      </c>
      <c r="H1922">
        <v>1.4085300000000001E-3</v>
      </c>
      <c r="I1922" t="s">
        <v>3188</v>
      </c>
      <c r="J1922" t="s">
        <v>3189</v>
      </c>
    </row>
    <row r="1923" spans="1:10">
      <c r="A1923" t="s">
        <v>3487</v>
      </c>
      <c r="B1923">
        <v>1.09087</v>
      </c>
      <c r="C1923">
        <v>0.53810999999999998</v>
      </c>
      <c r="D1923">
        <f>SUM(C1923/B1923)</f>
        <v>0.49328517605214184</v>
      </c>
      <c r="E1923">
        <v>-1.0195099999999999</v>
      </c>
      <c r="F1923">
        <v>-1.8164199999999999</v>
      </c>
      <c r="G1923">
        <v>1.4E-3</v>
      </c>
      <c r="H1923">
        <v>1.98411E-2</v>
      </c>
      <c r="I1923" t="s">
        <v>3488</v>
      </c>
      <c r="J1923" t="s">
        <v>3489</v>
      </c>
    </row>
    <row r="1924" spans="1:10">
      <c r="A1924" t="s">
        <v>1644</v>
      </c>
      <c r="B1924">
        <v>2.2304900000000001</v>
      </c>
      <c r="C1924">
        <v>1.1000399999999999</v>
      </c>
      <c r="D1924">
        <f>SUM(C1924/B1924)</f>
        <v>0.49318311223094469</v>
      </c>
      <c r="E1924">
        <v>-1.0198</v>
      </c>
      <c r="F1924">
        <v>-2.1779199999999999</v>
      </c>
      <c r="G1924">
        <v>1.8E-3</v>
      </c>
      <c r="H1924">
        <v>2.3888800000000002E-2</v>
      </c>
      <c r="I1924" t="s">
        <v>1</v>
      </c>
      <c r="J1924" t="s">
        <v>1645</v>
      </c>
    </row>
    <row r="1925" spans="1:10">
      <c r="A1925" t="s">
        <v>1905</v>
      </c>
      <c r="B1925">
        <v>13.167999999999999</v>
      </c>
      <c r="C1925">
        <v>6.4915099999999999</v>
      </c>
      <c r="D1925">
        <f>SUM(C1925/B1925)</f>
        <v>0.49297615431348724</v>
      </c>
      <c r="E1925">
        <v>-1.02041</v>
      </c>
      <c r="F1925">
        <v>-3.18851</v>
      </c>
      <c r="G1925" s="1">
        <v>5.0000000000000002E-5</v>
      </c>
      <c r="H1925">
        <v>1.4085300000000001E-3</v>
      </c>
      <c r="I1925" t="s">
        <v>1906</v>
      </c>
      <c r="J1925" t="s">
        <v>1907</v>
      </c>
    </row>
    <row r="1926" spans="1:10">
      <c r="A1926" t="s">
        <v>2824</v>
      </c>
      <c r="B1926">
        <v>1.2387300000000001</v>
      </c>
      <c r="C1926">
        <v>0.61036400000000002</v>
      </c>
      <c r="D1926">
        <f>SUM(C1926/B1926)</f>
        <v>0.49273368692128228</v>
      </c>
      <c r="E1926">
        <v>-1.02112</v>
      </c>
      <c r="F1926">
        <v>-1.9001300000000001</v>
      </c>
      <c r="G1926">
        <v>3.65E-3</v>
      </c>
      <c r="H1926">
        <v>4.0346399999999998E-2</v>
      </c>
      <c r="I1926" t="s">
        <v>2825</v>
      </c>
      <c r="J1926" t="s">
        <v>2826</v>
      </c>
    </row>
    <row r="1927" spans="1:10">
      <c r="A1927" t="s">
        <v>4781</v>
      </c>
      <c r="B1927">
        <v>4.1507500000000004</v>
      </c>
      <c r="C1927">
        <v>2.0446599999999999</v>
      </c>
      <c r="D1927">
        <f>SUM(C1927/B1927)</f>
        <v>0.49260013250617352</v>
      </c>
      <c r="E1927">
        <v>-1.0215099999999999</v>
      </c>
      <c r="F1927">
        <v>-2.4027599999999998</v>
      </c>
      <c r="G1927" s="1">
        <v>5.0000000000000002E-5</v>
      </c>
      <c r="H1927">
        <v>1.4085300000000001E-3</v>
      </c>
      <c r="I1927" t="s">
        <v>4782</v>
      </c>
      <c r="J1927" t="s">
        <v>4783</v>
      </c>
    </row>
    <row r="1928" spans="1:10">
      <c r="A1928" t="s">
        <v>4745</v>
      </c>
      <c r="B1928">
        <v>92.092299999999994</v>
      </c>
      <c r="C1928">
        <v>45.3489</v>
      </c>
      <c r="D1928">
        <f>SUM(C1928/B1928)</f>
        <v>0.49242879154934782</v>
      </c>
      <c r="E1928">
        <v>-1.0220100000000001</v>
      </c>
      <c r="F1928">
        <v>-9.6669300000000007</v>
      </c>
      <c r="G1928" s="1">
        <v>6.9999999999999999E-4</v>
      </c>
      <c r="H1928">
        <v>1.1823699999999999E-2</v>
      </c>
      <c r="I1928" t="s">
        <v>4746</v>
      </c>
      <c r="J1928" t="s">
        <v>4747</v>
      </c>
    </row>
    <row r="1929" spans="1:10">
      <c r="A1929" t="s">
        <v>3196</v>
      </c>
      <c r="B1929">
        <v>11.187799999999999</v>
      </c>
      <c r="C1929">
        <v>5.5069400000000002</v>
      </c>
      <c r="D1929">
        <f>SUM(C1929/B1929)</f>
        <v>0.49222724753749625</v>
      </c>
      <c r="E1929">
        <v>-1.02261</v>
      </c>
      <c r="F1929">
        <v>-2.6032799999999998</v>
      </c>
      <c r="G1929">
        <v>1.4999999999999999E-4</v>
      </c>
      <c r="H1929">
        <v>3.5324800000000002E-3</v>
      </c>
      <c r="I1929" t="s">
        <v>3197</v>
      </c>
      <c r="J1929" t="s">
        <v>3198</v>
      </c>
    </row>
    <row r="1930" spans="1:10">
      <c r="A1930" t="s">
        <v>657</v>
      </c>
      <c r="B1930">
        <v>26.1526</v>
      </c>
      <c r="C1930">
        <v>12.865</v>
      </c>
      <c r="D1930">
        <f>SUM(C1930/B1930)</f>
        <v>0.49192049738840499</v>
      </c>
      <c r="E1930">
        <v>-1.0235000000000001</v>
      </c>
      <c r="F1930">
        <v>-3.5182500000000001</v>
      </c>
      <c r="G1930" s="1">
        <v>5.0000000000000002E-5</v>
      </c>
      <c r="H1930">
        <v>1.4085300000000001E-3</v>
      </c>
      <c r="I1930" t="s">
        <v>658</v>
      </c>
      <c r="J1930" t="s">
        <v>659</v>
      </c>
    </row>
    <row r="1931" spans="1:10">
      <c r="A1931" t="s">
        <v>2270</v>
      </c>
      <c r="B1931">
        <v>25.6953</v>
      </c>
      <c r="C1931">
        <v>12.6227</v>
      </c>
      <c r="D1931">
        <f>SUM(C1931/B1931)</f>
        <v>0.49124548069102131</v>
      </c>
      <c r="E1931">
        <v>-1.02549</v>
      </c>
      <c r="F1931">
        <v>-3.8305199999999999</v>
      </c>
      <c r="G1931" s="1">
        <v>5.0000000000000002E-5</v>
      </c>
      <c r="H1931">
        <v>1.4085300000000001E-3</v>
      </c>
      <c r="I1931" t="s">
        <v>2271</v>
      </c>
      <c r="J1931" t="s">
        <v>2272</v>
      </c>
    </row>
    <row r="1932" spans="1:10">
      <c r="A1932" t="s">
        <v>4181</v>
      </c>
      <c r="B1932">
        <v>576.298</v>
      </c>
      <c r="C1932">
        <v>282.69299999999998</v>
      </c>
      <c r="D1932">
        <f>SUM(C1932/B1932)</f>
        <v>0.49053267580314347</v>
      </c>
      <c r="E1932">
        <v>-1.0275799999999999</v>
      </c>
      <c r="F1932">
        <v>-42.773899999999998</v>
      </c>
      <c r="G1932">
        <v>4.3499999999999997E-3</v>
      </c>
      <c r="H1932">
        <v>4.5742900000000003E-2</v>
      </c>
      <c r="I1932" t="s">
        <v>1</v>
      </c>
      <c r="J1932" t="s">
        <v>4182</v>
      </c>
    </row>
    <row r="1933" spans="1:10">
      <c r="A1933" t="s">
        <v>2045</v>
      </c>
      <c r="B1933">
        <v>3.5632199999999998</v>
      </c>
      <c r="C1933">
        <v>1.74665</v>
      </c>
      <c r="D1933">
        <f>SUM(C1933/B1933)</f>
        <v>0.4901886495922228</v>
      </c>
      <c r="E1933">
        <v>-1.0285899999999999</v>
      </c>
      <c r="F1933">
        <v>-2.2810600000000001</v>
      </c>
      <c r="G1933">
        <v>2.15E-3</v>
      </c>
      <c r="H1933">
        <v>2.75778E-2</v>
      </c>
      <c r="I1933" t="s">
        <v>1</v>
      </c>
      <c r="J1933" t="s">
        <v>2046</v>
      </c>
    </row>
    <row r="1934" spans="1:10">
      <c r="A1934" t="s">
        <v>3813</v>
      </c>
      <c r="B1934">
        <v>401.048</v>
      </c>
      <c r="C1934">
        <v>196.578</v>
      </c>
      <c r="D1934">
        <f>SUM(C1934/B1934)</f>
        <v>0.4901607787596497</v>
      </c>
      <c r="E1934">
        <v>-1.02867</v>
      </c>
      <c r="F1934">
        <v>-3.3830499999999999</v>
      </c>
      <c r="G1934" s="1">
        <v>5.0000000000000002E-5</v>
      </c>
      <c r="H1934">
        <v>1.4085300000000001E-3</v>
      </c>
      <c r="I1934" t="s">
        <v>3814</v>
      </c>
      <c r="J1934" t="s">
        <v>3815</v>
      </c>
    </row>
    <row r="1935" spans="1:10">
      <c r="A1935" t="s">
        <v>5750</v>
      </c>
      <c r="B1935">
        <v>279.18299999999999</v>
      </c>
      <c r="C1935">
        <v>136.815</v>
      </c>
      <c r="D1935">
        <f>SUM(C1935/B1935)</f>
        <v>0.49005491022017816</v>
      </c>
      <c r="E1935">
        <v>-1.02898</v>
      </c>
      <c r="F1935">
        <v>-3.11687</v>
      </c>
      <c r="G1935" s="1">
        <v>5.0000000000000002E-5</v>
      </c>
      <c r="H1935">
        <v>1.4085300000000001E-3</v>
      </c>
      <c r="I1935" t="s">
        <v>5751</v>
      </c>
      <c r="J1935" t="s">
        <v>5752</v>
      </c>
    </row>
    <row r="1936" spans="1:10">
      <c r="A1936" t="s">
        <v>4057</v>
      </c>
      <c r="B1936">
        <v>17.204499999999999</v>
      </c>
      <c r="C1936">
        <v>8.4255700000000004</v>
      </c>
      <c r="D1936">
        <f>SUM(C1936/B1936)</f>
        <v>0.48973059374000993</v>
      </c>
      <c r="E1936">
        <v>-1.0299400000000001</v>
      </c>
      <c r="F1936">
        <v>-3.0847199999999999</v>
      </c>
      <c r="G1936" s="1">
        <v>5.0000000000000002E-5</v>
      </c>
      <c r="H1936">
        <v>1.4085300000000001E-3</v>
      </c>
      <c r="I1936" t="s">
        <v>4058</v>
      </c>
      <c r="J1936" t="s">
        <v>4059</v>
      </c>
    </row>
    <row r="1937" spans="1:10">
      <c r="A1937" t="s">
        <v>2406</v>
      </c>
      <c r="B1937">
        <v>1.3119799999999999</v>
      </c>
      <c r="C1937">
        <v>0.64239000000000002</v>
      </c>
      <c r="D1937">
        <f>SUM(C1937/B1937)</f>
        <v>0.48963398832299276</v>
      </c>
      <c r="E1937">
        <v>-1.03023</v>
      </c>
      <c r="F1937">
        <v>-2.0899299999999998</v>
      </c>
      <c r="G1937">
        <v>6.4999999999999997E-4</v>
      </c>
      <c r="H1937">
        <v>1.11658E-2</v>
      </c>
      <c r="I1937" t="s">
        <v>2407</v>
      </c>
      <c r="J1937" t="s">
        <v>2408</v>
      </c>
    </row>
    <row r="1938" spans="1:10">
      <c r="A1938" t="s">
        <v>375</v>
      </c>
      <c r="B1938">
        <v>317.012</v>
      </c>
      <c r="C1938">
        <v>154.77799999999999</v>
      </c>
      <c r="D1938">
        <f>SUM(C1938/B1938)</f>
        <v>0.48824019280027253</v>
      </c>
      <c r="E1938">
        <v>-1.03434</v>
      </c>
      <c r="F1938">
        <v>-2.4022899999999998</v>
      </c>
      <c r="G1938" s="1">
        <v>2.9999999999999997E-4</v>
      </c>
      <c r="H1938">
        <v>6.0938099999999999E-3</v>
      </c>
      <c r="I1938" t="s">
        <v>376</v>
      </c>
      <c r="J1938" t="s">
        <v>377</v>
      </c>
    </row>
    <row r="1939" spans="1:10">
      <c r="A1939" t="s">
        <v>568</v>
      </c>
      <c r="B1939">
        <v>36.501800000000003</v>
      </c>
      <c r="C1939">
        <v>17.819900000000001</v>
      </c>
      <c r="D1939">
        <f>SUM(C1939/B1939)</f>
        <v>0.48819236311633946</v>
      </c>
      <c r="E1939">
        <v>-1.0344800000000001</v>
      </c>
      <c r="F1939">
        <v>-3.7498300000000002</v>
      </c>
      <c r="G1939" s="1">
        <v>5.0000000000000002E-5</v>
      </c>
      <c r="H1939">
        <v>1.4085300000000001E-3</v>
      </c>
      <c r="I1939" t="s">
        <v>569</v>
      </c>
      <c r="J1939" t="s">
        <v>570</v>
      </c>
    </row>
    <row r="1940" spans="1:10">
      <c r="A1940" t="s">
        <v>418</v>
      </c>
      <c r="B1940">
        <v>2.6587399999999999</v>
      </c>
      <c r="C1940">
        <v>1.2978700000000001</v>
      </c>
      <c r="D1940">
        <f>SUM(C1940/B1940)</f>
        <v>0.48815228266020749</v>
      </c>
      <c r="E1940">
        <v>-1.0345899999999999</v>
      </c>
      <c r="F1940">
        <v>-2.51193</v>
      </c>
      <c r="G1940" s="1">
        <v>5.0000000000000002E-5</v>
      </c>
      <c r="H1940">
        <v>1.4085300000000001E-3</v>
      </c>
      <c r="I1940" t="s">
        <v>419</v>
      </c>
      <c r="J1940" t="s">
        <v>420</v>
      </c>
    </row>
    <row r="1941" spans="1:10">
      <c r="A1941" t="s">
        <v>5921</v>
      </c>
      <c r="B1941">
        <v>2.0652699999999999</v>
      </c>
      <c r="C1941">
        <v>1.0080800000000001</v>
      </c>
      <c r="D1941">
        <f>SUM(C1941/B1941)</f>
        <v>0.48811051339534306</v>
      </c>
      <c r="E1941">
        <v>-1.0347200000000001</v>
      </c>
      <c r="F1941">
        <v>-2.6776499999999999</v>
      </c>
      <c r="G1941" s="1">
        <v>5.0000000000000002E-5</v>
      </c>
      <c r="H1941">
        <v>1.4085300000000001E-3</v>
      </c>
      <c r="I1941" t="s">
        <v>5922</v>
      </c>
      <c r="J1941" t="s">
        <v>5923</v>
      </c>
    </row>
    <row r="1942" spans="1:10">
      <c r="A1942" t="s">
        <v>67</v>
      </c>
      <c r="B1942">
        <v>18.444800000000001</v>
      </c>
      <c r="C1942">
        <v>8.9957899999999995</v>
      </c>
      <c r="D1942">
        <f>SUM(C1942/B1942)</f>
        <v>0.48771415249826505</v>
      </c>
      <c r="E1942">
        <v>-1.03589</v>
      </c>
      <c r="F1942">
        <v>-2.3262700000000001</v>
      </c>
      <c r="G1942">
        <v>1.4999999999999999E-4</v>
      </c>
      <c r="H1942">
        <v>3.5324800000000002E-3</v>
      </c>
      <c r="I1942" t="s">
        <v>68</v>
      </c>
      <c r="J1942" t="s">
        <v>69</v>
      </c>
    </row>
    <row r="1943" spans="1:10">
      <c r="A1943" t="s">
        <v>126</v>
      </c>
      <c r="B1943">
        <v>1.1639200000000001</v>
      </c>
      <c r="C1943">
        <v>0.56735199999999997</v>
      </c>
      <c r="D1943">
        <f>SUM(C1943/B1943)</f>
        <v>0.48744930923087493</v>
      </c>
      <c r="E1943">
        <v>-1.03667</v>
      </c>
      <c r="F1943">
        <v>-2.1534200000000001</v>
      </c>
      <c r="G1943">
        <v>5.5000000000000003E-4</v>
      </c>
      <c r="H1943">
        <v>9.8427400000000009E-3</v>
      </c>
      <c r="I1943" t="s">
        <v>127</v>
      </c>
      <c r="J1943" t="s">
        <v>128</v>
      </c>
    </row>
    <row r="1944" spans="1:10">
      <c r="A1944" t="s">
        <v>3748</v>
      </c>
      <c r="B1944">
        <v>51.912300000000002</v>
      </c>
      <c r="C1944">
        <v>25.300899999999999</v>
      </c>
      <c r="D1944">
        <f>SUM(C1944/B1944)</f>
        <v>0.48737775055237387</v>
      </c>
      <c r="E1944">
        <v>-1.0368900000000001</v>
      </c>
      <c r="F1944">
        <v>-5.2766599999999997</v>
      </c>
      <c r="G1944" s="1">
        <v>5.0000000000000002E-5</v>
      </c>
      <c r="H1944">
        <v>1.4085300000000001E-3</v>
      </c>
      <c r="I1944" t="s">
        <v>1</v>
      </c>
      <c r="J1944" t="s">
        <v>3749</v>
      </c>
    </row>
    <row r="1945" spans="1:10">
      <c r="A1945" t="s">
        <v>5707</v>
      </c>
      <c r="B1945">
        <v>2.5720299999999998</v>
      </c>
      <c r="C1945">
        <v>1.2530600000000001</v>
      </c>
      <c r="D1945">
        <f>SUM(C1945/B1945)</f>
        <v>0.48718716344677165</v>
      </c>
      <c r="E1945">
        <v>-1.03745</v>
      </c>
      <c r="F1945">
        <v>-2.9197700000000002</v>
      </c>
      <c r="G1945" s="1">
        <v>5.0000000000000002E-5</v>
      </c>
      <c r="H1945">
        <v>1.4085300000000001E-3</v>
      </c>
      <c r="I1945" t="s">
        <v>5708</v>
      </c>
      <c r="J1945" t="s">
        <v>5709</v>
      </c>
    </row>
    <row r="1946" spans="1:10">
      <c r="A1946" t="s">
        <v>3537</v>
      </c>
      <c r="B1946">
        <v>5.3491799999999996</v>
      </c>
      <c r="C1946">
        <v>2.6041699999999999</v>
      </c>
      <c r="D1946">
        <f>SUM(C1946/B1946)</f>
        <v>0.48683536542049438</v>
      </c>
      <c r="E1946">
        <v>-1.0384899999999999</v>
      </c>
      <c r="F1946">
        <v>-1.8267199999999999</v>
      </c>
      <c r="G1946">
        <v>2.0500000000000002E-3</v>
      </c>
      <c r="H1946">
        <v>2.6510499999999999E-2</v>
      </c>
      <c r="I1946" t="s">
        <v>3538</v>
      </c>
      <c r="J1946" t="s">
        <v>3539</v>
      </c>
    </row>
    <row r="1947" spans="1:10">
      <c r="A1947" t="s">
        <v>3571</v>
      </c>
      <c r="B1947">
        <v>8.6690799999999992</v>
      </c>
      <c r="C1947">
        <v>4.2099500000000001</v>
      </c>
      <c r="D1947">
        <f>SUM(C1947/B1947)</f>
        <v>0.48562823275364864</v>
      </c>
      <c r="E1947">
        <v>-1.0420700000000001</v>
      </c>
      <c r="F1947">
        <v>-2.4563899999999999</v>
      </c>
      <c r="G1947" s="1">
        <v>2.0000000000000001E-4</v>
      </c>
      <c r="H1947">
        <v>4.42152E-3</v>
      </c>
      <c r="I1947" t="s">
        <v>3572</v>
      </c>
      <c r="J1947" t="s">
        <v>3573</v>
      </c>
    </row>
    <row r="1948" spans="1:10">
      <c r="A1948" t="s">
        <v>6224</v>
      </c>
      <c r="B1948">
        <v>461.71600000000001</v>
      </c>
      <c r="C1948">
        <v>223.81</v>
      </c>
      <c r="D1948">
        <f>SUM(C1948/B1948)</f>
        <v>0.48473520519106983</v>
      </c>
      <c r="E1948">
        <v>-1.0447299999999999</v>
      </c>
      <c r="F1948">
        <v>-4.8681999999999999</v>
      </c>
      <c r="G1948" s="1">
        <v>5.0000000000000002E-5</v>
      </c>
      <c r="H1948">
        <v>1.4085300000000001E-3</v>
      </c>
      <c r="I1948" t="s">
        <v>6225</v>
      </c>
      <c r="J1948" t="s">
        <v>6226</v>
      </c>
    </row>
    <row r="1949" spans="1:10">
      <c r="A1949" t="s">
        <v>4991</v>
      </c>
      <c r="B1949">
        <v>38.124600000000001</v>
      </c>
      <c r="C1949">
        <v>18.477</v>
      </c>
      <c r="D1949">
        <f>SUM(C1949/B1949)</f>
        <v>0.48464770777922916</v>
      </c>
      <c r="E1949">
        <v>-1.0449900000000001</v>
      </c>
      <c r="F1949">
        <v>-3.2384400000000002</v>
      </c>
      <c r="G1949" s="1">
        <v>5.0000000000000002E-5</v>
      </c>
      <c r="H1949">
        <v>1.4085300000000001E-3</v>
      </c>
      <c r="I1949" t="s">
        <v>4992</v>
      </c>
      <c r="J1949" t="s">
        <v>4993</v>
      </c>
    </row>
    <row r="1950" spans="1:10">
      <c r="A1950" t="s">
        <v>3543</v>
      </c>
      <c r="B1950">
        <v>49.502299999999998</v>
      </c>
      <c r="C1950">
        <v>23.990500000000001</v>
      </c>
      <c r="D1950">
        <f>SUM(C1950/B1950)</f>
        <v>0.48463404730689286</v>
      </c>
      <c r="E1950">
        <v>-1.0450299999999999</v>
      </c>
      <c r="F1950">
        <v>-3.46679</v>
      </c>
      <c r="G1950" s="1">
        <v>5.0000000000000002E-5</v>
      </c>
      <c r="H1950">
        <v>1.4085300000000001E-3</v>
      </c>
      <c r="I1950" t="s">
        <v>3544</v>
      </c>
      <c r="J1950" t="s">
        <v>3545</v>
      </c>
    </row>
    <row r="1951" spans="1:10">
      <c r="A1951" t="s">
        <v>2293</v>
      </c>
      <c r="B1951">
        <v>2.2420900000000001</v>
      </c>
      <c r="C1951">
        <v>1.08622</v>
      </c>
      <c r="D1951">
        <f>SUM(C1951/B1951)</f>
        <v>0.48446761726781701</v>
      </c>
      <c r="E1951">
        <v>-1.04552</v>
      </c>
      <c r="F1951">
        <v>-2.2651699999999999</v>
      </c>
      <c r="G1951">
        <v>1.1000000000000001E-3</v>
      </c>
      <c r="H1951">
        <v>1.6594600000000001E-2</v>
      </c>
      <c r="I1951" t="s">
        <v>1</v>
      </c>
      <c r="J1951" t="s">
        <v>2294</v>
      </c>
    </row>
    <row r="1952" spans="1:10">
      <c r="A1952" t="s">
        <v>2740</v>
      </c>
      <c r="B1952">
        <v>45.307200000000002</v>
      </c>
      <c r="C1952">
        <v>21.948399999999999</v>
      </c>
      <c r="D1952">
        <f>SUM(C1952/B1952)</f>
        <v>0.48443514496592149</v>
      </c>
      <c r="E1952">
        <v>-1.0456300000000001</v>
      </c>
      <c r="F1952">
        <v>-3.5036299999999998</v>
      </c>
      <c r="G1952" s="1">
        <v>5.0000000000000002E-5</v>
      </c>
      <c r="H1952">
        <v>1.4085300000000001E-3</v>
      </c>
      <c r="I1952" t="s">
        <v>2741</v>
      </c>
      <c r="J1952" t="s">
        <v>2742</v>
      </c>
    </row>
    <row r="1953" spans="1:10">
      <c r="A1953" t="s">
        <v>5061</v>
      </c>
      <c r="B1953">
        <v>12.877599999999999</v>
      </c>
      <c r="C1953">
        <v>6.2381799999999998</v>
      </c>
      <c r="D1953">
        <f>SUM(C1953/B1953)</f>
        <v>0.4844210101261105</v>
      </c>
      <c r="E1953">
        <v>-1.04566</v>
      </c>
      <c r="F1953">
        <v>-3.3430499999999999</v>
      </c>
      <c r="G1953" s="1">
        <v>5.0000000000000002E-5</v>
      </c>
      <c r="H1953">
        <v>1.4085300000000001E-3</v>
      </c>
      <c r="I1953" t="s">
        <v>5062</v>
      </c>
      <c r="J1953" t="s">
        <v>5063</v>
      </c>
    </row>
    <row r="1954" spans="1:10">
      <c r="A1954" t="s">
        <v>4541</v>
      </c>
      <c r="B1954">
        <v>27.468299999999999</v>
      </c>
      <c r="C1954">
        <v>13.3028</v>
      </c>
      <c r="D1954">
        <f>SUM(C1954/B1954)</f>
        <v>0.4842964435367314</v>
      </c>
      <c r="E1954">
        <v>-1.04603</v>
      </c>
      <c r="F1954">
        <v>-3.4268399999999999</v>
      </c>
      <c r="G1954" s="1">
        <v>5.0000000000000002E-5</v>
      </c>
      <c r="H1954">
        <v>1.4085300000000001E-3</v>
      </c>
      <c r="I1954" t="s">
        <v>4542</v>
      </c>
      <c r="J1954" t="s">
        <v>4543</v>
      </c>
    </row>
    <row r="1955" spans="1:10">
      <c r="A1955" t="s">
        <v>2436</v>
      </c>
      <c r="B1955">
        <v>5.6363500000000002</v>
      </c>
      <c r="C1955">
        <v>2.7255500000000001</v>
      </c>
      <c r="D1955">
        <f>SUM(C1955/B1955)</f>
        <v>0.48356649249957862</v>
      </c>
      <c r="E1955">
        <v>-1.0482100000000001</v>
      </c>
      <c r="F1955">
        <v>-2.7485300000000001</v>
      </c>
      <c r="G1955">
        <v>1.4999999999999999E-4</v>
      </c>
      <c r="H1955">
        <v>3.5324800000000002E-3</v>
      </c>
      <c r="I1955" t="s">
        <v>2437</v>
      </c>
      <c r="J1955" t="s">
        <v>2438</v>
      </c>
    </row>
    <row r="1956" spans="1:10">
      <c r="A1956" t="s">
        <v>3546</v>
      </c>
      <c r="B1956">
        <v>14.342000000000001</v>
      </c>
      <c r="C1956">
        <v>6.9352799999999997</v>
      </c>
      <c r="D1956">
        <f>SUM(C1956/B1956)</f>
        <v>0.48356435643564355</v>
      </c>
      <c r="E1956">
        <v>-1.0482199999999999</v>
      </c>
      <c r="F1956">
        <v>-2.9246699999999999</v>
      </c>
      <c r="G1956">
        <v>2.5999999999999999E-3</v>
      </c>
      <c r="H1956">
        <v>3.16624E-2</v>
      </c>
      <c r="I1956" t="s">
        <v>1</v>
      </c>
      <c r="J1956" t="s">
        <v>3547</v>
      </c>
    </row>
    <row r="1957" spans="1:10">
      <c r="A1957" t="s">
        <v>3161</v>
      </c>
      <c r="B1957">
        <v>295.98700000000002</v>
      </c>
      <c r="C1957">
        <v>142.97999999999999</v>
      </c>
      <c r="D1957">
        <f>SUM(C1957/B1957)</f>
        <v>0.48306175609063906</v>
      </c>
      <c r="E1957">
        <v>-1.04972</v>
      </c>
      <c r="F1957">
        <v>-3.67754</v>
      </c>
      <c r="G1957" s="1">
        <v>5.0000000000000002E-5</v>
      </c>
      <c r="H1957">
        <v>1.4085300000000001E-3</v>
      </c>
      <c r="I1957" t="s">
        <v>3162</v>
      </c>
      <c r="J1957" t="s">
        <v>3163</v>
      </c>
    </row>
    <row r="1958" spans="1:10">
      <c r="A1958" t="s">
        <v>2842</v>
      </c>
      <c r="B1958">
        <v>187.161</v>
      </c>
      <c r="C1958">
        <v>90.253399999999999</v>
      </c>
      <c r="D1958">
        <f>SUM(C1958/B1958)</f>
        <v>0.48222332644087174</v>
      </c>
      <c r="E1958">
        <v>-1.05223</v>
      </c>
      <c r="F1958">
        <v>-6.85947</v>
      </c>
      <c r="G1958" s="1">
        <v>5.0000000000000002E-5</v>
      </c>
      <c r="H1958">
        <v>1.4085300000000001E-3</v>
      </c>
      <c r="I1958" t="s">
        <v>2843</v>
      </c>
      <c r="J1958" t="s">
        <v>2844</v>
      </c>
    </row>
    <row r="1959" spans="1:10">
      <c r="A1959" t="s">
        <v>40</v>
      </c>
      <c r="B1959">
        <v>3.69774</v>
      </c>
      <c r="C1959">
        <v>1.7828599999999999</v>
      </c>
      <c r="D1959">
        <f>SUM(C1959/B1959)</f>
        <v>0.48214855560423392</v>
      </c>
      <c r="E1959">
        <v>-1.0524500000000001</v>
      </c>
      <c r="F1959">
        <v>-2.6688700000000001</v>
      </c>
      <c r="G1959" s="1">
        <v>5.0000000000000002E-5</v>
      </c>
      <c r="H1959">
        <v>1.4085300000000001E-3</v>
      </c>
      <c r="I1959" t="s">
        <v>41</v>
      </c>
      <c r="J1959" t="s">
        <v>42</v>
      </c>
    </row>
    <row r="1960" spans="1:10">
      <c r="A1960" t="s">
        <v>6320</v>
      </c>
      <c r="B1960">
        <v>307.67500000000001</v>
      </c>
      <c r="C1960">
        <v>148.34100000000001</v>
      </c>
      <c r="D1960">
        <f>SUM(C1960/B1960)</f>
        <v>0.48213537011456897</v>
      </c>
      <c r="E1960">
        <v>-1.0524899999999999</v>
      </c>
      <c r="F1960">
        <v>-22.7819</v>
      </c>
      <c r="G1960" s="1">
        <v>5.0000000000000001E-4</v>
      </c>
      <c r="H1960">
        <v>9.1223799999999994E-3</v>
      </c>
      <c r="I1960" t="s">
        <v>1</v>
      </c>
      <c r="J1960" t="s">
        <v>6321</v>
      </c>
    </row>
    <row r="1961" spans="1:10">
      <c r="A1961" t="s">
        <v>450</v>
      </c>
      <c r="B1961">
        <v>12.731400000000001</v>
      </c>
      <c r="C1961">
        <v>6.1378599999999999</v>
      </c>
      <c r="D1961">
        <f>SUM(C1961/B1961)</f>
        <v>0.48210408910253383</v>
      </c>
      <c r="E1961">
        <v>-1.0525899999999999</v>
      </c>
      <c r="F1961">
        <v>-2.54135</v>
      </c>
      <c r="G1961">
        <v>2.5500000000000002E-3</v>
      </c>
      <c r="H1961">
        <v>3.1158600000000002E-2</v>
      </c>
      <c r="I1961" t="s">
        <v>1</v>
      </c>
      <c r="J1961" t="s">
        <v>451</v>
      </c>
    </row>
    <row r="1962" spans="1:10">
      <c r="A1962" t="s">
        <v>1333</v>
      </c>
      <c r="B1962">
        <v>55.436199999999999</v>
      </c>
      <c r="C1962">
        <v>26.695799999999998</v>
      </c>
      <c r="D1962">
        <f>SUM(C1962/B1962)</f>
        <v>0.4815589813154581</v>
      </c>
      <c r="E1962">
        <v>-1.0542199999999999</v>
      </c>
      <c r="F1962">
        <v>-5.6971299999999996</v>
      </c>
      <c r="G1962" s="1">
        <v>5.0000000000000002E-5</v>
      </c>
      <c r="H1962">
        <v>1.4085300000000001E-3</v>
      </c>
      <c r="I1962" t="s">
        <v>1</v>
      </c>
      <c r="J1962" t="s">
        <v>1334</v>
      </c>
    </row>
    <row r="1963" spans="1:10">
      <c r="A1963" t="s">
        <v>4800</v>
      </c>
      <c r="B1963">
        <v>12.422499999999999</v>
      </c>
      <c r="C1963">
        <v>5.98142</v>
      </c>
      <c r="D1963">
        <f>SUM(C1963/B1963)</f>
        <v>0.4814988931374522</v>
      </c>
      <c r="E1963">
        <v>-1.0543899999999999</v>
      </c>
      <c r="F1963">
        <v>-3.2760400000000001</v>
      </c>
      <c r="G1963">
        <v>8.4999999999999995E-4</v>
      </c>
      <c r="H1963">
        <v>1.3619900000000001E-2</v>
      </c>
      <c r="I1963" t="s">
        <v>1</v>
      </c>
      <c r="J1963" t="s">
        <v>4801</v>
      </c>
    </row>
    <row r="1964" spans="1:10">
      <c r="A1964" t="s">
        <v>6266</v>
      </c>
      <c r="B1964">
        <v>28.397600000000001</v>
      </c>
      <c r="C1964">
        <v>13.659700000000001</v>
      </c>
      <c r="D1964">
        <f>SUM(C1964/B1964)</f>
        <v>0.48101600135222694</v>
      </c>
      <c r="E1964">
        <v>-1.0558399999999999</v>
      </c>
      <c r="F1964">
        <v>-3.6021999999999998</v>
      </c>
      <c r="G1964" s="1">
        <v>5.0000000000000002E-5</v>
      </c>
      <c r="H1964">
        <v>1.4085300000000001E-3</v>
      </c>
      <c r="I1964" t="s">
        <v>6267</v>
      </c>
      <c r="J1964" t="s">
        <v>6268</v>
      </c>
    </row>
    <row r="1965" spans="1:10">
      <c r="A1965" t="s">
        <v>3551</v>
      </c>
      <c r="B1965">
        <v>304.69299999999998</v>
      </c>
      <c r="C1965">
        <v>146.48599999999999</v>
      </c>
      <c r="D1965">
        <f>SUM(C1965/B1965)</f>
        <v>0.48076588566196138</v>
      </c>
      <c r="E1965">
        <v>-1.0565899999999999</v>
      </c>
      <c r="F1965">
        <v>-3.8338800000000002</v>
      </c>
      <c r="G1965" s="1">
        <v>5.0000000000000002E-5</v>
      </c>
      <c r="H1965">
        <v>1.4085300000000001E-3</v>
      </c>
      <c r="I1965" t="s">
        <v>1</v>
      </c>
      <c r="J1965" t="s">
        <v>3552</v>
      </c>
    </row>
    <row r="1966" spans="1:10">
      <c r="A1966" t="s">
        <v>6444</v>
      </c>
      <c r="B1966">
        <v>37.643599999999999</v>
      </c>
      <c r="C1966">
        <v>18.092300000000002</v>
      </c>
      <c r="D1966">
        <f>SUM(C1966/B1966)</f>
        <v>0.48062087579296353</v>
      </c>
      <c r="E1966">
        <v>-1.0570299999999999</v>
      </c>
      <c r="F1966">
        <v>-3.9930300000000001</v>
      </c>
      <c r="G1966" s="1">
        <v>5.0000000000000002E-5</v>
      </c>
      <c r="H1966">
        <v>1.4085300000000001E-3</v>
      </c>
      <c r="I1966" t="s">
        <v>6445</v>
      </c>
      <c r="J1966" t="s">
        <v>6446</v>
      </c>
    </row>
    <row r="1967" spans="1:10">
      <c r="A1967" t="s">
        <v>2223</v>
      </c>
      <c r="B1967">
        <v>128.179</v>
      </c>
      <c r="C1967">
        <v>61.585799999999999</v>
      </c>
      <c r="D1967">
        <f>SUM(C1967/B1967)</f>
        <v>0.48046715920704636</v>
      </c>
      <c r="E1967">
        <v>-1.05749</v>
      </c>
      <c r="F1967">
        <v>-5.8399099999999997</v>
      </c>
      <c r="G1967" s="1">
        <v>5.0000000000000002E-5</v>
      </c>
      <c r="H1967">
        <v>1.4085300000000001E-3</v>
      </c>
      <c r="I1967" t="s">
        <v>2224</v>
      </c>
      <c r="J1967" t="s">
        <v>2225</v>
      </c>
    </row>
    <row r="1968" spans="1:10">
      <c r="A1968" t="s">
        <v>1681</v>
      </c>
      <c r="B1968">
        <v>44.647399999999998</v>
      </c>
      <c r="C1968">
        <v>21.446100000000001</v>
      </c>
      <c r="D1968">
        <f>SUM(C1968/B1968)</f>
        <v>0.48034376021896019</v>
      </c>
      <c r="E1968">
        <v>-1.05786</v>
      </c>
      <c r="F1968">
        <v>-3.65896</v>
      </c>
      <c r="G1968" s="1">
        <v>5.0000000000000002E-5</v>
      </c>
      <c r="H1968">
        <v>1.4085300000000001E-3</v>
      </c>
      <c r="I1968" t="s">
        <v>1682</v>
      </c>
      <c r="J1968" t="s">
        <v>1683</v>
      </c>
    </row>
    <row r="1969" spans="1:10">
      <c r="A1969" t="s">
        <v>2247</v>
      </c>
      <c r="B1969">
        <v>2.37812</v>
      </c>
      <c r="C1969">
        <v>1.14209</v>
      </c>
      <c r="D1969">
        <f>SUM(C1969/B1969)</f>
        <v>0.48024910433451634</v>
      </c>
      <c r="E1969">
        <v>-1.0581400000000001</v>
      </c>
      <c r="F1969">
        <v>-2.65923</v>
      </c>
      <c r="G1969" s="1">
        <v>5.0000000000000002E-5</v>
      </c>
      <c r="H1969">
        <v>1.4085300000000001E-3</v>
      </c>
      <c r="I1969" t="s">
        <v>2248</v>
      </c>
      <c r="J1969" t="s">
        <v>2249</v>
      </c>
    </row>
    <row r="1970" spans="1:10">
      <c r="A1970" t="s">
        <v>1441</v>
      </c>
      <c r="B1970">
        <v>23.791899999999998</v>
      </c>
      <c r="C1970">
        <v>11.416</v>
      </c>
      <c r="D1970">
        <f>SUM(C1970/B1970)</f>
        <v>0.4798271680698053</v>
      </c>
      <c r="E1970">
        <v>-1.05942</v>
      </c>
      <c r="F1970">
        <v>-3.9187500000000002</v>
      </c>
      <c r="G1970" s="1">
        <v>5.0000000000000002E-5</v>
      </c>
      <c r="H1970">
        <v>1.4085300000000001E-3</v>
      </c>
      <c r="I1970" t="s">
        <v>1</v>
      </c>
      <c r="J1970" t="s">
        <v>1442</v>
      </c>
    </row>
    <row r="1971" spans="1:10">
      <c r="A1971" t="s">
        <v>3304</v>
      </c>
      <c r="B1971">
        <v>56.569699999999997</v>
      </c>
      <c r="C1971">
        <v>27.015999999999998</v>
      </c>
      <c r="D1971">
        <f>SUM(C1971/B1971)</f>
        <v>0.47757014797674374</v>
      </c>
      <c r="E1971">
        <v>-1.0662199999999999</v>
      </c>
      <c r="F1971">
        <v>-4.3546399999999998</v>
      </c>
      <c r="G1971" s="1">
        <v>5.0000000000000002E-5</v>
      </c>
      <c r="H1971">
        <v>1.4085300000000001E-3</v>
      </c>
      <c r="I1971" t="s">
        <v>3305</v>
      </c>
      <c r="J1971" t="s">
        <v>3306</v>
      </c>
    </row>
    <row r="1972" spans="1:10">
      <c r="A1972" t="s">
        <v>1577</v>
      </c>
      <c r="B1972">
        <v>121.714</v>
      </c>
      <c r="C1972">
        <v>58.035699999999999</v>
      </c>
      <c r="D1972">
        <f>SUM(C1972/B1972)</f>
        <v>0.47682025075176232</v>
      </c>
      <c r="E1972">
        <v>-1.0684800000000001</v>
      </c>
      <c r="F1972">
        <v>-4.8115199999999998</v>
      </c>
      <c r="G1972" s="1">
        <v>5.0000000000000002E-5</v>
      </c>
      <c r="H1972">
        <v>1.4085300000000001E-3</v>
      </c>
      <c r="I1972" t="s">
        <v>1578</v>
      </c>
      <c r="J1972" t="s">
        <v>1579</v>
      </c>
    </row>
    <row r="1973" spans="1:10">
      <c r="A1973" t="s">
        <v>1111</v>
      </c>
      <c r="B1973">
        <v>7.8391700000000002</v>
      </c>
      <c r="C1973">
        <v>3.73692</v>
      </c>
      <c r="D1973">
        <f>SUM(C1973/B1973)</f>
        <v>0.476698425981322</v>
      </c>
      <c r="E1973">
        <v>-1.0688500000000001</v>
      </c>
      <c r="F1973">
        <v>-3.7280799999999998</v>
      </c>
      <c r="G1973" s="1">
        <v>5.0000000000000002E-5</v>
      </c>
      <c r="H1973">
        <v>1.4085300000000001E-3</v>
      </c>
      <c r="I1973" t="s">
        <v>1112</v>
      </c>
      <c r="J1973" t="s">
        <v>1113</v>
      </c>
    </row>
    <row r="1974" spans="1:10">
      <c r="A1974" t="s">
        <v>1303</v>
      </c>
      <c r="B1974">
        <v>28.006799999999998</v>
      </c>
      <c r="C1974">
        <v>13.3462</v>
      </c>
      <c r="D1974">
        <f>SUM(C1974/B1974)</f>
        <v>0.47653427024865391</v>
      </c>
      <c r="E1974">
        <v>-1.06935</v>
      </c>
      <c r="F1974">
        <v>-1.7983499999999999</v>
      </c>
      <c r="G1974">
        <v>3.7000000000000002E-3</v>
      </c>
      <c r="H1974">
        <v>4.0703200000000002E-2</v>
      </c>
      <c r="I1974" t="s">
        <v>1304</v>
      </c>
      <c r="J1974" t="s">
        <v>1305</v>
      </c>
    </row>
    <row r="1975" spans="1:10">
      <c r="A1975" t="s">
        <v>2991</v>
      </c>
      <c r="B1975">
        <v>1693.66</v>
      </c>
      <c r="C1975">
        <v>806.99</v>
      </c>
      <c r="D1975">
        <f>SUM(C1975/B1975)</f>
        <v>0.47647697885053669</v>
      </c>
      <c r="E1975">
        <v>-1.06952</v>
      </c>
      <c r="F1975">
        <v>-7.7951600000000001</v>
      </c>
      <c r="G1975" s="1">
        <v>5.0000000000000002E-5</v>
      </c>
      <c r="H1975">
        <v>1.4085300000000001E-3</v>
      </c>
      <c r="I1975" t="s">
        <v>2992</v>
      </c>
      <c r="J1975" t="s">
        <v>2993</v>
      </c>
    </row>
    <row r="1976" spans="1:10">
      <c r="A1976" t="s">
        <v>505</v>
      </c>
      <c r="B1976">
        <v>134.89500000000001</v>
      </c>
      <c r="C1976">
        <v>64.268500000000003</v>
      </c>
      <c r="D1976">
        <f>SUM(C1976/B1976)</f>
        <v>0.47643352236925013</v>
      </c>
      <c r="E1976">
        <v>-1.06965</v>
      </c>
      <c r="F1976">
        <v>-3.8861300000000001</v>
      </c>
      <c r="G1976" s="1">
        <v>5.0000000000000002E-5</v>
      </c>
      <c r="H1976">
        <v>1.4085300000000001E-3</v>
      </c>
      <c r="I1976" t="s">
        <v>506</v>
      </c>
      <c r="J1976" t="s">
        <v>507</v>
      </c>
    </row>
    <row r="1977" spans="1:10">
      <c r="A1977" t="s">
        <v>3946</v>
      </c>
      <c r="B1977">
        <v>6.5299699999999996</v>
      </c>
      <c r="C1977">
        <v>3.1107399999999998</v>
      </c>
      <c r="D1977">
        <f>SUM(C1977/B1977)</f>
        <v>0.47637891138856686</v>
      </c>
      <c r="E1977">
        <v>-1.06982</v>
      </c>
      <c r="F1977">
        <v>-2.68757</v>
      </c>
      <c r="G1977">
        <v>1.5499999999999999E-3</v>
      </c>
      <c r="H1977">
        <v>2.1391E-2</v>
      </c>
      <c r="I1977" t="s">
        <v>1</v>
      </c>
      <c r="J1977" t="s">
        <v>3947</v>
      </c>
    </row>
    <row r="1978" spans="1:10">
      <c r="A1978" t="s">
        <v>5174</v>
      </c>
      <c r="B1978">
        <v>27.073499999999999</v>
      </c>
      <c r="C1978">
        <v>12.8957</v>
      </c>
      <c r="D1978">
        <f>SUM(C1978/B1978)</f>
        <v>0.47632186455389958</v>
      </c>
      <c r="E1978">
        <v>-1.06999</v>
      </c>
      <c r="F1978">
        <v>-3.9079700000000002</v>
      </c>
      <c r="G1978" s="1">
        <v>5.0000000000000002E-5</v>
      </c>
      <c r="H1978">
        <v>1.4085300000000001E-3</v>
      </c>
      <c r="I1978" t="s">
        <v>5175</v>
      </c>
      <c r="J1978" t="s">
        <v>5176</v>
      </c>
    </row>
    <row r="1979" spans="1:10">
      <c r="A1979" t="s">
        <v>469</v>
      </c>
      <c r="B1979">
        <v>5.5569899999999999</v>
      </c>
      <c r="C1979">
        <v>2.6466400000000001</v>
      </c>
      <c r="D1979">
        <f>SUM(C1979/B1979)</f>
        <v>0.47627222651111484</v>
      </c>
      <c r="E1979">
        <v>-1.0701400000000001</v>
      </c>
      <c r="F1979">
        <v>-2.5858099999999999</v>
      </c>
      <c r="G1979">
        <v>1.8E-3</v>
      </c>
      <c r="H1979">
        <v>2.3888800000000002E-2</v>
      </c>
      <c r="I1979" t="s">
        <v>1</v>
      </c>
      <c r="J1979" t="s">
        <v>470</v>
      </c>
    </row>
    <row r="1980" spans="1:10">
      <c r="A1980" t="s">
        <v>6649</v>
      </c>
      <c r="B1980">
        <v>3.1444000000000001</v>
      </c>
      <c r="C1980">
        <v>1.4960199999999999</v>
      </c>
      <c r="D1980">
        <f>SUM(C1980/B1980)</f>
        <v>0.4757728024424373</v>
      </c>
      <c r="E1980">
        <v>-1.0716600000000001</v>
      </c>
      <c r="F1980">
        <v>-2.9945900000000001</v>
      </c>
      <c r="G1980" s="1">
        <v>5.0000000000000002E-5</v>
      </c>
      <c r="H1980">
        <v>1.4085300000000001E-3</v>
      </c>
      <c r="I1980" t="s">
        <v>1</v>
      </c>
      <c r="J1980" t="s">
        <v>6650</v>
      </c>
    </row>
    <row r="1981" spans="1:10">
      <c r="A1981" t="s">
        <v>2687</v>
      </c>
      <c r="B1981">
        <v>6.1618399999999998</v>
      </c>
      <c r="C1981">
        <v>2.9271400000000001</v>
      </c>
      <c r="D1981">
        <f>SUM(C1981/B1981)</f>
        <v>0.47504316892356829</v>
      </c>
      <c r="E1981">
        <v>-1.0738700000000001</v>
      </c>
      <c r="F1981">
        <v>-3.00203</v>
      </c>
      <c r="G1981" s="1">
        <v>5.0000000000000002E-5</v>
      </c>
      <c r="H1981">
        <v>1.4085300000000001E-3</v>
      </c>
      <c r="I1981" t="s">
        <v>2688</v>
      </c>
      <c r="J1981" t="s">
        <v>2689</v>
      </c>
    </row>
    <row r="1982" spans="1:10">
      <c r="A1982" t="s">
        <v>5560</v>
      </c>
      <c r="B1982">
        <v>717.12599999999998</v>
      </c>
      <c r="C1982">
        <v>340.46300000000002</v>
      </c>
      <c r="D1982">
        <f>SUM(C1982/B1982)</f>
        <v>0.47476036289299234</v>
      </c>
      <c r="E1982">
        <v>-1.07473</v>
      </c>
      <c r="F1982">
        <v>-15.4338</v>
      </c>
      <c r="G1982" s="1">
        <v>5.0000000000000002E-5</v>
      </c>
      <c r="H1982">
        <v>1.4085300000000001E-3</v>
      </c>
      <c r="I1982" t="s">
        <v>5561</v>
      </c>
      <c r="J1982" t="s">
        <v>5562</v>
      </c>
    </row>
    <row r="1983" spans="1:10">
      <c r="A1983" t="s">
        <v>2520</v>
      </c>
      <c r="B1983">
        <v>138.38399999999999</v>
      </c>
      <c r="C1983">
        <v>65.665400000000005</v>
      </c>
      <c r="D1983">
        <f>SUM(C1983/B1983)</f>
        <v>0.47451583998150082</v>
      </c>
      <c r="E1983">
        <v>-1.0754699999999999</v>
      </c>
      <c r="F1983">
        <v>-3.4653999999999998</v>
      </c>
      <c r="G1983" s="1">
        <v>5.0000000000000002E-5</v>
      </c>
      <c r="H1983">
        <v>1.4085300000000001E-3</v>
      </c>
      <c r="I1983" t="s">
        <v>2521</v>
      </c>
      <c r="J1983" t="s">
        <v>2522</v>
      </c>
    </row>
    <row r="1984" spans="1:10">
      <c r="A1984" t="s">
        <v>3311</v>
      </c>
      <c r="B1984">
        <v>319.77600000000001</v>
      </c>
      <c r="C1984">
        <v>151.684</v>
      </c>
      <c r="D1984">
        <f>SUM(C1984/B1984)</f>
        <v>0.47434454117882513</v>
      </c>
      <c r="E1984">
        <v>-1.07599</v>
      </c>
      <c r="F1984">
        <v>-3.8041200000000002</v>
      </c>
      <c r="G1984" s="1">
        <v>5.0000000000000002E-5</v>
      </c>
      <c r="H1984">
        <v>1.4085300000000001E-3</v>
      </c>
      <c r="I1984" t="s">
        <v>3312</v>
      </c>
      <c r="J1984" t="s">
        <v>3313</v>
      </c>
    </row>
    <row r="1985" spans="1:10">
      <c r="A1985" t="s">
        <v>5343</v>
      </c>
      <c r="B1985">
        <v>151.416</v>
      </c>
      <c r="C1985">
        <v>71.820099999999996</v>
      </c>
      <c r="D1985">
        <f>SUM(C1985/B1985)</f>
        <v>0.47432305700850635</v>
      </c>
      <c r="E1985">
        <v>-1.07606</v>
      </c>
      <c r="F1985">
        <v>-3.1714199999999999</v>
      </c>
      <c r="G1985" s="1">
        <v>5.0000000000000002E-5</v>
      </c>
      <c r="H1985">
        <v>1.4085300000000001E-3</v>
      </c>
      <c r="I1985" t="s">
        <v>5344</v>
      </c>
      <c r="J1985" t="s">
        <v>5345</v>
      </c>
    </row>
    <row r="1986" spans="1:10">
      <c r="A1986" t="s">
        <v>2023</v>
      </c>
      <c r="B1986">
        <v>8.9708100000000002</v>
      </c>
      <c r="C1986">
        <v>4.25312</v>
      </c>
      <c r="D1986">
        <f>SUM(C1986/B1986)</f>
        <v>0.47410657454566535</v>
      </c>
      <c r="E1986">
        <v>-1.0767199999999999</v>
      </c>
      <c r="F1986">
        <v>-2.72112</v>
      </c>
      <c r="G1986" s="1">
        <v>5.0000000000000002E-5</v>
      </c>
      <c r="H1986">
        <v>1.4085300000000001E-3</v>
      </c>
      <c r="I1986" t="s">
        <v>1</v>
      </c>
      <c r="J1986" t="s">
        <v>2024</v>
      </c>
    </row>
    <row r="1987" spans="1:10">
      <c r="A1987" t="s">
        <v>3483</v>
      </c>
      <c r="B1987">
        <v>6.6828799999999999</v>
      </c>
      <c r="C1987">
        <v>3.1634799999999998</v>
      </c>
      <c r="D1987">
        <f>SUM(C1987/B1987)</f>
        <v>0.47337076230607161</v>
      </c>
      <c r="E1987">
        <v>-1.0789599999999999</v>
      </c>
      <c r="F1987">
        <v>-2.6783299999999999</v>
      </c>
      <c r="G1987">
        <v>3.15E-3</v>
      </c>
      <c r="H1987">
        <v>3.6279600000000002E-2</v>
      </c>
      <c r="I1987" t="s">
        <v>1</v>
      </c>
      <c r="J1987" t="s">
        <v>3484</v>
      </c>
    </row>
    <row r="1988" spans="1:10">
      <c r="A1988" t="s">
        <v>3892</v>
      </c>
      <c r="B1988">
        <v>3.6527699999999999</v>
      </c>
      <c r="C1988">
        <v>1.7274499999999999</v>
      </c>
      <c r="D1988">
        <f>SUM(C1988/B1988)</f>
        <v>0.47291507540852556</v>
      </c>
      <c r="E1988">
        <v>-1.0803499999999999</v>
      </c>
      <c r="F1988">
        <v>-2.7888700000000002</v>
      </c>
      <c r="G1988" s="1">
        <v>5.0000000000000002E-5</v>
      </c>
      <c r="H1988">
        <v>1.4085300000000001E-3</v>
      </c>
      <c r="I1988" t="s">
        <v>3893</v>
      </c>
      <c r="J1988" t="s">
        <v>3894</v>
      </c>
    </row>
    <row r="1989" spans="1:10">
      <c r="A1989" t="s">
        <v>4395</v>
      </c>
      <c r="B1989">
        <v>1.4239900000000001</v>
      </c>
      <c r="C1989">
        <v>0.67339800000000005</v>
      </c>
      <c r="D1989">
        <f>SUM(C1989/B1989)</f>
        <v>0.4728951748256659</v>
      </c>
      <c r="E1989">
        <v>-1.0804100000000001</v>
      </c>
      <c r="F1989">
        <v>-2.6376400000000002</v>
      </c>
      <c r="G1989" s="1">
        <v>5.0000000000000002E-5</v>
      </c>
      <c r="H1989">
        <v>1.4085300000000001E-3</v>
      </c>
      <c r="I1989" t="s">
        <v>4396</v>
      </c>
      <c r="J1989" t="s">
        <v>4397</v>
      </c>
    </row>
    <row r="1990" spans="1:10">
      <c r="A1990" t="s">
        <v>1309</v>
      </c>
      <c r="B1990">
        <v>27.013500000000001</v>
      </c>
      <c r="C1990">
        <v>12.7719</v>
      </c>
      <c r="D1990">
        <f>SUM(C1990/B1990)</f>
        <v>0.47279693486590041</v>
      </c>
      <c r="E1990">
        <v>-1.0807100000000001</v>
      </c>
      <c r="F1990">
        <v>-4.0371699999999997</v>
      </c>
      <c r="G1990" s="1">
        <v>5.0000000000000002E-5</v>
      </c>
      <c r="H1990">
        <v>1.4085300000000001E-3</v>
      </c>
      <c r="I1990" t="s">
        <v>1310</v>
      </c>
      <c r="J1990" t="s">
        <v>1311</v>
      </c>
    </row>
    <row r="1991" spans="1:10">
      <c r="A1991" t="s">
        <v>3559</v>
      </c>
      <c r="B1991">
        <v>6.5566199999999997</v>
      </c>
      <c r="C1991">
        <v>3.0995599999999999</v>
      </c>
      <c r="D1991">
        <f>SUM(C1991/B1991)</f>
        <v>0.47273747754178219</v>
      </c>
      <c r="E1991">
        <v>-1.0808899999999999</v>
      </c>
      <c r="F1991">
        <v>-3.23563</v>
      </c>
      <c r="G1991" s="1">
        <v>5.0000000000000002E-5</v>
      </c>
      <c r="H1991">
        <v>1.4085300000000001E-3</v>
      </c>
      <c r="I1991" t="s">
        <v>3560</v>
      </c>
      <c r="J1991" t="s">
        <v>3561</v>
      </c>
    </row>
    <row r="1992" spans="1:10">
      <c r="A1992" t="s">
        <v>6026</v>
      </c>
      <c r="B1992">
        <v>10.4597</v>
      </c>
      <c r="C1992">
        <v>4.9417</v>
      </c>
      <c r="D1992">
        <f>SUM(C1992/B1992)</f>
        <v>0.47245140874021246</v>
      </c>
      <c r="E1992">
        <v>-1.0817699999999999</v>
      </c>
      <c r="F1992">
        <v>-3.1806199999999998</v>
      </c>
      <c r="G1992" s="1">
        <v>5.0000000000000002E-5</v>
      </c>
      <c r="H1992">
        <v>1.4085300000000001E-3</v>
      </c>
      <c r="I1992" t="s">
        <v>6027</v>
      </c>
      <c r="J1992" t="s">
        <v>6028</v>
      </c>
    </row>
    <row r="1993" spans="1:10">
      <c r="A1993" t="s">
        <v>4538</v>
      </c>
      <c r="B1993">
        <v>3765.51</v>
      </c>
      <c r="C1993">
        <v>2017.78</v>
      </c>
      <c r="D1993">
        <f>SUM(C1993/B1993)</f>
        <v>0.53585835650416536</v>
      </c>
      <c r="E1993">
        <v>-1.0826</v>
      </c>
      <c r="F1993">
        <v>-1.67299</v>
      </c>
      <c r="G1993" s="1">
        <v>8.9999999999999998E-4</v>
      </c>
      <c r="H1993">
        <v>1.42227E-2</v>
      </c>
      <c r="I1993" t="s">
        <v>4539</v>
      </c>
      <c r="J1993" t="s">
        <v>4540</v>
      </c>
    </row>
    <row r="1994" spans="1:10">
      <c r="A1994" t="s">
        <v>831</v>
      </c>
      <c r="B1994">
        <v>22.6815</v>
      </c>
      <c r="C1994">
        <v>10.7018</v>
      </c>
      <c r="D1994">
        <f>SUM(C1994/B1994)</f>
        <v>0.47182946454158675</v>
      </c>
      <c r="E1994">
        <v>-1.0836600000000001</v>
      </c>
      <c r="F1994">
        <v>-3.95078</v>
      </c>
      <c r="G1994" s="1">
        <v>5.0000000000000002E-5</v>
      </c>
      <c r="H1994">
        <v>1.4085300000000001E-3</v>
      </c>
      <c r="I1994" t="s">
        <v>832</v>
      </c>
      <c r="J1994" t="s">
        <v>833</v>
      </c>
    </row>
    <row r="1995" spans="1:10">
      <c r="A1995" t="s">
        <v>6157</v>
      </c>
      <c r="B1995">
        <v>15.7006</v>
      </c>
      <c r="C1995">
        <v>7.4041800000000002</v>
      </c>
      <c r="D1995">
        <f>SUM(C1995/B1995)</f>
        <v>0.47158579926881777</v>
      </c>
      <c r="E1995">
        <v>-1.0844</v>
      </c>
      <c r="F1995">
        <v>-2.4787699999999999</v>
      </c>
      <c r="G1995">
        <v>2.5000000000000001E-4</v>
      </c>
      <c r="H1995">
        <v>5.26437E-3</v>
      </c>
      <c r="I1995" t="s">
        <v>6158</v>
      </c>
      <c r="J1995" t="s">
        <v>6159</v>
      </c>
    </row>
    <row r="1996" spans="1:10">
      <c r="A1996" t="s">
        <v>6286</v>
      </c>
      <c r="B1996">
        <v>67.002799999999993</v>
      </c>
      <c r="C1996">
        <v>31.585699999999999</v>
      </c>
      <c r="D1996">
        <f>SUM(C1996/B1996)</f>
        <v>0.47140865754863981</v>
      </c>
      <c r="E1996">
        <v>-1.0849500000000001</v>
      </c>
      <c r="F1996">
        <v>-2.8063600000000002</v>
      </c>
      <c r="G1996" s="1">
        <v>5.0000000000000002E-5</v>
      </c>
      <c r="H1996">
        <v>1.4085300000000001E-3</v>
      </c>
      <c r="I1996" t="s">
        <v>6287</v>
      </c>
      <c r="J1996" t="s">
        <v>6288</v>
      </c>
    </row>
    <row r="1997" spans="1:10">
      <c r="A1997" t="s">
        <v>5855</v>
      </c>
      <c r="B1997">
        <v>18.519200000000001</v>
      </c>
      <c r="C1997">
        <v>8.7284400000000009</v>
      </c>
      <c r="D1997">
        <f>SUM(C1997/B1997)</f>
        <v>0.47131841548231024</v>
      </c>
      <c r="E1997">
        <v>-1.0852200000000001</v>
      </c>
      <c r="F1997">
        <v>-3.6842700000000002</v>
      </c>
      <c r="G1997" s="1">
        <v>5.0000000000000002E-5</v>
      </c>
      <c r="H1997">
        <v>1.4085300000000001E-3</v>
      </c>
      <c r="I1997" t="s">
        <v>5856</v>
      </c>
      <c r="J1997" t="s">
        <v>5857</v>
      </c>
    </row>
    <row r="1998" spans="1:10">
      <c r="A1998" t="s">
        <v>2244</v>
      </c>
      <c r="B1998">
        <v>705.01599999999996</v>
      </c>
      <c r="C1998">
        <v>332.22800000000001</v>
      </c>
      <c r="D1998">
        <f>SUM(C1998/B1998)</f>
        <v>0.47123469538279988</v>
      </c>
      <c r="E1998">
        <v>-1.08548</v>
      </c>
      <c r="F1998">
        <v>-2.38794</v>
      </c>
      <c r="G1998">
        <v>2.5000000000000001E-4</v>
      </c>
      <c r="H1998">
        <v>5.26437E-3</v>
      </c>
      <c r="I1998" t="s">
        <v>2245</v>
      </c>
      <c r="J1998" t="s">
        <v>2246</v>
      </c>
    </row>
    <row r="1999" spans="1:10">
      <c r="A1999" t="s">
        <v>1899</v>
      </c>
      <c r="B1999">
        <v>26.3034</v>
      </c>
      <c r="C1999">
        <v>12.3904</v>
      </c>
      <c r="D1999">
        <f>SUM(C1999/B1999)</f>
        <v>0.47105697362318177</v>
      </c>
      <c r="E1999">
        <v>-1.0860300000000001</v>
      </c>
      <c r="F1999">
        <v>-2.0033799999999999</v>
      </c>
      <c r="G1999">
        <v>7.5000000000000002E-4</v>
      </c>
      <c r="H1999">
        <v>1.24274E-2</v>
      </c>
      <c r="I1999" t="s">
        <v>1900</v>
      </c>
      <c r="J1999" t="s">
        <v>1901</v>
      </c>
    </row>
    <row r="2000" spans="1:10">
      <c r="A2000" t="s">
        <v>3811</v>
      </c>
      <c r="B2000">
        <v>33.3215</v>
      </c>
      <c r="C2000">
        <v>15.680199999999999</v>
      </c>
      <c r="D2000">
        <f>SUM(C2000/B2000)</f>
        <v>0.47057305343396905</v>
      </c>
      <c r="E2000">
        <v>-1.08751</v>
      </c>
      <c r="F2000">
        <v>-4.3685200000000002</v>
      </c>
      <c r="G2000">
        <v>1.25E-3</v>
      </c>
      <c r="H2000">
        <v>1.82474E-2</v>
      </c>
      <c r="I2000" t="s">
        <v>1</v>
      </c>
      <c r="J2000" t="s">
        <v>3812</v>
      </c>
    </row>
    <row r="2001" spans="1:10">
      <c r="A2001" t="s">
        <v>295</v>
      </c>
      <c r="B2001">
        <v>565.53499999999997</v>
      </c>
      <c r="C2001">
        <v>265.99299999999999</v>
      </c>
      <c r="D2001">
        <f>SUM(C2001/B2001)</f>
        <v>0.47033870582722559</v>
      </c>
      <c r="E2001">
        <v>-1.08823</v>
      </c>
      <c r="F2001">
        <v>-2.2549000000000001</v>
      </c>
      <c r="G2001">
        <v>1.4999999999999999E-4</v>
      </c>
      <c r="H2001">
        <v>3.5324800000000002E-3</v>
      </c>
      <c r="I2001" t="s">
        <v>296</v>
      </c>
      <c r="J2001" t="s">
        <v>297</v>
      </c>
    </row>
    <row r="2002" spans="1:10">
      <c r="A2002" t="s">
        <v>4054</v>
      </c>
      <c r="B2002">
        <v>55.644300000000001</v>
      </c>
      <c r="C2002">
        <v>26.1403</v>
      </c>
      <c r="D2002">
        <f>SUM(C2002/B2002)</f>
        <v>0.4697749814446403</v>
      </c>
      <c r="E2002">
        <v>-1.08996</v>
      </c>
      <c r="F2002">
        <v>-3.5998700000000001</v>
      </c>
      <c r="G2002" s="1">
        <v>5.0000000000000002E-5</v>
      </c>
      <c r="H2002">
        <v>1.4085300000000001E-3</v>
      </c>
      <c r="I2002" t="s">
        <v>4055</v>
      </c>
      <c r="J2002" t="s">
        <v>4056</v>
      </c>
    </row>
    <row r="2003" spans="1:10">
      <c r="A2003" t="s">
        <v>3125</v>
      </c>
      <c r="B2003">
        <v>21.137899999999998</v>
      </c>
      <c r="C2003">
        <v>9.9273199999999999</v>
      </c>
      <c r="D2003">
        <f>SUM(C2003/B2003)</f>
        <v>0.46964551823974948</v>
      </c>
      <c r="E2003">
        <v>-1.09036</v>
      </c>
      <c r="F2003">
        <v>-2.2882799999999999</v>
      </c>
      <c r="G2003" s="1">
        <v>4.0000000000000002E-4</v>
      </c>
      <c r="H2003">
        <v>7.6922400000000004E-3</v>
      </c>
      <c r="I2003" t="s">
        <v>3126</v>
      </c>
      <c r="J2003" t="s">
        <v>3127</v>
      </c>
    </row>
    <row r="2004" spans="1:10">
      <c r="A2004" t="s">
        <v>3849</v>
      </c>
      <c r="B2004">
        <v>15.0867</v>
      </c>
      <c r="C2004">
        <v>7.0824600000000002</v>
      </c>
      <c r="D2004">
        <f>SUM(C2004/B2004)</f>
        <v>0.46945057567261228</v>
      </c>
      <c r="E2004">
        <v>-1.0909599999999999</v>
      </c>
      <c r="F2004">
        <v>-3.0142099999999998</v>
      </c>
      <c r="G2004" s="1">
        <v>5.0000000000000002E-5</v>
      </c>
      <c r="H2004">
        <v>1.4085300000000001E-3</v>
      </c>
      <c r="I2004" t="s">
        <v>3850</v>
      </c>
      <c r="J2004" t="s">
        <v>3851</v>
      </c>
    </row>
    <row r="2005" spans="1:10">
      <c r="A2005" t="s">
        <v>6401</v>
      </c>
      <c r="B2005">
        <v>1.27674</v>
      </c>
      <c r="C2005">
        <v>0.59887299999999999</v>
      </c>
      <c r="D2005">
        <f>SUM(C2005/B2005)</f>
        <v>0.46906417908109715</v>
      </c>
      <c r="E2005">
        <v>-1.09215</v>
      </c>
      <c r="F2005">
        <v>-2.2307299999999999</v>
      </c>
      <c r="G2005">
        <v>1E-3</v>
      </c>
      <c r="H2005">
        <v>1.5474E-2</v>
      </c>
      <c r="I2005" t="s">
        <v>6402</v>
      </c>
      <c r="J2005" t="s">
        <v>6403</v>
      </c>
    </row>
    <row r="2006" spans="1:10">
      <c r="A2006" t="s">
        <v>3240</v>
      </c>
      <c r="B2006">
        <v>2.0961099999999999</v>
      </c>
      <c r="C2006">
        <v>0.98211700000000002</v>
      </c>
      <c r="D2006">
        <f>SUM(C2006/B2006)</f>
        <v>0.4685426814432449</v>
      </c>
      <c r="E2006">
        <v>-1.09375</v>
      </c>
      <c r="F2006">
        <v>-2.0631400000000002</v>
      </c>
      <c r="G2006">
        <v>3.8999999999999998E-3</v>
      </c>
      <c r="H2006">
        <v>4.2423200000000001E-2</v>
      </c>
      <c r="I2006" t="s">
        <v>3241</v>
      </c>
      <c r="J2006" t="s">
        <v>3242</v>
      </c>
    </row>
    <row r="2007" spans="1:10">
      <c r="A2007" t="s">
        <v>6378</v>
      </c>
      <c r="B2007">
        <v>78.611599999999996</v>
      </c>
      <c r="C2007">
        <v>36.813600000000001</v>
      </c>
      <c r="D2007">
        <f>SUM(C2007/B2007)</f>
        <v>0.46829729963516836</v>
      </c>
      <c r="E2007">
        <v>-1.0945</v>
      </c>
      <c r="F2007">
        <v>-4.8231299999999999</v>
      </c>
      <c r="G2007" s="1">
        <v>5.0000000000000002E-5</v>
      </c>
      <c r="H2007">
        <v>1.4085300000000001E-3</v>
      </c>
      <c r="I2007" t="s">
        <v>6379</v>
      </c>
      <c r="J2007" t="s">
        <v>6380</v>
      </c>
    </row>
    <row r="2008" spans="1:10">
      <c r="A2008" t="s">
        <v>2636</v>
      </c>
      <c r="B2008">
        <v>1.0141500000000001</v>
      </c>
      <c r="C2008">
        <v>0.47480600000000001</v>
      </c>
      <c r="D2008">
        <f>SUM(C2008/B2008)</f>
        <v>0.46818123551742835</v>
      </c>
      <c r="E2008">
        <v>-1.0948500000000001</v>
      </c>
      <c r="F2008">
        <v>-2.1240100000000002</v>
      </c>
      <c r="G2008">
        <v>4.4999999999999999E-4</v>
      </c>
      <c r="H2008">
        <v>8.4167700000000005E-3</v>
      </c>
      <c r="I2008" t="s">
        <v>2637</v>
      </c>
      <c r="J2008" t="s">
        <v>2638</v>
      </c>
    </row>
    <row r="2009" spans="1:10">
      <c r="A2009" t="s">
        <v>4931</v>
      </c>
      <c r="B2009">
        <v>2.36748</v>
      </c>
      <c r="C2009">
        <v>1.10832</v>
      </c>
      <c r="D2009">
        <f>SUM(C2009/B2009)</f>
        <v>0.46814334228800242</v>
      </c>
      <c r="E2009">
        <v>-1.09497</v>
      </c>
      <c r="F2009">
        <v>-3.0531700000000002</v>
      </c>
      <c r="G2009" s="1">
        <v>5.0000000000000002E-5</v>
      </c>
      <c r="H2009">
        <v>1.4085300000000001E-3</v>
      </c>
      <c r="I2009" t="s">
        <v>4932</v>
      </c>
      <c r="J2009" t="s">
        <v>4933</v>
      </c>
    </row>
    <row r="2010" spans="1:10">
      <c r="A2010" t="s">
        <v>4278</v>
      </c>
      <c r="B2010">
        <v>103.86799999999999</v>
      </c>
      <c r="C2010">
        <v>48.568800000000003</v>
      </c>
      <c r="D2010">
        <f>SUM(C2010/B2010)</f>
        <v>0.46760118612084572</v>
      </c>
      <c r="E2010">
        <v>-1.0966499999999999</v>
      </c>
      <c r="F2010">
        <v>-3.9696099999999999</v>
      </c>
      <c r="G2010" s="1">
        <v>5.0000000000000002E-5</v>
      </c>
      <c r="H2010">
        <v>1.4085300000000001E-3</v>
      </c>
      <c r="I2010" t="s">
        <v>4279</v>
      </c>
      <c r="J2010" t="s">
        <v>4280</v>
      </c>
    </row>
    <row r="2011" spans="1:10">
      <c r="A2011" t="s">
        <v>1869</v>
      </c>
      <c r="B2011">
        <v>2.2336200000000002</v>
      </c>
      <c r="C2011">
        <v>1.0440499999999999</v>
      </c>
      <c r="D2011">
        <f>SUM(C2011/B2011)</f>
        <v>0.46742507678118922</v>
      </c>
      <c r="E2011">
        <v>-1.0971900000000001</v>
      </c>
      <c r="F2011">
        <v>-2.2333099999999999</v>
      </c>
      <c r="G2011">
        <v>2.5000000000000001E-4</v>
      </c>
      <c r="H2011">
        <v>5.26437E-3</v>
      </c>
      <c r="I2011" t="s">
        <v>1870</v>
      </c>
      <c r="J2011" t="s">
        <v>1871</v>
      </c>
    </row>
    <row r="2012" spans="1:10">
      <c r="A2012" t="s">
        <v>4412</v>
      </c>
      <c r="B2012">
        <v>533.05899999999997</v>
      </c>
      <c r="C2012">
        <v>249.16300000000001</v>
      </c>
      <c r="D2012">
        <f>SUM(C2012/B2012)</f>
        <v>0.46742105470501394</v>
      </c>
      <c r="E2012">
        <v>-1.09721</v>
      </c>
      <c r="F2012">
        <v>-3.1601300000000001</v>
      </c>
      <c r="G2012" s="1">
        <v>5.0000000000000002E-5</v>
      </c>
      <c r="H2012">
        <v>1.4085300000000001E-3</v>
      </c>
      <c r="I2012" t="s">
        <v>4413</v>
      </c>
      <c r="J2012" t="s">
        <v>4414</v>
      </c>
    </row>
    <row r="2013" spans="1:10">
      <c r="A2013" t="s">
        <v>2532</v>
      </c>
      <c r="B2013">
        <v>387.06299999999999</v>
      </c>
      <c r="C2013">
        <v>180.358</v>
      </c>
      <c r="D2013">
        <f>SUM(C2013/B2013)</f>
        <v>0.4659654888222331</v>
      </c>
      <c r="E2013">
        <v>-1.10171</v>
      </c>
      <c r="F2013">
        <v>-3.84626</v>
      </c>
      <c r="G2013" s="1">
        <v>5.0000000000000002E-5</v>
      </c>
      <c r="H2013">
        <v>1.4085300000000001E-3</v>
      </c>
      <c r="I2013" t="s">
        <v>2533</v>
      </c>
      <c r="J2013" t="s">
        <v>2534</v>
      </c>
    </row>
    <row r="2014" spans="1:10">
      <c r="A2014" t="s">
        <v>3716</v>
      </c>
      <c r="B2014">
        <v>7.0852300000000001</v>
      </c>
      <c r="C2014">
        <v>3.3001299999999998</v>
      </c>
      <c r="D2014">
        <f>SUM(C2014/B2014)</f>
        <v>0.46577598751204968</v>
      </c>
      <c r="E2014">
        <v>-1.10229</v>
      </c>
      <c r="F2014">
        <v>-2.8008500000000001</v>
      </c>
      <c r="G2014">
        <v>2.7000000000000001E-3</v>
      </c>
      <c r="H2014">
        <v>3.2488700000000002E-2</v>
      </c>
      <c r="I2014" t="s">
        <v>1</v>
      </c>
      <c r="J2014" t="s">
        <v>3717</v>
      </c>
    </row>
    <row r="2015" spans="1:10">
      <c r="A2015" t="s">
        <v>1355</v>
      </c>
      <c r="B2015">
        <v>11.6448</v>
      </c>
      <c r="C2015">
        <v>5.4124400000000001</v>
      </c>
      <c r="D2015">
        <f>SUM(C2015/B2015)</f>
        <v>0.464794586424842</v>
      </c>
      <c r="E2015">
        <v>-1.10534</v>
      </c>
      <c r="F2015">
        <v>-1.69465</v>
      </c>
      <c r="G2015">
        <v>4.1999999999999997E-3</v>
      </c>
      <c r="H2015">
        <v>4.46299E-2</v>
      </c>
      <c r="I2015" t="s">
        <v>1</v>
      </c>
      <c r="J2015" t="s">
        <v>1356</v>
      </c>
    </row>
    <row r="2016" spans="1:10">
      <c r="A2016" t="s">
        <v>5876</v>
      </c>
      <c r="B2016">
        <v>15.962300000000001</v>
      </c>
      <c r="C2016">
        <v>7.4134799999999998</v>
      </c>
      <c r="D2016">
        <f>SUM(C2016/B2016)</f>
        <v>0.46443682927898861</v>
      </c>
      <c r="E2016">
        <v>-1.1064400000000001</v>
      </c>
      <c r="F2016">
        <v>-3.64961</v>
      </c>
      <c r="G2016" s="1">
        <v>5.0000000000000002E-5</v>
      </c>
      <c r="H2016">
        <v>1.4085300000000001E-3</v>
      </c>
      <c r="I2016" t="s">
        <v>5877</v>
      </c>
      <c r="J2016" t="s">
        <v>5878</v>
      </c>
    </row>
    <row r="2017" spans="1:10">
      <c r="A2017" t="s">
        <v>1884</v>
      </c>
      <c r="B2017">
        <v>422.60899999999998</v>
      </c>
      <c r="C2017">
        <v>196.214</v>
      </c>
      <c r="D2017">
        <f>SUM(C2017/B2017)</f>
        <v>0.46429205246457128</v>
      </c>
      <c r="E2017">
        <v>-1.1068899999999999</v>
      </c>
      <c r="F2017">
        <v>-8.6177100000000006</v>
      </c>
      <c r="G2017" s="1">
        <v>5.0000000000000002E-5</v>
      </c>
      <c r="H2017">
        <v>1.4085300000000001E-3</v>
      </c>
      <c r="I2017" t="s">
        <v>1885</v>
      </c>
      <c r="J2017" t="s">
        <v>1886</v>
      </c>
    </row>
    <row r="2018" spans="1:10">
      <c r="A2018" t="s">
        <v>3156</v>
      </c>
      <c r="B2018">
        <v>7.48855</v>
      </c>
      <c r="C2018">
        <v>3.47512</v>
      </c>
      <c r="D2018">
        <f>SUM(C2018/B2018)</f>
        <v>0.46405779490021432</v>
      </c>
      <c r="E2018">
        <v>-1.10762</v>
      </c>
      <c r="F2018">
        <v>-2.67855</v>
      </c>
      <c r="G2018" s="1">
        <v>5.0000000000000002E-5</v>
      </c>
      <c r="H2018">
        <v>1.4085300000000001E-3</v>
      </c>
      <c r="I2018" t="s">
        <v>3157</v>
      </c>
      <c r="J2018" t="s">
        <v>3158</v>
      </c>
    </row>
    <row r="2019" spans="1:10">
      <c r="A2019" t="s">
        <v>1832</v>
      </c>
      <c r="B2019">
        <v>42.235700000000001</v>
      </c>
      <c r="C2019">
        <v>19.598199999999999</v>
      </c>
      <c r="D2019">
        <f>SUM(C2019/B2019)</f>
        <v>0.46401977474032624</v>
      </c>
      <c r="E2019">
        <v>-1.1077399999999999</v>
      </c>
      <c r="F2019">
        <v>-6.9904500000000001</v>
      </c>
      <c r="G2019">
        <v>3.4499999999999999E-3</v>
      </c>
      <c r="H2019">
        <v>3.8762999999999999E-2</v>
      </c>
      <c r="I2019" t="s">
        <v>1</v>
      </c>
      <c r="J2019" t="s">
        <v>1833</v>
      </c>
    </row>
    <row r="2020" spans="1:10">
      <c r="A2020" t="s">
        <v>3913</v>
      </c>
      <c r="B2020">
        <v>9.2034800000000008</v>
      </c>
      <c r="C2020">
        <v>4.2687799999999996</v>
      </c>
      <c r="D2020">
        <f>SUM(C2020/B2020)</f>
        <v>0.46382238023008682</v>
      </c>
      <c r="E2020">
        <v>-1.10836</v>
      </c>
      <c r="F2020">
        <v>-1.7098899999999999</v>
      </c>
      <c r="G2020">
        <v>2.4499999999999999E-3</v>
      </c>
      <c r="H2020">
        <v>3.0199500000000001E-2</v>
      </c>
      <c r="I2020" t="s">
        <v>3914</v>
      </c>
      <c r="J2020" t="s">
        <v>3915</v>
      </c>
    </row>
    <row r="2021" spans="1:10">
      <c r="A2021" t="s">
        <v>5951</v>
      </c>
      <c r="B2021">
        <v>688.33500000000004</v>
      </c>
      <c r="C2021">
        <v>319.07400000000001</v>
      </c>
      <c r="D2021">
        <f>SUM(C2021/B2021)</f>
        <v>0.46354464032774739</v>
      </c>
      <c r="E2021">
        <v>-1.1092200000000001</v>
      </c>
      <c r="F2021">
        <v>-14.541600000000001</v>
      </c>
      <c r="G2021" s="1">
        <v>5.0000000000000002E-5</v>
      </c>
      <c r="H2021">
        <v>1.4085300000000001E-3</v>
      </c>
      <c r="I2021" t="s">
        <v>5952</v>
      </c>
      <c r="J2021" t="s">
        <v>5953</v>
      </c>
    </row>
    <row r="2022" spans="1:10">
      <c r="A2022" t="s">
        <v>135</v>
      </c>
      <c r="B2022">
        <v>18.752300000000002</v>
      </c>
      <c r="C2022">
        <v>8.6907700000000006</v>
      </c>
      <c r="D2022">
        <f>SUM(C2022/B2022)</f>
        <v>0.46345088335830803</v>
      </c>
      <c r="E2022">
        <v>-1.1095200000000001</v>
      </c>
      <c r="F2022">
        <v>-3.8409300000000002</v>
      </c>
      <c r="G2022">
        <v>1.4999999999999999E-4</v>
      </c>
      <c r="H2022">
        <v>3.5324800000000002E-3</v>
      </c>
      <c r="I2022" t="s">
        <v>136</v>
      </c>
      <c r="J2022" t="s">
        <v>137</v>
      </c>
    </row>
    <row r="2023" spans="1:10">
      <c r="A2023" t="s">
        <v>5649</v>
      </c>
      <c r="B2023">
        <v>5.7416099999999997</v>
      </c>
      <c r="C2023">
        <v>2.6587499999999999</v>
      </c>
      <c r="D2023">
        <f>SUM(C2023/B2023)</f>
        <v>0.46306697947091496</v>
      </c>
      <c r="E2023">
        <v>-1.1107100000000001</v>
      </c>
      <c r="F2023">
        <v>-2.9575800000000001</v>
      </c>
      <c r="G2023" s="1">
        <v>5.0000000000000002E-5</v>
      </c>
      <c r="H2023">
        <v>1.4085300000000001E-3</v>
      </c>
      <c r="I2023" t="s">
        <v>5650</v>
      </c>
      <c r="J2023" t="s">
        <v>5651</v>
      </c>
    </row>
    <row r="2024" spans="1:10">
      <c r="A2024" t="s">
        <v>3852</v>
      </c>
      <c r="B2024">
        <v>1.01732</v>
      </c>
      <c r="C2024">
        <v>0.47087299999999999</v>
      </c>
      <c r="D2024">
        <f>SUM(C2024/B2024)</f>
        <v>0.46285632839224627</v>
      </c>
      <c r="E2024">
        <v>-1.11137</v>
      </c>
      <c r="F2024">
        <v>-2.3207200000000001</v>
      </c>
      <c r="G2024">
        <v>5.5000000000000003E-4</v>
      </c>
      <c r="H2024">
        <v>9.8427400000000009E-3</v>
      </c>
      <c r="I2024" t="s">
        <v>3853</v>
      </c>
      <c r="J2024" t="s">
        <v>3854</v>
      </c>
    </row>
    <row r="2025" spans="1:10">
      <c r="A2025" t="s">
        <v>6435</v>
      </c>
      <c r="B2025">
        <v>156.363</v>
      </c>
      <c r="C2025">
        <v>72.371700000000004</v>
      </c>
      <c r="D2025">
        <f>SUM(C2025/B2025)</f>
        <v>0.46284415110991733</v>
      </c>
      <c r="E2025">
        <v>-1.1113999999999999</v>
      </c>
      <c r="F2025">
        <v>-5.3747499999999997</v>
      </c>
      <c r="G2025" s="1">
        <v>5.0000000000000002E-5</v>
      </c>
      <c r="H2025">
        <v>1.4085300000000001E-3</v>
      </c>
      <c r="I2025" t="s">
        <v>6436</v>
      </c>
      <c r="J2025" t="s">
        <v>6437</v>
      </c>
    </row>
    <row r="2026" spans="1:10">
      <c r="A2026" t="s">
        <v>313</v>
      </c>
      <c r="B2026">
        <v>13.597300000000001</v>
      </c>
      <c r="C2026">
        <v>6.2923799999999996</v>
      </c>
      <c r="D2026">
        <f>SUM(C2026/B2026)</f>
        <v>0.46276687283504808</v>
      </c>
      <c r="E2026">
        <v>-1.11165</v>
      </c>
      <c r="F2026">
        <v>-2.3887499999999999</v>
      </c>
      <c r="G2026">
        <v>1.4999999999999999E-4</v>
      </c>
      <c r="H2026">
        <v>3.5324800000000002E-3</v>
      </c>
      <c r="I2026" t="s">
        <v>314</v>
      </c>
      <c r="J2026" t="s">
        <v>315</v>
      </c>
    </row>
    <row r="2027" spans="1:10">
      <c r="A2027" t="s">
        <v>5436</v>
      </c>
      <c r="B2027">
        <v>9.0890500000000003</v>
      </c>
      <c r="C2027">
        <v>4.2007099999999999</v>
      </c>
      <c r="D2027">
        <f>SUM(C2027/B2027)</f>
        <v>0.46217261429962425</v>
      </c>
      <c r="E2027">
        <v>-1.1134900000000001</v>
      </c>
      <c r="F2027">
        <v>-3.5358700000000001</v>
      </c>
      <c r="G2027" s="1">
        <v>5.0000000000000002E-5</v>
      </c>
      <c r="H2027">
        <v>1.4085300000000001E-3</v>
      </c>
      <c r="I2027" t="s">
        <v>5437</v>
      </c>
      <c r="J2027" t="s">
        <v>5438</v>
      </c>
    </row>
    <row r="2028" spans="1:10">
      <c r="A2028" t="s">
        <v>22</v>
      </c>
      <c r="B2028">
        <v>2.7938299999999998</v>
      </c>
      <c r="C2028">
        <v>1.2904800000000001</v>
      </c>
      <c r="D2028">
        <f>SUM(C2028/B2028)</f>
        <v>0.4619035517551176</v>
      </c>
      <c r="E2028">
        <v>-1.11433</v>
      </c>
      <c r="F2028">
        <v>-2.3005300000000002</v>
      </c>
      <c r="G2028" s="1">
        <v>5.0000000000000002E-5</v>
      </c>
      <c r="H2028">
        <v>1.4085300000000001E-3</v>
      </c>
      <c r="I2028" t="s">
        <v>23</v>
      </c>
      <c r="J2028" t="s">
        <v>24</v>
      </c>
    </row>
    <row r="2029" spans="1:10">
      <c r="A2029" t="s">
        <v>6094</v>
      </c>
      <c r="B2029">
        <v>1.31962</v>
      </c>
      <c r="C2029">
        <v>0.60943800000000004</v>
      </c>
      <c r="D2029">
        <f>SUM(C2029/B2029)</f>
        <v>0.46182840514693624</v>
      </c>
      <c r="E2029">
        <v>-1.1145799999999999</v>
      </c>
      <c r="F2029">
        <v>-2.0455199999999998</v>
      </c>
      <c r="G2029">
        <v>2.5999999999999999E-3</v>
      </c>
      <c r="H2029">
        <v>3.16624E-2</v>
      </c>
      <c r="I2029" t="s">
        <v>6095</v>
      </c>
      <c r="J2029" t="s">
        <v>6096</v>
      </c>
    </row>
    <row r="2030" spans="1:10">
      <c r="A2030" t="s">
        <v>123</v>
      </c>
      <c r="B2030">
        <v>12.0174</v>
      </c>
      <c r="C2030">
        <v>5.53653</v>
      </c>
      <c r="D2030">
        <f>SUM(C2030/B2030)</f>
        <v>0.46070947126666334</v>
      </c>
      <c r="E2030">
        <v>-1.1180699999999999</v>
      </c>
      <c r="F2030">
        <v>-3.5794199999999998</v>
      </c>
      <c r="G2030" s="1">
        <v>5.0000000000000002E-5</v>
      </c>
      <c r="H2030">
        <v>1.4085300000000001E-3</v>
      </c>
      <c r="I2030" t="s">
        <v>124</v>
      </c>
      <c r="J2030" t="s">
        <v>125</v>
      </c>
    </row>
    <row r="2031" spans="1:10">
      <c r="A2031" t="s">
        <v>4870</v>
      </c>
      <c r="B2031">
        <v>22.168700000000001</v>
      </c>
      <c r="C2031">
        <v>10.210100000000001</v>
      </c>
      <c r="D2031">
        <f>SUM(C2031/B2031)</f>
        <v>0.46056376783483022</v>
      </c>
      <c r="E2031">
        <v>-1.11852</v>
      </c>
      <c r="F2031">
        <v>-2.9085800000000002</v>
      </c>
      <c r="G2031" s="1">
        <v>5.0000000000000002E-5</v>
      </c>
      <c r="H2031">
        <v>1.4085300000000001E-3</v>
      </c>
      <c r="I2031" t="s">
        <v>4871</v>
      </c>
      <c r="J2031" t="s">
        <v>4872</v>
      </c>
    </row>
    <row r="2032" spans="1:10">
      <c r="A2032" t="s">
        <v>6683</v>
      </c>
      <c r="B2032">
        <v>37.525100000000002</v>
      </c>
      <c r="C2032">
        <v>17.2515</v>
      </c>
      <c r="D2032">
        <f>SUM(C2032/B2032)</f>
        <v>0.45973228585666659</v>
      </c>
      <c r="E2032">
        <v>-1.12114</v>
      </c>
      <c r="F2032">
        <v>-6.9112299999999998</v>
      </c>
      <c r="G2032">
        <v>4.5999999999999999E-3</v>
      </c>
      <c r="H2032">
        <v>4.7794999999999997E-2</v>
      </c>
      <c r="I2032" t="s">
        <v>1</v>
      </c>
      <c r="J2032" t="s">
        <v>6684</v>
      </c>
    </row>
    <row r="2033" spans="1:10">
      <c r="A2033" t="s">
        <v>5547</v>
      </c>
      <c r="B2033">
        <v>8.4171499999999995</v>
      </c>
      <c r="C2033">
        <v>3.8684699999999999</v>
      </c>
      <c r="D2033">
        <f>SUM(C2033/B2033)</f>
        <v>0.4595938055042384</v>
      </c>
      <c r="E2033">
        <v>-1.12157</v>
      </c>
      <c r="F2033">
        <v>-3.1142599999999998</v>
      </c>
      <c r="G2033" s="1">
        <v>5.0000000000000002E-5</v>
      </c>
      <c r="H2033">
        <v>1.4085300000000001E-3</v>
      </c>
      <c r="I2033" t="s">
        <v>1</v>
      </c>
      <c r="J2033" t="s">
        <v>5548</v>
      </c>
    </row>
    <row r="2034" spans="1:10">
      <c r="A2034" t="s">
        <v>3469</v>
      </c>
      <c r="B2034">
        <v>3.4461400000000002</v>
      </c>
      <c r="C2034">
        <v>1.58267</v>
      </c>
      <c r="D2034">
        <f>SUM(C2034/B2034)</f>
        <v>0.459258764878966</v>
      </c>
      <c r="E2034">
        <v>-1.12262</v>
      </c>
      <c r="F2034">
        <v>-2.3139099999999999</v>
      </c>
      <c r="G2034">
        <v>3.7000000000000002E-3</v>
      </c>
      <c r="H2034">
        <v>4.0703200000000002E-2</v>
      </c>
      <c r="I2034" t="s">
        <v>1</v>
      </c>
      <c r="J2034" t="s">
        <v>3470</v>
      </c>
    </row>
    <row r="2035" spans="1:10">
      <c r="A2035" t="s">
        <v>5080</v>
      </c>
      <c r="B2035">
        <v>3.1192600000000001</v>
      </c>
      <c r="C2035">
        <v>1.43249</v>
      </c>
      <c r="D2035">
        <f>SUM(C2035/B2035)</f>
        <v>0.45924033264299863</v>
      </c>
      <c r="E2035">
        <v>-1.1226799999999999</v>
      </c>
      <c r="F2035">
        <v>-2.3564699999999998</v>
      </c>
      <c r="G2035">
        <v>1.65E-3</v>
      </c>
      <c r="H2035">
        <v>2.24402E-2</v>
      </c>
      <c r="I2035" t="s">
        <v>1</v>
      </c>
      <c r="J2035" t="s">
        <v>5081</v>
      </c>
    </row>
    <row r="2036" spans="1:10">
      <c r="A2036" t="s">
        <v>3916</v>
      </c>
      <c r="B2036">
        <v>12.8697</v>
      </c>
      <c r="C2036">
        <v>5.9087399999999999</v>
      </c>
      <c r="D2036">
        <f>SUM(C2036/B2036)</f>
        <v>0.45912025921350147</v>
      </c>
      <c r="E2036">
        <v>-1.1230599999999999</v>
      </c>
      <c r="F2036">
        <v>-3.2262400000000002</v>
      </c>
      <c r="G2036" s="1">
        <v>5.0000000000000002E-5</v>
      </c>
      <c r="H2036">
        <v>1.4085300000000001E-3</v>
      </c>
      <c r="I2036" t="s">
        <v>3917</v>
      </c>
      <c r="J2036" t="s">
        <v>3918</v>
      </c>
    </row>
    <row r="2037" spans="1:10">
      <c r="A2037" t="s">
        <v>227</v>
      </c>
      <c r="B2037">
        <v>183.137</v>
      </c>
      <c r="C2037">
        <v>83.986599999999996</v>
      </c>
      <c r="D2037">
        <f>SUM(C2037/B2037)</f>
        <v>0.45859984601691628</v>
      </c>
      <c r="E2037">
        <v>-1.12469</v>
      </c>
      <c r="F2037">
        <v>-5.28179</v>
      </c>
      <c r="G2037" s="1">
        <v>5.0000000000000002E-5</v>
      </c>
      <c r="H2037">
        <v>1.4085300000000001E-3</v>
      </c>
      <c r="I2037" t="s">
        <v>228</v>
      </c>
      <c r="J2037" t="s">
        <v>229</v>
      </c>
    </row>
    <row r="2038" spans="1:10">
      <c r="A2038" t="s">
        <v>976</v>
      </c>
      <c r="B2038">
        <v>2526.65</v>
      </c>
      <c r="C2038">
        <v>1155.42</v>
      </c>
      <c r="D2038">
        <f>SUM(C2038/B2038)</f>
        <v>0.4572932539132844</v>
      </c>
      <c r="E2038">
        <v>-1.1288</v>
      </c>
      <c r="F2038">
        <v>-3.8135699999999999</v>
      </c>
      <c r="G2038" s="1">
        <v>5.0000000000000002E-5</v>
      </c>
      <c r="H2038">
        <v>1.4085300000000001E-3</v>
      </c>
      <c r="I2038" t="s">
        <v>977</v>
      </c>
      <c r="J2038" t="s">
        <v>978</v>
      </c>
    </row>
    <row r="2039" spans="1:10">
      <c r="A2039" t="s">
        <v>364</v>
      </c>
      <c r="B2039">
        <v>11.6029</v>
      </c>
      <c r="C2039">
        <v>5.30382</v>
      </c>
      <c r="D2039">
        <f>SUM(C2039/B2039)</f>
        <v>0.4571115841729223</v>
      </c>
      <c r="E2039">
        <v>-1.1293800000000001</v>
      </c>
      <c r="F2039">
        <v>-3.3399299999999998</v>
      </c>
      <c r="G2039">
        <v>6.4999999999999997E-4</v>
      </c>
      <c r="H2039">
        <v>1.11658E-2</v>
      </c>
      <c r="I2039" t="s">
        <v>1</v>
      </c>
      <c r="J2039" t="s">
        <v>365</v>
      </c>
    </row>
    <row r="2040" spans="1:10">
      <c r="A2040" t="s">
        <v>961</v>
      </c>
      <c r="B2040">
        <v>13.0907</v>
      </c>
      <c r="C2040">
        <v>5.9825200000000001</v>
      </c>
      <c r="D2040">
        <f>SUM(C2040/B2040)</f>
        <v>0.45700535494664152</v>
      </c>
      <c r="E2040">
        <v>-1.1297200000000001</v>
      </c>
      <c r="F2040">
        <v>-2.3955099999999998</v>
      </c>
      <c r="G2040">
        <v>2.5000000000000001E-4</v>
      </c>
      <c r="H2040">
        <v>5.26437E-3</v>
      </c>
      <c r="I2040" t="s">
        <v>962</v>
      </c>
      <c r="J2040" t="s">
        <v>963</v>
      </c>
    </row>
    <row r="2041" spans="1:10">
      <c r="A2041" t="s">
        <v>401</v>
      </c>
      <c r="B2041">
        <v>79.438400000000001</v>
      </c>
      <c r="C2041">
        <v>36.293199999999999</v>
      </c>
      <c r="D2041">
        <f>SUM(C2041/B2041)</f>
        <v>0.45687224314689118</v>
      </c>
      <c r="E2041">
        <v>-1.1301399999999999</v>
      </c>
      <c r="F2041">
        <v>-3.7879700000000001</v>
      </c>
      <c r="G2041" s="1">
        <v>5.0000000000000002E-5</v>
      </c>
      <c r="H2041">
        <v>1.4085300000000001E-3</v>
      </c>
      <c r="I2041" t="s">
        <v>402</v>
      </c>
      <c r="J2041" t="s">
        <v>403</v>
      </c>
    </row>
    <row r="2042" spans="1:10">
      <c r="A2042" t="s">
        <v>10</v>
      </c>
      <c r="B2042">
        <v>503.13499999999999</v>
      </c>
      <c r="C2042">
        <v>229.84299999999999</v>
      </c>
      <c r="D2042">
        <f>SUM(C2042/B2042)</f>
        <v>0.4568217277669015</v>
      </c>
      <c r="E2042">
        <v>-1.1303000000000001</v>
      </c>
      <c r="F2042">
        <v>-8.41066</v>
      </c>
      <c r="G2042" s="1">
        <v>5.0000000000000002E-5</v>
      </c>
      <c r="H2042">
        <v>1.4085300000000001E-3</v>
      </c>
      <c r="I2042" t="s">
        <v>11</v>
      </c>
      <c r="J2042" t="s">
        <v>12</v>
      </c>
    </row>
    <row r="2043" spans="1:10">
      <c r="A2043" t="s">
        <v>2295</v>
      </c>
      <c r="B2043">
        <v>5.4785700000000004</v>
      </c>
      <c r="C2043">
        <v>2.5024199999999999</v>
      </c>
      <c r="D2043">
        <f>SUM(C2043/B2043)</f>
        <v>0.45676517777449221</v>
      </c>
      <c r="E2043">
        <v>-1.1304799999999999</v>
      </c>
      <c r="F2043">
        <v>-2.58019</v>
      </c>
      <c r="G2043">
        <v>2.3999999999999998E-3</v>
      </c>
      <c r="H2043">
        <v>2.9699099999999999E-2</v>
      </c>
      <c r="I2043" t="s">
        <v>1</v>
      </c>
      <c r="J2043" t="s">
        <v>2296</v>
      </c>
    </row>
    <row r="2044" spans="1:10">
      <c r="A2044" t="s">
        <v>1646</v>
      </c>
      <c r="B2044">
        <v>2.8057300000000001</v>
      </c>
      <c r="C2044">
        <v>1.2815300000000001</v>
      </c>
      <c r="D2044">
        <f>SUM(C2044/B2044)</f>
        <v>0.4567545701118782</v>
      </c>
      <c r="E2044">
        <v>-1.13052</v>
      </c>
      <c r="F2044">
        <v>-2.5529600000000001</v>
      </c>
      <c r="G2044" s="1">
        <v>2.0000000000000001E-4</v>
      </c>
      <c r="H2044">
        <v>4.42152E-3</v>
      </c>
      <c r="I2044" t="s">
        <v>1</v>
      </c>
      <c r="J2044" t="s">
        <v>1647</v>
      </c>
    </row>
    <row r="2045" spans="1:10">
      <c r="A2045" t="s">
        <v>4363</v>
      </c>
      <c r="B2045">
        <v>2.3884300000000001</v>
      </c>
      <c r="C2045">
        <v>1.0905100000000001</v>
      </c>
      <c r="D2045">
        <f>SUM(C2045/B2045)</f>
        <v>0.45658026402280999</v>
      </c>
      <c r="E2045">
        <v>-1.13106</v>
      </c>
      <c r="F2045">
        <v>-2.2294100000000001</v>
      </c>
      <c r="G2045">
        <v>1.8E-3</v>
      </c>
      <c r="H2045">
        <v>2.3888800000000002E-2</v>
      </c>
      <c r="I2045" t="s">
        <v>1</v>
      </c>
      <c r="J2045" t="s">
        <v>4364</v>
      </c>
    </row>
    <row r="2046" spans="1:10">
      <c r="A2046" t="s">
        <v>1321</v>
      </c>
      <c r="B2046">
        <v>21.9603</v>
      </c>
      <c r="C2046">
        <v>10.0265</v>
      </c>
      <c r="D2046">
        <f>SUM(C2046/B2046)</f>
        <v>0.45657390837101497</v>
      </c>
      <c r="E2046">
        <v>-1.1310899999999999</v>
      </c>
      <c r="F2046">
        <v>-3.95905</v>
      </c>
      <c r="G2046" s="1">
        <v>5.0000000000000002E-5</v>
      </c>
      <c r="H2046">
        <v>1.4085300000000001E-3</v>
      </c>
      <c r="I2046" t="s">
        <v>1</v>
      </c>
      <c r="J2046" t="s">
        <v>1322</v>
      </c>
    </row>
    <row r="2047" spans="1:10">
      <c r="A2047" t="s">
        <v>4577</v>
      </c>
      <c r="B2047">
        <v>3.24458</v>
      </c>
      <c r="C2047">
        <v>1.4801200000000001</v>
      </c>
      <c r="D2047">
        <f>SUM(C2047/B2047)</f>
        <v>0.45618231019114958</v>
      </c>
      <c r="E2047">
        <v>-1.13232</v>
      </c>
      <c r="F2047">
        <v>-2.2955199999999998</v>
      </c>
      <c r="G2047">
        <v>2.5500000000000002E-3</v>
      </c>
      <c r="H2047">
        <v>3.1158600000000002E-2</v>
      </c>
      <c r="I2047" t="s">
        <v>1</v>
      </c>
      <c r="J2047" t="s">
        <v>4578</v>
      </c>
    </row>
    <row r="2048" spans="1:10">
      <c r="A2048" t="s">
        <v>4822</v>
      </c>
      <c r="B2048">
        <v>123.47499999999999</v>
      </c>
      <c r="C2048">
        <v>56.284799999999997</v>
      </c>
      <c r="D2048">
        <f>SUM(C2048/B2048)</f>
        <v>0.45583964365256124</v>
      </c>
      <c r="E2048">
        <v>-1.1334</v>
      </c>
      <c r="F2048">
        <v>-12.254799999999999</v>
      </c>
      <c r="G2048">
        <v>2.5000000000000001E-4</v>
      </c>
      <c r="H2048">
        <v>5.26437E-3</v>
      </c>
      <c r="I2048" t="s">
        <v>1</v>
      </c>
      <c r="J2048" t="s">
        <v>4823</v>
      </c>
    </row>
    <row r="2049" spans="1:10">
      <c r="A2049" t="s">
        <v>398</v>
      </c>
      <c r="B2049">
        <v>1537.89</v>
      </c>
      <c r="C2049">
        <v>700.84299999999996</v>
      </c>
      <c r="D2049">
        <f>SUM(C2049/B2049)</f>
        <v>0.45571724895798782</v>
      </c>
      <c r="E2049">
        <v>-1.1337900000000001</v>
      </c>
      <c r="F2049">
        <v>-3.94197</v>
      </c>
      <c r="G2049" s="1">
        <v>5.0000000000000002E-5</v>
      </c>
      <c r="H2049">
        <v>1.4085300000000001E-3</v>
      </c>
      <c r="I2049" t="s">
        <v>399</v>
      </c>
      <c r="J2049" t="s">
        <v>400</v>
      </c>
    </row>
    <row r="2050" spans="1:10">
      <c r="A2050" t="s">
        <v>467</v>
      </c>
      <c r="B2050">
        <v>52.552599999999998</v>
      </c>
      <c r="C2050">
        <v>23.9404</v>
      </c>
      <c r="D2050">
        <f>SUM(C2050/B2050)</f>
        <v>0.45555120013091649</v>
      </c>
      <c r="E2050">
        <v>-1.13432</v>
      </c>
      <c r="F2050">
        <v>-5.5169199999999998</v>
      </c>
      <c r="G2050" s="1">
        <v>5.0000000000000002E-5</v>
      </c>
      <c r="H2050">
        <v>1.4085300000000001E-3</v>
      </c>
      <c r="I2050" t="s">
        <v>1</v>
      </c>
      <c r="J2050" t="s">
        <v>468</v>
      </c>
    </row>
    <row r="2051" spans="1:10">
      <c r="A2051" t="s">
        <v>439</v>
      </c>
      <c r="B2051">
        <v>13.765000000000001</v>
      </c>
      <c r="C2051">
        <v>6.2668900000000001</v>
      </c>
      <c r="D2051">
        <f>SUM(C2051/B2051)</f>
        <v>0.45527715219760262</v>
      </c>
      <c r="E2051">
        <v>-1.1351899999999999</v>
      </c>
      <c r="F2051">
        <v>-3.07904</v>
      </c>
      <c r="G2051">
        <v>2.7499999999999998E-3</v>
      </c>
      <c r="H2051">
        <v>3.29179E-2</v>
      </c>
      <c r="I2051" t="s">
        <v>1</v>
      </c>
      <c r="J2051" t="s">
        <v>440</v>
      </c>
    </row>
    <row r="2052" spans="1:10">
      <c r="A2052" t="s">
        <v>3309</v>
      </c>
      <c r="B2052">
        <v>1.94146</v>
      </c>
      <c r="C2052">
        <v>0.88383699999999998</v>
      </c>
      <c r="D2052">
        <f>SUM(C2052/B2052)</f>
        <v>0.45524347655887837</v>
      </c>
      <c r="E2052">
        <v>-1.1352899999999999</v>
      </c>
      <c r="F2052">
        <v>-2.7332299999999998</v>
      </c>
      <c r="G2052" s="1">
        <v>5.0000000000000002E-5</v>
      </c>
      <c r="H2052">
        <v>1.4085300000000001E-3</v>
      </c>
      <c r="I2052" s="2">
        <v>37681</v>
      </c>
      <c r="J2052" t="s">
        <v>3310</v>
      </c>
    </row>
    <row r="2053" spans="1:10">
      <c r="A2053" t="s">
        <v>5775</v>
      </c>
      <c r="B2053">
        <v>1.7146999999999999</v>
      </c>
      <c r="C2053">
        <v>0.78054999999999997</v>
      </c>
      <c r="D2053">
        <f>SUM(C2053/B2053)</f>
        <v>0.45521082405085439</v>
      </c>
      <c r="E2053">
        <v>-1.1354</v>
      </c>
      <c r="F2053">
        <v>-2.0931899999999999</v>
      </c>
      <c r="G2053">
        <v>2.8500000000000001E-3</v>
      </c>
      <c r="H2053">
        <v>3.3668400000000001E-2</v>
      </c>
      <c r="I2053" t="s">
        <v>1</v>
      </c>
      <c r="J2053" t="s">
        <v>5776</v>
      </c>
    </row>
    <row r="2054" spans="1:10">
      <c r="A2054" t="s">
        <v>5895</v>
      </c>
      <c r="B2054">
        <v>4.0199800000000003</v>
      </c>
      <c r="C2054">
        <v>1.82379</v>
      </c>
      <c r="D2054">
        <f>SUM(C2054/B2054)</f>
        <v>0.45368136159881389</v>
      </c>
      <c r="E2054">
        <v>-1.14025</v>
      </c>
      <c r="F2054">
        <v>-2.1900499999999998</v>
      </c>
      <c r="G2054">
        <v>2.5000000000000001E-4</v>
      </c>
      <c r="H2054">
        <v>5.26437E-3</v>
      </c>
      <c r="I2054" t="s">
        <v>5896</v>
      </c>
      <c r="J2054" t="s">
        <v>5897</v>
      </c>
    </row>
    <row r="2055" spans="1:10">
      <c r="A2055" t="s">
        <v>4063</v>
      </c>
      <c r="B2055">
        <v>14.145099999999999</v>
      </c>
      <c r="C2055">
        <v>6.4170100000000003</v>
      </c>
      <c r="D2055">
        <f>SUM(C2055/B2055)</f>
        <v>0.45365603636595009</v>
      </c>
      <c r="E2055">
        <v>-1.1403300000000001</v>
      </c>
      <c r="F2055">
        <v>-2.32748</v>
      </c>
      <c r="G2055" s="1">
        <v>5.0000000000000002E-5</v>
      </c>
      <c r="H2055">
        <v>1.4085300000000001E-3</v>
      </c>
      <c r="I2055" t="s">
        <v>1</v>
      </c>
      <c r="J2055" t="s">
        <v>4064</v>
      </c>
    </row>
    <row r="2056" spans="1:10">
      <c r="A2056" t="s">
        <v>5467</v>
      </c>
      <c r="B2056">
        <v>15.5518</v>
      </c>
      <c r="C2056">
        <v>7.04453</v>
      </c>
      <c r="D2056">
        <f>SUM(C2056/B2056)</f>
        <v>0.45297200324078241</v>
      </c>
      <c r="E2056">
        <v>-1.1425099999999999</v>
      </c>
      <c r="F2056">
        <v>-3.8057400000000001</v>
      </c>
      <c r="G2056" s="1">
        <v>5.0000000000000002E-5</v>
      </c>
      <c r="H2056">
        <v>1.4085300000000001E-3</v>
      </c>
      <c r="I2056" t="s">
        <v>1</v>
      </c>
      <c r="J2056" t="s">
        <v>5468</v>
      </c>
    </row>
    <row r="2057" spans="1:10">
      <c r="A2057" t="s">
        <v>4305</v>
      </c>
      <c r="B2057">
        <v>17.4711</v>
      </c>
      <c r="C2057">
        <v>7.9100200000000003</v>
      </c>
      <c r="D2057">
        <f>SUM(C2057/B2057)</f>
        <v>0.45274882520276344</v>
      </c>
      <c r="E2057">
        <v>-1.1432199999999999</v>
      </c>
      <c r="F2057">
        <v>-3.9721600000000001</v>
      </c>
      <c r="G2057" s="1">
        <v>5.0000000000000002E-5</v>
      </c>
      <c r="H2057">
        <v>1.4085300000000001E-3</v>
      </c>
      <c r="I2057" t="s">
        <v>4306</v>
      </c>
      <c r="J2057" t="s">
        <v>4307</v>
      </c>
    </row>
    <row r="2058" spans="1:10">
      <c r="A2058" t="s">
        <v>1106</v>
      </c>
      <c r="B2058">
        <v>35.1736</v>
      </c>
      <c r="C2058">
        <v>15.917299999999999</v>
      </c>
      <c r="D2058">
        <f>SUM(C2058/B2058)</f>
        <v>0.45253542429549432</v>
      </c>
      <c r="E2058">
        <v>-1.1438900000000001</v>
      </c>
      <c r="F2058">
        <v>-2.5577899999999998</v>
      </c>
      <c r="G2058" s="1">
        <v>5.0000000000000002E-5</v>
      </c>
      <c r="H2058">
        <v>1.4085300000000001E-3</v>
      </c>
      <c r="I2058" t="s">
        <v>1</v>
      </c>
      <c r="J2058" t="s">
        <v>1107</v>
      </c>
    </row>
    <row r="2059" spans="1:10">
      <c r="A2059" t="s">
        <v>4832</v>
      </c>
      <c r="B2059">
        <v>28.1571</v>
      </c>
      <c r="C2059">
        <v>12.741199999999999</v>
      </c>
      <c r="D2059">
        <f>SUM(C2059/B2059)</f>
        <v>0.45250398656111601</v>
      </c>
      <c r="E2059">
        <v>-1.1439999999999999</v>
      </c>
      <c r="F2059">
        <v>-4.3418700000000001</v>
      </c>
      <c r="G2059" s="1">
        <v>5.0000000000000002E-5</v>
      </c>
      <c r="H2059">
        <v>1.4085300000000001E-3</v>
      </c>
      <c r="I2059" t="s">
        <v>4833</v>
      </c>
      <c r="J2059" t="s">
        <v>4834</v>
      </c>
    </row>
    <row r="2060" spans="1:10">
      <c r="A2060" t="s">
        <v>3612</v>
      </c>
      <c r="B2060">
        <v>584.21100000000001</v>
      </c>
      <c r="C2060">
        <v>264.04399999999998</v>
      </c>
      <c r="D2060">
        <f>SUM(C2060/B2060)</f>
        <v>0.45196684074760657</v>
      </c>
      <c r="E2060">
        <v>-1.14571</v>
      </c>
      <c r="F2060">
        <v>-4.0847499999999997</v>
      </c>
      <c r="G2060" s="1">
        <v>5.0000000000000002E-5</v>
      </c>
      <c r="H2060">
        <v>1.4085300000000001E-3</v>
      </c>
      <c r="I2060" t="s">
        <v>3613</v>
      </c>
      <c r="J2060" t="s">
        <v>3614</v>
      </c>
    </row>
    <row r="2061" spans="1:10">
      <c r="A2061" t="s">
        <v>6365</v>
      </c>
      <c r="B2061">
        <v>13.6402</v>
      </c>
      <c r="C2061">
        <v>6.1572899999999997</v>
      </c>
      <c r="D2061">
        <f>SUM(C2061/B2061)</f>
        <v>0.45140760399407631</v>
      </c>
      <c r="E2061">
        <v>-1.1475</v>
      </c>
      <c r="F2061">
        <v>-2.9631400000000001</v>
      </c>
      <c r="G2061" s="1">
        <v>5.0000000000000002E-5</v>
      </c>
      <c r="H2061">
        <v>1.4085300000000001E-3</v>
      </c>
      <c r="I2061" t="s">
        <v>6366</v>
      </c>
      <c r="J2061" t="s">
        <v>6367</v>
      </c>
    </row>
    <row r="2062" spans="1:10">
      <c r="A2062" t="s">
        <v>4817</v>
      </c>
      <c r="B2062">
        <v>19.320499999999999</v>
      </c>
      <c r="C2062">
        <v>8.7171199999999995</v>
      </c>
      <c r="D2062">
        <f>SUM(C2062/B2062)</f>
        <v>0.4511850107398877</v>
      </c>
      <c r="E2062">
        <v>-1.14821</v>
      </c>
      <c r="F2062">
        <v>-3.1659199999999998</v>
      </c>
      <c r="G2062" s="1">
        <v>1E-4</v>
      </c>
      <c r="H2062">
        <v>2.5193400000000001E-3</v>
      </c>
      <c r="I2062" t="s">
        <v>4818</v>
      </c>
      <c r="J2062" t="s">
        <v>4819</v>
      </c>
    </row>
    <row r="2063" spans="1:10">
      <c r="A2063" t="s">
        <v>1315</v>
      </c>
      <c r="B2063">
        <v>267.31599999999997</v>
      </c>
      <c r="C2063">
        <v>120.57</v>
      </c>
      <c r="D2063">
        <f>SUM(C2063/B2063)</f>
        <v>0.45103921950051629</v>
      </c>
      <c r="E2063">
        <v>-1.1486799999999999</v>
      </c>
      <c r="F2063">
        <v>-2.9756900000000002</v>
      </c>
      <c r="G2063" s="1">
        <v>5.0000000000000002E-5</v>
      </c>
      <c r="H2063">
        <v>1.4085300000000001E-3</v>
      </c>
      <c r="I2063" t="s">
        <v>1</v>
      </c>
      <c r="J2063" t="s">
        <v>1316</v>
      </c>
    </row>
    <row r="2064" spans="1:10">
      <c r="A2064" t="s">
        <v>280</v>
      </c>
      <c r="B2064">
        <v>3.2206000000000001</v>
      </c>
      <c r="C2064">
        <v>1.45181</v>
      </c>
      <c r="D2064">
        <f>SUM(C2064/B2064)</f>
        <v>0.45078867291808977</v>
      </c>
      <c r="E2064">
        <v>-1.1494800000000001</v>
      </c>
      <c r="F2064">
        <v>-2.2920099999999999</v>
      </c>
      <c r="G2064" s="1">
        <v>2.9999999999999997E-4</v>
      </c>
      <c r="H2064">
        <v>6.0938099999999999E-3</v>
      </c>
      <c r="I2064" t="s">
        <v>281</v>
      </c>
      <c r="J2064" t="s">
        <v>282</v>
      </c>
    </row>
    <row r="2065" spans="1:10">
      <c r="A2065" t="s">
        <v>5386</v>
      </c>
      <c r="B2065">
        <v>383.8</v>
      </c>
      <c r="C2065">
        <v>172.71199999999999</v>
      </c>
      <c r="D2065">
        <f>SUM(C2065/B2065)</f>
        <v>0.45000521104742047</v>
      </c>
      <c r="E2065">
        <v>-1.15198</v>
      </c>
      <c r="F2065">
        <v>-3.5802999999999998</v>
      </c>
      <c r="G2065" s="1">
        <v>5.0000000000000002E-5</v>
      </c>
      <c r="H2065">
        <v>1.4085300000000001E-3</v>
      </c>
      <c r="I2065" t="s">
        <v>5387</v>
      </c>
      <c r="J2065" t="s">
        <v>5388</v>
      </c>
    </row>
    <row r="2066" spans="1:10">
      <c r="A2066" t="s">
        <v>350</v>
      </c>
      <c r="B2066">
        <v>162.71199999999999</v>
      </c>
      <c r="C2066">
        <v>73.115799999999993</v>
      </c>
      <c r="D2066">
        <f>SUM(C2066/B2066)</f>
        <v>0.44935714636904467</v>
      </c>
      <c r="E2066">
        <v>-1.1540600000000001</v>
      </c>
      <c r="F2066">
        <v>-14.9542</v>
      </c>
      <c r="G2066" s="1">
        <v>5.0000000000000001E-4</v>
      </c>
      <c r="H2066">
        <v>9.1223799999999994E-3</v>
      </c>
      <c r="I2066" t="s">
        <v>1</v>
      </c>
      <c r="J2066" t="s">
        <v>351</v>
      </c>
    </row>
    <row r="2067" spans="1:10">
      <c r="A2067" t="s">
        <v>5288</v>
      </c>
      <c r="B2067">
        <v>2113.7399999999998</v>
      </c>
      <c r="C2067">
        <v>949.346</v>
      </c>
      <c r="D2067">
        <f>SUM(C2067/B2067)</f>
        <v>0.44913092433317253</v>
      </c>
      <c r="E2067">
        <v>-1.15479</v>
      </c>
      <c r="F2067">
        <v>-2.5209899999999998</v>
      </c>
      <c r="G2067" s="1">
        <v>2.0000000000000001E-4</v>
      </c>
      <c r="H2067">
        <v>4.42152E-3</v>
      </c>
      <c r="I2067" t="s">
        <v>5289</v>
      </c>
      <c r="J2067" t="s">
        <v>5290</v>
      </c>
    </row>
    <row r="2068" spans="1:10">
      <c r="A2068" t="s">
        <v>1670</v>
      </c>
      <c r="B2068">
        <v>552.10699999999997</v>
      </c>
      <c r="C2068">
        <v>247.83500000000001</v>
      </c>
      <c r="D2068">
        <f>SUM(C2068/B2068)</f>
        <v>0.44888943628680678</v>
      </c>
      <c r="E2068">
        <v>-1.15557</v>
      </c>
      <c r="F2068">
        <v>-31.271000000000001</v>
      </c>
      <c r="G2068" s="1">
        <v>5.0000000000000002E-5</v>
      </c>
      <c r="H2068">
        <v>1.4085300000000001E-3</v>
      </c>
      <c r="I2068" t="s">
        <v>1</v>
      </c>
      <c r="J2068" t="s">
        <v>1671</v>
      </c>
    </row>
    <row r="2069" spans="1:10">
      <c r="A2069" t="s">
        <v>4877</v>
      </c>
      <c r="B2069">
        <v>2.7851699999999999</v>
      </c>
      <c r="C2069">
        <v>1.2489699999999999</v>
      </c>
      <c r="D2069">
        <f>SUM(C2069/B2069)</f>
        <v>0.44843582258892634</v>
      </c>
      <c r="E2069">
        <v>-1.1570199999999999</v>
      </c>
      <c r="F2069">
        <v>-2.2071900000000002</v>
      </c>
      <c r="G2069">
        <v>4.6499999999999996E-3</v>
      </c>
      <c r="H2069">
        <v>4.8136400000000003E-2</v>
      </c>
      <c r="I2069" t="s">
        <v>1</v>
      </c>
      <c r="J2069" t="s">
        <v>4878</v>
      </c>
    </row>
    <row r="2070" spans="1:10">
      <c r="A2070" t="s">
        <v>5314</v>
      </c>
      <c r="B2070">
        <v>285.81099999999998</v>
      </c>
      <c r="C2070">
        <v>128.12299999999999</v>
      </c>
      <c r="D2070">
        <f>SUM(C2070/B2070)</f>
        <v>0.44827875764053871</v>
      </c>
      <c r="E2070">
        <v>-1.1575299999999999</v>
      </c>
      <c r="F2070">
        <v>-4.1624299999999996</v>
      </c>
      <c r="G2070" s="1">
        <v>5.0000000000000002E-5</v>
      </c>
      <c r="H2070">
        <v>1.4085300000000001E-3</v>
      </c>
      <c r="I2070" t="s">
        <v>5315</v>
      </c>
      <c r="J2070" t="s">
        <v>5316</v>
      </c>
    </row>
    <row r="2071" spans="1:10">
      <c r="A2071" t="s">
        <v>4719</v>
      </c>
      <c r="B2071">
        <v>4.9688400000000001</v>
      </c>
      <c r="C2071">
        <v>2.2265799999999998</v>
      </c>
      <c r="D2071">
        <f>SUM(C2071/B2071)</f>
        <v>0.44810861287543968</v>
      </c>
      <c r="E2071">
        <v>-1.15808</v>
      </c>
      <c r="F2071">
        <v>-2.7391100000000002</v>
      </c>
      <c r="G2071" s="1">
        <v>2.9999999999999997E-4</v>
      </c>
      <c r="H2071">
        <v>6.0938099999999999E-3</v>
      </c>
      <c r="I2071" t="s">
        <v>1</v>
      </c>
      <c r="J2071" t="s">
        <v>4720</v>
      </c>
    </row>
    <row r="2072" spans="1:10">
      <c r="A2072" t="s">
        <v>772</v>
      </c>
      <c r="B2072">
        <v>40.700299999999999</v>
      </c>
      <c r="C2072">
        <v>18.2196</v>
      </c>
      <c r="D2072">
        <f>SUM(C2072/B2072)</f>
        <v>0.44765272000452089</v>
      </c>
      <c r="E2072">
        <v>-1.1595500000000001</v>
      </c>
      <c r="F2072">
        <v>-3.3060499999999999</v>
      </c>
      <c r="G2072" s="1">
        <v>5.0000000000000002E-5</v>
      </c>
      <c r="H2072">
        <v>1.4085300000000001E-3</v>
      </c>
      <c r="I2072" t="s">
        <v>773</v>
      </c>
      <c r="J2072" t="s">
        <v>774</v>
      </c>
    </row>
    <row r="2073" spans="1:10">
      <c r="A2073" t="s">
        <v>739</v>
      </c>
      <c r="B2073">
        <v>0.99543700000000002</v>
      </c>
      <c r="C2073">
        <v>0.44507799999999997</v>
      </c>
      <c r="D2073">
        <f>SUM(C2073/B2073)</f>
        <v>0.44711820034818878</v>
      </c>
      <c r="E2073">
        <v>-1.16127</v>
      </c>
      <c r="F2073">
        <v>-2.25589</v>
      </c>
      <c r="G2073">
        <v>8.4999999999999995E-4</v>
      </c>
      <c r="H2073">
        <v>1.3619900000000001E-2</v>
      </c>
      <c r="I2073" t="s">
        <v>740</v>
      </c>
      <c r="J2073" t="s">
        <v>741</v>
      </c>
    </row>
    <row r="2074" spans="1:10">
      <c r="A2074" t="s">
        <v>6424</v>
      </c>
      <c r="B2074">
        <v>33.589399999999998</v>
      </c>
      <c r="C2074">
        <v>15.017899999999999</v>
      </c>
      <c r="D2074">
        <f>SUM(C2074/B2074)</f>
        <v>0.44710235967299206</v>
      </c>
      <c r="E2074">
        <v>-1.1613199999999999</v>
      </c>
      <c r="F2074">
        <v>-1.8403700000000001</v>
      </c>
      <c r="G2074">
        <v>4.0499999999999998E-3</v>
      </c>
      <c r="H2074">
        <v>4.3493200000000003E-2</v>
      </c>
      <c r="I2074" t="s">
        <v>6425</v>
      </c>
      <c r="J2074" t="s">
        <v>6426</v>
      </c>
    </row>
    <row r="2075" spans="1:10">
      <c r="A2075" t="s">
        <v>3485</v>
      </c>
      <c r="B2075">
        <v>4.2871300000000003</v>
      </c>
      <c r="C2075">
        <v>1.9146399999999999</v>
      </c>
      <c r="D2075">
        <f>SUM(C2075/B2075)</f>
        <v>0.44660180587012749</v>
      </c>
      <c r="E2075">
        <v>-1.1629400000000001</v>
      </c>
      <c r="F2075">
        <v>-2.45065</v>
      </c>
      <c r="G2075">
        <v>3.7000000000000002E-3</v>
      </c>
      <c r="H2075">
        <v>4.0703200000000002E-2</v>
      </c>
      <c r="I2075" t="s">
        <v>1</v>
      </c>
      <c r="J2075" t="s">
        <v>3486</v>
      </c>
    </row>
    <row r="2076" spans="1:10">
      <c r="A2076" t="s">
        <v>2354</v>
      </c>
      <c r="B2076">
        <v>15.568899999999999</v>
      </c>
      <c r="C2076">
        <v>6.9452499999999997</v>
      </c>
      <c r="D2076">
        <f>SUM(C2076/B2076)</f>
        <v>0.44609766907103265</v>
      </c>
      <c r="E2076">
        <v>-1.1645700000000001</v>
      </c>
      <c r="F2076">
        <v>-3.6124399999999999</v>
      </c>
      <c r="G2076" s="1">
        <v>5.0000000000000002E-5</v>
      </c>
      <c r="H2076">
        <v>1.4085300000000001E-3</v>
      </c>
      <c r="I2076" t="s">
        <v>2355</v>
      </c>
      <c r="J2076" t="s">
        <v>2356</v>
      </c>
    </row>
    <row r="2077" spans="1:10">
      <c r="A2077" t="s">
        <v>4937</v>
      </c>
      <c r="B2077">
        <v>5.0041500000000001</v>
      </c>
      <c r="C2077">
        <v>2.2314500000000002</v>
      </c>
      <c r="D2077">
        <f>SUM(C2077/B2077)</f>
        <v>0.44591988649420983</v>
      </c>
      <c r="E2077">
        <v>-1.1651400000000001</v>
      </c>
      <c r="F2077">
        <v>-3.6330300000000002</v>
      </c>
      <c r="G2077" s="1">
        <v>5.0000000000000002E-5</v>
      </c>
      <c r="H2077">
        <v>1.4085300000000001E-3</v>
      </c>
      <c r="I2077" t="s">
        <v>4938</v>
      </c>
      <c r="J2077" t="s">
        <v>4939</v>
      </c>
    </row>
    <row r="2078" spans="1:10">
      <c r="A2078" t="s">
        <v>5691</v>
      </c>
      <c r="B2078">
        <v>11.8605</v>
      </c>
      <c r="C2078">
        <v>5.2857000000000003</v>
      </c>
      <c r="D2078">
        <f>SUM(C2078/B2078)</f>
        <v>0.44565574807132924</v>
      </c>
      <c r="E2078">
        <v>-1.1659999999999999</v>
      </c>
      <c r="F2078">
        <v>-3.5916800000000002</v>
      </c>
      <c r="G2078" s="1">
        <v>5.0000000000000002E-5</v>
      </c>
      <c r="H2078">
        <v>1.4085300000000001E-3</v>
      </c>
      <c r="I2078" t="s">
        <v>1</v>
      </c>
      <c r="J2078" t="s">
        <v>5692</v>
      </c>
    </row>
    <row r="2079" spans="1:10">
      <c r="A2079" t="s">
        <v>6480</v>
      </c>
      <c r="B2079">
        <v>65.346699999999998</v>
      </c>
      <c r="C2079">
        <v>29.0793</v>
      </c>
      <c r="D2079">
        <f>SUM(C2079/B2079)</f>
        <v>0.44500028310534429</v>
      </c>
      <c r="E2079">
        <v>-1.16812</v>
      </c>
      <c r="F2079">
        <v>-5.6895699999999998</v>
      </c>
      <c r="G2079" s="1">
        <v>5.0000000000000002E-5</v>
      </c>
      <c r="H2079">
        <v>1.4085300000000001E-3</v>
      </c>
      <c r="I2079" t="s">
        <v>6481</v>
      </c>
      <c r="J2079" t="s">
        <v>6482</v>
      </c>
    </row>
    <row r="2080" spans="1:10">
      <c r="A2080" t="s">
        <v>4711</v>
      </c>
      <c r="B2080">
        <v>22.5627</v>
      </c>
      <c r="C2080">
        <v>10.037000000000001</v>
      </c>
      <c r="D2080">
        <f>SUM(C2080/B2080)</f>
        <v>0.44484924233358603</v>
      </c>
      <c r="E2080">
        <v>-1.16862</v>
      </c>
      <c r="F2080">
        <v>-4.0567599999999997</v>
      </c>
      <c r="G2080" s="1">
        <v>5.0000000000000002E-5</v>
      </c>
      <c r="H2080">
        <v>1.4085300000000001E-3</v>
      </c>
      <c r="I2080" t="s">
        <v>4712</v>
      </c>
      <c r="J2080" t="s">
        <v>4713</v>
      </c>
    </row>
    <row r="2081" spans="1:10">
      <c r="A2081" t="s">
        <v>2034</v>
      </c>
      <c r="B2081">
        <v>50.310499999999998</v>
      </c>
      <c r="C2081">
        <v>22.358699999999999</v>
      </c>
      <c r="D2081">
        <f>SUM(C2081/B2081)</f>
        <v>0.44441418789318332</v>
      </c>
      <c r="E2081">
        <v>-1.1700200000000001</v>
      </c>
      <c r="F2081">
        <v>-4.1259899999999998</v>
      </c>
      <c r="G2081" s="1">
        <v>5.0000000000000002E-5</v>
      </c>
      <c r="H2081">
        <v>1.4085300000000001E-3</v>
      </c>
      <c r="I2081" t="s">
        <v>2035</v>
      </c>
      <c r="J2081" t="s">
        <v>2036</v>
      </c>
    </row>
    <row r="2082" spans="1:10">
      <c r="A2082" t="s">
        <v>3855</v>
      </c>
      <c r="B2082">
        <v>22.243600000000001</v>
      </c>
      <c r="C2082">
        <v>9.8811099999999996</v>
      </c>
      <c r="D2082">
        <f>SUM(C2082/B2082)</f>
        <v>0.44422260785124706</v>
      </c>
      <c r="E2082">
        <v>-1.17065</v>
      </c>
      <c r="F2082">
        <v>-3.1238100000000002</v>
      </c>
      <c r="G2082" s="1">
        <v>5.0000000000000002E-5</v>
      </c>
      <c r="H2082">
        <v>1.4085300000000001E-3</v>
      </c>
      <c r="I2082" t="s">
        <v>3856</v>
      </c>
      <c r="J2082" t="s">
        <v>3857</v>
      </c>
    </row>
    <row r="2083" spans="1:10">
      <c r="A2083" t="s">
        <v>4633</v>
      </c>
      <c r="B2083">
        <v>10.3277</v>
      </c>
      <c r="C2083">
        <v>4.5758000000000001</v>
      </c>
      <c r="D2083">
        <f>SUM(C2083/B2083)</f>
        <v>0.44306089448764002</v>
      </c>
      <c r="E2083">
        <v>-1.17442</v>
      </c>
      <c r="F2083">
        <v>-3.3335499999999998</v>
      </c>
      <c r="G2083" s="1">
        <v>2.0000000000000001E-4</v>
      </c>
      <c r="H2083">
        <v>4.42152E-3</v>
      </c>
      <c r="I2083" t="s">
        <v>1</v>
      </c>
      <c r="J2083" t="s">
        <v>4634</v>
      </c>
    </row>
    <row r="2084" spans="1:10">
      <c r="A2084" t="s">
        <v>4858</v>
      </c>
      <c r="B2084">
        <v>89.882599999999996</v>
      </c>
      <c r="C2084">
        <v>39.799399999999999</v>
      </c>
      <c r="D2084">
        <f>SUM(C2084/B2084)</f>
        <v>0.44279315462614566</v>
      </c>
      <c r="E2084">
        <v>-1.1753</v>
      </c>
      <c r="F2084">
        <v>-2.1680999999999999</v>
      </c>
      <c r="G2084">
        <v>3.8999999999999998E-3</v>
      </c>
      <c r="H2084">
        <v>4.2423200000000001E-2</v>
      </c>
      <c r="I2084" t="s">
        <v>4859</v>
      </c>
      <c r="J2084" t="s">
        <v>4860</v>
      </c>
    </row>
    <row r="2085" spans="1:10">
      <c r="A2085" t="s">
        <v>889</v>
      </c>
      <c r="B2085">
        <v>4.8826000000000001</v>
      </c>
      <c r="C2085">
        <v>2.1617899999999999</v>
      </c>
      <c r="D2085">
        <f>SUM(C2085/B2085)</f>
        <v>0.44275386064801536</v>
      </c>
      <c r="E2085">
        <v>-1.1754199999999999</v>
      </c>
      <c r="F2085">
        <v>-2.6005799999999999</v>
      </c>
      <c r="G2085">
        <v>2.65E-3</v>
      </c>
      <c r="H2085">
        <v>3.2070300000000003E-2</v>
      </c>
      <c r="I2085" t="s">
        <v>1</v>
      </c>
      <c r="J2085" t="s">
        <v>890</v>
      </c>
    </row>
    <row r="2086" spans="1:10">
      <c r="A2086" t="s">
        <v>2518</v>
      </c>
      <c r="B2086">
        <v>2.3661300000000001</v>
      </c>
      <c r="C2086">
        <v>1.0466800000000001</v>
      </c>
      <c r="D2086">
        <f>SUM(C2086/B2086)</f>
        <v>0.44235946461098924</v>
      </c>
      <c r="E2086">
        <v>-1.17672</v>
      </c>
      <c r="F2086">
        <v>-2.3446699999999998</v>
      </c>
      <c r="G2086">
        <v>9.5E-4</v>
      </c>
      <c r="H2086">
        <v>1.48091E-2</v>
      </c>
      <c r="I2086" t="s">
        <v>1</v>
      </c>
      <c r="J2086" t="s">
        <v>2519</v>
      </c>
    </row>
    <row r="2087" spans="1:10">
      <c r="A2087" t="s">
        <v>6352</v>
      </c>
      <c r="B2087">
        <v>20.079000000000001</v>
      </c>
      <c r="C2087">
        <v>8.8810699999999994</v>
      </c>
      <c r="D2087">
        <f>SUM(C2087/B2087)</f>
        <v>0.44230638976044617</v>
      </c>
      <c r="E2087">
        <v>-1.1768799999999999</v>
      </c>
      <c r="F2087">
        <v>-5.0110999999999999</v>
      </c>
      <c r="G2087">
        <v>4.45E-3</v>
      </c>
      <c r="H2087">
        <v>4.6561900000000003E-2</v>
      </c>
      <c r="I2087" t="s">
        <v>1</v>
      </c>
      <c r="J2087" t="s">
        <v>6353</v>
      </c>
    </row>
    <row r="2088" spans="1:10">
      <c r="A2088" t="s">
        <v>4264</v>
      </c>
      <c r="B2088">
        <v>92.229900000000001</v>
      </c>
      <c r="C2088">
        <v>40.740499999999997</v>
      </c>
      <c r="D2088">
        <f>SUM(C2088/B2088)</f>
        <v>0.4417276826712378</v>
      </c>
      <c r="E2088">
        <v>-1.1787700000000001</v>
      </c>
      <c r="F2088">
        <v>-3.4293100000000001</v>
      </c>
      <c r="G2088" s="1">
        <v>5.0000000000000002E-5</v>
      </c>
      <c r="H2088">
        <v>1.4085300000000001E-3</v>
      </c>
      <c r="I2088" t="s">
        <v>4265</v>
      </c>
      <c r="J2088" t="s">
        <v>4266</v>
      </c>
    </row>
    <row r="2089" spans="1:10">
      <c r="A2089" t="s">
        <v>757</v>
      </c>
      <c r="B2089">
        <v>3.6117300000000001</v>
      </c>
      <c r="C2089">
        <v>1.5866499999999999</v>
      </c>
      <c r="D2089">
        <f>SUM(C2089/B2089)</f>
        <v>0.43930470993125176</v>
      </c>
      <c r="E2089">
        <v>-1.1867099999999999</v>
      </c>
      <c r="F2089">
        <v>-2.8577699999999999</v>
      </c>
      <c r="G2089" s="1">
        <v>5.0000000000000002E-5</v>
      </c>
      <c r="H2089">
        <v>1.4085300000000001E-3</v>
      </c>
      <c r="I2089" t="s">
        <v>758</v>
      </c>
      <c r="J2089" t="s">
        <v>759</v>
      </c>
    </row>
    <row r="2090" spans="1:10">
      <c r="A2090" t="s">
        <v>3067</v>
      </c>
      <c r="B2090">
        <v>5.1883499999999998</v>
      </c>
      <c r="C2090">
        <v>2.2785899999999999</v>
      </c>
      <c r="D2090">
        <f>SUM(C2090/B2090)</f>
        <v>0.43917430396947005</v>
      </c>
      <c r="E2090">
        <v>-1.18713</v>
      </c>
      <c r="F2090">
        <v>-3.0895100000000002</v>
      </c>
      <c r="G2090" s="1">
        <v>1E-4</v>
      </c>
      <c r="H2090">
        <v>2.5193400000000001E-3</v>
      </c>
      <c r="I2090" t="s">
        <v>1</v>
      </c>
      <c r="J2090" t="s">
        <v>3068</v>
      </c>
    </row>
    <row r="2091" spans="1:10">
      <c r="A2091" t="s">
        <v>3457</v>
      </c>
      <c r="B2091">
        <v>2.6702400000000002</v>
      </c>
      <c r="C2091">
        <v>1.1696299999999999</v>
      </c>
      <c r="D2091">
        <f>SUM(C2091/B2091)</f>
        <v>0.43802429744142846</v>
      </c>
      <c r="E2091">
        <v>-1.19092</v>
      </c>
      <c r="F2091">
        <v>-2.6002000000000001</v>
      </c>
      <c r="G2091" s="1">
        <v>2.0000000000000001E-4</v>
      </c>
      <c r="H2091">
        <v>4.42152E-3</v>
      </c>
      <c r="I2091" t="s">
        <v>1</v>
      </c>
      <c r="J2091" t="s">
        <v>3458</v>
      </c>
    </row>
    <row r="2092" spans="1:10">
      <c r="A2092" t="s">
        <v>4227</v>
      </c>
      <c r="B2092">
        <v>3.0748099999999998</v>
      </c>
      <c r="C2092">
        <v>1.34162</v>
      </c>
      <c r="D2092">
        <f>SUM(C2092/B2092)</f>
        <v>0.43632614698143957</v>
      </c>
      <c r="E2092">
        <v>-1.19652</v>
      </c>
      <c r="F2092">
        <v>-2.9743300000000001</v>
      </c>
      <c r="G2092" s="1">
        <v>5.0000000000000002E-5</v>
      </c>
      <c r="H2092">
        <v>1.4085300000000001E-3</v>
      </c>
      <c r="I2092" t="s">
        <v>4228</v>
      </c>
      <c r="J2092" t="s">
        <v>4229</v>
      </c>
    </row>
    <row r="2093" spans="1:10">
      <c r="A2093" t="s">
        <v>6685</v>
      </c>
      <c r="B2093">
        <v>203.84200000000001</v>
      </c>
      <c r="C2093">
        <v>88.629400000000004</v>
      </c>
      <c r="D2093">
        <f>SUM(C2093/B2093)</f>
        <v>0.43479459581440527</v>
      </c>
      <c r="E2093">
        <v>-1.2015899999999999</v>
      </c>
      <c r="F2093">
        <v>-19.7591</v>
      </c>
      <c r="G2093">
        <v>4.4999999999999999E-4</v>
      </c>
      <c r="H2093">
        <v>8.4167700000000005E-3</v>
      </c>
      <c r="I2093" t="s">
        <v>1</v>
      </c>
      <c r="J2093" t="s">
        <v>6686</v>
      </c>
    </row>
    <row r="2094" spans="1:10">
      <c r="A2094" t="s">
        <v>2982</v>
      </c>
      <c r="B2094">
        <v>8.77867</v>
      </c>
      <c r="C2094">
        <v>3.81345</v>
      </c>
      <c r="D2094">
        <f>SUM(C2094/B2094)</f>
        <v>0.43439951609981925</v>
      </c>
      <c r="E2094">
        <v>-1.2029099999999999</v>
      </c>
      <c r="F2094">
        <v>-3.54969</v>
      </c>
      <c r="G2094" s="1">
        <v>5.0000000000000002E-5</v>
      </c>
      <c r="H2094">
        <v>1.4085300000000001E-3</v>
      </c>
      <c r="I2094" t="s">
        <v>2983</v>
      </c>
      <c r="J2094" t="s">
        <v>2984</v>
      </c>
    </row>
    <row r="2095" spans="1:10">
      <c r="A2095" t="s">
        <v>4692</v>
      </c>
      <c r="B2095">
        <v>8.0703999999999994</v>
      </c>
      <c r="C2095">
        <v>3.5002200000000001</v>
      </c>
      <c r="D2095">
        <f>SUM(C2095/B2095)</f>
        <v>0.4337108445678034</v>
      </c>
      <c r="E2095">
        <v>-1.2052</v>
      </c>
      <c r="F2095">
        <v>-2.47525</v>
      </c>
      <c r="G2095" s="1">
        <v>5.0000000000000002E-5</v>
      </c>
      <c r="H2095">
        <v>1.4085300000000001E-3</v>
      </c>
      <c r="I2095" t="s">
        <v>4693</v>
      </c>
      <c r="J2095" t="s">
        <v>4694</v>
      </c>
    </row>
    <row r="2096" spans="1:10">
      <c r="A2096" t="s">
        <v>6092</v>
      </c>
      <c r="B2096">
        <v>30.743300000000001</v>
      </c>
      <c r="C2096">
        <v>13.3262</v>
      </c>
      <c r="D2096">
        <f>SUM(C2096/B2096)</f>
        <v>0.43346680414919669</v>
      </c>
      <c r="E2096">
        <v>-1.20601</v>
      </c>
      <c r="F2096">
        <v>-4.4261799999999996</v>
      </c>
      <c r="G2096" s="1">
        <v>5.0000000000000002E-5</v>
      </c>
      <c r="H2096">
        <v>1.4085300000000001E-3</v>
      </c>
      <c r="I2096" t="s">
        <v>1</v>
      </c>
      <c r="J2096" t="s">
        <v>6093</v>
      </c>
    </row>
    <row r="2097" spans="1:10">
      <c r="A2097" t="s">
        <v>4393</v>
      </c>
      <c r="B2097">
        <v>4.3044500000000001</v>
      </c>
      <c r="C2097">
        <v>1.8608499999999999</v>
      </c>
      <c r="D2097">
        <f>SUM(C2097/B2097)</f>
        <v>0.43230842500203276</v>
      </c>
      <c r="E2097">
        <v>-1.20987</v>
      </c>
      <c r="F2097">
        <v>-3.1267299999999998</v>
      </c>
      <c r="G2097" s="1">
        <v>5.0000000000000002E-5</v>
      </c>
      <c r="H2097">
        <v>1.4085300000000001E-3</v>
      </c>
      <c r="I2097" t="s">
        <v>1</v>
      </c>
      <c r="J2097" t="s">
        <v>4394</v>
      </c>
    </row>
    <row r="2098" spans="1:10">
      <c r="A2098" t="s">
        <v>3950</v>
      </c>
      <c r="B2098">
        <v>5.3610699999999998</v>
      </c>
      <c r="C2098">
        <v>2.3169499999999998</v>
      </c>
      <c r="D2098">
        <f>SUM(C2098/B2098)</f>
        <v>0.43218051620292219</v>
      </c>
      <c r="E2098">
        <v>-1.2102999999999999</v>
      </c>
      <c r="F2098">
        <v>-2.82796</v>
      </c>
      <c r="G2098">
        <v>7.5000000000000002E-4</v>
      </c>
      <c r="H2098">
        <v>1.24274E-2</v>
      </c>
      <c r="I2098" t="s">
        <v>1</v>
      </c>
      <c r="J2098" t="s">
        <v>3951</v>
      </c>
    </row>
    <row r="2099" spans="1:10">
      <c r="A2099" t="s">
        <v>6570</v>
      </c>
      <c r="B2099">
        <v>13.417899999999999</v>
      </c>
      <c r="C2099">
        <v>5.7909199999999998</v>
      </c>
      <c r="D2099">
        <f>SUM(C2099/B2099)</f>
        <v>0.43158169311144068</v>
      </c>
      <c r="E2099">
        <v>-1.2122900000000001</v>
      </c>
      <c r="F2099">
        <v>-3.76288</v>
      </c>
      <c r="G2099" s="1">
        <v>5.0000000000000002E-5</v>
      </c>
      <c r="H2099">
        <v>1.4085300000000001E-3</v>
      </c>
      <c r="I2099" t="s">
        <v>6571</v>
      </c>
      <c r="J2099" t="s">
        <v>6572</v>
      </c>
    </row>
    <row r="2100" spans="1:10">
      <c r="A2100" t="s">
        <v>6006</v>
      </c>
      <c r="B2100">
        <v>6.7300199999999997</v>
      </c>
      <c r="C2100">
        <v>2.9018199999999998</v>
      </c>
      <c r="D2100">
        <f>SUM(C2100/B2100)</f>
        <v>0.4311755388542679</v>
      </c>
      <c r="E2100">
        <v>-1.21366</v>
      </c>
      <c r="F2100">
        <v>-3.0105400000000002</v>
      </c>
      <c r="G2100" s="1">
        <v>4.0000000000000002E-4</v>
      </c>
      <c r="H2100">
        <v>7.6922400000000004E-3</v>
      </c>
      <c r="I2100" t="s">
        <v>1</v>
      </c>
      <c r="J2100" t="s">
        <v>6007</v>
      </c>
    </row>
    <row r="2101" spans="1:10">
      <c r="A2101" t="s">
        <v>6633</v>
      </c>
      <c r="B2101">
        <v>3.0387400000000002</v>
      </c>
      <c r="C2101">
        <v>1.30996</v>
      </c>
      <c r="D2101">
        <f>SUM(C2101/B2101)</f>
        <v>0.43108656877521601</v>
      </c>
      <c r="E2101">
        <v>-1.21394</v>
      </c>
      <c r="F2101">
        <v>-2.8173499999999998</v>
      </c>
      <c r="G2101" s="1">
        <v>1E-4</v>
      </c>
      <c r="H2101">
        <v>2.5193400000000001E-3</v>
      </c>
      <c r="I2101" t="s">
        <v>1</v>
      </c>
      <c r="J2101" t="s">
        <v>6634</v>
      </c>
    </row>
    <row r="2102" spans="1:10">
      <c r="A2102" t="s">
        <v>3742</v>
      </c>
      <c r="B2102">
        <v>1.35775</v>
      </c>
      <c r="C2102">
        <v>0.58446900000000002</v>
      </c>
      <c r="D2102">
        <f>SUM(C2102/B2102)</f>
        <v>0.43046879027803353</v>
      </c>
      <c r="E2102">
        <v>-1.2160200000000001</v>
      </c>
      <c r="F2102">
        <v>-2.6797900000000001</v>
      </c>
      <c r="G2102" s="1">
        <v>1E-4</v>
      </c>
      <c r="H2102">
        <v>2.5193400000000001E-3</v>
      </c>
      <c r="I2102" t="s">
        <v>3743</v>
      </c>
      <c r="J2102" t="s">
        <v>3744</v>
      </c>
    </row>
    <row r="2103" spans="1:10">
      <c r="A2103" t="s">
        <v>642</v>
      </c>
      <c r="B2103">
        <v>2.3379300000000001</v>
      </c>
      <c r="C2103">
        <v>1.0058499999999999</v>
      </c>
      <c r="D2103">
        <f>SUM(C2103/B2103)</f>
        <v>0.43023101632640837</v>
      </c>
      <c r="E2103">
        <v>-1.2168099999999999</v>
      </c>
      <c r="F2103">
        <v>-2.8262299999999998</v>
      </c>
      <c r="G2103" s="1">
        <v>5.0000000000000002E-5</v>
      </c>
      <c r="H2103">
        <v>1.4085300000000001E-3</v>
      </c>
      <c r="I2103" t="s">
        <v>643</v>
      </c>
      <c r="J2103" t="s">
        <v>644</v>
      </c>
    </row>
    <row r="2104" spans="1:10">
      <c r="A2104" t="s">
        <v>5831</v>
      </c>
      <c r="B2104">
        <v>42.258699999999997</v>
      </c>
      <c r="C2104">
        <v>18.161100000000001</v>
      </c>
      <c r="D2104">
        <f>SUM(C2104/B2104)</f>
        <v>0.42976002574617778</v>
      </c>
      <c r="E2104">
        <v>-1.2183900000000001</v>
      </c>
      <c r="F2104">
        <v>-3.6850299999999998</v>
      </c>
      <c r="G2104" s="1">
        <v>5.0000000000000002E-5</v>
      </c>
      <c r="H2104">
        <v>1.4085300000000001E-3</v>
      </c>
      <c r="I2104" t="s">
        <v>5832</v>
      </c>
      <c r="J2104" t="s">
        <v>5833</v>
      </c>
    </row>
    <row r="2105" spans="1:10">
      <c r="A2105" t="s">
        <v>6330</v>
      </c>
      <c r="B2105">
        <v>69.0672</v>
      </c>
      <c r="C2105">
        <v>29.641300000000001</v>
      </c>
      <c r="D2105">
        <f>SUM(C2105/B2105)</f>
        <v>0.42916608752055968</v>
      </c>
      <c r="E2105">
        <v>-1.2203900000000001</v>
      </c>
      <c r="F2105">
        <v>-5.6582100000000004</v>
      </c>
      <c r="G2105" s="1">
        <v>5.0000000000000002E-5</v>
      </c>
      <c r="H2105">
        <v>1.4085300000000001E-3</v>
      </c>
      <c r="I2105" t="s">
        <v>6331</v>
      </c>
      <c r="J2105" t="s">
        <v>6332</v>
      </c>
    </row>
    <row r="2106" spans="1:10">
      <c r="A2106" t="s">
        <v>6017</v>
      </c>
      <c r="B2106">
        <v>57.7624</v>
      </c>
      <c r="C2106">
        <v>24.7879</v>
      </c>
      <c r="D2106">
        <f>SUM(C2106/B2106)</f>
        <v>0.4291355622342562</v>
      </c>
      <c r="E2106">
        <v>-1.2204999999999999</v>
      </c>
      <c r="F2106">
        <v>-3.3571200000000001</v>
      </c>
      <c r="G2106" s="1">
        <v>5.0000000000000002E-5</v>
      </c>
      <c r="H2106">
        <v>1.4085300000000001E-3</v>
      </c>
      <c r="I2106" t="s">
        <v>6018</v>
      </c>
      <c r="J2106" t="s">
        <v>6019</v>
      </c>
    </row>
    <row r="2107" spans="1:10">
      <c r="A2107" t="s">
        <v>2179</v>
      </c>
      <c r="B2107">
        <v>9.3766400000000001</v>
      </c>
      <c r="C2107">
        <v>4.0210299999999997</v>
      </c>
      <c r="D2107">
        <f>SUM(C2107/B2107)</f>
        <v>0.42883484915705411</v>
      </c>
      <c r="E2107">
        <v>-1.2215100000000001</v>
      </c>
      <c r="F2107">
        <v>-4.18079</v>
      </c>
      <c r="G2107" s="1">
        <v>5.0000000000000002E-5</v>
      </c>
      <c r="H2107">
        <v>1.4085300000000001E-3</v>
      </c>
      <c r="I2107" t="s">
        <v>2180</v>
      </c>
      <c r="J2107" t="s">
        <v>2181</v>
      </c>
    </row>
    <row r="2108" spans="1:10">
      <c r="A2108" t="s">
        <v>177</v>
      </c>
      <c r="B2108">
        <v>272.57799999999997</v>
      </c>
      <c r="C2108">
        <v>116.446</v>
      </c>
      <c r="D2108">
        <f>SUM(C2108/B2108)</f>
        <v>0.42720248882888573</v>
      </c>
      <c r="E2108">
        <v>-1.2270099999999999</v>
      </c>
      <c r="F2108">
        <v>-10.5229</v>
      </c>
      <c r="G2108" s="1">
        <v>5.0000000000000002E-5</v>
      </c>
      <c r="H2108">
        <v>1.4085300000000001E-3</v>
      </c>
      <c r="I2108" t="s">
        <v>178</v>
      </c>
      <c r="J2108" t="s">
        <v>179</v>
      </c>
    </row>
    <row r="2109" spans="1:10">
      <c r="A2109" t="s">
        <v>6427</v>
      </c>
      <c r="B2109">
        <v>2.1788400000000001</v>
      </c>
      <c r="C2109">
        <v>0.92923699999999998</v>
      </c>
      <c r="D2109">
        <f>SUM(C2109/B2109)</f>
        <v>0.42648244019753628</v>
      </c>
      <c r="E2109">
        <v>-1.2294400000000001</v>
      </c>
      <c r="F2109">
        <v>-2.0526399999999998</v>
      </c>
      <c r="G2109">
        <v>1.15E-3</v>
      </c>
      <c r="H2109">
        <v>1.7205100000000001E-2</v>
      </c>
      <c r="I2109" t="s">
        <v>6428</v>
      </c>
      <c r="J2109" t="s">
        <v>6429</v>
      </c>
    </row>
    <row r="2110" spans="1:10">
      <c r="A2110" t="s">
        <v>6081</v>
      </c>
      <c r="B2110">
        <v>11.645200000000001</v>
      </c>
      <c r="C2110">
        <v>4.9634799999999997</v>
      </c>
      <c r="D2110">
        <f>SUM(C2110/B2110)</f>
        <v>0.42622539758870603</v>
      </c>
      <c r="E2110">
        <v>-1.23031</v>
      </c>
      <c r="F2110">
        <v>-3.6378699999999999</v>
      </c>
      <c r="G2110" s="1">
        <v>5.0000000000000002E-5</v>
      </c>
      <c r="H2110">
        <v>1.4085300000000001E-3</v>
      </c>
      <c r="I2110" t="s">
        <v>1</v>
      </c>
      <c r="J2110" t="s">
        <v>6082</v>
      </c>
    </row>
    <row r="2111" spans="1:10">
      <c r="A2111" t="s">
        <v>4739</v>
      </c>
      <c r="B2111">
        <v>4.8760000000000003</v>
      </c>
      <c r="C2111">
        <v>2.0732900000000001</v>
      </c>
      <c r="D2111">
        <f>SUM(C2111/B2111)</f>
        <v>0.4252030352748154</v>
      </c>
      <c r="E2111">
        <v>-1.2337800000000001</v>
      </c>
      <c r="F2111">
        <v>-2.4442300000000001</v>
      </c>
      <c r="G2111" s="1">
        <v>5.0000000000000002E-5</v>
      </c>
      <c r="H2111">
        <v>1.4085300000000001E-3</v>
      </c>
      <c r="I2111" t="s">
        <v>4740</v>
      </c>
      <c r="J2111" t="s">
        <v>4741</v>
      </c>
    </row>
    <row r="2112" spans="1:10">
      <c r="A2112" t="s">
        <v>4002</v>
      </c>
      <c r="B2112">
        <v>19.941800000000001</v>
      </c>
      <c r="C2112">
        <v>8.4730799999999995</v>
      </c>
      <c r="D2112">
        <f>SUM(C2112/B2112)</f>
        <v>0.42489043115466002</v>
      </c>
      <c r="E2112">
        <v>-1.2348399999999999</v>
      </c>
      <c r="F2112">
        <v>-4.0487000000000002</v>
      </c>
      <c r="G2112" s="1">
        <v>5.0000000000000002E-5</v>
      </c>
      <c r="H2112">
        <v>1.4085300000000001E-3</v>
      </c>
      <c r="I2112" t="s">
        <v>4003</v>
      </c>
      <c r="J2112" t="s">
        <v>4004</v>
      </c>
    </row>
    <row r="2113" spans="1:10">
      <c r="A2113" t="s">
        <v>1981</v>
      </c>
      <c r="B2113">
        <v>7.0879000000000003</v>
      </c>
      <c r="C2113">
        <v>3.0112199999999998</v>
      </c>
      <c r="D2113">
        <f>SUM(C2113/B2113)</f>
        <v>0.42483951523018099</v>
      </c>
      <c r="E2113">
        <v>-1.2350099999999999</v>
      </c>
      <c r="F2113">
        <v>-3.1973600000000002</v>
      </c>
      <c r="G2113" s="1">
        <v>5.0000000000000002E-5</v>
      </c>
      <c r="H2113">
        <v>1.4085300000000001E-3</v>
      </c>
      <c r="I2113" t="s">
        <v>1982</v>
      </c>
      <c r="J2113" t="s">
        <v>1983</v>
      </c>
    </row>
    <row r="2114" spans="1:10">
      <c r="A2114" t="s">
        <v>5163</v>
      </c>
      <c r="B2114">
        <v>5.7888799999999998</v>
      </c>
      <c r="C2114">
        <v>2.4530500000000002</v>
      </c>
      <c r="D2114">
        <f>SUM(C2114/B2114)</f>
        <v>0.42375209021434201</v>
      </c>
      <c r="E2114">
        <v>-1.23871</v>
      </c>
      <c r="F2114">
        <v>-2.26084</v>
      </c>
      <c r="G2114" s="1">
        <v>5.0000000000000002E-5</v>
      </c>
      <c r="H2114">
        <v>1.4085300000000001E-3</v>
      </c>
      <c r="I2114" t="s">
        <v>5164</v>
      </c>
      <c r="J2114" t="s">
        <v>5165</v>
      </c>
    </row>
    <row r="2115" spans="1:10">
      <c r="A2115" t="s">
        <v>3207</v>
      </c>
      <c r="B2115">
        <v>10.831</v>
      </c>
      <c r="C2115">
        <v>4.5834299999999999</v>
      </c>
      <c r="D2115">
        <f>SUM(C2115/B2115)</f>
        <v>0.42317699196750069</v>
      </c>
      <c r="E2115">
        <v>-1.2406699999999999</v>
      </c>
      <c r="F2115">
        <v>-3.0444200000000001</v>
      </c>
      <c r="G2115" s="1">
        <v>5.0000000000000002E-5</v>
      </c>
      <c r="H2115">
        <v>1.4085300000000001E-3</v>
      </c>
      <c r="I2115" t="s">
        <v>3208</v>
      </c>
      <c r="J2115" t="s">
        <v>3209</v>
      </c>
    </row>
    <row r="2116" spans="1:10">
      <c r="A2116" t="s">
        <v>4829</v>
      </c>
      <c r="B2116">
        <v>183.66200000000001</v>
      </c>
      <c r="C2116">
        <v>77.525499999999994</v>
      </c>
      <c r="D2116">
        <f>SUM(C2116/B2116)</f>
        <v>0.42210963617950359</v>
      </c>
      <c r="E2116">
        <v>-1.24431</v>
      </c>
      <c r="F2116">
        <v>-4.2390999999999996</v>
      </c>
      <c r="G2116" s="1">
        <v>5.0000000000000002E-5</v>
      </c>
      <c r="H2116">
        <v>1.4085300000000001E-3</v>
      </c>
      <c r="I2116" t="s">
        <v>4830</v>
      </c>
      <c r="J2116" t="s">
        <v>4831</v>
      </c>
    </row>
    <row r="2117" spans="1:10">
      <c r="A2117" t="s">
        <v>5312</v>
      </c>
      <c r="B2117">
        <v>2.0869200000000001</v>
      </c>
      <c r="C2117">
        <v>0.87874300000000005</v>
      </c>
      <c r="D2117">
        <f>SUM(C2117/B2117)</f>
        <v>0.42107172292181783</v>
      </c>
      <c r="E2117">
        <v>-1.24786</v>
      </c>
      <c r="F2117">
        <v>-2.1634000000000002</v>
      </c>
      <c r="G2117">
        <v>4.3499999999999997E-3</v>
      </c>
      <c r="H2117">
        <v>4.5742900000000003E-2</v>
      </c>
      <c r="I2117" t="s">
        <v>1</v>
      </c>
      <c r="J2117" t="s">
        <v>5313</v>
      </c>
    </row>
    <row r="2118" spans="1:10">
      <c r="A2118" t="s">
        <v>76</v>
      </c>
      <c r="B2118">
        <v>575.72299999999996</v>
      </c>
      <c r="C2118">
        <v>242.34299999999999</v>
      </c>
      <c r="D2118">
        <f>SUM(C2118/B2118)</f>
        <v>0.42093680467863887</v>
      </c>
      <c r="E2118">
        <v>-1.2483299999999999</v>
      </c>
      <c r="F2118">
        <v>-3.6956799999999999</v>
      </c>
      <c r="G2118" s="1">
        <v>5.0000000000000002E-5</v>
      </c>
      <c r="H2118">
        <v>1.4085300000000001E-3</v>
      </c>
      <c r="I2118" t="s">
        <v>1</v>
      </c>
      <c r="J2118" t="s">
        <v>77</v>
      </c>
    </row>
    <row r="2119" spans="1:10">
      <c r="A2119" t="s">
        <v>3654</v>
      </c>
      <c r="B2119">
        <v>93.448400000000007</v>
      </c>
      <c r="C2119">
        <v>39.307299999999998</v>
      </c>
      <c r="D2119">
        <f>SUM(C2119/B2119)</f>
        <v>0.42063106484434187</v>
      </c>
      <c r="E2119">
        <v>-1.2493700000000001</v>
      </c>
      <c r="F2119">
        <v>-5.4778099999999998</v>
      </c>
      <c r="G2119" s="1">
        <v>5.0000000000000002E-5</v>
      </c>
      <c r="H2119">
        <v>1.4085300000000001E-3</v>
      </c>
      <c r="I2119" t="s">
        <v>1</v>
      </c>
      <c r="J2119" t="s">
        <v>3655</v>
      </c>
    </row>
    <row r="2120" spans="1:10">
      <c r="A2120" t="s">
        <v>3479</v>
      </c>
      <c r="B2120">
        <v>6.9877900000000004</v>
      </c>
      <c r="C2120">
        <v>2.9303499999999998</v>
      </c>
      <c r="D2120">
        <f>SUM(C2120/B2120)</f>
        <v>0.41935289984387047</v>
      </c>
      <c r="E2120">
        <v>-1.25376</v>
      </c>
      <c r="F2120">
        <v>-3.0850599999999999</v>
      </c>
      <c r="G2120" s="1">
        <v>8.9999999999999998E-4</v>
      </c>
      <c r="H2120">
        <v>1.42227E-2</v>
      </c>
      <c r="I2120" t="s">
        <v>1</v>
      </c>
      <c r="J2120" t="s">
        <v>3480</v>
      </c>
    </row>
    <row r="2121" spans="1:10">
      <c r="A2121" t="s">
        <v>731</v>
      </c>
      <c r="B2121">
        <v>212.59700000000001</v>
      </c>
      <c r="C2121">
        <v>89.137500000000003</v>
      </c>
      <c r="D2121">
        <f>SUM(C2121/B2121)</f>
        <v>0.41927919961241222</v>
      </c>
      <c r="E2121">
        <v>-1.2540100000000001</v>
      </c>
      <c r="F2121">
        <v>-6.4747899999999996</v>
      </c>
      <c r="G2121" s="1">
        <v>5.0000000000000002E-5</v>
      </c>
      <c r="H2121">
        <v>1.4085300000000001E-3</v>
      </c>
      <c r="I2121" t="s">
        <v>732</v>
      </c>
      <c r="J2121" t="s">
        <v>733</v>
      </c>
    </row>
    <row r="2122" spans="1:10">
      <c r="A2122" t="s">
        <v>2391</v>
      </c>
      <c r="B2122">
        <v>256.09899999999999</v>
      </c>
      <c r="C2122">
        <v>107.322</v>
      </c>
      <c r="D2122">
        <f>SUM(C2122/B2122)</f>
        <v>0.41906450239946275</v>
      </c>
      <c r="E2122">
        <v>-1.25475</v>
      </c>
      <c r="F2122">
        <v>-4.5557499999999997</v>
      </c>
      <c r="G2122" s="1">
        <v>5.0000000000000002E-5</v>
      </c>
      <c r="H2122">
        <v>1.4085300000000001E-3</v>
      </c>
      <c r="I2122" t="s">
        <v>2392</v>
      </c>
      <c r="J2122" t="s">
        <v>2393</v>
      </c>
    </row>
    <row r="2123" spans="1:10">
      <c r="A2123" t="s">
        <v>5769</v>
      </c>
      <c r="B2123">
        <v>1.3448899999999999</v>
      </c>
      <c r="C2123">
        <v>0.56233599999999995</v>
      </c>
      <c r="D2123">
        <f>SUM(C2123/B2123)</f>
        <v>0.41812787662931539</v>
      </c>
      <c r="E2123">
        <v>-1.2579800000000001</v>
      </c>
      <c r="F2123">
        <v>-2.4619300000000002</v>
      </c>
      <c r="G2123">
        <v>3.5E-4</v>
      </c>
      <c r="H2123">
        <v>6.9148899999999999E-3</v>
      </c>
      <c r="I2123" t="s">
        <v>5770</v>
      </c>
      <c r="J2123" t="s">
        <v>5771</v>
      </c>
    </row>
    <row r="2124" spans="1:10">
      <c r="A2124" t="s">
        <v>3134</v>
      </c>
      <c r="B2124">
        <v>18.129100000000001</v>
      </c>
      <c r="C2124">
        <v>7.5682299999999998</v>
      </c>
      <c r="D2124">
        <f>SUM(C2124/B2124)</f>
        <v>0.41746308421267464</v>
      </c>
      <c r="E2124">
        <v>-1.2602800000000001</v>
      </c>
      <c r="F2124">
        <v>-4.8250200000000003</v>
      </c>
      <c r="G2124">
        <v>3.15E-3</v>
      </c>
      <c r="H2124">
        <v>3.6279600000000002E-2</v>
      </c>
      <c r="I2124" t="s">
        <v>1</v>
      </c>
      <c r="J2124" t="s">
        <v>3135</v>
      </c>
    </row>
    <row r="2125" spans="1:10">
      <c r="A2125" t="s">
        <v>2262</v>
      </c>
      <c r="B2125">
        <v>14.243600000000001</v>
      </c>
      <c r="C2125">
        <v>5.9304800000000002</v>
      </c>
      <c r="D2125">
        <f>SUM(C2125/B2125)</f>
        <v>0.41636103232328903</v>
      </c>
      <c r="E2125">
        <v>-1.2640899999999999</v>
      </c>
      <c r="F2125">
        <v>-4.2642699999999998</v>
      </c>
      <c r="G2125">
        <v>4.15E-3</v>
      </c>
      <c r="H2125">
        <v>4.4228700000000003E-2</v>
      </c>
      <c r="I2125" t="s">
        <v>2263</v>
      </c>
      <c r="J2125" t="s">
        <v>2264</v>
      </c>
    </row>
    <row r="2126" spans="1:10">
      <c r="A2126" t="s">
        <v>1802</v>
      </c>
      <c r="B2126">
        <v>57.49</v>
      </c>
      <c r="C2126">
        <v>23.935300000000002</v>
      </c>
      <c r="D2126">
        <f>SUM(C2126/B2126)</f>
        <v>0.41633849365106979</v>
      </c>
      <c r="E2126">
        <v>-1.26417</v>
      </c>
      <c r="F2126">
        <v>-5.1242900000000002</v>
      </c>
      <c r="G2126" s="1">
        <v>5.0000000000000002E-5</v>
      </c>
      <c r="H2126">
        <v>1.4085300000000001E-3</v>
      </c>
      <c r="I2126" t="s">
        <v>1803</v>
      </c>
      <c r="J2126" t="s">
        <v>1804</v>
      </c>
    </row>
    <row r="2127" spans="1:10">
      <c r="A2127" t="s">
        <v>2128</v>
      </c>
      <c r="B2127">
        <v>17.603899999999999</v>
      </c>
      <c r="C2127">
        <v>7.3272300000000001</v>
      </c>
      <c r="D2127">
        <f>SUM(C2127/B2127)</f>
        <v>0.41622765409937573</v>
      </c>
      <c r="E2127">
        <v>-1.2645500000000001</v>
      </c>
      <c r="F2127">
        <v>-4.5221200000000001</v>
      </c>
      <c r="G2127" s="1">
        <v>6.9999999999999999E-4</v>
      </c>
      <c r="H2127">
        <v>1.1823699999999999E-2</v>
      </c>
      <c r="I2127" t="s">
        <v>2129</v>
      </c>
      <c r="J2127" t="s">
        <v>2130</v>
      </c>
    </row>
    <row r="2128" spans="1:10">
      <c r="A2128" t="s">
        <v>1371</v>
      </c>
      <c r="B2128">
        <v>2.0110999999999999</v>
      </c>
      <c r="C2128">
        <v>0.83655100000000004</v>
      </c>
      <c r="D2128">
        <f>SUM(C2128/B2128)</f>
        <v>0.41596688379493812</v>
      </c>
      <c r="E2128">
        <v>-1.26546</v>
      </c>
      <c r="F2128">
        <v>-2.20601</v>
      </c>
      <c r="G2128">
        <v>2.65E-3</v>
      </c>
      <c r="H2128">
        <v>3.2070300000000003E-2</v>
      </c>
      <c r="I2128" t="s">
        <v>1</v>
      </c>
      <c r="J2128" t="s">
        <v>1372</v>
      </c>
    </row>
    <row r="2129" spans="1:10">
      <c r="A2129" t="s">
        <v>2734</v>
      </c>
      <c r="B2129">
        <v>16.4025</v>
      </c>
      <c r="C2129">
        <v>6.8212299999999999</v>
      </c>
      <c r="D2129">
        <f>SUM(C2129/B2129)</f>
        <v>0.41586526444139615</v>
      </c>
      <c r="E2129">
        <v>-1.2658100000000001</v>
      </c>
      <c r="F2129">
        <v>-2.32931</v>
      </c>
      <c r="G2129" s="1">
        <v>1E-4</v>
      </c>
      <c r="H2129">
        <v>2.5193400000000001E-3</v>
      </c>
      <c r="I2129" t="s">
        <v>2735</v>
      </c>
      <c r="J2129" t="s">
        <v>2736</v>
      </c>
    </row>
    <row r="2130" spans="1:10">
      <c r="A2130" t="s">
        <v>2146</v>
      </c>
      <c r="B2130">
        <v>140.19</v>
      </c>
      <c r="C2130">
        <v>58.249600000000001</v>
      </c>
      <c r="D2130">
        <f>SUM(C2130/B2130)</f>
        <v>0.41550467223054427</v>
      </c>
      <c r="E2130">
        <v>-1.2670600000000001</v>
      </c>
      <c r="F2130">
        <v>-6.7874400000000001</v>
      </c>
      <c r="G2130" s="1">
        <v>5.0000000000000002E-5</v>
      </c>
      <c r="H2130">
        <v>1.4085300000000001E-3</v>
      </c>
      <c r="I2130" t="s">
        <v>2147</v>
      </c>
      <c r="J2130" t="s">
        <v>2148</v>
      </c>
    </row>
    <row r="2131" spans="1:10">
      <c r="A2131" t="s">
        <v>1373</v>
      </c>
      <c r="B2131">
        <v>3.9258999999999999</v>
      </c>
      <c r="C2131">
        <v>1.6294900000000001</v>
      </c>
      <c r="D2131">
        <f>SUM(C2131/B2131)</f>
        <v>0.41506151455717166</v>
      </c>
      <c r="E2131">
        <v>-1.2685999999999999</v>
      </c>
      <c r="F2131">
        <v>-2.6410300000000002</v>
      </c>
      <c r="G2131">
        <v>1.5499999999999999E-3</v>
      </c>
      <c r="H2131">
        <v>2.1391E-2</v>
      </c>
      <c r="I2131" t="s">
        <v>1</v>
      </c>
      <c r="J2131" t="s">
        <v>1374</v>
      </c>
    </row>
    <row r="2132" spans="1:10">
      <c r="A2132" t="s">
        <v>1522</v>
      </c>
      <c r="B2132">
        <v>4.8827800000000003</v>
      </c>
      <c r="C2132">
        <v>2.0258600000000002</v>
      </c>
      <c r="D2132">
        <f>SUM(C2132/B2132)</f>
        <v>0.41489888956700899</v>
      </c>
      <c r="E2132">
        <v>-1.2691699999999999</v>
      </c>
      <c r="F2132">
        <v>-2.9063500000000002</v>
      </c>
      <c r="G2132">
        <v>4.4999999999999999E-4</v>
      </c>
      <c r="H2132">
        <v>8.4167700000000005E-3</v>
      </c>
      <c r="I2132" t="s">
        <v>1</v>
      </c>
      <c r="J2132" t="s">
        <v>1523</v>
      </c>
    </row>
    <row r="2133" spans="1:10">
      <c r="A2133" t="s">
        <v>1429</v>
      </c>
      <c r="B2133">
        <v>19.160299999999999</v>
      </c>
      <c r="C2133">
        <v>7.9485900000000003</v>
      </c>
      <c r="D2133">
        <f>SUM(C2133/B2133)</f>
        <v>0.41484684477800454</v>
      </c>
      <c r="E2133">
        <v>-1.26935</v>
      </c>
      <c r="F2133">
        <v>-4.1321300000000001</v>
      </c>
      <c r="G2133" s="1">
        <v>5.0000000000000002E-5</v>
      </c>
      <c r="H2133">
        <v>1.4085300000000001E-3</v>
      </c>
      <c r="I2133" t="s">
        <v>1430</v>
      </c>
      <c r="J2133" t="s">
        <v>1431</v>
      </c>
    </row>
    <row r="2134" spans="1:10">
      <c r="A2134" t="s">
        <v>6641</v>
      </c>
      <c r="B2134">
        <v>5.0091200000000002</v>
      </c>
      <c r="C2134">
        <v>2.0769600000000001</v>
      </c>
      <c r="D2134">
        <f>SUM(C2134/B2134)</f>
        <v>0.41463570447503756</v>
      </c>
      <c r="E2134">
        <v>-1.2700800000000001</v>
      </c>
      <c r="F2134">
        <v>-3.0171000000000001</v>
      </c>
      <c r="G2134">
        <v>1.4999999999999999E-4</v>
      </c>
      <c r="H2134">
        <v>3.5324800000000002E-3</v>
      </c>
      <c r="I2134" t="s">
        <v>1</v>
      </c>
      <c r="J2134" t="s">
        <v>6642</v>
      </c>
    </row>
    <row r="2135" spans="1:10">
      <c r="A2135" t="s">
        <v>3159</v>
      </c>
      <c r="B2135">
        <v>6.8076299999999996</v>
      </c>
      <c r="C2135">
        <v>2.8203</v>
      </c>
      <c r="D2135">
        <f>SUM(C2135/B2135)</f>
        <v>0.41428514769457214</v>
      </c>
      <c r="E2135">
        <v>-1.2713000000000001</v>
      </c>
      <c r="F2135">
        <v>-2.59172</v>
      </c>
      <c r="G2135">
        <v>1.4999999999999999E-4</v>
      </c>
      <c r="H2135">
        <v>3.5324800000000002E-3</v>
      </c>
      <c r="I2135" t="s">
        <v>1</v>
      </c>
      <c r="J2135" t="s">
        <v>3160</v>
      </c>
    </row>
    <row r="2136" spans="1:10">
      <c r="A2136" t="s">
        <v>6059</v>
      </c>
      <c r="B2136">
        <v>29.6084</v>
      </c>
      <c r="C2136">
        <v>12.2226</v>
      </c>
      <c r="D2136">
        <f>SUM(C2136/B2136)</f>
        <v>0.41280852730981749</v>
      </c>
      <c r="E2136">
        <v>-1.2764599999999999</v>
      </c>
      <c r="F2136">
        <v>-3.70147</v>
      </c>
      <c r="G2136" s="1">
        <v>5.0000000000000002E-5</v>
      </c>
      <c r="H2136">
        <v>1.4085300000000001E-3</v>
      </c>
      <c r="I2136" t="s">
        <v>6060</v>
      </c>
      <c r="J2136" t="s">
        <v>6061</v>
      </c>
    </row>
    <row r="2137" spans="1:10">
      <c r="A2137" t="s">
        <v>3344</v>
      </c>
      <c r="B2137">
        <v>863.53</v>
      </c>
      <c r="C2137">
        <v>356.19099999999997</v>
      </c>
      <c r="D2137">
        <f>SUM(C2137/B2137)</f>
        <v>0.41248248468495591</v>
      </c>
      <c r="E2137">
        <v>-1.27759</v>
      </c>
      <c r="F2137">
        <v>-16.838100000000001</v>
      </c>
      <c r="G2137" s="1">
        <v>5.0000000000000002E-5</v>
      </c>
      <c r="H2137">
        <v>1.4085300000000001E-3</v>
      </c>
      <c r="I2137" t="s">
        <v>3345</v>
      </c>
      <c r="J2137" t="s">
        <v>3346</v>
      </c>
    </row>
    <row r="2138" spans="1:10">
      <c r="A2138" t="s">
        <v>3347</v>
      </c>
      <c r="B2138">
        <v>2.8440599999999998</v>
      </c>
      <c r="C2138">
        <v>1.17306</v>
      </c>
      <c r="D2138">
        <f>SUM(C2138/B2138)</f>
        <v>0.41245965274994201</v>
      </c>
      <c r="E2138">
        <v>-1.2776700000000001</v>
      </c>
      <c r="F2138">
        <v>-3.0082800000000001</v>
      </c>
      <c r="G2138" s="1">
        <v>5.0000000000000002E-5</v>
      </c>
      <c r="H2138">
        <v>1.4085300000000001E-3</v>
      </c>
      <c r="I2138" t="s">
        <v>3348</v>
      </c>
      <c r="J2138" t="s">
        <v>3349</v>
      </c>
    </row>
    <row r="2139" spans="1:10">
      <c r="A2139" t="s">
        <v>2031</v>
      </c>
      <c r="B2139">
        <v>3.9900199999999999</v>
      </c>
      <c r="C2139">
        <v>1.64324</v>
      </c>
      <c r="D2139">
        <f>SUM(C2139/B2139)</f>
        <v>0.41183753464894912</v>
      </c>
      <c r="E2139">
        <v>-1.2798499999999999</v>
      </c>
      <c r="F2139">
        <v>-3.1777000000000002</v>
      </c>
      <c r="G2139" s="1">
        <v>5.0000000000000002E-5</v>
      </c>
      <c r="H2139">
        <v>1.4085300000000001E-3</v>
      </c>
      <c r="I2139" t="s">
        <v>2032</v>
      </c>
      <c r="J2139" t="s">
        <v>2033</v>
      </c>
    </row>
    <row r="2140" spans="1:10">
      <c r="A2140" t="s">
        <v>6250</v>
      </c>
      <c r="B2140">
        <v>5.7145400000000004</v>
      </c>
      <c r="C2140">
        <v>2.3517100000000002</v>
      </c>
      <c r="D2140">
        <f>SUM(C2140/B2140)</f>
        <v>0.41153093687330916</v>
      </c>
      <c r="E2140">
        <v>-1.2809299999999999</v>
      </c>
      <c r="F2140">
        <v>-3.2968500000000001</v>
      </c>
      <c r="G2140" s="1">
        <v>5.0000000000000002E-5</v>
      </c>
      <c r="H2140">
        <v>1.4085300000000001E-3</v>
      </c>
      <c r="I2140" t="s">
        <v>1</v>
      </c>
      <c r="J2140" t="s">
        <v>6251</v>
      </c>
    </row>
    <row r="2141" spans="1:10">
      <c r="A2141" t="s">
        <v>5050</v>
      </c>
      <c r="B2141">
        <v>6.6835199999999997</v>
      </c>
      <c r="C2141">
        <v>2.7504400000000002</v>
      </c>
      <c r="D2141">
        <f>SUM(C2141/B2141)</f>
        <v>0.41152566312362354</v>
      </c>
      <c r="E2141">
        <v>-1.28094</v>
      </c>
      <c r="F2141">
        <v>-3.09558</v>
      </c>
      <c r="G2141">
        <v>3.5E-4</v>
      </c>
      <c r="H2141">
        <v>6.9148899999999999E-3</v>
      </c>
      <c r="I2141" t="s">
        <v>1</v>
      </c>
      <c r="J2141" t="s">
        <v>5051</v>
      </c>
    </row>
    <row r="2142" spans="1:10">
      <c r="A2142" t="s">
        <v>3876</v>
      </c>
      <c r="B2142">
        <v>2.2117800000000001</v>
      </c>
      <c r="C2142">
        <v>0.90951899999999997</v>
      </c>
      <c r="D2142">
        <f>SUM(C2142/B2142)</f>
        <v>0.41121585329463145</v>
      </c>
      <c r="E2142">
        <v>-1.28203</v>
      </c>
      <c r="F2142">
        <v>-2.4074300000000002</v>
      </c>
      <c r="G2142">
        <v>1.15E-3</v>
      </c>
      <c r="H2142">
        <v>1.7205100000000001E-2</v>
      </c>
      <c r="I2142" t="s">
        <v>1</v>
      </c>
      <c r="J2142" t="s">
        <v>3877</v>
      </c>
    </row>
    <row r="2143" spans="1:10">
      <c r="A2143" t="s">
        <v>3453</v>
      </c>
      <c r="B2143">
        <v>2.79508</v>
      </c>
      <c r="C2143">
        <v>1.14618</v>
      </c>
      <c r="D2143">
        <f>SUM(C2143/B2143)</f>
        <v>0.41007055254232438</v>
      </c>
      <c r="E2143">
        <v>-1.2860499999999999</v>
      </c>
      <c r="F2143">
        <v>-2.4472100000000001</v>
      </c>
      <c r="G2143">
        <v>1.8500000000000001E-3</v>
      </c>
      <c r="H2143">
        <v>2.4398599999999999E-2</v>
      </c>
      <c r="I2143" t="s">
        <v>1</v>
      </c>
      <c r="J2143" t="s">
        <v>3454</v>
      </c>
    </row>
    <row r="2144" spans="1:10">
      <c r="A2144" t="s">
        <v>6624</v>
      </c>
      <c r="B2144">
        <v>36.1999</v>
      </c>
      <c r="C2144">
        <v>14.8316</v>
      </c>
      <c r="D2144">
        <f>SUM(C2144/B2144)</f>
        <v>0.4097138389885055</v>
      </c>
      <c r="E2144">
        <v>-1.28731</v>
      </c>
      <c r="F2144">
        <v>-5.4973099999999997</v>
      </c>
      <c r="G2144" s="1">
        <v>5.0000000000000002E-5</v>
      </c>
      <c r="H2144">
        <v>1.4085300000000001E-3</v>
      </c>
      <c r="I2144" t="s">
        <v>6625</v>
      </c>
      <c r="J2144" t="s">
        <v>6626</v>
      </c>
    </row>
    <row r="2145" spans="1:10">
      <c r="A2145" t="s">
        <v>2256</v>
      </c>
      <c r="B2145">
        <v>31.928000000000001</v>
      </c>
      <c r="C2145">
        <v>13.0723</v>
      </c>
      <c r="D2145">
        <f>SUM(C2145/B2145)</f>
        <v>0.40943059383613128</v>
      </c>
      <c r="E2145">
        <v>-1.2883100000000001</v>
      </c>
      <c r="F2145">
        <v>-4.7298499999999999</v>
      </c>
      <c r="G2145" s="1">
        <v>5.0000000000000002E-5</v>
      </c>
      <c r="H2145">
        <v>1.4085300000000001E-3</v>
      </c>
      <c r="I2145" t="s">
        <v>2257</v>
      </c>
      <c r="J2145" t="s">
        <v>2258</v>
      </c>
    </row>
    <row r="2146" spans="1:10">
      <c r="A2146" t="s">
        <v>6368</v>
      </c>
      <c r="B2146">
        <v>8.8337400000000006</v>
      </c>
      <c r="C2146">
        <v>3.6160100000000002</v>
      </c>
      <c r="D2146">
        <f>SUM(C2146/B2146)</f>
        <v>0.40934077751892178</v>
      </c>
      <c r="E2146">
        <v>-1.2886299999999999</v>
      </c>
      <c r="F2146">
        <v>-2.5596199999999998</v>
      </c>
      <c r="G2146" s="1">
        <v>1E-4</v>
      </c>
      <c r="H2146">
        <v>2.5193400000000001E-3</v>
      </c>
      <c r="I2146" t="s">
        <v>6369</v>
      </c>
      <c r="J2146" t="s">
        <v>6370</v>
      </c>
    </row>
    <row r="2147" spans="1:10">
      <c r="A2147" t="s">
        <v>6342</v>
      </c>
      <c r="B2147">
        <v>7.1119500000000002</v>
      </c>
      <c r="C2147">
        <v>2.9091200000000002</v>
      </c>
      <c r="D2147">
        <f>SUM(C2147/B2147)</f>
        <v>0.40904674526676932</v>
      </c>
      <c r="E2147">
        <v>-1.28966</v>
      </c>
      <c r="F2147">
        <v>-3.1318199999999998</v>
      </c>
      <c r="G2147">
        <v>4.7000000000000002E-3</v>
      </c>
      <c r="H2147">
        <v>4.83962E-2</v>
      </c>
      <c r="I2147" t="s">
        <v>1</v>
      </c>
      <c r="J2147" t="s">
        <v>6343</v>
      </c>
    </row>
    <row r="2148" spans="1:10">
      <c r="A2148" t="s">
        <v>2869</v>
      </c>
      <c r="B2148">
        <v>318.96600000000001</v>
      </c>
      <c r="C2148">
        <v>130.15799999999999</v>
      </c>
      <c r="D2148">
        <f>SUM(C2148/B2148)</f>
        <v>0.40806230131111149</v>
      </c>
      <c r="E2148">
        <v>-1.2931299999999999</v>
      </c>
      <c r="F2148">
        <v>-7.5819099999999997</v>
      </c>
      <c r="G2148" s="1">
        <v>5.0000000000000002E-5</v>
      </c>
      <c r="H2148">
        <v>1.4085300000000001E-3</v>
      </c>
      <c r="I2148" t="s">
        <v>2870</v>
      </c>
      <c r="J2148" t="s">
        <v>2871</v>
      </c>
    </row>
    <row r="2149" spans="1:10">
      <c r="A2149" t="s">
        <v>4620</v>
      </c>
      <c r="B2149">
        <v>6.0801400000000001</v>
      </c>
      <c r="C2149">
        <v>2.48081</v>
      </c>
      <c r="D2149">
        <f>SUM(C2149/B2149)</f>
        <v>0.40801856536198178</v>
      </c>
      <c r="E2149">
        <v>-1.2932900000000001</v>
      </c>
      <c r="F2149">
        <v>-3.8923100000000002</v>
      </c>
      <c r="G2149" s="1">
        <v>5.0000000000000002E-5</v>
      </c>
      <c r="H2149">
        <v>1.4085300000000001E-3</v>
      </c>
      <c r="I2149" t="s">
        <v>1</v>
      </c>
      <c r="J2149" t="s">
        <v>4621</v>
      </c>
    </row>
    <row r="2150" spans="1:10">
      <c r="A2150" t="s">
        <v>843</v>
      </c>
      <c r="B2150">
        <v>519.77599999999995</v>
      </c>
      <c r="C2150">
        <v>211.84</v>
      </c>
      <c r="D2150">
        <f>SUM(C2150/B2150)</f>
        <v>0.40756017976974701</v>
      </c>
      <c r="E2150">
        <v>-1.2949200000000001</v>
      </c>
      <c r="F2150">
        <v>-4.4299499999999998</v>
      </c>
      <c r="G2150" s="1">
        <v>5.0000000000000002E-5</v>
      </c>
      <c r="H2150">
        <v>1.4085300000000001E-3</v>
      </c>
      <c r="I2150" t="s">
        <v>844</v>
      </c>
      <c r="J2150" t="s">
        <v>845</v>
      </c>
    </row>
    <row r="2151" spans="1:10">
      <c r="A2151" t="s">
        <v>4607</v>
      </c>
      <c r="B2151">
        <v>2.9586199999999998</v>
      </c>
      <c r="C2151">
        <v>1.2056800000000001</v>
      </c>
      <c r="D2151">
        <f>SUM(C2151/B2151)</f>
        <v>0.40751431410590078</v>
      </c>
      <c r="E2151">
        <v>-1.29508</v>
      </c>
      <c r="F2151">
        <v>-2.7710499999999998</v>
      </c>
      <c r="G2151">
        <v>1.4999999999999999E-4</v>
      </c>
      <c r="H2151">
        <v>3.5324800000000002E-3</v>
      </c>
      <c r="I2151" t="s">
        <v>1</v>
      </c>
      <c r="J2151" t="s">
        <v>4608</v>
      </c>
    </row>
    <row r="2152" spans="1:10">
      <c r="A2152" t="s">
        <v>5842</v>
      </c>
      <c r="B2152">
        <v>18.314699999999998</v>
      </c>
      <c r="C2152">
        <v>7.45641</v>
      </c>
      <c r="D2152">
        <f>SUM(C2152/B2152)</f>
        <v>0.4071270618683353</v>
      </c>
      <c r="E2152">
        <v>-1.29644</v>
      </c>
      <c r="F2152">
        <v>-2.0444499999999999</v>
      </c>
      <c r="G2152">
        <v>1.6000000000000001E-3</v>
      </c>
      <c r="H2152">
        <v>2.1961100000000001E-2</v>
      </c>
      <c r="I2152" t="s">
        <v>1</v>
      </c>
      <c r="J2152" t="s">
        <v>5843</v>
      </c>
    </row>
    <row r="2153" spans="1:10">
      <c r="A2153" t="s">
        <v>3302</v>
      </c>
      <c r="B2153">
        <v>26.703199999999999</v>
      </c>
      <c r="C2153">
        <v>10.868399999999999</v>
      </c>
      <c r="D2153">
        <f>SUM(C2153/B2153)</f>
        <v>0.40700739986218881</v>
      </c>
      <c r="E2153">
        <v>-1.29687</v>
      </c>
      <c r="F2153">
        <v>-2.8239700000000001</v>
      </c>
      <c r="G2153" s="1">
        <v>4.0000000000000002E-4</v>
      </c>
      <c r="H2153">
        <v>7.6922400000000004E-3</v>
      </c>
      <c r="I2153" t="s">
        <v>1</v>
      </c>
      <c r="J2153" t="s">
        <v>3303</v>
      </c>
    </row>
    <row r="2154" spans="1:10">
      <c r="A2154" t="s">
        <v>2725</v>
      </c>
      <c r="B2154">
        <v>4.8879599999999996</v>
      </c>
      <c r="C2154">
        <v>1.9893700000000001</v>
      </c>
      <c r="D2154">
        <f>SUM(C2154/B2154)</f>
        <v>0.40699391975384419</v>
      </c>
      <c r="E2154">
        <v>-1.2969200000000001</v>
      </c>
      <c r="F2154">
        <v>-2.1099700000000001</v>
      </c>
      <c r="G2154" s="1">
        <v>5.0000000000000001E-4</v>
      </c>
      <c r="H2154">
        <v>9.1223799999999994E-3</v>
      </c>
      <c r="I2154" t="s">
        <v>2726</v>
      </c>
      <c r="J2154" t="s">
        <v>2727</v>
      </c>
    </row>
    <row r="2155" spans="1:10">
      <c r="A2155" t="s">
        <v>2057</v>
      </c>
      <c r="B2155">
        <v>3.1813199999999999</v>
      </c>
      <c r="C2155">
        <v>1.2937799999999999</v>
      </c>
      <c r="D2155">
        <f>SUM(C2155/B2155)</f>
        <v>0.40668024593564933</v>
      </c>
      <c r="E2155">
        <v>-1.29803</v>
      </c>
      <c r="F2155">
        <v>-2.95784</v>
      </c>
      <c r="G2155">
        <v>1.4999999999999999E-4</v>
      </c>
      <c r="H2155">
        <v>3.5324800000000002E-3</v>
      </c>
      <c r="I2155" t="s">
        <v>1</v>
      </c>
      <c r="J2155" t="s">
        <v>2058</v>
      </c>
    </row>
    <row r="2156" spans="1:10">
      <c r="A2156" t="s">
        <v>4520</v>
      </c>
      <c r="B2156">
        <v>37.236600000000003</v>
      </c>
      <c r="C2156">
        <v>15.1408</v>
      </c>
      <c r="D2156">
        <f>SUM(C2156/B2156)</f>
        <v>0.40661070022504736</v>
      </c>
      <c r="E2156">
        <v>-1.2982800000000001</v>
      </c>
      <c r="F2156">
        <v>-4.5738899999999996</v>
      </c>
      <c r="G2156" s="1">
        <v>5.0000000000000002E-5</v>
      </c>
      <c r="H2156">
        <v>1.4085300000000001E-3</v>
      </c>
      <c r="I2156" t="s">
        <v>4521</v>
      </c>
      <c r="J2156" t="s">
        <v>4522</v>
      </c>
    </row>
    <row r="2157" spans="1:10">
      <c r="A2157" t="s">
        <v>5400</v>
      </c>
      <c r="B2157">
        <v>5.1549199999999997</v>
      </c>
      <c r="C2157">
        <v>2.0938699999999999</v>
      </c>
      <c r="D2157">
        <f>SUM(C2157/B2157)</f>
        <v>0.4061886508423021</v>
      </c>
      <c r="E2157">
        <v>-1.2997799999999999</v>
      </c>
      <c r="F2157">
        <v>-3.4440599999999999</v>
      </c>
      <c r="G2157" s="1">
        <v>5.0000000000000002E-5</v>
      </c>
      <c r="H2157">
        <v>1.4085300000000001E-3</v>
      </c>
      <c r="I2157" t="s">
        <v>1</v>
      </c>
      <c r="J2157" t="s">
        <v>5401</v>
      </c>
    </row>
    <row r="2158" spans="1:10">
      <c r="A2158" t="s">
        <v>6322</v>
      </c>
      <c r="B2158">
        <v>60.68</v>
      </c>
      <c r="C2158">
        <v>24.6206</v>
      </c>
      <c r="D2158">
        <f>SUM(C2158/B2158)</f>
        <v>0.40574489123269608</v>
      </c>
      <c r="E2158">
        <v>-1.3013600000000001</v>
      </c>
      <c r="F2158">
        <v>-4.5250000000000004</v>
      </c>
      <c r="G2158" s="1">
        <v>5.0000000000000002E-5</v>
      </c>
      <c r="H2158">
        <v>1.4085300000000001E-3</v>
      </c>
      <c r="I2158" t="s">
        <v>6323</v>
      </c>
      <c r="J2158" t="s">
        <v>6324</v>
      </c>
    </row>
    <row r="2159" spans="1:10">
      <c r="A2159" t="s">
        <v>6008</v>
      </c>
      <c r="B2159">
        <v>8.0563500000000001</v>
      </c>
      <c r="C2159">
        <v>3.2682199999999999</v>
      </c>
      <c r="D2159">
        <f>SUM(C2159/B2159)</f>
        <v>0.4056700615042792</v>
      </c>
      <c r="E2159">
        <v>-1.30162</v>
      </c>
      <c r="F2159">
        <v>-3.74247</v>
      </c>
      <c r="G2159" s="1">
        <v>5.0000000000000002E-5</v>
      </c>
      <c r="H2159">
        <v>1.4085300000000001E-3</v>
      </c>
      <c r="I2159" t="s">
        <v>6009</v>
      </c>
      <c r="J2159" t="s">
        <v>6010</v>
      </c>
    </row>
    <row r="2160" spans="1:10">
      <c r="A2160" t="s">
        <v>1300</v>
      </c>
      <c r="B2160">
        <v>5.1500700000000004</v>
      </c>
      <c r="C2160">
        <v>2.08786</v>
      </c>
      <c r="D2160">
        <f>SUM(C2160/B2160)</f>
        <v>0.40540419838953645</v>
      </c>
      <c r="E2160">
        <v>-1.3025599999999999</v>
      </c>
      <c r="F2160">
        <v>-3.4646599999999999</v>
      </c>
      <c r="G2160" s="1">
        <v>5.0000000000000002E-5</v>
      </c>
      <c r="H2160">
        <v>1.4085300000000001E-3</v>
      </c>
      <c r="I2160" t="s">
        <v>1301</v>
      </c>
      <c r="J2160" t="s">
        <v>1302</v>
      </c>
    </row>
    <row r="2161" spans="1:10">
      <c r="A2161" t="s">
        <v>1601</v>
      </c>
      <c r="B2161">
        <v>376.62599999999998</v>
      </c>
      <c r="C2161">
        <v>152.58799999999999</v>
      </c>
      <c r="D2161">
        <f>SUM(C2161/B2161)</f>
        <v>0.40514462623398279</v>
      </c>
      <c r="E2161">
        <v>-1.30349</v>
      </c>
      <c r="F2161">
        <v>-9.4478600000000004</v>
      </c>
      <c r="G2161" s="1">
        <v>5.0000000000000002E-5</v>
      </c>
      <c r="H2161">
        <v>1.4085300000000001E-3</v>
      </c>
      <c r="I2161" t="s">
        <v>1602</v>
      </c>
      <c r="J2161" t="s">
        <v>1603</v>
      </c>
    </row>
    <row r="2162" spans="1:10">
      <c r="A2162" t="s">
        <v>452</v>
      </c>
      <c r="B2162">
        <v>1.94868</v>
      </c>
      <c r="C2162">
        <v>0.78856800000000005</v>
      </c>
      <c r="D2162">
        <f>SUM(C2162/B2162)</f>
        <v>0.40466777510930479</v>
      </c>
      <c r="E2162">
        <v>-1.3051900000000001</v>
      </c>
      <c r="F2162">
        <v>-1.8923399999999999</v>
      </c>
      <c r="G2162">
        <v>3.7000000000000002E-3</v>
      </c>
      <c r="H2162">
        <v>4.0703200000000002E-2</v>
      </c>
      <c r="I2162" t="s">
        <v>1</v>
      </c>
      <c r="J2162" t="s">
        <v>453</v>
      </c>
    </row>
    <row r="2163" spans="1:10">
      <c r="A2163" t="s">
        <v>3471</v>
      </c>
      <c r="B2163">
        <v>1586.41</v>
      </c>
      <c r="C2163">
        <v>641.52</v>
      </c>
      <c r="D2163">
        <f>SUM(C2163/B2163)</f>
        <v>0.40438474291009258</v>
      </c>
      <c r="E2163">
        <v>-1.3062</v>
      </c>
      <c r="F2163">
        <v>-13.16</v>
      </c>
      <c r="G2163" s="1">
        <v>5.0000000000000002E-5</v>
      </c>
      <c r="H2163">
        <v>1.4085300000000001E-3</v>
      </c>
      <c r="I2163" t="s">
        <v>1</v>
      </c>
      <c r="J2163" t="s">
        <v>3472</v>
      </c>
    </row>
    <row r="2164" spans="1:10">
      <c r="A2164" t="s">
        <v>1616</v>
      </c>
      <c r="B2164">
        <v>21.784600000000001</v>
      </c>
      <c r="C2164">
        <v>8.7758900000000004</v>
      </c>
      <c r="D2164">
        <f>SUM(C2164/B2164)</f>
        <v>0.4028483424070215</v>
      </c>
      <c r="E2164">
        <v>-1.31169</v>
      </c>
      <c r="F2164">
        <v>-4.2076000000000002</v>
      </c>
      <c r="G2164" s="1">
        <v>5.0000000000000002E-5</v>
      </c>
      <c r="H2164">
        <v>1.4085300000000001E-3</v>
      </c>
      <c r="I2164" t="s">
        <v>1617</v>
      </c>
      <c r="J2164" t="s">
        <v>1618</v>
      </c>
    </row>
    <row r="2165" spans="1:10">
      <c r="A2165" t="s">
        <v>6280</v>
      </c>
      <c r="B2165">
        <v>4.7912800000000004</v>
      </c>
      <c r="C2165">
        <v>1.9277</v>
      </c>
      <c r="D2165">
        <f>SUM(C2165/B2165)</f>
        <v>0.4023350753869529</v>
      </c>
      <c r="E2165">
        <v>-1.3135300000000001</v>
      </c>
      <c r="F2165">
        <v>-2.3210299999999999</v>
      </c>
      <c r="G2165" s="1">
        <v>5.0000000000000001E-4</v>
      </c>
      <c r="H2165">
        <v>9.1223799999999994E-3</v>
      </c>
      <c r="I2165" t="s">
        <v>6281</v>
      </c>
      <c r="J2165" t="s">
        <v>6282</v>
      </c>
    </row>
    <row r="2166" spans="1:10">
      <c r="A2166" t="s">
        <v>4261</v>
      </c>
      <c r="B2166">
        <v>44.049900000000001</v>
      </c>
      <c r="C2166">
        <v>17.7073</v>
      </c>
      <c r="D2166">
        <f>SUM(C2166/B2166)</f>
        <v>0.40198275137968531</v>
      </c>
      <c r="E2166">
        <v>-1.3148</v>
      </c>
      <c r="F2166">
        <v>-4.9932699999999999</v>
      </c>
      <c r="G2166" s="1">
        <v>5.0000000000000002E-5</v>
      </c>
      <c r="H2166">
        <v>1.4085300000000001E-3</v>
      </c>
      <c r="I2166" t="s">
        <v>4262</v>
      </c>
      <c r="J2166" t="s">
        <v>4263</v>
      </c>
    </row>
    <row r="2167" spans="1:10">
      <c r="A2167" t="s">
        <v>4373</v>
      </c>
      <c r="B2167">
        <v>5.5346799999999998</v>
      </c>
      <c r="C2167">
        <v>2.22471</v>
      </c>
      <c r="D2167">
        <f>SUM(C2167/B2167)</f>
        <v>0.40195819812527556</v>
      </c>
      <c r="E2167">
        <v>-1.31488</v>
      </c>
      <c r="F2167">
        <v>-3.0148000000000001</v>
      </c>
      <c r="G2167">
        <v>6.4999999999999997E-4</v>
      </c>
      <c r="H2167">
        <v>1.11658E-2</v>
      </c>
      <c r="I2167" t="s">
        <v>1</v>
      </c>
      <c r="J2167" t="s">
        <v>4374</v>
      </c>
    </row>
    <row r="2168" spans="1:10">
      <c r="A2168" t="s">
        <v>5846</v>
      </c>
      <c r="B2168">
        <v>3.4898899999999999</v>
      </c>
      <c r="C2168">
        <v>1.40201</v>
      </c>
      <c r="D2168">
        <f>SUM(C2168/B2168)</f>
        <v>0.40173472516325731</v>
      </c>
      <c r="E2168">
        <v>-1.31569</v>
      </c>
      <c r="F2168">
        <v>-2.5064299999999999</v>
      </c>
      <c r="G2168">
        <v>3.15E-3</v>
      </c>
      <c r="H2168">
        <v>3.6279600000000002E-2</v>
      </c>
      <c r="I2168" t="s">
        <v>1</v>
      </c>
      <c r="J2168" t="s">
        <v>5847</v>
      </c>
    </row>
    <row r="2169" spans="1:10">
      <c r="A2169" t="s">
        <v>763</v>
      </c>
      <c r="B2169">
        <v>45.614699999999999</v>
      </c>
      <c r="C2169">
        <v>18.322700000000001</v>
      </c>
      <c r="D2169">
        <f>SUM(C2169/B2169)</f>
        <v>0.401684106220144</v>
      </c>
      <c r="E2169">
        <v>-1.3158700000000001</v>
      </c>
      <c r="F2169">
        <v>-6.1322900000000002</v>
      </c>
      <c r="G2169" s="1">
        <v>5.0000000000000002E-5</v>
      </c>
      <c r="H2169">
        <v>1.4085300000000001E-3</v>
      </c>
      <c r="I2169" t="s">
        <v>764</v>
      </c>
      <c r="J2169" t="s">
        <v>765</v>
      </c>
    </row>
    <row r="2170" spans="1:10">
      <c r="A2170" t="s">
        <v>2381</v>
      </c>
      <c r="B2170">
        <v>171.601</v>
      </c>
      <c r="C2170">
        <v>68.866699999999994</v>
      </c>
      <c r="D2170">
        <f>SUM(C2170/B2170)</f>
        <v>0.40131875688370111</v>
      </c>
      <c r="E2170">
        <v>-1.31718</v>
      </c>
      <c r="F2170">
        <v>-1.8204400000000001</v>
      </c>
      <c r="G2170">
        <v>2.7000000000000001E-3</v>
      </c>
      <c r="H2170">
        <v>3.2488700000000002E-2</v>
      </c>
      <c r="I2170" t="s">
        <v>2382</v>
      </c>
      <c r="J2170" t="s">
        <v>2383</v>
      </c>
    </row>
    <row r="2171" spans="1:10">
      <c r="A2171" t="s">
        <v>338</v>
      </c>
      <c r="B2171">
        <v>9.8505900000000004</v>
      </c>
      <c r="C2171">
        <v>3.9504000000000001</v>
      </c>
      <c r="D2171">
        <f>SUM(C2171/B2171)</f>
        <v>0.40103181636835966</v>
      </c>
      <c r="E2171">
        <v>-1.3182100000000001</v>
      </c>
      <c r="F2171">
        <v>-3.6449199999999999</v>
      </c>
      <c r="G2171">
        <v>4.4000000000000003E-3</v>
      </c>
      <c r="H2171">
        <v>4.6134300000000003E-2</v>
      </c>
      <c r="I2171" t="s">
        <v>1</v>
      </c>
      <c r="J2171" t="s">
        <v>339</v>
      </c>
    </row>
    <row r="2172" spans="1:10">
      <c r="A2172" t="s">
        <v>2043</v>
      </c>
      <c r="B2172">
        <v>10.4201</v>
      </c>
      <c r="C2172">
        <v>4.1694199999999997</v>
      </c>
      <c r="D2172">
        <f>SUM(C2172/B2172)</f>
        <v>0.40013243634897938</v>
      </c>
      <c r="E2172">
        <v>-1.32145</v>
      </c>
      <c r="F2172">
        <v>-3.7382200000000001</v>
      </c>
      <c r="G2172" s="1">
        <v>5.0000000000000002E-5</v>
      </c>
      <c r="H2172">
        <v>1.4085300000000001E-3</v>
      </c>
      <c r="I2172" t="s">
        <v>1</v>
      </c>
      <c r="J2172" t="s">
        <v>2044</v>
      </c>
    </row>
    <row r="2173" spans="1:10">
      <c r="A2173" t="s">
        <v>5097</v>
      </c>
      <c r="B2173">
        <v>6.5015999999999998</v>
      </c>
      <c r="C2173">
        <v>2.6007600000000002</v>
      </c>
      <c r="D2173">
        <f>SUM(C2173/B2173)</f>
        <v>0.40001845699520122</v>
      </c>
      <c r="E2173">
        <v>-1.32186</v>
      </c>
      <c r="F2173">
        <v>-1.8683399999999999</v>
      </c>
      <c r="G2173">
        <v>3.3999999999999998E-3</v>
      </c>
      <c r="H2173">
        <v>3.83205E-2</v>
      </c>
      <c r="I2173" t="s">
        <v>1</v>
      </c>
      <c r="J2173" t="s">
        <v>5098</v>
      </c>
    </row>
    <row r="2174" spans="1:10">
      <c r="A2174" t="s">
        <v>5210</v>
      </c>
      <c r="B2174">
        <v>5.1770500000000004</v>
      </c>
      <c r="C2174">
        <v>2.0691600000000001</v>
      </c>
      <c r="D2174">
        <f>SUM(C2174/B2174)</f>
        <v>0.39967935407229987</v>
      </c>
      <c r="E2174">
        <v>-1.32308</v>
      </c>
      <c r="F2174">
        <v>-2.8311500000000001</v>
      </c>
      <c r="G2174">
        <v>3.5500000000000002E-3</v>
      </c>
      <c r="H2174">
        <v>3.95176E-2</v>
      </c>
      <c r="I2174" t="s">
        <v>1</v>
      </c>
      <c r="J2174" t="s">
        <v>5211</v>
      </c>
    </row>
    <row r="2175" spans="1:10">
      <c r="A2175" t="s">
        <v>979</v>
      </c>
      <c r="B2175">
        <v>1419.7</v>
      </c>
      <c r="C2175">
        <v>566.56100000000004</v>
      </c>
      <c r="D2175">
        <f>SUM(C2175/B2175)</f>
        <v>0.39907093047827008</v>
      </c>
      <c r="E2175">
        <v>-1.3252900000000001</v>
      </c>
      <c r="F2175">
        <v>-3.47566</v>
      </c>
      <c r="G2175" s="1">
        <v>5.0000000000000002E-5</v>
      </c>
      <c r="H2175">
        <v>1.4085300000000001E-3</v>
      </c>
      <c r="I2175" t="s">
        <v>980</v>
      </c>
      <c r="J2175" t="s">
        <v>981</v>
      </c>
    </row>
    <row r="2176" spans="1:10">
      <c r="A2176" t="s">
        <v>4824</v>
      </c>
      <c r="B2176">
        <v>207.886</v>
      </c>
      <c r="C2176">
        <v>82.898099999999999</v>
      </c>
      <c r="D2176">
        <f>SUM(C2176/B2176)</f>
        <v>0.39876711274448495</v>
      </c>
      <c r="E2176">
        <v>-1.3263799999999999</v>
      </c>
      <c r="F2176">
        <v>-7.6770800000000001</v>
      </c>
      <c r="G2176" s="1">
        <v>5.0000000000000002E-5</v>
      </c>
      <c r="H2176">
        <v>1.4085300000000001E-3</v>
      </c>
      <c r="I2176" t="s">
        <v>1</v>
      </c>
      <c r="J2176" t="s">
        <v>4825</v>
      </c>
    </row>
    <row r="2177" spans="1:10">
      <c r="A2177" t="s">
        <v>5932</v>
      </c>
      <c r="B2177">
        <v>41.711799999999997</v>
      </c>
      <c r="C2177">
        <v>16.631699999999999</v>
      </c>
      <c r="D2177">
        <f>SUM(C2177/B2177)</f>
        <v>0.39872889685892243</v>
      </c>
      <c r="E2177">
        <v>-1.3265199999999999</v>
      </c>
      <c r="F2177">
        <v>-4.26668</v>
      </c>
      <c r="G2177" s="1">
        <v>5.0000000000000002E-5</v>
      </c>
      <c r="H2177">
        <v>1.4085300000000001E-3</v>
      </c>
      <c r="I2177" t="s">
        <v>5933</v>
      </c>
      <c r="J2177" t="s">
        <v>5934</v>
      </c>
    </row>
    <row r="2178" spans="1:10">
      <c r="A2178" t="s">
        <v>5371</v>
      </c>
      <c r="B2178">
        <v>1.3807700000000001</v>
      </c>
      <c r="C2178">
        <v>0.550149</v>
      </c>
      <c r="D2178">
        <f>SUM(C2178/B2178)</f>
        <v>0.39843637970118123</v>
      </c>
      <c r="E2178">
        <v>-1.32758</v>
      </c>
      <c r="F2178">
        <v>-1.75773</v>
      </c>
      <c r="G2178">
        <v>4.8500000000000001E-3</v>
      </c>
      <c r="H2178">
        <v>4.9496999999999999E-2</v>
      </c>
      <c r="I2178" t="s">
        <v>5372</v>
      </c>
      <c r="J2178" t="s">
        <v>5373</v>
      </c>
    </row>
    <row r="2179" spans="1:10">
      <c r="A2179" t="s">
        <v>2660</v>
      </c>
      <c r="B2179">
        <v>28.811599999999999</v>
      </c>
      <c r="C2179">
        <v>11.469200000000001</v>
      </c>
      <c r="D2179">
        <f>SUM(C2179/B2179)</f>
        <v>0.39807577503505537</v>
      </c>
      <c r="E2179">
        <v>-1.3288899999999999</v>
      </c>
      <c r="F2179">
        <v>-4.6219299999999999</v>
      </c>
      <c r="G2179" s="1">
        <v>5.0000000000000002E-5</v>
      </c>
      <c r="H2179">
        <v>1.4085300000000001E-3</v>
      </c>
      <c r="I2179" t="s">
        <v>2661</v>
      </c>
      <c r="J2179" t="s">
        <v>2662</v>
      </c>
    </row>
    <row r="2180" spans="1:10">
      <c r="A2180" t="s">
        <v>3138</v>
      </c>
      <c r="B2180">
        <v>142.57400000000001</v>
      </c>
      <c r="C2180">
        <v>56.664400000000001</v>
      </c>
      <c r="D2180">
        <f>SUM(C2180/B2180)</f>
        <v>0.39743852315288902</v>
      </c>
      <c r="E2180">
        <v>-1.3311999999999999</v>
      </c>
      <c r="F2180">
        <v>-9.5891199999999994</v>
      </c>
      <c r="G2180" s="1">
        <v>5.0000000000000002E-5</v>
      </c>
      <c r="H2180">
        <v>1.4085300000000001E-3</v>
      </c>
      <c r="I2180" t="s">
        <v>1</v>
      </c>
      <c r="J2180" t="s">
        <v>3139</v>
      </c>
    </row>
    <row r="2181" spans="1:10">
      <c r="A2181" t="s">
        <v>5670</v>
      </c>
      <c r="B2181">
        <v>3.4958499999999999</v>
      </c>
      <c r="C2181">
        <v>1.3889899999999999</v>
      </c>
      <c r="D2181">
        <f>SUM(C2181/B2181)</f>
        <v>0.3973254001172819</v>
      </c>
      <c r="E2181">
        <v>-1.3315999999999999</v>
      </c>
      <c r="F2181">
        <v>-2.7138300000000002</v>
      </c>
      <c r="G2181" s="1">
        <v>5.0000000000000002E-5</v>
      </c>
      <c r="H2181">
        <v>1.4085300000000001E-3</v>
      </c>
      <c r="I2181" t="s">
        <v>5671</v>
      </c>
      <c r="J2181" t="s">
        <v>5672</v>
      </c>
    </row>
    <row r="2182" spans="1:10">
      <c r="A2182" t="s">
        <v>4389</v>
      </c>
      <c r="B2182">
        <v>2.3078400000000001</v>
      </c>
      <c r="C2182">
        <v>0.91639499999999996</v>
      </c>
      <c r="D2182">
        <f>SUM(C2182/B2182)</f>
        <v>0.39707908693843591</v>
      </c>
      <c r="E2182">
        <v>-1.3325</v>
      </c>
      <c r="F2182">
        <v>-2.9607000000000001</v>
      </c>
      <c r="G2182" s="1">
        <v>5.0000000000000002E-5</v>
      </c>
      <c r="H2182">
        <v>1.4085300000000001E-3</v>
      </c>
      <c r="I2182" t="s">
        <v>1</v>
      </c>
      <c r="J2182" t="s">
        <v>4390</v>
      </c>
    </row>
    <row r="2183" spans="1:10">
      <c r="A2183" t="s">
        <v>2722</v>
      </c>
      <c r="B2183">
        <v>41.404600000000002</v>
      </c>
      <c r="C2183">
        <v>16.429600000000001</v>
      </c>
      <c r="D2183">
        <f>SUM(C2183/B2183)</f>
        <v>0.3968061519734522</v>
      </c>
      <c r="E2183">
        <v>-1.3334900000000001</v>
      </c>
      <c r="F2183">
        <v>-3.6205400000000001</v>
      </c>
      <c r="G2183" s="1">
        <v>5.0000000000000002E-5</v>
      </c>
      <c r="H2183">
        <v>1.4085300000000001E-3</v>
      </c>
      <c r="I2183" t="s">
        <v>2723</v>
      </c>
      <c r="J2183" t="s">
        <v>2724</v>
      </c>
    </row>
    <row r="2184" spans="1:10">
      <c r="A2184" t="s">
        <v>3641</v>
      </c>
      <c r="B2184">
        <v>24.134499999999999</v>
      </c>
      <c r="C2184">
        <v>9.5397099999999995</v>
      </c>
      <c r="D2184">
        <f>SUM(C2184/B2184)</f>
        <v>0.39527274233980403</v>
      </c>
      <c r="E2184">
        <v>-1.33908</v>
      </c>
      <c r="F2184">
        <v>-2.1085699999999998</v>
      </c>
      <c r="G2184">
        <v>1.8500000000000001E-3</v>
      </c>
      <c r="H2184">
        <v>2.4398599999999999E-2</v>
      </c>
      <c r="I2184" t="s">
        <v>3532</v>
      </c>
      <c r="J2184" t="s">
        <v>3533</v>
      </c>
    </row>
    <row r="2185" spans="1:10">
      <c r="A2185" t="s">
        <v>4391</v>
      </c>
      <c r="B2185">
        <v>13.851800000000001</v>
      </c>
      <c r="C2185">
        <v>5.4741200000000001</v>
      </c>
      <c r="D2185">
        <f>SUM(C2185/B2185)</f>
        <v>0.39519196061161727</v>
      </c>
      <c r="E2185">
        <v>-1.3393699999999999</v>
      </c>
      <c r="F2185">
        <v>-4.1501000000000001</v>
      </c>
      <c r="G2185" s="1">
        <v>5.0000000000000002E-5</v>
      </c>
      <c r="H2185">
        <v>1.4085300000000001E-3</v>
      </c>
      <c r="I2185" t="s">
        <v>1</v>
      </c>
      <c r="J2185" t="s">
        <v>4392</v>
      </c>
    </row>
    <row r="2186" spans="1:10">
      <c r="A2186" t="s">
        <v>2394</v>
      </c>
      <c r="B2186">
        <v>121.64700000000001</v>
      </c>
      <c r="C2186">
        <v>48.070399999999999</v>
      </c>
      <c r="D2186">
        <f>SUM(C2186/B2186)</f>
        <v>0.39516305375389443</v>
      </c>
      <c r="E2186">
        <v>-1.33948</v>
      </c>
      <c r="F2186">
        <v>-4.7964799999999999</v>
      </c>
      <c r="G2186" s="1">
        <v>5.0000000000000002E-5</v>
      </c>
      <c r="H2186">
        <v>1.4085300000000001E-3</v>
      </c>
      <c r="I2186" t="s">
        <v>2395</v>
      </c>
      <c r="J2186" t="s">
        <v>2396</v>
      </c>
    </row>
    <row r="2187" spans="1:10">
      <c r="A2187" t="s">
        <v>5687</v>
      </c>
      <c r="B2187">
        <v>17.052399999999999</v>
      </c>
      <c r="C2187">
        <v>6.7282799999999998</v>
      </c>
      <c r="D2187">
        <f>SUM(C2187/B2187)</f>
        <v>0.39456498791958905</v>
      </c>
      <c r="E2187">
        <v>-1.3416600000000001</v>
      </c>
      <c r="F2187">
        <v>-2.1182300000000001</v>
      </c>
      <c r="G2187">
        <v>1.8E-3</v>
      </c>
      <c r="H2187">
        <v>2.3888800000000002E-2</v>
      </c>
      <c r="I2187" t="s">
        <v>5679</v>
      </c>
      <c r="J2187" t="s">
        <v>5680</v>
      </c>
    </row>
    <row r="2188" spans="1:10">
      <c r="A2188" t="s">
        <v>6252</v>
      </c>
      <c r="B2188">
        <v>2.0311599999999999</v>
      </c>
      <c r="C2188">
        <v>0.80135900000000004</v>
      </c>
      <c r="D2188">
        <f>SUM(C2188/B2188)</f>
        <v>0.39453268083262771</v>
      </c>
      <c r="E2188">
        <v>-1.34178</v>
      </c>
      <c r="F2188">
        <v>-2.37676</v>
      </c>
      <c r="G2188">
        <v>1.5E-3</v>
      </c>
      <c r="H2188">
        <v>2.0906500000000001E-2</v>
      </c>
      <c r="I2188" t="s">
        <v>1</v>
      </c>
      <c r="J2188" t="s">
        <v>6253</v>
      </c>
    </row>
    <row r="2189" spans="1:10">
      <c r="A2189" t="s">
        <v>1097</v>
      </c>
      <c r="B2189">
        <v>2.5030399999999999</v>
      </c>
      <c r="C2189">
        <v>0.98604199999999997</v>
      </c>
      <c r="D2189">
        <f>SUM(C2189/B2189)</f>
        <v>0.39393777166964972</v>
      </c>
      <c r="E2189">
        <v>-1.34396</v>
      </c>
      <c r="F2189">
        <v>-2.6973500000000001</v>
      </c>
      <c r="G2189" s="1">
        <v>5.0000000000000002E-5</v>
      </c>
      <c r="H2189">
        <v>1.4085300000000001E-3</v>
      </c>
      <c r="I2189" t="s">
        <v>1098</v>
      </c>
      <c r="J2189" t="s">
        <v>1099</v>
      </c>
    </row>
    <row r="2190" spans="1:10">
      <c r="A2190" t="s">
        <v>304</v>
      </c>
      <c r="B2190">
        <v>35.104300000000002</v>
      </c>
      <c r="C2190">
        <v>13.7805</v>
      </c>
      <c r="D2190">
        <f>SUM(C2190/B2190)</f>
        <v>0.39255874636440546</v>
      </c>
      <c r="E2190">
        <v>-1.3490200000000001</v>
      </c>
      <c r="F2190">
        <v>-2.60344</v>
      </c>
      <c r="G2190">
        <v>2.5000000000000001E-4</v>
      </c>
      <c r="H2190">
        <v>5.26437E-3</v>
      </c>
      <c r="I2190" t="s">
        <v>305</v>
      </c>
      <c r="J2190" t="s">
        <v>306</v>
      </c>
    </row>
    <row r="2191" spans="1:10">
      <c r="A2191" t="s">
        <v>2188</v>
      </c>
      <c r="B2191">
        <v>2.7886700000000002</v>
      </c>
      <c r="C2191">
        <v>1.0933600000000001</v>
      </c>
      <c r="D2191">
        <f>SUM(C2191/B2191)</f>
        <v>0.39207220646401331</v>
      </c>
      <c r="E2191">
        <v>-1.3508100000000001</v>
      </c>
      <c r="F2191">
        <v>-3.6067200000000001</v>
      </c>
      <c r="G2191" s="1">
        <v>5.0000000000000002E-5</v>
      </c>
      <c r="H2191">
        <v>1.4085300000000001E-3</v>
      </c>
      <c r="I2191" t="s">
        <v>2189</v>
      </c>
      <c r="J2191" t="s">
        <v>2190</v>
      </c>
    </row>
    <row r="2192" spans="1:10">
      <c r="A2192" t="s">
        <v>2324</v>
      </c>
      <c r="B2192">
        <v>9.3436699999999995</v>
      </c>
      <c r="C2192">
        <v>3.6608000000000001</v>
      </c>
      <c r="D2192">
        <f>SUM(C2192/B2192)</f>
        <v>0.39179465884390186</v>
      </c>
      <c r="E2192">
        <v>-1.3518300000000001</v>
      </c>
      <c r="F2192">
        <v>-3.6191599999999999</v>
      </c>
      <c r="G2192" s="1">
        <v>5.0000000000000002E-5</v>
      </c>
      <c r="H2192">
        <v>1.4085300000000001E-3</v>
      </c>
      <c r="I2192" t="s">
        <v>2325</v>
      </c>
      <c r="J2192" t="s">
        <v>2326</v>
      </c>
    </row>
    <row r="2193" spans="1:10">
      <c r="A2193" t="s">
        <v>3140</v>
      </c>
      <c r="B2193">
        <v>9.3364100000000008</v>
      </c>
      <c r="C2193">
        <v>3.6567400000000001</v>
      </c>
      <c r="D2193">
        <f>SUM(C2193/B2193)</f>
        <v>0.39166446203626443</v>
      </c>
      <c r="E2193">
        <v>-1.3523099999999999</v>
      </c>
      <c r="F2193">
        <v>-3.5788500000000001</v>
      </c>
      <c r="G2193">
        <v>9.5E-4</v>
      </c>
      <c r="H2193">
        <v>1.48091E-2</v>
      </c>
      <c r="I2193" t="s">
        <v>1</v>
      </c>
      <c r="J2193" t="s">
        <v>3141</v>
      </c>
    </row>
    <row r="2194" spans="1:10">
      <c r="A2194" t="s">
        <v>5681</v>
      </c>
      <c r="B2194">
        <v>32.281700000000001</v>
      </c>
      <c r="C2194">
        <v>12.6295</v>
      </c>
      <c r="D2194">
        <f>SUM(C2194/B2194)</f>
        <v>0.39122784735624205</v>
      </c>
      <c r="E2194">
        <v>-1.35392</v>
      </c>
      <c r="F2194">
        <v>-4.3434400000000002</v>
      </c>
      <c r="G2194" s="1">
        <v>5.0000000000000002E-5</v>
      </c>
      <c r="H2194">
        <v>1.4085300000000001E-3</v>
      </c>
      <c r="I2194" t="s">
        <v>5682</v>
      </c>
      <c r="J2194" t="s">
        <v>5683</v>
      </c>
    </row>
    <row r="2195" spans="1:10">
      <c r="A2195" t="s">
        <v>3556</v>
      </c>
      <c r="B2195">
        <v>12.1968</v>
      </c>
      <c r="C2195">
        <v>4.7701700000000002</v>
      </c>
      <c r="D2195">
        <f>SUM(C2195/B2195)</f>
        <v>0.39110012462285193</v>
      </c>
      <c r="E2195">
        <v>-1.35439</v>
      </c>
      <c r="F2195">
        <v>-3.9676399999999998</v>
      </c>
      <c r="G2195" s="1">
        <v>2.9999999999999997E-4</v>
      </c>
      <c r="H2195">
        <v>6.0938099999999999E-3</v>
      </c>
      <c r="I2195" t="s">
        <v>3557</v>
      </c>
      <c r="J2195" t="s">
        <v>3558</v>
      </c>
    </row>
    <row r="2196" spans="1:10">
      <c r="A2196" t="s">
        <v>6362</v>
      </c>
      <c r="B2196">
        <v>3.3235600000000001</v>
      </c>
      <c r="C2196">
        <v>1.29945</v>
      </c>
      <c r="D2196">
        <f>SUM(C2196/B2196)</f>
        <v>0.39098135733972006</v>
      </c>
      <c r="E2196">
        <v>-1.35483</v>
      </c>
      <c r="F2196">
        <v>-3.2480199999999999</v>
      </c>
      <c r="G2196" s="1">
        <v>5.0000000000000002E-5</v>
      </c>
      <c r="H2196">
        <v>1.4085300000000001E-3</v>
      </c>
      <c r="I2196" t="s">
        <v>6363</v>
      </c>
      <c r="J2196" t="s">
        <v>6364</v>
      </c>
    </row>
    <row r="2197" spans="1:10">
      <c r="A2197" t="s">
        <v>4096</v>
      </c>
      <c r="B2197">
        <v>1.4235</v>
      </c>
      <c r="C2197">
        <v>0.55394299999999996</v>
      </c>
      <c r="D2197">
        <f>SUM(C2197/B2197)</f>
        <v>0.38914155251141552</v>
      </c>
      <c r="E2197">
        <v>-1.3616299999999999</v>
      </c>
      <c r="F2197">
        <v>-2.5823999999999998</v>
      </c>
      <c r="G2197">
        <v>1.4999999999999999E-4</v>
      </c>
      <c r="H2197">
        <v>3.5324800000000002E-3</v>
      </c>
      <c r="I2197" t="s">
        <v>4097</v>
      </c>
      <c r="J2197" t="s">
        <v>4098</v>
      </c>
    </row>
    <row r="2198" spans="1:10">
      <c r="A2198" t="s">
        <v>4674</v>
      </c>
      <c r="B2198">
        <v>1.5194399999999999</v>
      </c>
      <c r="C2198">
        <v>0.59057099999999996</v>
      </c>
      <c r="D2198">
        <f>SUM(C2198/B2198)</f>
        <v>0.38867674932870006</v>
      </c>
      <c r="E2198">
        <v>-1.3633599999999999</v>
      </c>
      <c r="F2198">
        <v>-2.45214</v>
      </c>
      <c r="G2198">
        <v>5.5000000000000003E-4</v>
      </c>
      <c r="H2198">
        <v>9.8427400000000009E-3</v>
      </c>
      <c r="I2198" t="s">
        <v>1</v>
      </c>
      <c r="J2198" t="s">
        <v>4675</v>
      </c>
    </row>
    <row r="2199" spans="1:10">
      <c r="A2199" t="s">
        <v>5684</v>
      </c>
      <c r="B2199">
        <v>1.43415</v>
      </c>
      <c r="C2199">
        <v>0.55730900000000005</v>
      </c>
      <c r="D2199">
        <f>SUM(C2199/B2199)</f>
        <v>0.38859882160164561</v>
      </c>
      <c r="E2199">
        <v>-1.36364</v>
      </c>
      <c r="F2199">
        <v>-1.5627800000000001</v>
      </c>
      <c r="G2199">
        <v>4.7999999999999996E-3</v>
      </c>
      <c r="H2199">
        <v>4.9105700000000002E-2</v>
      </c>
      <c r="I2199" t="s">
        <v>5685</v>
      </c>
      <c r="J2199" t="s">
        <v>5686</v>
      </c>
    </row>
    <row r="2200" spans="1:10">
      <c r="A2200" t="s">
        <v>5801</v>
      </c>
      <c r="B2200">
        <v>13.4016</v>
      </c>
      <c r="C2200">
        <v>5.2051499999999997</v>
      </c>
      <c r="D2200">
        <f>SUM(C2200/B2200)</f>
        <v>0.38839765401146131</v>
      </c>
      <c r="E2200">
        <v>-1.36439</v>
      </c>
      <c r="F2200">
        <v>-4.1826499999999998</v>
      </c>
      <c r="G2200" s="1">
        <v>8.0000000000000004E-4</v>
      </c>
      <c r="H2200">
        <v>1.29751E-2</v>
      </c>
      <c r="I2200" t="s">
        <v>1</v>
      </c>
      <c r="J2200" t="s">
        <v>5802</v>
      </c>
    </row>
    <row r="2201" spans="1:10">
      <c r="A2201" t="s">
        <v>3704</v>
      </c>
      <c r="B2201">
        <v>2.1437599999999999</v>
      </c>
      <c r="C2201">
        <v>0.83216400000000001</v>
      </c>
      <c r="D2201">
        <f>SUM(C2201/B2201)</f>
        <v>0.38817964697540774</v>
      </c>
      <c r="E2201">
        <v>-1.3652</v>
      </c>
      <c r="F2201">
        <v>-2.5274700000000001</v>
      </c>
      <c r="G2201" s="1">
        <v>8.9999999999999998E-4</v>
      </c>
      <c r="H2201">
        <v>1.42227E-2</v>
      </c>
      <c r="I2201" t="s">
        <v>1</v>
      </c>
      <c r="J2201" t="s">
        <v>3705</v>
      </c>
    </row>
    <row r="2202" spans="1:10">
      <c r="A2202" t="s">
        <v>336</v>
      </c>
      <c r="B2202">
        <v>6.3116500000000002</v>
      </c>
      <c r="C2202">
        <v>2.44828</v>
      </c>
      <c r="D2202">
        <f>SUM(C2202/B2202)</f>
        <v>0.38789856852011756</v>
      </c>
      <c r="E2202">
        <v>-1.36625</v>
      </c>
      <c r="F2202">
        <v>-3.11897</v>
      </c>
      <c r="G2202">
        <v>1.5E-3</v>
      </c>
      <c r="H2202">
        <v>2.0906500000000001E-2</v>
      </c>
      <c r="I2202" t="s">
        <v>1</v>
      </c>
      <c r="J2202" t="s">
        <v>337</v>
      </c>
    </row>
    <row r="2203" spans="1:10">
      <c r="A2203" t="s">
        <v>1796</v>
      </c>
      <c r="B2203">
        <v>301.85500000000002</v>
      </c>
      <c r="C2203">
        <v>117.048</v>
      </c>
      <c r="D2203">
        <f>SUM(C2203/B2203)</f>
        <v>0.38776233622103323</v>
      </c>
      <c r="E2203">
        <v>-1.3667499999999999</v>
      </c>
      <c r="F2203">
        <v>-19.061800000000002</v>
      </c>
      <c r="G2203" s="1">
        <v>5.0000000000000002E-5</v>
      </c>
      <c r="H2203">
        <v>1.4085300000000001E-3</v>
      </c>
      <c r="I2203" t="s">
        <v>1797</v>
      </c>
      <c r="J2203" t="s">
        <v>1798</v>
      </c>
    </row>
    <row r="2204" spans="1:10">
      <c r="A2204" t="s">
        <v>2017</v>
      </c>
      <c r="B2204">
        <v>4.5919800000000004</v>
      </c>
      <c r="C2204">
        <v>1.7797700000000001</v>
      </c>
      <c r="D2204">
        <f>SUM(C2204/B2204)</f>
        <v>0.38758226298895027</v>
      </c>
      <c r="E2204">
        <v>-1.3674200000000001</v>
      </c>
      <c r="F2204">
        <v>-3.81785</v>
      </c>
      <c r="G2204" s="1">
        <v>5.0000000000000002E-5</v>
      </c>
      <c r="H2204">
        <v>1.4085300000000001E-3</v>
      </c>
      <c r="I2204" t="s">
        <v>2018</v>
      </c>
      <c r="J2204" t="s">
        <v>2019</v>
      </c>
    </row>
    <row r="2205" spans="1:10">
      <c r="A2205" t="s">
        <v>2277</v>
      </c>
      <c r="B2205">
        <v>11.457100000000001</v>
      </c>
      <c r="C2205">
        <v>4.4339199999999996</v>
      </c>
      <c r="D2205">
        <f>SUM(C2205/B2205)</f>
        <v>0.38700194639132063</v>
      </c>
      <c r="E2205">
        <v>-1.3695900000000001</v>
      </c>
      <c r="F2205">
        <v>-3.9248400000000001</v>
      </c>
      <c r="G2205" s="1">
        <v>5.0000000000000002E-5</v>
      </c>
      <c r="H2205">
        <v>1.4085300000000001E-3</v>
      </c>
      <c r="I2205" t="s">
        <v>1</v>
      </c>
      <c r="J2205" t="s">
        <v>2278</v>
      </c>
    </row>
    <row r="2206" spans="1:10">
      <c r="A2206" t="s">
        <v>6283</v>
      </c>
      <c r="B2206">
        <v>6.3737399999999997</v>
      </c>
      <c r="C2206">
        <v>2.4644300000000001</v>
      </c>
      <c r="D2206">
        <f>SUM(C2206/B2206)</f>
        <v>0.38665367586377858</v>
      </c>
      <c r="E2206">
        <v>-1.3708899999999999</v>
      </c>
      <c r="F2206">
        <v>-3.71129</v>
      </c>
      <c r="G2206" s="1">
        <v>5.0000000000000002E-5</v>
      </c>
      <c r="H2206">
        <v>1.4085300000000001E-3</v>
      </c>
      <c r="I2206" t="s">
        <v>6284</v>
      </c>
      <c r="J2206" t="s">
        <v>6285</v>
      </c>
    </row>
    <row r="2207" spans="1:10">
      <c r="A2207" t="s">
        <v>6078</v>
      </c>
      <c r="B2207">
        <v>55.971800000000002</v>
      </c>
      <c r="C2207">
        <v>21.588999999999999</v>
      </c>
      <c r="D2207">
        <f>SUM(C2207/B2207)</f>
        <v>0.385712090731404</v>
      </c>
      <c r="E2207">
        <v>-1.3744099999999999</v>
      </c>
      <c r="F2207">
        <v>-6.6505099999999997</v>
      </c>
      <c r="G2207" s="1">
        <v>5.0000000000000002E-5</v>
      </c>
      <c r="H2207">
        <v>1.4085300000000001E-3</v>
      </c>
      <c r="I2207" t="s">
        <v>6079</v>
      </c>
      <c r="J2207" t="s">
        <v>6080</v>
      </c>
    </row>
    <row r="2208" spans="1:10">
      <c r="A2208" t="s">
        <v>171</v>
      </c>
      <c r="B2208">
        <v>45.572899999999997</v>
      </c>
      <c r="C2208">
        <v>17.529699999999998</v>
      </c>
      <c r="D2208">
        <f>SUM(C2208/B2208)</f>
        <v>0.38465184352981707</v>
      </c>
      <c r="E2208">
        <v>-1.3783799999999999</v>
      </c>
      <c r="F2208">
        <v>-3.1012200000000001</v>
      </c>
      <c r="G2208" s="1">
        <v>5.0000000000000002E-5</v>
      </c>
      <c r="H2208">
        <v>1.4085300000000001E-3</v>
      </c>
      <c r="I2208" t="s">
        <v>172</v>
      </c>
      <c r="J2208" t="s">
        <v>173</v>
      </c>
    </row>
    <row r="2209" spans="1:10">
      <c r="A2209" t="s">
        <v>3003</v>
      </c>
      <c r="B2209">
        <v>51.296999999999997</v>
      </c>
      <c r="C2209">
        <v>19.726099999999999</v>
      </c>
      <c r="D2209">
        <f>SUM(C2209/B2209)</f>
        <v>0.38454685459188648</v>
      </c>
      <c r="E2209">
        <v>-1.3787700000000001</v>
      </c>
      <c r="F2209">
        <v>-4.93987</v>
      </c>
      <c r="G2209" s="1">
        <v>5.0000000000000002E-5</v>
      </c>
      <c r="H2209">
        <v>1.4085300000000001E-3</v>
      </c>
      <c r="I2209" t="s">
        <v>3004</v>
      </c>
      <c r="J2209" t="s">
        <v>3005</v>
      </c>
    </row>
    <row r="2210" spans="1:10">
      <c r="A2210" t="s">
        <v>6669</v>
      </c>
      <c r="B2210">
        <v>391.55200000000002</v>
      </c>
      <c r="C2210">
        <v>150.566</v>
      </c>
      <c r="D2210">
        <f>SUM(C2210/B2210)</f>
        <v>0.38453640895717556</v>
      </c>
      <c r="E2210">
        <v>-1.3788100000000001</v>
      </c>
      <c r="F2210">
        <v>-41.6173</v>
      </c>
      <c r="G2210">
        <v>1.6999999999999999E-3</v>
      </c>
      <c r="H2210">
        <v>2.29473E-2</v>
      </c>
      <c r="I2210" t="s">
        <v>1</v>
      </c>
      <c r="J2210" t="s">
        <v>6670</v>
      </c>
    </row>
    <row r="2211" spans="1:10">
      <c r="A2211" t="s">
        <v>1369</v>
      </c>
      <c r="B2211">
        <v>13.3262</v>
      </c>
      <c r="C2211">
        <v>5.1242999999999999</v>
      </c>
      <c r="D2211">
        <f>SUM(C2211/B2211)</f>
        <v>0.38452822259909047</v>
      </c>
      <c r="E2211">
        <v>-1.3788400000000001</v>
      </c>
      <c r="F2211">
        <v>-4.1315799999999996</v>
      </c>
      <c r="G2211" s="1">
        <v>5.0000000000000002E-5</v>
      </c>
      <c r="H2211">
        <v>1.4085300000000001E-3</v>
      </c>
      <c r="I2211" t="s">
        <v>1</v>
      </c>
      <c r="J2211" t="s">
        <v>1370</v>
      </c>
    </row>
    <row r="2212" spans="1:10">
      <c r="A2212" t="s">
        <v>1349</v>
      </c>
      <c r="B2212">
        <v>39.447099999999999</v>
      </c>
      <c r="C2212">
        <v>15.1104</v>
      </c>
      <c r="D2212">
        <f>SUM(C2212/B2212)</f>
        <v>0.3830547746222156</v>
      </c>
      <c r="E2212">
        <v>-1.3843799999999999</v>
      </c>
      <c r="F2212">
        <v>-5.8901000000000003</v>
      </c>
      <c r="G2212" s="1">
        <v>5.0000000000000002E-5</v>
      </c>
      <c r="H2212">
        <v>1.4085300000000001E-3</v>
      </c>
      <c r="I2212" t="s">
        <v>1</v>
      </c>
      <c r="J2212" t="s">
        <v>1350</v>
      </c>
    </row>
    <row r="2213" spans="1:10">
      <c r="A2213" t="s">
        <v>3051</v>
      </c>
      <c r="B2213">
        <v>56.162100000000002</v>
      </c>
      <c r="C2213">
        <v>21.4909</v>
      </c>
      <c r="D2213">
        <f>SUM(C2213/B2213)</f>
        <v>0.38265841198958012</v>
      </c>
      <c r="E2213">
        <v>-1.3858699999999999</v>
      </c>
      <c r="F2213">
        <v>-6.4335199999999997</v>
      </c>
      <c r="G2213" s="1">
        <v>5.0000000000000002E-5</v>
      </c>
      <c r="H2213">
        <v>1.4085300000000001E-3</v>
      </c>
      <c r="I2213" t="s">
        <v>1</v>
      </c>
      <c r="J2213" t="s">
        <v>3052</v>
      </c>
    </row>
    <row r="2214" spans="1:10">
      <c r="A2214" t="s">
        <v>5704</v>
      </c>
      <c r="B2214">
        <v>50.362400000000001</v>
      </c>
      <c r="C2214">
        <v>19.1999</v>
      </c>
      <c r="D2214">
        <f>SUM(C2214/B2214)</f>
        <v>0.38123481009642113</v>
      </c>
      <c r="E2214">
        <v>-1.3912500000000001</v>
      </c>
      <c r="F2214">
        <v>-5.7016499999999999</v>
      </c>
      <c r="G2214" s="1">
        <v>5.0000000000000002E-5</v>
      </c>
      <c r="H2214">
        <v>1.4085300000000001E-3</v>
      </c>
      <c r="I2214" t="s">
        <v>5705</v>
      </c>
      <c r="J2214" t="s">
        <v>5706</v>
      </c>
    </row>
    <row r="2215" spans="1:10">
      <c r="A2215" t="s">
        <v>1684</v>
      </c>
      <c r="B2215">
        <v>7.1703799999999998</v>
      </c>
      <c r="C2215">
        <v>2.7304900000000001</v>
      </c>
      <c r="D2215">
        <f>SUM(C2215/B2215)</f>
        <v>0.38080129644453992</v>
      </c>
      <c r="E2215">
        <v>-1.39289</v>
      </c>
      <c r="F2215">
        <v>-4.3997599999999997</v>
      </c>
      <c r="G2215" s="1">
        <v>5.0000000000000002E-5</v>
      </c>
      <c r="H2215">
        <v>1.4085300000000001E-3</v>
      </c>
      <c r="I2215" t="s">
        <v>1685</v>
      </c>
      <c r="J2215" t="s">
        <v>1686</v>
      </c>
    </row>
    <row r="2216" spans="1:10">
      <c r="A2216" t="s">
        <v>5450</v>
      </c>
      <c r="B2216">
        <v>26.747399999999999</v>
      </c>
      <c r="C2216">
        <v>10.1754</v>
      </c>
      <c r="D2216">
        <f>SUM(C2216/B2216)</f>
        <v>0.38042576100854664</v>
      </c>
      <c r="E2216">
        <v>-1.39432</v>
      </c>
      <c r="F2216">
        <v>-5.4110399999999998</v>
      </c>
      <c r="G2216" s="1">
        <v>5.0000000000000002E-5</v>
      </c>
      <c r="H2216">
        <v>1.4085300000000001E-3</v>
      </c>
      <c r="I2216" t="s">
        <v>5451</v>
      </c>
      <c r="J2216" t="s">
        <v>5452</v>
      </c>
    </row>
    <row r="2217" spans="1:10">
      <c r="A2217" t="s">
        <v>1249</v>
      </c>
      <c r="B2217">
        <v>164.155</v>
      </c>
      <c r="C2217">
        <v>62.4405</v>
      </c>
      <c r="D2217">
        <f>SUM(C2217/B2217)</f>
        <v>0.38037525509427067</v>
      </c>
      <c r="E2217">
        <v>-1.3945000000000001</v>
      </c>
      <c r="F2217">
        <v>-4.8839199999999998</v>
      </c>
      <c r="G2217" s="1">
        <v>5.0000000000000002E-5</v>
      </c>
      <c r="H2217">
        <v>1.4085300000000001E-3</v>
      </c>
      <c r="I2217" t="s">
        <v>1250</v>
      </c>
      <c r="J2217" t="s">
        <v>1251</v>
      </c>
    </row>
    <row r="2218" spans="1:10">
      <c r="A2218" t="s">
        <v>3508</v>
      </c>
      <c r="B2218">
        <v>41.645000000000003</v>
      </c>
      <c r="C2218">
        <v>15.758900000000001</v>
      </c>
      <c r="D2218">
        <f>SUM(C2218/B2218)</f>
        <v>0.37841037339416495</v>
      </c>
      <c r="E2218">
        <v>-1.40198</v>
      </c>
      <c r="F2218">
        <v>-4.3214499999999996</v>
      </c>
      <c r="G2218" s="1">
        <v>5.0000000000000002E-5</v>
      </c>
      <c r="H2218">
        <v>1.4085300000000001E-3</v>
      </c>
      <c r="I2218" t="s">
        <v>3509</v>
      </c>
      <c r="J2218" t="s">
        <v>3510</v>
      </c>
    </row>
    <row r="2219" spans="1:10">
      <c r="A2219" t="s">
        <v>1731</v>
      </c>
      <c r="B2219">
        <v>1.4815799999999999</v>
      </c>
      <c r="C2219">
        <v>0.55990700000000004</v>
      </c>
      <c r="D2219">
        <f>SUM(C2219/B2219)</f>
        <v>0.3779120938457593</v>
      </c>
      <c r="E2219">
        <v>-1.40387</v>
      </c>
      <c r="F2219">
        <v>-2.5276100000000001</v>
      </c>
      <c r="G2219">
        <v>2.5000000000000001E-4</v>
      </c>
      <c r="H2219">
        <v>5.26437E-3</v>
      </c>
      <c r="I2219" t="s">
        <v>1732</v>
      </c>
      <c r="J2219" t="s">
        <v>1733</v>
      </c>
    </row>
    <row r="2220" spans="1:10">
      <c r="A2220" t="s">
        <v>1120</v>
      </c>
      <c r="B2220">
        <v>328.62900000000002</v>
      </c>
      <c r="C2220">
        <v>124.155</v>
      </c>
      <c r="D2220">
        <f>SUM(C2220/B2220)</f>
        <v>0.37779684690030396</v>
      </c>
      <c r="E2220">
        <v>-1.40432</v>
      </c>
      <c r="F2220">
        <v>-14.1823</v>
      </c>
      <c r="G2220" s="1">
        <v>8.9999999999999998E-4</v>
      </c>
      <c r="H2220">
        <v>1.42227E-2</v>
      </c>
      <c r="I2220" t="s">
        <v>1121</v>
      </c>
      <c r="J2220" t="s">
        <v>1122</v>
      </c>
    </row>
    <row r="2221" spans="1:10">
      <c r="A2221" t="s">
        <v>722</v>
      </c>
      <c r="B2221">
        <v>18.104500000000002</v>
      </c>
      <c r="C2221">
        <v>6.8381499999999997</v>
      </c>
      <c r="D2221">
        <f>SUM(C2221/B2221)</f>
        <v>0.37770443812311849</v>
      </c>
      <c r="E2221">
        <v>-1.4046700000000001</v>
      </c>
      <c r="F2221">
        <v>-4.5761599999999998</v>
      </c>
      <c r="G2221" s="1">
        <v>5.0000000000000002E-5</v>
      </c>
      <c r="H2221">
        <v>1.4085300000000001E-3</v>
      </c>
      <c r="I2221" t="s">
        <v>723</v>
      </c>
      <c r="J2221" t="s">
        <v>724</v>
      </c>
    </row>
    <row r="2222" spans="1:10">
      <c r="A2222" t="s">
        <v>6328</v>
      </c>
      <c r="B2222">
        <v>111.274</v>
      </c>
      <c r="C2222">
        <v>42.003100000000003</v>
      </c>
      <c r="D2222">
        <f>SUM(C2222/B2222)</f>
        <v>0.3774745223502346</v>
      </c>
      <c r="E2222">
        <v>-1.4055500000000001</v>
      </c>
      <c r="F2222">
        <v>-10.622999999999999</v>
      </c>
      <c r="G2222" s="1">
        <v>5.0000000000000002E-5</v>
      </c>
      <c r="H2222">
        <v>1.4085300000000001E-3</v>
      </c>
      <c r="I2222" t="s">
        <v>1</v>
      </c>
      <c r="J2222" t="s">
        <v>6329</v>
      </c>
    </row>
    <row r="2223" spans="1:10">
      <c r="A2223" t="s">
        <v>1264</v>
      </c>
      <c r="B2223">
        <v>73.609899999999996</v>
      </c>
      <c r="C2223">
        <v>27.7774</v>
      </c>
      <c r="D2223">
        <f>SUM(C2223/B2223)</f>
        <v>0.37735956712344404</v>
      </c>
      <c r="E2223">
        <v>-1.4059900000000001</v>
      </c>
      <c r="F2223">
        <v>-4.3430200000000001</v>
      </c>
      <c r="G2223" s="1">
        <v>5.0000000000000002E-5</v>
      </c>
      <c r="H2223">
        <v>1.4085300000000001E-3</v>
      </c>
      <c r="I2223" t="s">
        <v>1265</v>
      </c>
      <c r="J2223" t="s">
        <v>1266</v>
      </c>
    </row>
    <row r="2224" spans="1:10">
      <c r="A2224" t="s">
        <v>6269</v>
      </c>
      <c r="B2224">
        <v>31.784400000000002</v>
      </c>
      <c r="C2224">
        <v>11.993499999999999</v>
      </c>
      <c r="D2224">
        <f>SUM(C2224/B2224)</f>
        <v>0.37733919784548392</v>
      </c>
      <c r="E2224">
        <v>-1.4060600000000001</v>
      </c>
      <c r="F2224">
        <v>-6.37127</v>
      </c>
      <c r="G2224" s="1">
        <v>5.0000000000000002E-5</v>
      </c>
      <c r="H2224">
        <v>1.4085300000000001E-3</v>
      </c>
      <c r="I2224" t="s">
        <v>1</v>
      </c>
      <c r="J2224" t="s">
        <v>6270</v>
      </c>
    </row>
    <row r="2225" spans="1:10">
      <c r="A2225" t="s">
        <v>6296</v>
      </c>
      <c r="B2225">
        <v>10.5809</v>
      </c>
      <c r="C2225">
        <v>3.9909500000000002</v>
      </c>
      <c r="D2225">
        <f>SUM(C2225/B2225)</f>
        <v>0.37718436049863435</v>
      </c>
      <c r="E2225">
        <v>-1.40666</v>
      </c>
      <c r="F2225">
        <v>-4.5520199999999997</v>
      </c>
      <c r="G2225" s="1">
        <v>5.0000000000000002E-5</v>
      </c>
      <c r="H2225">
        <v>1.4085300000000001E-3</v>
      </c>
      <c r="I2225" t="s">
        <v>1</v>
      </c>
      <c r="J2225" t="s">
        <v>6297</v>
      </c>
    </row>
    <row r="2226" spans="1:10">
      <c r="A2226" t="s">
        <v>525</v>
      </c>
      <c r="B2226">
        <v>454.91300000000001</v>
      </c>
      <c r="C2226">
        <v>171.535</v>
      </c>
      <c r="D2226">
        <f>SUM(C2226/B2226)</f>
        <v>0.37707209950034398</v>
      </c>
      <c r="E2226">
        <v>-1.40709</v>
      </c>
      <c r="F2226">
        <v>-12.851000000000001</v>
      </c>
      <c r="G2226" s="1">
        <v>5.0000000000000002E-5</v>
      </c>
      <c r="H2226">
        <v>1.4085300000000001E-3</v>
      </c>
      <c r="I2226" t="s">
        <v>526</v>
      </c>
      <c r="J2226" t="s">
        <v>527</v>
      </c>
    </row>
    <row r="2227" spans="1:10">
      <c r="A2227" t="s">
        <v>4820</v>
      </c>
      <c r="B2227">
        <v>614.53700000000003</v>
      </c>
      <c r="C2227">
        <v>231.37899999999999</v>
      </c>
      <c r="D2227">
        <f>SUM(C2227/B2227)</f>
        <v>0.37650946973087052</v>
      </c>
      <c r="E2227">
        <v>-1.40924</v>
      </c>
      <c r="F2227">
        <v>-59.184100000000001</v>
      </c>
      <c r="G2227">
        <v>1.1000000000000001E-3</v>
      </c>
      <c r="H2227">
        <v>1.6594600000000001E-2</v>
      </c>
      <c r="I2227" t="s">
        <v>1</v>
      </c>
      <c r="J2227" t="s">
        <v>4821</v>
      </c>
    </row>
    <row r="2228" spans="1:10">
      <c r="A2228" t="s">
        <v>5497</v>
      </c>
      <c r="B2228">
        <v>37.005699999999997</v>
      </c>
      <c r="C2228">
        <v>13.9323</v>
      </c>
      <c r="D2228">
        <f>SUM(C2228/B2228)</f>
        <v>0.37649064873789717</v>
      </c>
      <c r="E2228">
        <v>-1.4093100000000001</v>
      </c>
      <c r="F2228">
        <v>-5.2632700000000003</v>
      </c>
      <c r="G2228" s="1">
        <v>5.0000000000000002E-5</v>
      </c>
      <c r="H2228">
        <v>1.4085300000000001E-3</v>
      </c>
      <c r="I2228" t="s">
        <v>5498</v>
      </c>
      <c r="J2228" t="s">
        <v>5499</v>
      </c>
    </row>
    <row r="2229" spans="1:10">
      <c r="A2229" t="s">
        <v>340</v>
      </c>
      <c r="B2229">
        <v>603.88300000000004</v>
      </c>
      <c r="C2229">
        <v>226.011</v>
      </c>
      <c r="D2229">
        <f>SUM(C2229/B2229)</f>
        <v>0.37426289529594303</v>
      </c>
      <c r="E2229">
        <v>-1.41788</v>
      </c>
      <c r="F2229">
        <v>-10.7538</v>
      </c>
      <c r="G2229" s="1">
        <v>5.0000000000000002E-5</v>
      </c>
      <c r="H2229">
        <v>1.4085300000000001E-3</v>
      </c>
      <c r="I2229" t="s">
        <v>1</v>
      </c>
      <c r="J2229" t="s">
        <v>341</v>
      </c>
    </row>
    <row r="2230" spans="1:10">
      <c r="A2230" t="s">
        <v>2955</v>
      </c>
      <c r="B2230">
        <v>48.002800000000001</v>
      </c>
      <c r="C2230">
        <v>17.954000000000001</v>
      </c>
      <c r="D2230">
        <f>SUM(C2230/B2230)</f>
        <v>0.37401984884215089</v>
      </c>
      <c r="E2230">
        <v>-1.4188099999999999</v>
      </c>
      <c r="F2230">
        <v>-4.0347999999999997</v>
      </c>
      <c r="G2230" s="1">
        <v>5.0000000000000002E-5</v>
      </c>
      <c r="H2230">
        <v>1.4085300000000001E-3</v>
      </c>
      <c r="I2230" t="s">
        <v>2956</v>
      </c>
      <c r="J2230" t="s">
        <v>2957</v>
      </c>
    </row>
    <row r="2231" spans="1:10">
      <c r="A2231" t="s">
        <v>736</v>
      </c>
      <c r="B2231">
        <v>13.526899999999999</v>
      </c>
      <c r="C2231">
        <v>5.0502000000000002</v>
      </c>
      <c r="D2231">
        <f>SUM(C2231/B2231)</f>
        <v>0.37334496447818794</v>
      </c>
      <c r="E2231">
        <v>-1.4214199999999999</v>
      </c>
      <c r="F2231">
        <v>-4.3088899999999999</v>
      </c>
      <c r="G2231" s="1">
        <v>2.0000000000000001E-4</v>
      </c>
      <c r="H2231">
        <v>4.42152E-3</v>
      </c>
      <c r="I2231" t="s">
        <v>737</v>
      </c>
      <c r="J2231" t="s">
        <v>738</v>
      </c>
    </row>
    <row r="2232" spans="1:10">
      <c r="A2232" t="s">
        <v>2273</v>
      </c>
      <c r="B2232">
        <v>1.6252800000000001</v>
      </c>
      <c r="C2232">
        <v>0.606352</v>
      </c>
      <c r="D2232">
        <f>SUM(C2232/B2232)</f>
        <v>0.37307540854498916</v>
      </c>
      <c r="E2232">
        <v>-1.4224600000000001</v>
      </c>
      <c r="F2232">
        <v>-2.32253</v>
      </c>
      <c r="G2232">
        <v>2.5999999999999999E-3</v>
      </c>
      <c r="H2232">
        <v>3.16624E-2</v>
      </c>
      <c r="I2232" t="s">
        <v>1</v>
      </c>
      <c r="J2232" t="s">
        <v>2274</v>
      </c>
    </row>
    <row r="2233" spans="1:10">
      <c r="A2233" t="s">
        <v>3777</v>
      </c>
      <c r="B2233">
        <v>3.62676</v>
      </c>
      <c r="C2233">
        <v>1.35151</v>
      </c>
      <c r="D2233">
        <f>SUM(C2233/B2233)</f>
        <v>0.37264941711058908</v>
      </c>
      <c r="E2233">
        <v>-1.42411</v>
      </c>
      <c r="F2233">
        <v>-3.2772299999999999</v>
      </c>
      <c r="G2233" s="1">
        <v>5.0000000000000002E-5</v>
      </c>
      <c r="H2233">
        <v>1.4085300000000001E-3</v>
      </c>
      <c r="I2233" t="s">
        <v>3778</v>
      </c>
      <c r="J2233" t="s">
        <v>3779</v>
      </c>
    </row>
    <row r="2234" spans="1:10">
      <c r="A2234" t="s">
        <v>4659</v>
      </c>
      <c r="B2234">
        <v>8.3765999999999998</v>
      </c>
      <c r="C2234">
        <v>3.1204499999999999</v>
      </c>
      <c r="D2234">
        <f>SUM(C2234/B2234)</f>
        <v>0.3725198767996562</v>
      </c>
      <c r="E2234">
        <v>-1.4246099999999999</v>
      </c>
      <c r="F2234">
        <v>-3.9323600000000001</v>
      </c>
      <c r="G2234" s="1">
        <v>5.0000000000000002E-5</v>
      </c>
      <c r="H2234">
        <v>1.4085300000000001E-3</v>
      </c>
      <c r="I2234" t="s">
        <v>4660</v>
      </c>
      <c r="J2234" t="s">
        <v>4661</v>
      </c>
    </row>
    <row r="2235" spans="1:10">
      <c r="A2235" t="s">
        <v>6011</v>
      </c>
      <c r="B2235">
        <v>268.64499999999998</v>
      </c>
      <c r="C2235">
        <v>99.936199999999999</v>
      </c>
      <c r="D2235">
        <f>SUM(C2235/B2235)</f>
        <v>0.37200096781998548</v>
      </c>
      <c r="E2235">
        <v>-1.42662</v>
      </c>
      <c r="F2235">
        <v>-35.451599999999999</v>
      </c>
      <c r="G2235">
        <v>4.3E-3</v>
      </c>
      <c r="H2235">
        <v>4.5425E-2</v>
      </c>
      <c r="I2235" t="s">
        <v>1</v>
      </c>
      <c r="J2235" t="s">
        <v>6012</v>
      </c>
    </row>
    <row r="2236" spans="1:10">
      <c r="A2236" t="s">
        <v>5445</v>
      </c>
      <c r="B2236">
        <v>2.6751800000000001</v>
      </c>
      <c r="C2236">
        <v>0.99426700000000001</v>
      </c>
      <c r="D2236">
        <f>SUM(C2236/B2236)</f>
        <v>0.37166358899214258</v>
      </c>
      <c r="E2236">
        <v>-1.4279299999999999</v>
      </c>
      <c r="F2236">
        <v>-2.5764399999999998</v>
      </c>
      <c r="G2236">
        <v>1.25E-3</v>
      </c>
      <c r="H2236">
        <v>1.82474E-2</v>
      </c>
      <c r="I2236" t="s">
        <v>1</v>
      </c>
      <c r="J2236" t="s">
        <v>5446</v>
      </c>
    </row>
    <row r="2237" spans="1:10">
      <c r="A2237" t="s">
        <v>4302</v>
      </c>
      <c r="B2237">
        <v>52.176099999999998</v>
      </c>
      <c r="C2237">
        <v>19.358000000000001</v>
      </c>
      <c r="D2237">
        <f>SUM(C2237/B2237)</f>
        <v>0.37101278171423319</v>
      </c>
      <c r="E2237">
        <v>-1.4304600000000001</v>
      </c>
      <c r="F2237">
        <v>-6.11158</v>
      </c>
      <c r="G2237" s="1">
        <v>5.0000000000000002E-5</v>
      </c>
      <c r="H2237">
        <v>1.4085300000000001E-3</v>
      </c>
      <c r="I2237" t="s">
        <v>4303</v>
      </c>
      <c r="J2237" t="s">
        <v>4304</v>
      </c>
    </row>
    <row r="2238" spans="1:10">
      <c r="A2238" t="s">
        <v>1554</v>
      </c>
      <c r="B2238">
        <v>341.42399999999998</v>
      </c>
      <c r="C2238">
        <v>126.613</v>
      </c>
      <c r="D2238">
        <f>SUM(C2238/B2238)</f>
        <v>0.37083801958854684</v>
      </c>
      <c r="E2238">
        <v>-1.43113</v>
      </c>
      <c r="F2238">
        <v>-5.7523</v>
      </c>
      <c r="G2238" s="1">
        <v>5.0000000000000002E-5</v>
      </c>
      <c r="H2238">
        <v>1.4085300000000001E-3</v>
      </c>
      <c r="I2238" t="s">
        <v>1555</v>
      </c>
      <c r="J2238" t="s">
        <v>1556</v>
      </c>
    </row>
    <row r="2239" spans="1:10">
      <c r="A2239" t="s">
        <v>6432</v>
      </c>
      <c r="B2239">
        <v>67.438199999999995</v>
      </c>
      <c r="C2239">
        <v>24.993600000000001</v>
      </c>
      <c r="D2239">
        <f>SUM(C2239/B2239)</f>
        <v>0.37061487406247501</v>
      </c>
      <c r="E2239">
        <v>-1.43201</v>
      </c>
      <c r="F2239">
        <v>-8.1545299999999994</v>
      </c>
      <c r="G2239" s="1">
        <v>5.0000000000000002E-5</v>
      </c>
      <c r="H2239">
        <v>1.4085300000000001E-3</v>
      </c>
      <c r="I2239" t="s">
        <v>6433</v>
      </c>
      <c r="J2239" t="s">
        <v>6434</v>
      </c>
    </row>
    <row r="2240" spans="1:10">
      <c r="A2240" t="s">
        <v>766</v>
      </c>
      <c r="B2240">
        <v>23.550599999999999</v>
      </c>
      <c r="C2240">
        <v>8.7193199999999997</v>
      </c>
      <c r="D2240">
        <f>SUM(C2240/B2240)</f>
        <v>0.37023770095029424</v>
      </c>
      <c r="E2240">
        <v>-1.43347</v>
      </c>
      <c r="F2240">
        <v>-4.1856600000000004</v>
      </c>
      <c r="G2240" s="1">
        <v>5.0000000000000002E-5</v>
      </c>
      <c r="H2240">
        <v>1.4085300000000001E-3</v>
      </c>
      <c r="I2240" t="s">
        <v>767</v>
      </c>
      <c r="J2240" t="s">
        <v>768</v>
      </c>
    </row>
    <row r="2241" spans="1:10">
      <c r="A2241" t="s">
        <v>4486</v>
      </c>
      <c r="B2241">
        <v>3.8609800000000001</v>
      </c>
      <c r="C2241">
        <v>1.4293800000000001</v>
      </c>
      <c r="D2241">
        <f>SUM(C2241/B2241)</f>
        <v>0.37021170790835489</v>
      </c>
      <c r="E2241">
        <v>-1.4335800000000001</v>
      </c>
      <c r="F2241">
        <v>-2.7262200000000001</v>
      </c>
      <c r="G2241" s="1">
        <v>5.0000000000000002E-5</v>
      </c>
      <c r="H2241">
        <v>1.4085300000000001E-3</v>
      </c>
      <c r="I2241" t="s">
        <v>4487</v>
      </c>
      <c r="J2241" t="s">
        <v>4488</v>
      </c>
    </row>
    <row r="2242" spans="1:10">
      <c r="A2242" t="s">
        <v>5517</v>
      </c>
      <c r="B2242">
        <v>3.2451500000000002</v>
      </c>
      <c r="C2242">
        <v>1.2001299999999999</v>
      </c>
      <c r="D2242">
        <f>SUM(C2242/B2242)</f>
        <v>0.36982265842873208</v>
      </c>
      <c r="E2242">
        <v>-1.43509</v>
      </c>
      <c r="F2242">
        <v>-3.5550600000000001</v>
      </c>
      <c r="G2242" s="1">
        <v>5.0000000000000002E-5</v>
      </c>
      <c r="H2242">
        <v>1.4085300000000001E-3</v>
      </c>
      <c r="I2242" t="s">
        <v>5518</v>
      </c>
      <c r="J2242" t="s">
        <v>5519</v>
      </c>
    </row>
    <row r="2243" spans="1:10">
      <c r="A2243" t="s">
        <v>6029</v>
      </c>
      <c r="B2243">
        <v>7.2351999999999999</v>
      </c>
      <c r="C2243">
        <v>2.6743600000000001</v>
      </c>
      <c r="D2243">
        <f>SUM(C2243/B2243)</f>
        <v>0.36963180008845647</v>
      </c>
      <c r="E2243">
        <v>-1.43584</v>
      </c>
      <c r="F2243">
        <v>-3.4668700000000001</v>
      </c>
      <c r="G2243" s="1">
        <v>5.0000000000000002E-5</v>
      </c>
      <c r="H2243">
        <v>1.4085300000000001E-3</v>
      </c>
      <c r="I2243" t="s">
        <v>6030</v>
      </c>
      <c r="J2243" t="s">
        <v>6031</v>
      </c>
    </row>
    <row r="2244" spans="1:10">
      <c r="A2244" t="s">
        <v>6163</v>
      </c>
      <c r="B2244">
        <v>60.893700000000003</v>
      </c>
      <c r="C2244">
        <v>22.499400000000001</v>
      </c>
      <c r="D2244">
        <f>SUM(C2244/B2244)</f>
        <v>0.36948649860330379</v>
      </c>
      <c r="E2244">
        <v>-1.4363999999999999</v>
      </c>
      <c r="F2244">
        <v>-2.6553399999999998</v>
      </c>
      <c r="G2244" s="1">
        <v>5.0000000000000002E-5</v>
      </c>
      <c r="H2244">
        <v>1.4085300000000001E-3</v>
      </c>
      <c r="I2244" t="s">
        <v>6164</v>
      </c>
      <c r="J2244" t="s">
        <v>6165</v>
      </c>
    </row>
    <row r="2245" spans="1:10">
      <c r="A2245" t="s">
        <v>1076</v>
      </c>
      <c r="B2245">
        <v>688.61500000000001</v>
      </c>
      <c r="C2245">
        <v>254.279</v>
      </c>
      <c r="D2245">
        <f>SUM(C2245/B2245)</f>
        <v>0.36926148864024161</v>
      </c>
      <c r="E2245">
        <v>-1.4372799999999999</v>
      </c>
      <c r="F2245">
        <v>-21.084099999999999</v>
      </c>
      <c r="G2245" s="1">
        <v>5.0000000000000002E-5</v>
      </c>
      <c r="H2245">
        <v>1.4085300000000001E-3</v>
      </c>
      <c r="I2245" t="s">
        <v>1077</v>
      </c>
      <c r="J2245" t="s">
        <v>1078</v>
      </c>
    </row>
    <row r="2246" spans="1:10">
      <c r="A2246" t="s">
        <v>6384</v>
      </c>
      <c r="B2246">
        <v>14.3696</v>
      </c>
      <c r="C2246">
        <v>5.3009399999999998</v>
      </c>
      <c r="D2246">
        <f>SUM(C2246/B2246)</f>
        <v>0.36889962142300409</v>
      </c>
      <c r="E2246">
        <v>-1.4387000000000001</v>
      </c>
      <c r="F2246">
        <v>-1.91133</v>
      </c>
      <c r="G2246">
        <v>1.0499999999999999E-3</v>
      </c>
      <c r="H2246">
        <v>1.6041400000000001E-2</v>
      </c>
      <c r="I2246" t="s">
        <v>6385</v>
      </c>
      <c r="J2246" t="s">
        <v>6386</v>
      </c>
    </row>
    <row r="2247" spans="1:10">
      <c r="A2247" t="s">
        <v>3041</v>
      </c>
      <c r="B2247">
        <v>415.459</v>
      </c>
      <c r="C2247">
        <v>153.01400000000001</v>
      </c>
      <c r="D2247">
        <f>SUM(C2247/B2247)</f>
        <v>0.3683010838614641</v>
      </c>
      <c r="E2247">
        <v>-1.4410400000000001</v>
      </c>
      <c r="F2247">
        <v>-49.951099999999997</v>
      </c>
      <c r="G2247">
        <v>3.65E-3</v>
      </c>
      <c r="H2247">
        <v>4.0346399999999998E-2</v>
      </c>
      <c r="I2247" t="s">
        <v>1</v>
      </c>
      <c r="J2247" t="s">
        <v>3042</v>
      </c>
    </row>
    <row r="2248" spans="1:10">
      <c r="A2248" t="s">
        <v>1359</v>
      </c>
      <c r="B2248">
        <v>2.74803</v>
      </c>
      <c r="C2248">
        <v>1.0097100000000001</v>
      </c>
      <c r="D2248">
        <f>SUM(C2248/B2248)</f>
        <v>0.3674304865667406</v>
      </c>
      <c r="E2248">
        <v>-1.4444600000000001</v>
      </c>
      <c r="F2248">
        <v>-2.7135400000000001</v>
      </c>
      <c r="G2248">
        <v>6.4999999999999997E-4</v>
      </c>
      <c r="H2248">
        <v>1.11658E-2</v>
      </c>
      <c r="I2248" t="s">
        <v>1</v>
      </c>
      <c r="J2248" t="s">
        <v>1360</v>
      </c>
    </row>
    <row r="2249" spans="1:10">
      <c r="A2249" t="s">
        <v>1187</v>
      </c>
      <c r="B2249">
        <v>56.526400000000002</v>
      </c>
      <c r="C2249">
        <v>20.739000000000001</v>
      </c>
      <c r="D2249">
        <f>SUM(C2249/B2249)</f>
        <v>0.36689051487446572</v>
      </c>
      <c r="E2249">
        <v>-1.44658</v>
      </c>
      <c r="F2249">
        <v>-4.9194000000000004</v>
      </c>
      <c r="G2249" s="1">
        <v>5.0000000000000002E-5</v>
      </c>
      <c r="H2249">
        <v>1.4085300000000001E-3</v>
      </c>
      <c r="I2249" t="s">
        <v>1188</v>
      </c>
      <c r="J2249" t="s">
        <v>1189</v>
      </c>
    </row>
    <row r="2250" spans="1:10">
      <c r="A2250" t="s">
        <v>6450</v>
      </c>
      <c r="B2250">
        <v>56.713099999999997</v>
      </c>
      <c r="C2250">
        <v>20.800799999999999</v>
      </c>
      <c r="D2250">
        <f>SUM(C2250/B2250)</f>
        <v>0.36677240355402896</v>
      </c>
      <c r="E2250">
        <v>-1.4470499999999999</v>
      </c>
      <c r="F2250">
        <v>-5.2129899999999996</v>
      </c>
      <c r="G2250" s="1">
        <v>5.0000000000000002E-5</v>
      </c>
      <c r="H2250">
        <v>1.4085300000000001E-3</v>
      </c>
      <c r="I2250" t="s">
        <v>6451</v>
      </c>
      <c r="J2250" t="s">
        <v>6452</v>
      </c>
    </row>
    <row r="2251" spans="1:10">
      <c r="A2251" t="s">
        <v>2459</v>
      </c>
      <c r="B2251">
        <v>136.23099999999999</v>
      </c>
      <c r="C2251">
        <v>49.6736</v>
      </c>
      <c r="D2251">
        <f>SUM(C2251/B2251)</f>
        <v>0.36462772790334069</v>
      </c>
      <c r="E2251">
        <v>-1.4555</v>
      </c>
      <c r="F2251">
        <v>-2.7255799999999999</v>
      </c>
      <c r="G2251" s="1">
        <v>5.0000000000000002E-5</v>
      </c>
      <c r="H2251">
        <v>1.4085300000000001E-3</v>
      </c>
      <c r="I2251" t="s">
        <v>2460</v>
      </c>
      <c r="J2251" t="s">
        <v>2461</v>
      </c>
    </row>
    <row r="2252" spans="1:10">
      <c r="A2252" t="s">
        <v>5494</v>
      </c>
      <c r="B2252">
        <v>16.492100000000001</v>
      </c>
      <c r="C2252">
        <v>6.0107600000000003</v>
      </c>
      <c r="D2252">
        <f>SUM(C2252/B2252)</f>
        <v>0.36446298530811722</v>
      </c>
      <c r="E2252">
        <v>-1.4561599999999999</v>
      </c>
      <c r="F2252">
        <v>-2.16974</v>
      </c>
      <c r="G2252">
        <v>6.4999999999999997E-4</v>
      </c>
      <c r="H2252">
        <v>1.11658E-2</v>
      </c>
      <c r="I2252" t="s">
        <v>5495</v>
      </c>
      <c r="J2252" t="s">
        <v>5496</v>
      </c>
    </row>
    <row r="2253" spans="1:10">
      <c r="A2253" t="s">
        <v>3588</v>
      </c>
      <c r="B2253">
        <v>9.8271099999999993</v>
      </c>
      <c r="C2253">
        <v>3.5754000000000001</v>
      </c>
      <c r="D2253">
        <f>SUM(C2253/B2253)</f>
        <v>0.36383026138915719</v>
      </c>
      <c r="E2253">
        <v>-1.4586600000000001</v>
      </c>
      <c r="F2253">
        <v>-3.1571099999999999</v>
      </c>
      <c r="G2253" s="1">
        <v>5.0000000000000002E-5</v>
      </c>
      <c r="H2253">
        <v>1.4085300000000001E-3</v>
      </c>
      <c r="I2253" t="s">
        <v>3589</v>
      </c>
      <c r="J2253" t="s">
        <v>3590</v>
      </c>
    </row>
    <row r="2254" spans="1:10">
      <c r="A2254" t="s">
        <v>1100</v>
      </c>
      <c r="B2254">
        <v>57.796599999999998</v>
      </c>
      <c r="C2254">
        <v>21.187000000000001</v>
      </c>
      <c r="D2254">
        <f>SUM(C2254/B2254)</f>
        <v>0.36657865687601005</v>
      </c>
      <c r="E2254">
        <v>-1.4610099999999999</v>
      </c>
      <c r="F2254">
        <v>-5.19625</v>
      </c>
      <c r="G2254" s="1">
        <v>5.0000000000000002E-5</v>
      </c>
      <c r="H2254">
        <v>1.4085300000000001E-3</v>
      </c>
      <c r="I2254" t="s">
        <v>1101</v>
      </c>
      <c r="J2254" t="s">
        <v>1102</v>
      </c>
    </row>
    <row r="2255" spans="1:10">
      <c r="A2255" t="s">
        <v>5719</v>
      </c>
      <c r="B2255">
        <v>54.730200000000004</v>
      </c>
      <c r="C2255">
        <v>19.7944</v>
      </c>
      <c r="D2255">
        <f>SUM(C2255/B2255)</f>
        <v>0.36167234908697571</v>
      </c>
      <c r="E2255">
        <v>-1.4672499999999999</v>
      </c>
      <c r="F2255">
        <v>-3.45499</v>
      </c>
      <c r="G2255" s="1">
        <v>5.0000000000000002E-5</v>
      </c>
      <c r="H2255">
        <v>1.4085300000000001E-3</v>
      </c>
      <c r="I2255" t="s">
        <v>5720</v>
      </c>
      <c r="J2255" t="s">
        <v>5721</v>
      </c>
    </row>
    <row r="2256" spans="1:10">
      <c r="A2256" t="s">
        <v>4367</v>
      </c>
      <c r="B2256">
        <v>13.161300000000001</v>
      </c>
      <c r="C2256">
        <v>4.7579200000000004</v>
      </c>
      <c r="D2256">
        <f>SUM(C2256/B2256)</f>
        <v>0.36150836163600863</v>
      </c>
      <c r="E2256">
        <v>-1.4679</v>
      </c>
      <c r="F2256">
        <v>-4.2485600000000003</v>
      </c>
      <c r="G2256" s="1">
        <v>5.0000000000000002E-5</v>
      </c>
      <c r="H2256">
        <v>1.4085300000000001E-3</v>
      </c>
      <c r="I2256" t="s">
        <v>1</v>
      </c>
      <c r="J2256" t="s">
        <v>4368</v>
      </c>
    </row>
    <row r="2257" spans="1:10">
      <c r="A2257" t="s">
        <v>5195</v>
      </c>
      <c r="B2257">
        <v>2.6731500000000001</v>
      </c>
      <c r="C2257">
        <v>0.96588799999999997</v>
      </c>
      <c r="D2257">
        <f>SUM(C2257/B2257)</f>
        <v>0.3613295176103099</v>
      </c>
      <c r="E2257">
        <v>-1.46861</v>
      </c>
      <c r="F2257">
        <v>-2.88585</v>
      </c>
      <c r="G2257" s="1">
        <v>1E-4</v>
      </c>
      <c r="H2257">
        <v>2.5193400000000001E-3</v>
      </c>
      <c r="I2257" t="s">
        <v>5196</v>
      </c>
      <c r="J2257" t="s">
        <v>5197</v>
      </c>
    </row>
    <row r="2258" spans="1:10">
      <c r="A2258" t="s">
        <v>5091</v>
      </c>
      <c r="B2258">
        <v>256.63799999999998</v>
      </c>
      <c r="C2258">
        <v>92.504099999999994</v>
      </c>
      <c r="D2258">
        <f>SUM(C2258/B2258)</f>
        <v>0.36044584200313284</v>
      </c>
      <c r="E2258">
        <v>-1.47214</v>
      </c>
      <c r="F2258">
        <v>-5.3118299999999996</v>
      </c>
      <c r="G2258" s="1">
        <v>5.0000000000000002E-5</v>
      </c>
      <c r="H2258">
        <v>1.4085300000000001E-3</v>
      </c>
      <c r="I2258" t="s">
        <v>5092</v>
      </c>
      <c r="J2258" t="s">
        <v>5093</v>
      </c>
    </row>
    <row r="2259" spans="1:10">
      <c r="A2259" t="s">
        <v>1377</v>
      </c>
      <c r="B2259">
        <v>3.4772099999999999</v>
      </c>
      <c r="C2259">
        <v>1.25299</v>
      </c>
      <c r="D2259">
        <f>SUM(C2259/B2259)</f>
        <v>0.36034349377805774</v>
      </c>
      <c r="E2259">
        <v>-1.47255</v>
      </c>
      <c r="F2259">
        <v>-2.7385700000000002</v>
      </c>
      <c r="G2259">
        <v>1.5E-3</v>
      </c>
      <c r="H2259">
        <v>2.0906500000000001E-2</v>
      </c>
      <c r="I2259" t="s">
        <v>1</v>
      </c>
      <c r="J2259" t="s">
        <v>1378</v>
      </c>
    </row>
    <row r="2260" spans="1:10">
      <c r="A2260" t="s">
        <v>907</v>
      </c>
      <c r="B2260">
        <v>7.5778100000000004</v>
      </c>
      <c r="C2260">
        <v>2.7303999999999999</v>
      </c>
      <c r="D2260">
        <f>SUM(C2260/B2260)</f>
        <v>0.36031518341051039</v>
      </c>
      <c r="E2260">
        <v>-1.4726699999999999</v>
      </c>
      <c r="F2260">
        <v>-3.8965200000000002</v>
      </c>
      <c r="G2260" s="1">
        <v>5.0000000000000002E-5</v>
      </c>
      <c r="H2260">
        <v>1.4085300000000001E-3</v>
      </c>
      <c r="I2260" t="s">
        <v>1</v>
      </c>
      <c r="J2260" t="s">
        <v>908</v>
      </c>
    </row>
    <row r="2261" spans="1:10">
      <c r="A2261" t="s">
        <v>4676</v>
      </c>
      <c r="B2261">
        <v>38.792200000000001</v>
      </c>
      <c r="C2261">
        <v>13.962400000000001</v>
      </c>
      <c r="D2261">
        <f>SUM(C2261/B2261)</f>
        <v>0.35992802676826785</v>
      </c>
      <c r="E2261">
        <v>-1.4742200000000001</v>
      </c>
      <c r="F2261">
        <v>-2.31182</v>
      </c>
      <c r="G2261">
        <v>3.5E-4</v>
      </c>
      <c r="H2261">
        <v>6.9148899999999999E-3</v>
      </c>
      <c r="I2261" t="s">
        <v>1</v>
      </c>
      <c r="J2261" t="s">
        <v>4677</v>
      </c>
    </row>
    <row r="2262" spans="1:10">
      <c r="A2262" t="s">
        <v>3952</v>
      </c>
      <c r="B2262">
        <v>17.520399999999999</v>
      </c>
      <c r="C2262">
        <v>6.30274</v>
      </c>
      <c r="D2262">
        <f>SUM(C2262/B2262)</f>
        <v>0.35973722061140162</v>
      </c>
      <c r="E2262">
        <v>-1.47498</v>
      </c>
      <c r="F2262">
        <v>-3.3931800000000001</v>
      </c>
      <c r="G2262" s="1">
        <v>5.0000000000000002E-5</v>
      </c>
      <c r="H2262">
        <v>1.4085300000000001E-3</v>
      </c>
      <c r="I2262" t="s">
        <v>1</v>
      </c>
      <c r="J2262" t="s">
        <v>3953</v>
      </c>
    </row>
    <row r="2263" spans="1:10">
      <c r="A2263" t="s">
        <v>3061</v>
      </c>
      <c r="B2263">
        <v>5.31989</v>
      </c>
      <c r="C2263">
        <v>1.9106399999999999</v>
      </c>
      <c r="D2263">
        <f>SUM(C2263/B2263)</f>
        <v>0.35915028318254699</v>
      </c>
      <c r="E2263">
        <v>-1.4773400000000001</v>
      </c>
      <c r="F2263">
        <v>-3.0601400000000001</v>
      </c>
      <c r="G2263">
        <v>1.9499999999999999E-3</v>
      </c>
      <c r="H2263">
        <v>2.5451700000000001E-2</v>
      </c>
      <c r="I2263" t="s">
        <v>1</v>
      </c>
      <c r="J2263" t="s">
        <v>3062</v>
      </c>
    </row>
    <row r="2264" spans="1:10">
      <c r="A2264" t="s">
        <v>430</v>
      </c>
      <c r="B2264">
        <v>27.801300000000001</v>
      </c>
      <c r="C2264">
        <v>9.9790399999999995</v>
      </c>
      <c r="D2264">
        <f>SUM(C2264/B2264)</f>
        <v>0.35894148834766715</v>
      </c>
      <c r="E2264">
        <v>-1.47818</v>
      </c>
      <c r="F2264">
        <v>-2.5695000000000001</v>
      </c>
      <c r="G2264" s="1">
        <v>5.0000000000000002E-5</v>
      </c>
      <c r="H2264">
        <v>1.4085300000000001E-3</v>
      </c>
      <c r="I2264" t="s">
        <v>431</v>
      </c>
      <c r="J2264" t="s">
        <v>432</v>
      </c>
    </row>
    <row r="2265" spans="1:10">
      <c r="A2265" t="s">
        <v>2815</v>
      </c>
      <c r="B2265">
        <v>119.03100000000001</v>
      </c>
      <c r="C2265">
        <v>42.686300000000003</v>
      </c>
      <c r="D2265">
        <f>SUM(C2265/B2265)</f>
        <v>0.35861498265157815</v>
      </c>
      <c r="E2265">
        <v>-1.4795</v>
      </c>
      <c r="F2265">
        <v>-5.2253400000000001</v>
      </c>
      <c r="G2265" s="1">
        <v>5.0000000000000002E-5</v>
      </c>
      <c r="H2265">
        <v>1.4085300000000001E-3</v>
      </c>
      <c r="I2265" t="s">
        <v>2816</v>
      </c>
      <c r="J2265" t="s">
        <v>2817</v>
      </c>
    </row>
    <row r="2266" spans="1:10">
      <c r="A2266" t="s">
        <v>5003</v>
      </c>
      <c r="B2266">
        <v>177.91900000000001</v>
      </c>
      <c r="C2266">
        <v>63.798099999999998</v>
      </c>
      <c r="D2266">
        <f>SUM(C2266/B2266)</f>
        <v>0.35857946593674644</v>
      </c>
      <c r="E2266">
        <v>-1.47963</v>
      </c>
      <c r="F2266">
        <v>-8.2461000000000002</v>
      </c>
      <c r="G2266" s="1">
        <v>5.0000000000000002E-5</v>
      </c>
      <c r="H2266">
        <v>1.4085300000000001E-3</v>
      </c>
      <c r="I2266" t="s">
        <v>5004</v>
      </c>
      <c r="J2266" t="s">
        <v>5005</v>
      </c>
    </row>
    <row r="2267" spans="1:10">
      <c r="A2267" t="s">
        <v>4665</v>
      </c>
      <c r="B2267">
        <v>49.328099999999999</v>
      </c>
      <c r="C2267">
        <v>17.6646</v>
      </c>
      <c r="D2267">
        <f>SUM(C2267/B2267)</f>
        <v>0.35810420429734779</v>
      </c>
      <c r="E2267">
        <v>-1.4815499999999999</v>
      </c>
      <c r="F2267">
        <v>-5.8022499999999999</v>
      </c>
      <c r="G2267" s="1">
        <v>5.0000000000000002E-5</v>
      </c>
      <c r="H2267">
        <v>1.4085300000000001E-3</v>
      </c>
      <c r="I2267" t="s">
        <v>4666</v>
      </c>
      <c r="J2267" t="s">
        <v>4667</v>
      </c>
    </row>
    <row r="2268" spans="1:10">
      <c r="A2268" t="s">
        <v>5154</v>
      </c>
      <c r="B2268">
        <v>151.90700000000001</v>
      </c>
      <c r="C2268">
        <v>54.397599999999997</v>
      </c>
      <c r="D2268">
        <f>SUM(C2268/B2268)</f>
        <v>0.35809804683128488</v>
      </c>
      <c r="E2268">
        <v>-1.4815700000000001</v>
      </c>
      <c r="F2268">
        <v>-6.0752499999999996</v>
      </c>
      <c r="G2268" s="1">
        <v>5.0000000000000002E-5</v>
      </c>
      <c r="H2268">
        <v>1.4085300000000001E-3</v>
      </c>
      <c r="I2268" t="s">
        <v>5155</v>
      </c>
      <c r="J2268" t="s">
        <v>5156</v>
      </c>
    </row>
    <row r="2269" spans="1:10">
      <c r="A2269" t="s">
        <v>1379</v>
      </c>
      <c r="B2269">
        <v>2.1350699999999998</v>
      </c>
      <c r="C2269">
        <v>0.76383299999999998</v>
      </c>
      <c r="D2269">
        <f>SUM(C2269/B2269)</f>
        <v>0.35775548342677294</v>
      </c>
      <c r="E2269">
        <v>-1.4829600000000001</v>
      </c>
      <c r="F2269">
        <v>-2.5605500000000001</v>
      </c>
      <c r="G2269">
        <v>1.1999999999999999E-3</v>
      </c>
      <c r="H2269">
        <v>1.77638E-2</v>
      </c>
      <c r="I2269" t="s">
        <v>1</v>
      </c>
      <c r="J2269" t="s">
        <v>1380</v>
      </c>
    </row>
    <row r="2270" spans="1:10">
      <c r="A2270" t="s">
        <v>6643</v>
      </c>
      <c r="B2270">
        <v>3.92937</v>
      </c>
      <c r="C2270">
        <v>1.4055599999999999</v>
      </c>
      <c r="D2270">
        <f>SUM(C2270/B2270)</f>
        <v>0.35770619717664659</v>
      </c>
      <c r="E2270">
        <v>-1.48315</v>
      </c>
      <c r="F2270">
        <v>-3.2112500000000002</v>
      </c>
      <c r="G2270" s="1">
        <v>5.0000000000000002E-5</v>
      </c>
      <c r="H2270">
        <v>1.4085300000000001E-3</v>
      </c>
      <c r="I2270" t="s">
        <v>1</v>
      </c>
      <c r="J2270" t="s">
        <v>6644</v>
      </c>
    </row>
    <row r="2271" spans="1:10">
      <c r="A2271" t="s">
        <v>2762</v>
      </c>
      <c r="B2271">
        <v>1853.32</v>
      </c>
      <c r="C2271">
        <v>662.67600000000004</v>
      </c>
      <c r="D2271">
        <f>SUM(C2271/B2271)</f>
        <v>0.35756156519111654</v>
      </c>
      <c r="E2271">
        <v>-1.48373</v>
      </c>
      <c r="F2271">
        <v>-129.90299999999999</v>
      </c>
      <c r="G2271" s="1">
        <v>5.0000000000000001E-4</v>
      </c>
      <c r="H2271">
        <v>9.1223799999999994E-3</v>
      </c>
      <c r="I2271" t="s">
        <v>1</v>
      </c>
      <c r="J2271" t="s">
        <v>2763</v>
      </c>
    </row>
    <row r="2272" spans="1:10">
      <c r="A2272" t="s">
        <v>2514</v>
      </c>
      <c r="B2272">
        <v>6.2664400000000002</v>
      </c>
      <c r="C2272">
        <v>2.23482</v>
      </c>
      <c r="D2272">
        <f>SUM(C2272/B2272)</f>
        <v>0.35663311226150735</v>
      </c>
      <c r="E2272">
        <v>-1.48749</v>
      </c>
      <c r="F2272">
        <v>-3.8604500000000002</v>
      </c>
      <c r="G2272" s="1">
        <v>5.0000000000000002E-5</v>
      </c>
      <c r="H2272">
        <v>1.4085300000000001E-3</v>
      </c>
      <c r="I2272" t="s">
        <v>1</v>
      </c>
      <c r="J2272" t="s">
        <v>2515</v>
      </c>
    </row>
    <row r="2273" spans="1:10">
      <c r="A2273" t="s">
        <v>3184</v>
      </c>
      <c r="B2273">
        <v>628.58699999999999</v>
      </c>
      <c r="C2273">
        <v>223.751</v>
      </c>
      <c r="D2273">
        <f>SUM(C2273/B2273)</f>
        <v>0.35595868193265212</v>
      </c>
      <c r="E2273">
        <v>-1.4902200000000001</v>
      </c>
      <c r="F2273">
        <v>-5.3260199999999998</v>
      </c>
      <c r="G2273" s="1">
        <v>5.0000000000000002E-5</v>
      </c>
      <c r="H2273">
        <v>1.4085300000000001E-3</v>
      </c>
      <c r="I2273" t="s">
        <v>3185</v>
      </c>
      <c r="J2273" t="s">
        <v>3186</v>
      </c>
    </row>
    <row r="2274" spans="1:10">
      <c r="A2274" t="s">
        <v>221</v>
      </c>
      <c r="B2274">
        <v>78.755700000000004</v>
      </c>
      <c r="C2274">
        <v>28.022500000000001</v>
      </c>
      <c r="D2274">
        <f>SUM(C2274/B2274)</f>
        <v>0.35581551557538055</v>
      </c>
      <c r="E2274">
        <v>-1.4907999999999999</v>
      </c>
      <c r="F2274">
        <v>-6.7814800000000002</v>
      </c>
      <c r="G2274" s="1">
        <v>5.0000000000000002E-5</v>
      </c>
      <c r="H2274">
        <v>1.4085300000000001E-3</v>
      </c>
      <c r="I2274" t="s">
        <v>222</v>
      </c>
      <c r="J2274" t="s">
        <v>223</v>
      </c>
    </row>
    <row r="2275" spans="1:10">
      <c r="A2275" t="s">
        <v>3341</v>
      </c>
      <c r="B2275">
        <v>46.820500000000003</v>
      </c>
      <c r="C2275">
        <v>16.638300000000001</v>
      </c>
      <c r="D2275">
        <f>SUM(C2275/B2275)</f>
        <v>0.35536356937666191</v>
      </c>
      <c r="E2275">
        <v>-1.4926299999999999</v>
      </c>
      <c r="F2275">
        <v>-1.7142200000000001</v>
      </c>
      <c r="G2275">
        <v>3.0500000000000002E-3</v>
      </c>
      <c r="H2275">
        <v>3.53534E-2</v>
      </c>
      <c r="I2275" t="s">
        <v>3342</v>
      </c>
      <c r="J2275" t="s">
        <v>3343</v>
      </c>
    </row>
    <row r="2276" spans="1:10">
      <c r="A2276" t="s">
        <v>3463</v>
      </c>
      <c r="B2276">
        <v>48.139899999999997</v>
      </c>
      <c r="C2276">
        <v>17.083200000000001</v>
      </c>
      <c r="D2276">
        <f>SUM(C2276/B2276)</f>
        <v>0.3548657143035196</v>
      </c>
      <c r="E2276">
        <v>-1.49465</v>
      </c>
      <c r="F2276">
        <v>-6.77677</v>
      </c>
      <c r="G2276" s="1">
        <v>5.0000000000000002E-5</v>
      </c>
      <c r="H2276">
        <v>1.4085300000000001E-3</v>
      </c>
      <c r="I2276" t="s">
        <v>1</v>
      </c>
      <c r="J2276" t="s">
        <v>3464</v>
      </c>
    </row>
    <row r="2277" spans="1:10">
      <c r="A2277" t="s">
        <v>5439</v>
      </c>
      <c r="B2277">
        <v>6.3061800000000003</v>
      </c>
      <c r="C2277">
        <v>2.2346400000000002</v>
      </c>
      <c r="D2277">
        <f>SUM(C2277/B2277)</f>
        <v>0.35435715441043547</v>
      </c>
      <c r="E2277">
        <v>-1.4967200000000001</v>
      </c>
      <c r="F2277">
        <v>-2.9910199999999998</v>
      </c>
      <c r="G2277" s="1">
        <v>5.0000000000000002E-5</v>
      </c>
      <c r="H2277">
        <v>1.4085300000000001E-3</v>
      </c>
      <c r="I2277" t="s">
        <v>5440</v>
      </c>
      <c r="J2277" t="s">
        <v>5441</v>
      </c>
    </row>
    <row r="2278" spans="1:10">
      <c r="A2278" t="s">
        <v>5745</v>
      </c>
      <c r="B2278">
        <v>154.26599999999999</v>
      </c>
      <c r="C2278">
        <v>54.5533</v>
      </c>
      <c r="D2278">
        <f>SUM(C2278/B2278)</f>
        <v>0.35363138993686233</v>
      </c>
      <c r="E2278">
        <v>-1.4996799999999999</v>
      </c>
      <c r="F2278">
        <v>-3.3627199999999999</v>
      </c>
      <c r="G2278" s="1">
        <v>5.0000000000000002E-5</v>
      </c>
      <c r="H2278">
        <v>1.4085300000000001E-3</v>
      </c>
      <c r="I2278" t="s">
        <v>5746</v>
      </c>
      <c r="J2278" t="s">
        <v>5747</v>
      </c>
    </row>
    <row r="2279" spans="1:10">
      <c r="A2279" t="s">
        <v>4724</v>
      </c>
      <c r="B2279">
        <v>9.1818200000000001</v>
      </c>
      <c r="C2279">
        <v>3.2457099999999999</v>
      </c>
      <c r="D2279">
        <f>SUM(C2279/B2279)</f>
        <v>0.35349309831819836</v>
      </c>
      <c r="E2279">
        <v>-1.50024</v>
      </c>
      <c r="F2279">
        <v>-4.1404300000000003</v>
      </c>
      <c r="G2279" s="1">
        <v>5.0000000000000002E-5</v>
      </c>
      <c r="H2279">
        <v>1.4085300000000001E-3</v>
      </c>
      <c r="I2279" t="s">
        <v>1</v>
      </c>
      <c r="J2279" t="s">
        <v>4725</v>
      </c>
    </row>
    <row r="2280" spans="1:10">
      <c r="A2280" t="s">
        <v>4841</v>
      </c>
      <c r="B2280">
        <v>8.3857099999999996</v>
      </c>
      <c r="C2280">
        <v>2.9567899999999998</v>
      </c>
      <c r="D2280">
        <f>SUM(C2280/B2280)</f>
        <v>0.3525986469839763</v>
      </c>
      <c r="E2280">
        <v>-1.5039</v>
      </c>
      <c r="F2280">
        <v>-4.2965099999999996</v>
      </c>
      <c r="G2280" s="1">
        <v>5.0000000000000002E-5</v>
      </c>
      <c r="H2280">
        <v>1.4085300000000001E-3</v>
      </c>
      <c r="I2280" t="s">
        <v>4842</v>
      </c>
      <c r="J2280" t="s">
        <v>4843</v>
      </c>
    </row>
    <row r="2281" spans="1:10">
      <c r="A2281" t="s">
        <v>1108</v>
      </c>
      <c r="B2281">
        <v>7.6946399999999997</v>
      </c>
      <c r="C2281">
        <v>2.71251</v>
      </c>
      <c r="D2281">
        <f>SUM(C2281/B2281)</f>
        <v>0.35251941611303456</v>
      </c>
      <c r="E2281">
        <v>-1.5042199999999999</v>
      </c>
      <c r="F2281">
        <v>-2.5876100000000002</v>
      </c>
      <c r="G2281">
        <v>1.4999999999999999E-4</v>
      </c>
      <c r="H2281">
        <v>3.5324800000000002E-3</v>
      </c>
      <c r="I2281" t="s">
        <v>1109</v>
      </c>
      <c r="J2281" t="s">
        <v>1110</v>
      </c>
    </row>
    <row r="2282" spans="1:10">
      <c r="A2282" t="s">
        <v>4605</v>
      </c>
      <c r="B2282">
        <v>3.0865100000000001</v>
      </c>
      <c r="C2282">
        <v>1.08782</v>
      </c>
      <c r="D2282">
        <f>SUM(C2282/B2282)</f>
        <v>0.352443374555728</v>
      </c>
      <c r="E2282">
        <v>-1.5045299999999999</v>
      </c>
      <c r="F2282">
        <v>-2.6427700000000001</v>
      </c>
      <c r="G2282">
        <v>2.3E-3</v>
      </c>
      <c r="H2282">
        <v>2.87859E-2</v>
      </c>
      <c r="I2282" t="s">
        <v>1</v>
      </c>
      <c r="J2282" t="s">
        <v>4606</v>
      </c>
    </row>
    <row r="2283" spans="1:10">
      <c r="A2283" t="s">
        <v>6013</v>
      </c>
      <c r="B2283">
        <v>18.855799999999999</v>
      </c>
      <c r="C2283">
        <v>6.6090499999999999</v>
      </c>
      <c r="D2283">
        <f>SUM(C2283/B2283)</f>
        <v>0.35050488443874034</v>
      </c>
      <c r="E2283">
        <v>-1.5124899999999999</v>
      </c>
      <c r="F2283">
        <v>-5.6520999999999999</v>
      </c>
      <c r="G2283">
        <v>2.9499999999999999E-3</v>
      </c>
      <c r="H2283">
        <v>3.4447100000000001E-2</v>
      </c>
      <c r="I2283" t="s">
        <v>1</v>
      </c>
      <c r="J2283" t="s">
        <v>6014</v>
      </c>
    </row>
    <row r="2284" spans="1:10">
      <c r="A2284" t="s">
        <v>1363</v>
      </c>
      <c r="B2284">
        <v>8.54209</v>
      </c>
      <c r="C2284">
        <v>2.9834700000000001</v>
      </c>
      <c r="D2284">
        <f>SUM(C2284/B2284)</f>
        <v>0.34926698267051742</v>
      </c>
      <c r="E2284">
        <v>-1.5176000000000001</v>
      </c>
      <c r="F2284">
        <v>-4.4505400000000002</v>
      </c>
      <c r="G2284" s="1">
        <v>5.0000000000000002E-5</v>
      </c>
      <c r="H2284">
        <v>1.4085300000000001E-3</v>
      </c>
      <c r="I2284" t="s">
        <v>1</v>
      </c>
      <c r="J2284" t="s">
        <v>1364</v>
      </c>
    </row>
    <row r="2285" spans="1:10">
      <c r="A2285" t="s">
        <v>239</v>
      </c>
      <c r="B2285">
        <v>6.6827399999999999</v>
      </c>
      <c r="C2285">
        <v>2.3313999999999999</v>
      </c>
      <c r="D2285">
        <f>SUM(C2285/B2285)</f>
        <v>0.34886887713722214</v>
      </c>
      <c r="E2285">
        <v>-1.5192399999999999</v>
      </c>
      <c r="F2285">
        <v>-3.59565</v>
      </c>
      <c r="G2285" s="1">
        <v>5.0000000000000002E-5</v>
      </c>
      <c r="H2285">
        <v>1.4085300000000001E-3</v>
      </c>
      <c r="I2285" t="s">
        <v>240</v>
      </c>
      <c r="J2285" t="s">
        <v>241</v>
      </c>
    </row>
    <row r="2286" spans="1:10">
      <c r="A2286" t="s">
        <v>1860</v>
      </c>
      <c r="B2286">
        <v>8.8358899999999991</v>
      </c>
      <c r="C2286">
        <v>3.0754899999999998</v>
      </c>
      <c r="D2286">
        <f>SUM(C2286/B2286)</f>
        <v>0.3480679365632664</v>
      </c>
      <c r="E2286">
        <v>-1.5225599999999999</v>
      </c>
      <c r="F2286">
        <v>-3.2539600000000002</v>
      </c>
      <c r="G2286" s="1">
        <v>5.0000000000000002E-5</v>
      </c>
      <c r="H2286">
        <v>1.4085300000000001E-3</v>
      </c>
      <c r="I2286" t="s">
        <v>1861</v>
      </c>
      <c r="J2286" t="s">
        <v>1862</v>
      </c>
    </row>
    <row r="2287" spans="1:10">
      <c r="A2287" t="s">
        <v>4565</v>
      </c>
      <c r="B2287">
        <v>427.94</v>
      </c>
      <c r="C2287">
        <v>148.83099999999999</v>
      </c>
      <c r="D2287">
        <f>SUM(C2287/B2287)</f>
        <v>0.34778473617796885</v>
      </c>
      <c r="E2287">
        <v>-1.52373</v>
      </c>
      <c r="F2287">
        <v>-5.29061</v>
      </c>
      <c r="G2287" s="1">
        <v>5.0000000000000002E-5</v>
      </c>
      <c r="H2287">
        <v>1.4085300000000001E-3</v>
      </c>
      <c r="I2287" t="s">
        <v>4566</v>
      </c>
      <c r="J2287" t="s">
        <v>4567</v>
      </c>
    </row>
    <row r="2288" spans="1:10">
      <c r="A2288" t="s">
        <v>955</v>
      </c>
      <c r="B2288">
        <v>6.9214399999999996</v>
      </c>
      <c r="C2288">
        <v>2.40496</v>
      </c>
      <c r="D2288">
        <f>SUM(C2288/B2288)</f>
        <v>0.34746526734321181</v>
      </c>
      <c r="E2288">
        <v>-1.5250600000000001</v>
      </c>
      <c r="F2288">
        <v>-4.4343599999999999</v>
      </c>
      <c r="G2288" s="1">
        <v>5.0000000000000002E-5</v>
      </c>
      <c r="H2288">
        <v>1.4085300000000001E-3</v>
      </c>
      <c r="I2288" t="s">
        <v>956</v>
      </c>
      <c r="J2288" t="s">
        <v>957</v>
      </c>
    </row>
    <row r="2289" spans="1:10">
      <c r="A2289" t="s">
        <v>5300</v>
      </c>
      <c r="B2289">
        <v>56.549599999999998</v>
      </c>
      <c r="C2289">
        <v>19.5946</v>
      </c>
      <c r="D2289">
        <f>SUM(C2289/B2289)</f>
        <v>0.34650289303549453</v>
      </c>
      <c r="E2289">
        <v>-1.5290600000000001</v>
      </c>
      <c r="F2289">
        <v>-6.1211399999999996</v>
      </c>
      <c r="G2289" s="1">
        <v>5.0000000000000002E-5</v>
      </c>
      <c r="H2289">
        <v>1.4085300000000001E-3</v>
      </c>
      <c r="I2289" t="s">
        <v>5301</v>
      </c>
      <c r="J2289" t="s">
        <v>5302</v>
      </c>
    </row>
    <row r="2290" spans="1:10">
      <c r="A2290" t="s">
        <v>4703</v>
      </c>
      <c r="B2290">
        <v>15.269</v>
      </c>
      <c r="C2290">
        <v>5.2838599999999998</v>
      </c>
      <c r="D2290">
        <f>SUM(C2290/B2290)</f>
        <v>0.34605147684851656</v>
      </c>
      <c r="E2290">
        <v>-1.53094</v>
      </c>
      <c r="F2290">
        <v>-4.7025199999999998</v>
      </c>
      <c r="G2290" s="1">
        <v>5.0000000000000002E-5</v>
      </c>
      <c r="H2290">
        <v>1.4085300000000001E-3</v>
      </c>
      <c r="I2290" t="s">
        <v>1</v>
      </c>
      <c r="J2290" t="s">
        <v>4704</v>
      </c>
    </row>
    <row r="2291" spans="1:10">
      <c r="A2291" t="s">
        <v>6104</v>
      </c>
      <c r="B2291">
        <v>5.4056499999999996</v>
      </c>
      <c r="C2291">
        <v>1.8670500000000001</v>
      </c>
      <c r="D2291">
        <f>SUM(C2291/B2291)</f>
        <v>0.34538862116489233</v>
      </c>
      <c r="E2291">
        <v>-1.5337000000000001</v>
      </c>
      <c r="F2291">
        <v>-3.2336</v>
      </c>
      <c r="G2291" s="1">
        <v>5.9999999999999995E-4</v>
      </c>
      <c r="H2291">
        <v>1.0558100000000001E-2</v>
      </c>
      <c r="I2291" t="s">
        <v>1</v>
      </c>
      <c r="J2291" t="s">
        <v>6105</v>
      </c>
    </row>
    <row r="2292" spans="1:10">
      <c r="A2292" t="s">
        <v>2890</v>
      </c>
      <c r="B2292">
        <v>2.6606299999999998</v>
      </c>
      <c r="C2292">
        <v>0.91611399999999998</v>
      </c>
      <c r="D2292">
        <f>SUM(C2292/B2292)</f>
        <v>0.34432220940153274</v>
      </c>
      <c r="E2292">
        <v>-1.53817</v>
      </c>
      <c r="F2292">
        <v>-1.9637500000000001</v>
      </c>
      <c r="G2292">
        <v>1.3500000000000001E-3</v>
      </c>
      <c r="H2292">
        <v>1.92839E-2</v>
      </c>
      <c r="I2292" t="s">
        <v>2891</v>
      </c>
      <c r="J2292" t="s">
        <v>2892</v>
      </c>
    </row>
    <row r="2293" spans="1:10">
      <c r="A2293" t="s">
        <v>6197</v>
      </c>
      <c r="B2293">
        <v>12.3529</v>
      </c>
      <c r="C2293">
        <v>4.2461000000000002</v>
      </c>
      <c r="D2293">
        <f>SUM(C2293/B2293)</f>
        <v>0.34373305053873993</v>
      </c>
      <c r="E2293">
        <v>-1.54064</v>
      </c>
      <c r="F2293">
        <v>-3.34816</v>
      </c>
      <c r="G2293" s="1">
        <v>5.0000000000000002E-5</v>
      </c>
      <c r="H2293">
        <v>1.4085300000000001E-3</v>
      </c>
      <c r="I2293" t="s">
        <v>6195</v>
      </c>
      <c r="J2293" t="s">
        <v>6196</v>
      </c>
    </row>
    <row r="2294" spans="1:10">
      <c r="A2294" t="s">
        <v>4241</v>
      </c>
      <c r="B2294">
        <v>17.3398</v>
      </c>
      <c r="C2294">
        <v>5.9451799999999997</v>
      </c>
      <c r="D2294">
        <f>SUM(C2294/B2294)</f>
        <v>0.34286323948373104</v>
      </c>
      <c r="E2294">
        <v>-1.5443</v>
      </c>
      <c r="F2294">
        <v>-4.5834700000000002</v>
      </c>
      <c r="G2294" s="1">
        <v>5.0000000000000002E-5</v>
      </c>
      <c r="H2294">
        <v>1.4085300000000001E-3</v>
      </c>
      <c r="I2294" t="s">
        <v>1</v>
      </c>
      <c r="J2294" t="s">
        <v>4242</v>
      </c>
    </row>
    <row r="2295" spans="1:10">
      <c r="A2295" t="s">
        <v>4689</v>
      </c>
      <c r="B2295">
        <v>18.295300000000001</v>
      </c>
      <c r="C2295">
        <v>6.2589800000000002</v>
      </c>
      <c r="D2295">
        <f>SUM(C2295/B2295)</f>
        <v>0.3421086289921455</v>
      </c>
      <c r="E2295">
        <v>-1.5474699999999999</v>
      </c>
      <c r="F2295">
        <v>-5.0184199999999999</v>
      </c>
      <c r="G2295" s="1">
        <v>5.0000000000000002E-5</v>
      </c>
      <c r="H2295">
        <v>1.4085300000000001E-3</v>
      </c>
      <c r="I2295" t="s">
        <v>4690</v>
      </c>
      <c r="J2295" t="s">
        <v>4691</v>
      </c>
    </row>
    <row r="2296" spans="1:10">
      <c r="A2296" t="s">
        <v>6399</v>
      </c>
      <c r="B2296">
        <v>5.1647999999999996</v>
      </c>
      <c r="C2296">
        <v>1.7642500000000001</v>
      </c>
      <c r="D2296">
        <f>SUM(C2296/B2296)</f>
        <v>0.34159115551425034</v>
      </c>
      <c r="E2296">
        <v>-1.54966</v>
      </c>
      <c r="F2296">
        <v>-3.0923099999999999</v>
      </c>
      <c r="G2296">
        <v>3.0500000000000002E-3</v>
      </c>
      <c r="H2296">
        <v>3.53534E-2</v>
      </c>
      <c r="I2296" t="s">
        <v>1</v>
      </c>
      <c r="J2296" t="s">
        <v>6400</v>
      </c>
    </row>
    <row r="2297" spans="1:10">
      <c r="A2297" t="s">
        <v>4475</v>
      </c>
      <c r="B2297">
        <v>41.951000000000001</v>
      </c>
      <c r="C2297">
        <v>14.252800000000001</v>
      </c>
      <c r="D2297">
        <f>SUM(C2297/B2297)</f>
        <v>0.33974875449929681</v>
      </c>
      <c r="E2297">
        <v>-1.5574600000000001</v>
      </c>
      <c r="F2297">
        <v>-5.4676799999999997</v>
      </c>
      <c r="G2297" s="1">
        <v>5.0000000000000002E-5</v>
      </c>
      <c r="H2297">
        <v>1.4085300000000001E-3</v>
      </c>
      <c r="I2297" t="s">
        <v>4476</v>
      </c>
      <c r="J2297" t="s">
        <v>4477</v>
      </c>
    </row>
    <row r="2298" spans="1:10">
      <c r="A2298" t="s">
        <v>1674</v>
      </c>
      <c r="B2298">
        <v>249.608</v>
      </c>
      <c r="C2298">
        <v>84.533600000000007</v>
      </c>
      <c r="D2298">
        <f>SUM(C2298/B2298)</f>
        <v>0.33866542739014777</v>
      </c>
      <c r="E2298">
        <v>-1.5620700000000001</v>
      </c>
      <c r="F2298">
        <v>-7.7054600000000004</v>
      </c>
      <c r="G2298" s="1">
        <v>5.0000000000000002E-5</v>
      </c>
      <c r="H2298">
        <v>1.4085300000000001E-3</v>
      </c>
      <c r="I2298" t="s">
        <v>1</v>
      </c>
      <c r="J2298" t="s">
        <v>1675</v>
      </c>
    </row>
    <row r="2299" spans="1:10">
      <c r="A2299" t="s">
        <v>4929</v>
      </c>
      <c r="B2299">
        <v>627.81600000000003</v>
      </c>
      <c r="C2299">
        <v>212.13399999999999</v>
      </c>
      <c r="D2299">
        <f>SUM(C2299/B2299)</f>
        <v>0.33789199383258783</v>
      </c>
      <c r="E2299">
        <v>-1.5653699999999999</v>
      </c>
      <c r="F2299">
        <v>-63.964500000000001</v>
      </c>
      <c r="G2299">
        <v>7.5000000000000002E-4</v>
      </c>
      <c r="H2299">
        <v>1.24274E-2</v>
      </c>
      <c r="I2299" t="s">
        <v>1</v>
      </c>
      <c r="J2299" t="s">
        <v>4930</v>
      </c>
    </row>
    <row r="2300" spans="1:10">
      <c r="A2300" t="s">
        <v>1999</v>
      </c>
      <c r="B2300">
        <v>39.9621</v>
      </c>
      <c r="C2300">
        <v>13.4704</v>
      </c>
      <c r="D2300">
        <f>SUM(C2300/B2300)</f>
        <v>0.33707938271512256</v>
      </c>
      <c r="E2300">
        <v>-1.56884</v>
      </c>
      <c r="F2300">
        <v>-3.0561199999999999</v>
      </c>
      <c r="G2300" s="1">
        <v>5.0000000000000002E-5</v>
      </c>
      <c r="H2300">
        <v>1.4085300000000001E-3</v>
      </c>
      <c r="I2300" t="s">
        <v>2000</v>
      </c>
      <c r="J2300" t="s">
        <v>2001</v>
      </c>
    </row>
    <row r="2301" spans="1:10">
      <c r="A2301" t="s">
        <v>6657</v>
      </c>
      <c r="B2301">
        <v>2.8599000000000001</v>
      </c>
      <c r="C2301">
        <v>0.96346299999999996</v>
      </c>
      <c r="D2301">
        <f>SUM(C2301/B2301)</f>
        <v>0.3368869540893038</v>
      </c>
      <c r="E2301">
        <v>-1.5696600000000001</v>
      </c>
      <c r="F2301">
        <v>-2.63334</v>
      </c>
      <c r="G2301">
        <v>3.5000000000000001E-3</v>
      </c>
      <c r="H2301">
        <v>3.9150699999999997E-2</v>
      </c>
      <c r="I2301" t="s">
        <v>1</v>
      </c>
      <c r="J2301" t="s">
        <v>6658</v>
      </c>
    </row>
    <row r="2302" spans="1:10">
      <c r="A2302" t="s">
        <v>4323</v>
      </c>
      <c r="B2302">
        <v>6.7710900000000001</v>
      </c>
      <c r="C2302">
        <v>2.2776100000000001</v>
      </c>
      <c r="D2302">
        <f>SUM(C2302/B2302)</f>
        <v>0.33637272580928629</v>
      </c>
      <c r="E2302">
        <v>-1.5718700000000001</v>
      </c>
      <c r="F2302">
        <v>-3.8657499999999998</v>
      </c>
      <c r="G2302" s="1">
        <v>5.0000000000000002E-5</v>
      </c>
      <c r="H2302">
        <v>1.4085300000000001E-3</v>
      </c>
      <c r="I2302" t="s">
        <v>4324</v>
      </c>
      <c r="J2302" t="s">
        <v>4325</v>
      </c>
    </row>
    <row r="2303" spans="1:10">
      <c r="A2303" t="s">
        <v>6356</v>
      </c>
      <c r="B2303">
        <v>60.032800000000002</v>
      </c>
      <c r="C2303">
        <v>20.145800000000001</v>
      </c>
      <c r="D2303">
        <f>SUM(C2303/B2303)</f>
        <v>0.3355798829972948</v>
      </c>
      <c r="E2303">
        <v>-1.5752699999999999</v>
      </c>
      <c r="F2303">
        <v>-6.0198799999999997</v>
      </c>
      <c r="G2303" s="1">
        <v>5.0000000000000002E-5</v>
      </c>
      <c r="H2303">
        <v>1.4085300000000001E-3</v>
      </c>
      <c r="I2303" t="s">
        <v>1</v>
      </c>
      <c r="J2303" t="s">
        <v>6357</v>
      </c>
    </row>
    <row r="2304" spans="1:10">
      <c r="A2304" t="s">
        <v>5974</v>
      </c>
      <c r="B2304">
        <v>85.471199999999996</v>
      </c>
      <c r="C2304">
        <v>28.6342</v>
      </c>
      <c r="D2304">
        <f>SUM(C2304/B2304)</f>
        <v>0.33501577139434102</v>
      </c>
      <c r="E2304">
        <v>-1.5777000000000001</v>
      </c>
      <c r="F2304">
        <v>-3.91995</v>
      </c>
      <c r="G2304" s="1">
        <v>5.0000000000000002E-5</v>
      </c>
      <c r="H2304">
        <v>1.4085300000000001E-3</v>
      </c>
      <c r="I2304" t="s">
        <v>1</v>
      </c>
      <c r="J2304" t="s">
        <v>5975</v>
      </c>
    </row>
    <row r="2305" spans="1:10">
      <c r="A2305" t="s">
        <v>4835</v>
      </c>
      <c r="B2305">
        <v>3.8132100000000002</v>
      </c>
      <c r="C2305">
        <v>1.2761899999999999</v>
      </c>
      <c r="D2305">
        <f>SUM(C2305/B2305)</f>
        <v>0.33467603410250152</v>
      </c>
      <c r="E2305">
        <v>-1.5791599999999999</v>
      </c>
      <c r="F2305">
        <v>-2.0806</v>
      </c>
      <c r="G2305">
        <v>2.8E-3</v>
      </c>
      <c r="H2305">
        <v>3.3233100000000002E-2</v>
      </c>
      <c r="I2305" t="s">
        <v>4836</v>
      </c>
      <c r="J2305" t="s">
        <v>4837</v>
      </c>
    </row>
    <row r="2306" spans="1:10">
      <c r="A2306" t="s">
        <v>5722</v>
      </c>
      <c r="B2306">
        <v>26.916499999999999</v>
      </c>
      <c r="C2306">
        <v>9.0048999999999992</v>
      </c>
      <c r="D2306">
        <f>SUM(C2306/B2306)</f>
        <v>0.33454943993461256</v>
      </c>
      <c r="E2306">
        <v>-1.5797099999999999</v>
      </c>
      <c r="F2306">
        <v>-3.0618799999999999</v>
      </c>
      <c r="G2306" s="1">
        <v>5.0000000000000002E-5</v>
      </c>
      <c r="H2306">
        <v>1.4085300000000001E-3</v>
      </c>
      <c r="I2306" t="s">
        <v>1</v>
      </c>
      <c r="J2306" t="s">
        <v>5723</v>
      </c>
    </row>
    <row r="2307" spans="1:10">
      <c r="A2307" t="s">
        <v>6311</v>
      </c>
      <c r="B2307">
        <v>52.0366</v>
      </c>
      <c r="C2307">
        <v>17.388300000000001</v>
      </c>
      <c r="D2307">
        <f>SUM(C2307/B2307)</f>
        <v>0.33415519076957373</v>
      </c>
      <c r="E2307">
        <v>-1.58141</v>
      </c>
      <c r="F2307">
        <v>-7.69299</v>
      </c>
      <c r="G2307" s="1">
        <v>5.0000000000000002E-5</v>
      </c>
      <c r="H2307">
        <v>1.4085300000000001E-3</v>
      </c>
      <c r="I2307" t="s">
        <v>6312</v>
      </c>
      <c r="J2307" t="s">
        <v>6313</v>
      </c>
    </row>
    <row r="2308" spans="1:10">
      <c r="A2308" t="s">
        <v>615</v>
      </c>
      <c r="B2308">
        <v>13.9659</v>
      </c>
      <c r="C2308">
        <v>4.66493</v>
      </c>
      <c r="D2308">
        <f>SUM(C2308/B2308)</f>
        <v>0.33402286999047681</v>
      </c>
      <c r="E2308">
        <v>-1.5819799999999999</v>
      </c>
      <c r="F2308">
        <v>-4.7267900000000003</v>
      </c>
      <c r="G2308">
        <v>4.4999999999999999E-4</v>
      </c>
      <c r="H2308">
        <v>8.4167700000000005E-3</v>
      </c>
      <c r="I2308" t="s">
        <v>1</v>
      </c>
      <c r="J2308" t="s">
        <v>616</v>
      </c>
    </row>
    <row r="2309" spans="1:10">
      <c r="A2309" t="s">
        <v>475</v>
      </c>
      <c r="B2309">
        <v>105.861</v>
      </c>
      <c r="C2309">
        <v>35.220199999999998</v>
      </c>
      <c r="D2309">
        <f>SUM(C2309/B2309)</f>
        <v>0.33270231718952209</v>
      </c>
      <c r="E2309">
        <v>-1.5876999999999999</v>
      </c>
      <c r="F2309">
        <v>-11.6297</v>
      </c>
      <c r="G2309" s="1">
        <v>5.0000000000000002E-5</v>
      </c>
      <c r="H2309">
        <v>1.4085300000000001E-3</v>
      </c>
      <c r="I2309" t="s">
        <v>1</v>
      </c>
      <c r="J2309" t="s">
        <v>476</v>
      </c>
    </row>
    <row r="2310" spans="1:10">
      <c r="A2310" t="s">
        <v>1383</v>
      </c>
      <c r="B2310">
        <v>8.5045199999999994</v>
      </c>
      <c r="C2310">
        <v>2.8238599999999998</v>
      </c>
      <c r="D2310">
        <f>SUM(C2310/B2310)</f>
        <v>0.33204225517724695</v>
      </c>
      <c r="E2310">
        <v>-1.59056</v>
      </c>
      <c r="F2310">
        <v>-3.8223799999999999</v>
      </c>
      <c r="G2310">
        <v>2.5000000000000001E-4</v>
      </c>
      <c r="H2310">
        <v>5.26437E-3</v>
      </c>
      <c r="I2310" t="s">
        <v>1</v>
      </c>
      <c r="J2310" t="s">
        <v>1384</v>
      </c>
    </row>
    <row r="2311" spans="1:10">
      <c r="A2311" t="s">
        <v>2182</v>
      </c>
      <c r="B2311">
        <v>19.244599999999998</v>
      </c>
      <c r="C2311">
        <v>6.3876999999999997</v>
      </c>
      <c r="D2311">
        <f>SUM(C2311/B2311)</f>
        <v>0.33192168192635857</v>
      </c>
      <c r="E2311">
        <v>-1.59108</v>
      </c>
      <c r="F2311">
        <v>-5.5661199999999997</v>
      </c>
      <c r="G2311" s="1">
        <v>5.0000000000000002E-5</v>
      </c>
      <c r="H2311">
        <v>1.4085300000000001E-3</v>
      </c>
      <c r="I2311" t="s">
        <v>2183</v>
      </c>
      <c r="J2311" t="s">
        <v>2184</v>
      </c>
    </row>
    <row r="2312" spans="1:10">
      <c r="A2312" t="s">
        <v>4211</v>
      </c>
      <c r="B2312">
        <v>198.63800000000001</v>
      </c>
      <c r="C2312">
        <v>65.885199999999998</v>
      </c>
      <c r="D2312">
        <f>SUM(C2312/B2312)</f>
        <v>0.33168477330621532</v>
      </c>
      <c r="E2312">
        <v>-1.59212</v>
      </c>
      <c r="F2312">
        <v>-32.674900000000001</v>
      </c>
      <c r="G2312">
        <v>4.1000000000000003E-3</v>
      </c>
      <c r="H2312">
        <v>4.3899500000000001E-2</v>
      </c>
      <c r="I2312" t="s">
        <v>1</v>
      </c>
      <c r="J2312" t="s">
        <v>4212</v>
      </c>
    </row>
    <row r="2313" spans="1:10">
      <c r="A2313" t="s">
        <v>5678</v>
      </c>
      <c r="B2313">
        <v>19.345800000000001</v>
      </c>
      <c r="C2313">
        <v>6.4060499999999996</v>
      </c>
      <c r="D2313">
        <f>SUM(C2313/B2313)</f>
        <v>0.33113388952640882</v>
      </c>
      <c r="E2313">
        <v>-1.5945100000000001</v>
      </c>
      <c r="F2313">
        <v>-1.86524</v>
      </c>
      <c r="G2313">
        <v>6.4999999999999997E-4</v>
      </c>
      <c r="H2313">
        <v>1.11658E-2</v>
      </c>
      <c r="I2313" t="s">
        <v>5679</v>
      </c>
      <c r="J2313" t="s">
        <v>5680</v>
      </c>
    </row>
    <row r="2314" spans="1:10">
      <c r="A2314" t="s">
        <v>6032</v>
      </c>
      <c r="B2314">
        <v>6.1713100000000001</v>
      </c>
      <c r="C2314">
        <v>2.0429599999999999</v>
      </c>
      <c r="D2314">
        <f>SUM(C2314/B2314)</f>
        <v>0.33104154547413756</v>
      </c>
      <c r="E2314">
        <v>-1.5949199999999999</v>
      </c>
      <c r="F2314">
        <v>-3.6548400000000001</v>
      </c>
      <c r="G2314" s="1">
        <v>5.0000000000000002E-5</v>
      </c>
      <c r="H2314">
        <v>1.4085300000000001E-3</v>
      </c>
      <c r="I2314" t="s">
        <v>1</v>
      </c>
      <c r="J2314" t="s">
        <v>6033</v>
      </c>
    </row>
    <row r="2315" spans="1:10">
      <c r="A2315" t="s">
        <v>4682</v>
      </c>
      <c r="B2315">
        <v>13.276</v>
      </c>
      <c r="C2315">
        <v>4.3943000000000003</v>
      </c>
      <c r="D2315">
        <f>SUM(C2315/B2315)</f>
        <v>0.33099578186200668</v>
      </c>
      <c r="E2315">
        <v>-1.5951200000000001</v>
      </c>
      <c r="F2315">
        <v>-4.7408700000000001</v>
      </c>
      <c r="G2315">
        <v>3.5E-4</v>
      </c>
      <c r="H2315">
        <v>6.9148899999999999E-3</v>
      </c>
      <c r="I2315" t="s">
        <v>4683</v>
      </c>
      <c r="J2315" t="s">
        <v>4684</v>
      </c>
    </row>
    <row r="2316" spans="1:10">
      <c r="A2316" t="s">
        <v>4847</v>
      </c>
      <c r="B2316">
        <v>40.272100000000002</v>
      </c>
      <c r="C2316">
        <v>13.3238</v>
      </c>
      <c r="D2316">
        <f>SUM(C2316/B2316)</f>
        <v>0.33084443075975672</v>
      </c>
      <c r="E2316">
        <v>-1.59578</v>
      </c>
      <c r="F2316">
        <v>-8.4700900000000008</v>
      </c>
      <c r="G2316" s="1">
        <v>1E-4</v>
      </c>
      <c r="H2316">
        <v>2.5193400000000001E-3</v>
      </c>
      <c r="I2316" t="s">
        <v>1</v>
      </c>
      <c r="J2316" t="s">
        <v>4848</v>
      </c>
    </row>
    <row r="2317" spans="1:10">
      <c r="A2317" t="s">
        <v>6576</v>
      </c>
      <c r="B2317">
        <v>3.7663500000000001</v>
      </c>
      <c r="C2317">
        <v>1.24329</v>
      </c>
      <c r="D2317">
        <f>SUM(C2317/B2317)</f>
        <v>0.33010474331912859</v>
      </c>
      <c r="E2317">
        <v>-1.59901</v>
      </c>
      <c r="F2317">
        <v>-2.2972999999999999</v>
      </c>
      <c r="G2317" s="1">
        <v>1E-4</v>
      </c>
      <c r="H2317">
        <v>2.5193400000000001E-3</v>
      </c>
      <c r="I2317" t="s">
        <v>6577</v>
      </c>
      <c r="J2317" t="s">
        <v>6578</v>
      </c>
    </row>
    <row r="2318" spans="1:10">
      <c r="A2318" t="s">
        <v>5309</v>
      </c>
      <c r="B2318">
        <v>5.0263499999999999</v>
      </c>
      <c r="C2318">
        <v>1.6452</v>
      </c>
      <c r="D2318">
        <f>SUM(C2318/B2318)</f>
        <v>0.32731504968814351</v>
      </c>
      <c r="E2318">
        <v>-1.6112500000000001</v>
      </c>
      <c r="F2318">
        <v>-4.9329099999999997</v>
      </c>
      <c r="G2318" s="1">
        <v>5.0000000000000002E-5</v>
      </c>
      <c r="H2318">
        <v>1.4085300000000001E-3</v>
      </c>
      <c r="I2318" t="s">
        <v>5310</v>
      </c>
      <c r="J2318" t="s">
        <v>5311</v>
      </c>
    </row>
    <row r="2319" spans="1:10">
      <c r="A2319" t="s">
        <v>3045</v>
      </c>
      <c r="B2319">
        <v>3.3049499999999998</v>
      </c>
      <c r="C2319">
        <v>1.07927</v>
      </c>
      <c r="D2319">
        <f>SUM(C2319/B2319)</f>
        <v>0.32656167264255131</v>
      </c>
      <c r="E2319">
        <v>-1.6145799999999999</v>
      </c>
      <c r="F2319">
        <v>-2.8916200000000001</v>
      </c>
      <c r="G2319">
        <v>1.9E-3</v>
      </c>
      <c r="H2319">
        <v>2.4927899999999999E-2</v>
      </c>
      <c r="I2319" t="s">
        <v>1</v>
      </c>
      <c r="J2319" t="s">
        <v>3046</v>
      </c>
    </row>
    <row r="2320" spans="1:10">
      <c r="A2320" t="s">
        <v>6138</v>
      </c>
      <c r="B2320">
        <v>9.1474899999999995</v>
      </c>
      <c r="C2320">
        <v>2.9857399999999998</v>
      </c>
      <c r="D2320">
        <f>SUM(C2320/B2320)</f>
        <v>0.32639991954077019</v>
      </c>
      <c r="E2320">
        <v>-1.6152899999999999</v>
      </c>
      <c r="F2320">
        <v>-4.0727799999999998</v>
      </c>
      <c r="G2320">
        <v>4.8999999999999998E-3</v>
      </c>
      <c r="H2320">
        <v>4.9826200000000001E-2</v>
      </c>
      <c r="I2320" t="s">
        <v>1</v>
      </c>
      <c r="J2320" t="s">
        <v>6139</v>
      </c>
    </row>
    <row r="2321" spans="1:10">
      <c r="A2321" t="s">
        <v>421</v>
      </c>
      <c r="B2321">
        <v>4.3684500000000002</v>
      </c>
      <c r="C2321">
        <v>1.4251199999999999</v>
      </c>
      <c r="D2321">
        <f>SUM(C2321/B2321)</f>
        <v>0.3262301273907221</v>
      </c>
      <c r="E2321">
        <v>-1.6160300000000001</v>
      </c>
      <c r="F2321">
        <v>-2.5825499999999999</v>
      </c>
      <c r="G2321">
        <v>1.4999999999999999E-4</v>
      </c>
      <c r="H2321">
        <v>3.5324800000000002E-3</v>
      </c>
      <c r="I2321" t="s">
        <v>422</v>
      </c>
      <c r="J2321" t="s">
        <v>423</v>
      </c>
    </row>
    <row r="2322" spans="1:10">
      <c r="A2322" t="s">
        <v>943</v>
      </c>
      <c r="B2322">
        <v>18.398099999999999</v>
      </c>
      <c r="C2322">
        <v>5.9988000000000001</v>
      </c>
      <c r="D2322">
        <f>SUM(C2322/B2322)</f>
        <v>0.32605540789538051</v>
      </c>
      <c r="E2322">
        <v>-1.6168100000000001</v>
      </c>
      <c r="F2322">
        <v>-5.7782299999999998</v>
      </c>
      <c r="G2322" s="1">
        <v>5.0000000000000002E-5</v>
      </c>
      <c r="H2322">
        <v>1.4085300000000001E-3</v>
      </c>
      <c r="I2322" t="s">
        <v>944</v>
      </c>
      <c r="J2322" t="s">
        <v>945</v>
      </c>
    </row>
    <row r="2323" spans="1:10">
      <c r="A2323" t="s">
        <v>6314</v>
      </c>
      <c r="B2323">
        <v>3.6868400000000001</v>
      </c>
      <c r="C2323">
        <v>1.2020500000000001</v>
      </c>
      <c r="D2323">
        <f>SUM(C2323/B2323)</f>
        <v>0.32603801629579804</v>
      </c>
      <c r="E2323">
        <v>-1.6168899999999999</v>
      </c>
      <c r="F2323">
        <v>-1.9967699999999999</v>
      </c>
      <c r="G2323" s="1">
        <v>6.9999999999999999E-4</v>
      </c>
      <c r="H2323">
        <v>1.1823699999999999E-2</v>
      </c>
      <c r="I2323" t="s">
        <v>6315</v>
      </c>
      <c r="J2323" t="s">
        <v>6316</v>
      </c>
    </row>
    <row r="2324" spans="1:10">
      <c r="A2324" t="s">
        <v>6034</v>
      </c>
      <c r="B2324">
        <v>3.8118099999999999</v>
      </c>
      <c r="C2324">
        <v>1.2389600000000001</v>
      </c>
      <c r="D2324">
        <f>SUM(C2324/B2324)</f>
        <v>0.32503194020688336</v>
      </c>
      <c r="E2324">
        <v>-1.6213500000000001</v>
      </c>
      <c r="F2324">
        <v>-2.8139500000000002</v>
      </c>
      <c r="G2324">
        <v>4.2500000000000003E-3</v>
      </c>
      <c r="H2324">
        <v>4.50097E-2</v>
      </c>
      <c r="I2324" t="s">
        <v>1</v>
      </c>
      <c r="J2324" t="s">
        <v>6035</v>
      </c>
    </row>
    <row r="2325" spans="1:10">
      <c r="A2325" t="s">
        <v>5157</v>
      </c>
      <c r="B2325">
        <v>15.549200000000001</v>
      </c>
      <c r="C2325">
        <v>5.0520399999999999</v>
      </c>
      <c r="D2325">
        <f>SUM(C2325/B2325)</f>
        <v>0.32490674761402516</v>
      </c>
      <c r="E2325">
        <v>-1.6218999999999999</v>
      </c>
      <c r="F2325">
        <v>-3.92028</v>
      </c>
      <c r="G2325" s="1">
        <v>5.0000000000000002E-5</v>
      </c>
      <c r="H2325">
        <v>1.4085300000000001E-3</v>
      </c>
      <c r="I2325" t="s">
        <v>5158</v>
      </c>
      <c r="J2325" t="s">
        <v>5159</v>
      </c>
    </row>
    <row r="2326" spans="1:10">
      <c r="A2326" t="s">
        <v>2039</v>
      </c>
      <c r="B2326">
        <v>3.1103000000000001</v>
      </c>
      <c r="C2326">
        <v>1.00461</v>
      </c>
      <c r="D2326">
        <f>SUM(C2326/B2326)</f>
        <v>0.32299456644053626</v>
      </c>
      <c r="E2326">
        <v>-1.63043</v>
      </c>
      <c r="F2326">
        <v>-2.8565399999999999</v>
      </c>
      <c r="G2326">
        <v>1.3500000000000001E-3</v>
      </c>
      <c r="H2326">
        <v>1.92839E-2</v>
      </c>
      <c r="I2326" t="s">
        <v>1</v>
      </c>
      <c r="J2326" t="s">
        <v>2040</v>
      </c>
    </row>
    <row r="2327" spans="1:10">
      <c r="A2327" t="s">
        <v>867</v>
      </c>
      <c r="B2327">
        <v>2.65381</v>
      </c>
      <c r="C2327">
        <v>0.85567899999999997</v>
      </c>
      <c r="D2327">
        <f>SUM(C2327/B2327)</f>
        <v>0.32243416069726166</v>
      </c>
      <c r="E2327">
        <v>-1.6329199999999999</v>
      </c>
      <c r="F2327">
        <v>-3.0642999999999998</v>
      </c>
      <c r="G2327" s="1">
        <v>2.0000000000000001E-4</v>
      </c>
      <c r="H2327">
        <v>4.42152E-3</v>
      </c>
      <c r="I2327" t="s">
        <v>1</v>
      </c>
      <c r="J2327" t="s">
        <v>868</v>
      </c>
    </row>
    <row r="2328" spans="1:10">
      <c r="A2328" t="s">
        <v>1393</v>
      </c>
      <c r="B2328">
        <v>12.637499999999999</v>
      </c>
      <c r="C2328">
        <v>4.0645199999999999</v>
      </c>
      <c r="D2328">
        <f>SUM(C2328/B2328)</f>
        <v>0.32162373887240359</v>
      </c>
      <c r="E2328">
        <v>-1.63656</v>
      </c>
      <c r="F2328">
        <v>-4.6585700000000001</v>
      </c>
      <c r="G2328" s="1">
        <v>1E-4</v>
      </c>
      <c r="H2328">
        <v>2.5193400000000001E-3</v>
      </c>
      <c r="I2328" t="s">
        <v>1</v>
      </c>
      <c r="J2328" t="s">
        <v>1394</v>
      </c>
    </row>
    <row r="2329" spans="1:10">
      <c r="A2329" t="s">
        <v>5740</v>
      </c>
      <c r="B2329">
        <v>18.077500000000001</v>
      </c>
      <c r="C2329">
        <v>5.8090799999999998</v>
      </c>
      <c r="D2329">
        <f>SUM(C2329/B2329)</f>
        <v>0.3213431060710828</v>
      </c>
      <c r="E2329">
        <v>-1.63781</v>
      </c>
      <c r="F2329">
        <v>-5.0849500000000001</v>
      </c>
      <c r="G2329" s="1">
        <v>5.0000000000000002E-5</v>
      </c>
      <c r="H2329">
        <v>1.4085300000000001E-3</v>
      </c>
      <c r="I2329" t="s">
        <v>1</v>
      </c>
      <c r="J2329" t="s">
        <v>5741</v>
      </c>
    </row>
    <row r="2330" spans="1:10">
      <c r="A2330" t="s">
        <v>603</v>
      </c>
      <c r="B2330">
        <v>3.1324000000000001</v>
      </c>
      <c r="C2330">
        <v>1.0008300000000001</v>
      </c>
      <c r="D2330">
        <f>SUM(C2330/B2330)</f>
        <v>0.31950900268164989</v>
      </c>
      <c r="E2330">
        <v>-1.6460600000000001</v>
      </c>
      <c r="F2330">
        <v>-3.3291599999999999</v>
      </c>
      <c r="G2330" s="1">
        <v>5.0000000000000002E-5</v>
      </c>
      <c r="H2330">
        <v>1.4085300000000001E-3</v>
      </c>
      <c r="I2330" t="s">
        <v>1</v>
      </c>
      <c r="J2330" t="s">
        <v>604</v>
      </c>
    </row>
    <row r="2331" spans="1:10">
      <c r="A2331" t="s">
        <v>4559</v>
      </c>
      <c r="B2331">
        <v>379.803</v>
      </c>
      <c r="C2331">
        <v>121.34699999999999</v>
      </c>
      <c r="D2331">
        <f>SUM(C2331/B2331)</f>
        <v>0.31949984597278064</v>
      </c>
      <c r="E2331">
        <v>-1.64611</v>
      </c>
      <c r="F2331">
        <v>-11.675599999999999</v>
      </c>
      <c r="G2331" s="1">
        <v>5.0000000000000002E-5</v>
      </c>
      <c r="H2331">
        <v>1.4085300000000001E-3</v>
      </c>
      <c r="I2331" t="s">
        <v>4560</v>
      </c>
      <c r="J2331" t="s">
        <v>4561</v>
      </c>
    </row>
    <row r="2332" spans="1:10">
      <c r="A2332" t="s">
        <v>1357</v>
      </c>
      <c r="B2332">
        <v>8.8402399999999997</v>
      </c>
      <c r="C2332">
        <v>2.8215499999999998</v>
      </c>
      <c r="D2332">
        <f>SUM(C2332/B2332)</f>
        <v>0.3191711989719736</v>
      </c>
      <c r="E2332">
        <v>-1.6476</v>
      </c>
      <c r="F2332">
        <v>-5.2410399999999999</v>
      </c>
      <c r="G2332" s="1">
        <v>5.0000000000000002E-5</v>
      </c>
      <c r="H2332">
        <v>1.4085300000000001E-3</v>
      </c>
      <c r="I2332" t="s">
        <v>1</v>
      </c>
      <c r="J2332" t="s">
        <v>1358</v>
      </c>
    </row>
    <row r="2333" spans="1:10">
      <c r="A2333" t="s">
        <v>6358</v>
      </c>
      <c r="B2333">
        <v>22.300899999999999</v>
      </c>
      <c r="C2333">
        <v>7.0746399999999996</v>
      </c>
      <c r="D2333">
        <f>SUM(C2333/B2333)</f>
        <v>0.31723562726168003</v>
      </c>
      <c r="E2333">
        <v>-1.6563699999999999</v>
      </c>
      <c r="F2333">
        <v>-2.8654700000000002</v>
      </c>
      <c r="G2333" s="1">
        <v>5.0000000000000002E-5</v>
      </c>
      <c r="H2333">
        <v>1.4085300000000001E-3</v>
      </c>
      <c r="I2333" t="s">
        <v>1</v>
      </c>
      <c r="J2333" t="s">
        <v>6359</v>
      </c>
    </row>
    <row r="2334" spans="1:10">
      <c r="A2334" t="s">
        <v>5169</v>
      </c>
      <c r="B2334">
        <v>25.269300000000001</v>
      </c>
      <c r="C2334">
        <v>8.0104100000000003</v>
      </c>
      <c r="D2334">
        <f>SUM(C2334/B2334)</f>
        <v>0.31700165813853171</v>
      </c>
      <c r="E2334">
        <v>-1.65744</v>
      </c>
      <c r="F2334">
        <v>-5.8272899999999996</v>
      </c>
      <c r="G2334" s="1">
        <v>5.0000000000000002E-5</v>
      </c>
      <c r="H2334">
        <v>1.4085300000000001E-3</v>
      </c>
      <c r="I2334" t="s">
        <v>1</v>
      </c>
      <c r="J2334" t="s">
        <v>5170</v>
      </c>
    </row>
    <row r="2335" spans="1:10">
      <c r="A2335" t="s">
        <v>2857</v>
      </c>
      <c r="B2335">
        <v>365.798</v>
      </c>
      <c r="C2335">
        <v>115.87</v>
      </c>
      <c r="D2335">
        <f>SUM(C2335/B2335)</f>
        <v>0.31675952301543475</v>
      </c>
      <c r="E2335">
        <v>-1.6585300000000001</v>
      </c>
      <c r="F2335">
        <v>-2.7141799999999998</v>
      </c>
      <c r="G2335" s="1">
        <v>5.0000000000000002E-5</v>
      </c>
      <c r="H2335">
        <v>1.4085300000000001E-3</v>
      </c>
      <c r="I2335" t="s">
        <v>2858</v>
      </c>
      <c r="J2335" t="s">
        <v>2859</v>
      </c>
    </row>
    <row r="2336" spans="1:10">
      <c r="A2336" t="s">
        <v>4272</v>
      </c>
      <c r="B2336">
        <v>3.3856600000000001</v>
      </c>
      <c r="C2336">
        <v>1.0723499999999999</v>
      </c>
      <c r="D2336">
        <f>SUM(C2336/B2336)</f>
        <v>0.31673292651949692</v>
      </c>
      <c r="E2336">
        <v>-1.65866</v>
      </c>
      <c r="F2336">
        <v>-4.5004</v>
      </c>
      <c r="G2336" s="1">
        <v>5.0000000000000002E-5</v>
      </c>
      <c r="H2336">
        <v>1.4085300000000001E-3</v>
      </c>
      <c r="I2336" t="s">
        <v>4273</v>
      </c>
      <c r="J2336" t="s">
        <v>4274</v>
      </c>
    </row>
    <row r="2337" spans="1:10">
      <c r="A2337" t="s">
        <v>4622</v>
      </c>
      <c r="B2337">
        <v>72.705500000000001</v>
      </c>
      <c r="C2337">
        <v>22.9588</v>
      </c>
      <c r="D2337">
        <f>SUM(C2337/B2337)</f>
        <v>0.31577803604954235</v>
      </c>
      <c r="E2337">
        <v>-1.6630199999999999</v>
      </c>
      <c r="F2337">
        <v>-7.5418599999999998</v>
      </c>
      <c r="G2337" s="1">
        <v>5.0000000000000002E-5</v>
      </c>
      <c r="H2337">
        <v>1.4085300000000001E-3</v>
      </c>
      <c r="I2337" t="s">
        <v>1</v>
      </c>
      <c r="J2337" t="s">
        <v>4623</v>
      </c>
    </row>
    <row r="2338" spans="1:10">
      <c r="A2338" t="s">
        <v>6689</v>
      </c>
      <c r="B2338">
        <v>9.7222200000000001</v>
      </c>
      <c r="C2338">
        <v>3.0578400000000001</v>
      </c>
      <c r="D2338">
        <f>SUM(C2338/B2338)</f>
        <v>0.31452075760474463</v>
      </c>
      <c r="E2338">
        <v>-1.6687700000000001</v>
      </c>
      <c r="F2338">
        <v>-4.1415499999999996</v>
      </c>
      <c r="G2338">
        <v>3.5E-4</v>
      </c>
      <c r="H2338">
        <v>6.9148899999999999E-3</v>
      </c>
      <c r="I2338" t="s">
        <v>1</v>
      </c>
      <c r="J2338" t="s">
        <v>6690</v>
      </c>
    </row>
    <row r="2339" spans="1:10">
      <c r="A2339" t="s">
        <v>4332</v>
      </c>
      <c r="B2339">
        <v>23.195399999999999</v>
      </c>
      <c r="C2339">
        <v>7.2918599999999998</v>
      </c>
      <c r="D2339">
        <f>SUM(C2339/B2339)</f>
        <v>0.3143666416617088</v>
      </c>
      <c r="E2339">
        <v>-1.6694800000000001</v>
      </c>
      <c r="F2339">
        <v>-5.7541500000000001</v>
      </c>
      <c r="G2339" s="1">
        <v>5.0000000000000002E-5</v>
      </c>
      <c r="H2339">
        <v>1.4085300000000001E-3</v>
      </c>
      <c r="I2339" t="s">
        <v>4333</v>
      </c>
      <c r="J2339" t="s">
        <v>4334</v>
      </c>
    </row>
    <row r="2340" spans="1:10">
      <c r="A2340" t="s">
        <v>2755</v>
      </c>
      <c r="B2340">
        <v>4.0188499999999996</v>
      </c>
      <c r="C2340">
        <v>1.2581100000000001</v>
      </c>
      <c r="D2340">
        <f>SUM(C2340/B2340)</f>
        <v>0.3130522413128134</v>
      </c>
      <c r="E2340">
        <v>-1.6755199999999999</v>
      </c>
      <c r="F2340">
        <v>-3.0986400000000001</v>
      </c>
      <c r="G2340">
        <v>9.5E-4</v>
      </c>
      <c r="H2340">
        <v>1.48091E-2</v>
      </c>
      <c r="I2340" t="s">
        <v>1</v>
      </c>
      <c r="J2340" t="s">
        <v>2756</v>
      </c>
    </row>
    <row r="2341" spans="1:10">
      <c r="A2341" t="s">
        <v>1367</v>
      </c>
      <c r="B2341">
        <v>4.3796400000000002</v>
      </c>
      <c r="C2341">
        <v>1.37012</v>
      </c>
      <c r="D2341">
        <f>SUM(C2341/B2341)</f>
        <v>0.31283849814139975</v>
      </c>
      <c r="E2341">
        <v>-1.6765099999999999</v>
      </c>
      <c r="F2341">
        <v>-3.2965399999999998</v>
      </c>
      <c r="G2341">
        <v>3.5E-4</v>
      </c>
      <c r="H2341">
        <v>6.9148899999999999E-3</v>
      </c>
      <c r="I2341" t="s">
        <v>1</v>
      </c>
      <c r="J2341" t="s">
        <v>1368</v>
      </c>
    </row>
    <row r="2342" spans="1:10">
      <c r="A2342" t="s">
        <v>3756</v>
      </c>
      <c r="B2342">
        <v>58.521000000000001</v>
      </c>
      <c r="C2342">
        <v>18.292400000000001</v>
      </c>
      <c r="D2342">
        <f>SUM(C2342/B2342)</f>
        <v>0.31257839066318077</v>
      </c>
      <c r="E2342">
        <v>-1.67771</v>
      </c>
      <c r="F2342">
        <v>-13.4924</v>
      </c>
      <c r="G2342">
        <v>3.4499999999999999E-3</v>
      </c>
      <c r="H2342">
        <v>3.8762999999999999E-2</v>
      </c>
      <c r="I2342" t="s">
        <v>3757</v>
      </c>
      <c r="J2342" t="s">
        <v>3758</v>
      </c>
    </row>
    <row r="2343" spans="1:10">
      <c r="A2343" t="s">
        <v>5907</v>
      </c>
      <c r="B2343">
        <v>5.03986</v>
      </c>
      <c r="C2343">
        <v>1.5727599999999999</v>
      </c>
      <c r="D2343">
        <f>SUM(C2343/B2343)</f>
        <v>0.31206422400622236</v>
      </c>
      <c r="E2343">
        <v>-1.6800900000000001</v>
      </c>
      <c r="F2343">
        <v>-4.5315899999999996</v>
      </c>
      <c r="G2343" s="1">
        <v>5.0000000000000002E-5</v>
      </c>
      <c r="H2343">
        <v>1.4085300000000001E-3</v>
      </c>
      <c r="I2343" t="s">
        <v>5908</v>
      </c>
      <c r="J2343" t="s">
        <v>5909</v>
      </c>
    </row>
    <row r="2344" spans="1:10">
      <c r="A2344" t="s">
        <v>3739</v>
      </c>
      <c r="B2344">
        <v>1224.8599999999999</v>
      </c>
      <c r="C2344">
        <v>381.75</v>
      </c>
      <c r="D2344">
        <f>SUM(C2344/B2344)</f>
        <v>0.31166827229234362</v>
      </c>
      <c r="E2344">
        <v>-1.6819200000000001</v>
      </c>
      <c r="F2344">
        <v>-18.123899999999999</v>
      </c>
      <c r="G2344" s="1">
        <v>5.0000000000000002E-5</v>
      </c>
      <c r="H2344">
        <v>1.4085300000000001E-3</v>
      </c>
      <c r="I2344" t="s">
        <v>3740</v>
      </c>
      <c r="J2344" t="s">
        <v>3741</v>
      </c>
    </row>
    <row r="2345" spans="1:10">
      <c r="A2345" t="s">
        <v>3702</v>
      </c>
      <c r="B2345">
        <v>7.1322400000000004</v>
      </c>
      <c r="C2345">
        <v>2.2200299999999999</v>
      </c>
      <c r="D2345">
        <f>SUM(C2345/B2345)</f>
        <v>0.31126686707121465</v>
      </c>
      <c r="E2345">
        <v>-1.6837800000000001</v>
      </c>
      <c r="F2345">
        <v>-3.8407399999999998</v>
      </c>
      <c r="G2345" s="1">
        <v>2.0000000000000001E-4</v>
      </c>
      <c r="H2345">
        <v>4.42152E-3</v>
      </c>
      <c r="I2345" t="s">
        <v>1</v>
      </c>
      <c r="J2345" t="s">
        <v>3703</v>
      </c>
    </row>
    <row r="2346" spans="1:10">
      <c r="A2346" t="s">
        <v>1345</v>
      </c>
      <c r="B2346">
        <v>20.9651</v>
      </c>
      <c r="C2346">
        <v>6.5119999999999996</v>
      </c>
      <c r="D2346">
        <f>SUM(C2346/B2346)</f>
        <v>0.31061144473434421</v>
      </c>
      <c r="E2346">
        <v>-1.6868099999999999</v>
      </c>
      <c r="F2346">
        <v>-5.5751499999999998</v>
      </c>
      <c r="G2346" s="1">
        <v>5.0000000000000002E-5</v>
      </c>
      <c r="H2346">
        <v>1.4085300000000001E-3</v>
      </c>
      <c r="I2346" t="s">
        <v>1</v>
      </c>
      <c r="J2346" t="s">
        <v>1346</v>
      </c>
    </row>
    <row r="2347" spans="1:10">
      <c r="A2347" t="s">
        <v>4409</v>
      </c>
      <c r="B2347">
        <v>3.9892599999999998</v>
      </c>
      <c r="C2347">
        <v>1.2363599999999999</v>
      </c>
      <c r="D2347">
        <f>SUM(C2347/B2347)</f>
        <v>0.30992214094844656</v>
      </c>
      <c r="E2347">
        <v>-1.6900200000000001</v>
      </c>
      <c r="F2347">
        <v>-2.3623799999999999</v>
      </c>
      <c r="G2347">
        <v>6.4999999999999997E-4</v>
      </c>
      <c r="H2347">
        <v>1.11658E-2</v>
      </c>
      <c r="I2347" t="s">
        <v>4410</v>
      </c>
      <c r="J2347" t="s">
        <v>4411</v>
      </c>
    </row>
    <row r="2348" spans="1:10">
      <c r="A2348" t="s">
        <v>4068</v>
      </c>
      <c r="B2348">
        <v>8.6918500000000005</v>
      </c>
      <c r="C2348">
        <v>2.6827299999999998</v>
      </c>
      <c r="D2348">
        <f>SUM(C2348/B2348)</f>
        <v>0.3086489067344696</v>
      </c>
      <c r="E2348">
        <v>-1.6959599999999999</v>
      </c>
      <c r="F2348">
        <v>-5.6524099999999997</v>
      </c>
      <c r="G2348" s="1">
        <v>5.0000000000000002E-5</v>
      </c>
      <c r="H2348">
        <v>1.4085300000000001E-3</v>
      </c>
      <c r="I2348" t="s">
        <v>4069</v>
      </c>
      <c r="J2348" t="s">
        <v>4070</v>
      </c>
    </row>
    <row r="2349" spans="1:10">
      <c r="A2349" t="s">
        <v>6155</v>
      </c>
      <c r="B2349">
        <v>5.29758</v>
      </c>
      <c r="C2349">
        <v>1.63412</v>
      </c>
      <c r="D2349">
        <f>SUM(C2349/B2349)</f>
        <v>0.3084653747560207</v>
      </c>
      <c r="E2349">
        <v>-1.6968099999999999</v>
      </c>
      <c r="F2349">
        <v>-3.4842900000000001</v>
      </c>
      <c r="G2349">
        <v>3.5E-4</v>
      </c>
      <c r="H2349">
        <v>6.9148899999999999E-3</v>
      </c>
      <c r="I2349" t="s">
        <v>1</v>
      </c>
      <c r="J2349" t="s">
        <v>6156</v>
      </c>
    </row>
    <row r="2350" spans="1:10">
      <c r="A2350" t="s">
        <v>4612</v>
      </c>
      <c r="B2350">
        <v>11.229900000000001</v>
      </c>
      <c r="C2350">
        <v>3.4446099999999999</v>
      </c>
      <c r="D2350">
        <f>SUM(C2350/B2350)</f>
        <v>0.30673558980934823</v>
      </c>
      <c r="E2350">
        <v>-1.7049300000000001</v>
      </c>
      <c r="F2350">
        <v>-4.6130899999999997</v>
      </c>
      <c r="G2350" s="1">
        <v>5.0000000000000002E-5</v>
      </c>
      <c r="H2350">
        <v>1.4085300000000001E-3</v>
      </c>
      <c r="I2350" t="s">
        <v>4613</v>
      </c>
      <c r="J2350" t="s">
        <v>4614</v>
      </c>
    </row>
    <row r="2351" spans="1:10">
      <c r="A2351" t="s">
        <v>4940</v>
      </c>
      <c r="B2351">
        <v>2.0483799999999999</v>
      </c>
      <c r="C2351">
        <v>0.62731099999999995</v>
      </c>
      <c r="D2351">
        <f>SUM(C2351/B2351)</f>
        <v>0.30624737597516083</v>
      </c>
      <c r="E2351">
        <v>-1.70723</v>
      </c>
      <c r="F2351">
        <v>-2.4889600000000001</v>
      </c>
      <c r="G2351">
        <v>4.0000000000000001E-3</v>
      </c>
      <c r="H2351">
        <v>4.31396E-2</v>
      </c>
      <c r="I2351" t="s">
        <v>1</v>
      </c>
      <c r="J2351" t="s">
        <v>4941</v>
      </c>
    </row>
    <row r="2352" spans="1:10">
      <c r="A2352" t="s">
        <v>1190</v>
      </c>
      <c r="B2352">
        <v>1.8178099999999999</v>
      </c>
      <c r="C2352">
        <v>0.55457900000000004</v>
      </c>
      <c r="D2352">
        <f>SUM(C2352/B2352)</f>
        <v>0.30508083903158201</v>
      </c>
      <c r="E2352">
        <v>-1.7127300000000001</v>
      </c>
      <c r="F2352">
        <v>-3.3623500000000002</v>
      </c>
      <c r="G2352" s="1">
        <v>5.0000000000000002E-5</v>
      </c>
      <c r="H2352">
        <v>1.4085300000000001E-3</v>
      </c>
      <c r="I2352" t="s">
        <v>1191</v>
      </c>
      <c r="J2352" t="s">
        <v>1192</v>
      </c>
    </row>
    <row r="2353" spans="1:10">
      <c r="A2353" t="s">
        <v>4195</v>
      </c>
      <c r="B2353">
        <v>230.90799999999999</v>
      </c>
      <c r="C2353">
        <v>70.341099999999997</v>
      </c>
      <c r="D2353">
        <f>SUM(C2353/B2353)</f>
        <v>0.30462825021220574</v>
      </c>
      <c r="E2353">
        <v>-1.71488</v>
      </c>
      <c r="F2353">
        <v>-36.770099999999999</v>
      </c>
      <c r="G2353">
        <v>2.2499999999999998E-3</v>
      </c>
      <c r="H2353">
        <v>2.8370900000000001E-2</v>
      </c>
      <c r="I2353" t="s">
        <v>1</v>
      </c>
      <c r="J2353" t="s">
        <v>4196</v>
      </c>
    </row>
    <row r="2354" spans="1:10">
      <c r="A2354" t="s">
        <v>1353</v>
      </c>
      <c r="B2354">
        <v>248.19399999999999</v>
      </c>
      <c r="C2354">
        <v>75.499600000000001</v>
      </c>
      <c r="D2354">
        <f>SUM(C2354/B2354)</f>
        <v>0.30419591126296369</v>
      </c>
      <c r="E2354">
        <v>-1.7169300000000001</v>
      </c>
      <c r="F2354">
        <v>-10.3241</v>
      </c>
      <c r="G2354" s="1">
        <v>5.0000000000000002E-5</v>
      </c>
      <c r="H2354">
        <v>1.4085300000000001E-3</v>
      </c>
      <c r="I2354" t="s">
        <v>1</v>
      </c>
      <c r="J2354" t="s">
        <v>1354</v>
      </c>
    </row>
    <row r="2355" spans="1:10">
      <c r="A2355" t="s">
        <v>1846</v>
      </c>
      <c r="B2355">
        <v>29.943000000000001</v>
      </c>
      <c r="C2355">
        <v>9.0834100000000007</v>
      </c>
      <c r="D2355">
        <f>SUM(C2355/B2355)</f>
        <v>0.30335671108439372</v>
      </c>
      <c r="E2355">
        <v>-1.7209099999999999</v>
      </c>
      <c r="F2355">
        <v>-6.94665</v>
      </c>
      <c r="G2355" s="1">
        <v>5.0000000000000002E-5</v>
      </c>
      <c r="H2355">
        <v>1.4085300000000001E-3</v>
      </c>
      <c r="I2355" t="s">
        <v>1</v>
      </c>
      <c r="J2355" t="s">
        <v>1847</v>
      </c>
    </row>
    <row r="2356" spans="1:10">
      <c r="A2356" t="s">
        <v>903</v>
      </c>
      <c r="B2356">
        <v>15.180199999999999</v>
      </c>
      <c r="C2356">
        <v>4.5928800000000001</v>
      </c>
      <c r="D2356">
        <f>SUM(C2356/B2356)</f>
        <v>0.30255727856022979</v>
      </c>
      <c r="E2356">
        <v>-1.72472</v>
      </c>
      <c r="F2356">
        <v>-5.1635499999999999</v>
      </c>
      <c r="G2356" s="1">
        <v>1E-4</v>
      </c>
      <c r="H2356">
        <v>2.5193400000000001E-3</v>
      </c>
      <c r="I2356" t="s">
        <v>1</v>
      </c>
      <c r="J2356" t="s">
        <v>904</v>
      </c>
    </row>
    <row r="2357" spans="1:10">
      <c r="A2357" t="s">
        <v>6639</v>
      </c>
      <c r="B2357">
        <v>2.9664000000000001</v>
      </c>
      <c r="C2357">
        <v>0.89623900000000001</v>
      </c>
      <c r="D2357">
        <f>SUM(C2357/B2357)</f>
        <v>0.30213019147788567</v>
      </c>
      <c r="E2357">
        <v>-1.7267600000000001</v>
      </c>
      <c r="F2357">
        <v>-3.1657299999999999</v>
      </c>
      <c r="G2357" s="1">
        <v>2.9999999999999997E-4</v>
      </c>
      <c r="H2357">
        <v>6.0938099999999999E-3</v>
      </c>
      <c r="I2357" t="s">
        <v>1</v>
      </c>
      <c r="J2357" t="s">
        <v>6640</v>
      </c>
    </row>
    <row r="2358" spans="1:10">
      <c r="A2358" t="s">
        <v>2333</v>
      </c>
      <c r="B2358">
        <v>20.5321</v>
      </c>
      <c r="C2358">
        <v>6.2029899999999998</v>
      </c>
      <c r="D2358">
        <f>SUM(C2358/B2358)</f>
        <v>0.30211181515772861</v>
      </c>
      <c r="E2358">
        <v>-1.72685</v>
      </c>
      <c r="F2358">
        <v>-5.6043000000000003</v>
      </c>
      <c r="G2358" s="1">
        <v>5.0000000000000002E-5</v>
      </c>
      <c r="H2358">
        <v>1.4085300000000001E-3</v>
      </c>
      <c r="I2358" t="s">
        <v>2334</v>
      </c>
      <c r="J2358" t="s">
        <v>2335</v>
      </c>
    </row>
    <row r="2359" spans="1:10">
      <c r="A2359" t="s">
        <v>4550</v>
      </c>
      <c r="B2359">
        <v>274.77100000000002</v>
      </c>
      <c r="C2359">
        <v>82.987300000000005</v>
      </c>
      <c r="D2359">
        <f>SUM(C2359/B2359)</f>
        <v>0.30202350320812604</v>
      </c>
      <c r="E2359">
        <v>-1.72726</v>
      </c>
      <c r="F2359">
        <v>-18.0015</v>
      </c>
      <c r="G2359" s="1">
        <v>5.0000000000000002E-5</v>
      </c>
      <c r="H2359">
        <v>1.4085300000000001E-3</v>
      </c>
      <c r="I2359" t="s">
        <v>4551</v>
      </c>
      <c r="J2359" t="s">
        <v>4552</v>
      </c>
    </row>
    <row r="2360" spans="1:10">
      <c r="A2360" t="s">
        <v>4807</v>
      </c>
      <c r="B2360">
        <v>3.8564400000000001</v>
      </c>
      <c r="C2360">
        <v>1.1637900000000001</v>
      </c>
      <c r="D2360">
        <f>SUM(C2360/B2360)</f>
        <v>0.30177832405016025</v>
      </c>
      <c r="E2360">
        <v>-1.72844</v>
      </c>
      <c r="F2360">
        <v>-3.14208</v>
      </c>
      <c r="G2360" s="1">
        <v>5.0000000000000001E-4</v>
      </c>
      <c r="H2360">
        <v>9.1223799999999994E-3</v>
      </c>
      <c r="I2360" t="s">
        <v>1</v>
      </c>
      <c r="J2360" t="s">
        <v>4808</v>
      </c>
    </row>
    <row r="2361" spans="1:10">
      <c r="A2361" t="s">
        <v>5220</v>
      </c>
      <c r="B2361">
        <v>4.3783300000000001</v>
      </c>
      <c r="C2361">
        <v>1.3189900000000001</v>
      </c>
      <c r="D2361">
        <f>SUM(C2361/B2361)</f>
        <v>0.3012541311413256</v>
      </c>
      <c r="E2361">
        <v>-1.73095</v>
      </c>
      <c r="F2361">
        <v>-3.2031499999999999</v>
      </c>
      <c r="G2361" s="1">
        <v>8.0000000000000004E-4</v>
      </c>
      <c r="H2361">
        <v>1.29751E-2</v>
      </c>
      <c r="I2361" t="s">
        <v>5221</v>
      </c>
      <c r="J2361" t="s">
        <v>5222</v>
      </c>
    </row>
    <row r="2362" spans="1:10">
      <c r="A2362" t="s">
        <v>5646</v>
      </c>
      <c r="B2362">
        <v>210.35300000000001</v>
      </c>
      <c r="C2362">
        <v>62.9574</v>
      </c>
      <c r="D2362">
        <f>SUM(C2362/B2362)</f>
        <v>0.29929404382157609</v>
      </c>
      <c r="E2362">
        <v>-1.7403599999999999</v>
      </c>
      <c r="F2362">
        <v>-9.9421099999999996</v>
      </c>
      <c r="G2362" s="1">
        <v>5.0000000000000002E-5</v>
      </c>
      <c r="H2362">
        <v>1.4085300000000001E-3</v>
      </c>
      <c r="I2362" t="s">
        <v>5647</v>
      </c>
      <c r="J2362" t="s">
        <v>5648</v>
      </c>
    </row>
    <row r="2363" spans="1:10">
      <c r="A2363" t="s">
        <v>4243</v>
      </c>
      <c r="B2363">
        <v>9.1962899999999994</v>
      </c>
      <c r="C2363">
        <v>2.75197</v>
      </c>
      <c r="D2363">
        <f>SUM(C2363/B2363)</f>
        <v>0.29924784886079064</v>
      </c>
      <c r="E2363">
        <v>-1.7405900000000001</v>
      </c>
      <c r="F2363">
        <v>-2.0608200000000001</v>
      </c>
      <c r="G2363">
        <v>3.3E-3</v>
      </c>
      <c r="H2363">
        <v>3.7528199999999998E-2</v>
      </c>
      <c r="I2363" t="s">
        <v>4244</v>
      </c>
      <c r="J2363" t="s">
        <v>4245</v>
      </c>
    </row>
    <row r="2364" spans="1:10">
      <c r="A2364" t="s">
        <v>1505</v>
      </c>
      <c r="B2364">
        <v>13.960800000000001</v>
      </c>
      <c r="C2364">
        <v>4.1510600000000002</v>
      </c>
      <c r="D2364">
        <f>SUM(C2364/B2364)</f>
        <v>0.29733682883502377</v>
      </c>
      <c r="E2364">
        <v>-1.74983</v>
      </c>
      <c r="F2364">
        <v>-4.9699200000000001</v>
      </c>
      <c r="G2364" s="1">
        <v>5.0000000000000002E-5</v>
      </c>
      <c r="H2364">
        <v>1.4085300000000001E-3</v>
      </c>
      <c r="I2364" t="s">
        <v>1506</v>
      </c>
      <c r="J2364" t="s">
        <v>1507</v>
      </c>
    </row>
    <row r="2365" spans="1:10">
      <c r="A2365" t="s">
        <v>6390</v>
      </c>
      <c r="B2365">
        <v>9.0726499999999994</v>
      </c>
      <c r="C2365">
        <v>2.69604</v>
      </c>
      <c r="D2365">
        <f>SUM(C2365/B2365)</f>
        <v>0.29716124836734581</v>
      </c>
      <c r="E2365">
        <v>-1.7506900000000001</v>
      </c>
      <c r="F2365">
        <v>-4.24979</v>
      </c>
      <c r="G2365" s="1">
        <v>1E-4</v>
      </c>
      <c r="H2365">
        <v>2.5193400000000001E-3</v>
      </c>
      <c r="I2365" t="s">
        <v>1</v>
      </c>
      <c r="J2365" t="s">
        <v>6391</v>
      </c>
    </row>
    <row r="2366" spans="1:10">
      <c r="A2366" t="s">
        <v>887</v>
      </c>
      <c r="B2366">
        <v>10.0822</v>
      </c>
      <c r="C2366">
        <v>2.9930500000000002</v>
      </c>
      <c r="D2366">
        <f>SUM(C2366/B2366)</f>
        <v>0.29686477157763186</v>
      </c>
      <c r="E2366">
        <v>-1.75213</v>
      </c>
      <c r="F2366">
        <v>-4.5610600000000003</v>
      </c>
      <c r="G2366">
        <v>2E-3</v>
      </c>
      <c r="H2366">
        <v>2.5956900000000001E-2</v>
      </c>
      <c r="I2366" t="s">
        <v>1</v>
      </c>
      <c r="J2366" t="s">
        <v>888</v>
      </c>
    </row>
    <row r="2367" spans="1:10">
      <c r="A2367" t="s">
        <v>5733</v>
      </c>
      <c r="B2367">
        <v>1026.74</v>
      </c>
      <c r="C2367">
        <v>303.69900000000001</v>
      </c>
      <c r="D2367">
        <f>SUM(C2367/B2367)</f>
        <v>0.29578958645811015</v>
      </c>
      <c r="E2367">
        <v>-1.75735</v>
      </c>
      <c r="F2367">
        <v>-96.432299999999998</v>
      </c>
      <c r="G2367" s="1">
        <v>2.9999999999999997E-4</v>
      </c>
      <c r="H2367">
        <v>6.0938099999999999E-3</v>
      </c>
      <c r="I2367" t="s">
        <v>1</v>
      </c>
      <c r="J2367" t="s">
        <v>5734</v>
      </c>
    </row>
    <row r="2368" spans="1:10">
      <c r="A2368" t="s">
        <v>3928</v>
      </c>
      <c r="B2368">
        <v>24.492599999999999</v>
      </c>
      <c r="C2368">
        <v>7.2421699999999998</v>
      </c>
      <c r="D2368">
        <f>SUM(C2368/B2368)</f>
        <v>0.29568808538089053</v>
      </c>
      <c r="E2368">
        <v>-1.7578499999999999</v>
      </c>
      <c r="F2368">
        <v>-4.2798800000000004</v>
      </c>
      <c r="G2368" s="1">
        <v>5.0000000000000002E-5</v>
      </c>
      <c r="H2368">
        <v>1.4085300000000001E-3</v>
      </c>
      <c r="I2368" t="s">
        <v>3929</v>
      </c>
      <c r="J2368" t="s">
        <v>3930</v>
      </c>
    </row>
    <row r="2369" spans="1:10">
      <c r="A2369" t="s">
        <v>548</v>
      </c>
      <c r="B2369">
        <v>4.9271099999999999</v>
      </c>
      <c r="C2369">
        <v>1.4535199999999999</v>
      </c>
      <c r="D2369">
        <f>SUM(C2369/B2369)</f>
        <v>0.29500457671941566</v>
      </c>
      <c r="E2369">
        <v>-1.7612000000000001</v>
      </c>
      <c r="F2369">
        <v>-3.8891200000000001</v>
      </c>
      <c r="G2369" s="1">
        <v>5.0000000000000002E-5</v>
      </c>
      <c r="H2369">
        <v>1.4085300000000001E-3</v>
      </c>
      <c r="I2369" t="s">
        <v>1</v>
      </c>
      <c r="J2369" t="s">
        <v>549</v>
      </c>
    </row>
    <row r="2370" spans="1:10">
      <c r="A2370" t="s">
        <v>3258</v>
      </c>
      <c r="B2370">
        <v>80.441000000000003</v>
      </c>
      <c r="C2370">
        <v>23.619399999999999</v>
      </c>
      <c r="D2370">
        <f>SUM(C2370/B2370)</f>
        <v>0.29362389826083712</v>
      </c>
      <c r="E2370">
        <v>-1.76796</v>
      </c>
      <c r="F2370">
        <v>-6.4115200000000003</v>
      </c>
      <c r="G2370" s="1">
        <v>5.0000000000000002E-5</v>
      </c>
      <c r="H2370">
        <v>1.4085300000000001E-3</v>
      </c>
      <c r="I2370" t="s">
        <v>3259</v>
      </c>
      <c r="J2370" t="s">
        <v>3260</v>
      </c>
    </row>
    <row r="2371" spans="1:10">
      <c r="A2371" t="s">
        <v>1856</v>
      </c>
      <c r="B2371">
        <v>173.56200000000001</v>
      </c>
      <c r="C2371">
        <v>50.548999999999999</v>
      </c>
      <c r="D2371">
        <f>SUM(C2371/B2371)</f>
        <v>0.29124462728016498</v>
      </c>
      <c r="E2371">
        <v>-1.7797000000000001</v>
      </c>
      <c r="F2371">
        <v>-21.552399999999999</v>
      </c>
      <c r="G2371" s="1">
        <v>5.0000000000000002E-5</v>
      </c>
      <c r="H2371">
        <v>1.4085300000000001E-3</v>
      </c>
      <c r="I2371" t="s">
        <v>1</v>
      </c>
      <c r="J2371" t="s">
        <v>1857</v>
      </c>
    </row>
    <row r="2372" spans="1:10">
      <c r="A2372" t="s">
        <v>5111</v>
      </c>
      <c r="B2372">
        <v>6.8098299999999998</v>
      </c>
      <c r="C2372">
        <v>1.9717499999999999</v>
      </c>
      <c r="D2372">
        <f>SUM(C2372/B2372)</f>
        <v>0.28954467292135044</v>
      </c>
      <c r="E2372">
        <v>-1.7881400000000001</v>
      </c>
      <c r="F2372">
        <v>-5.5187099999999996</v>
      </c>
      <c r="G2372" s="1">
        <v>5.0000000000000002E-5</v>
      </c>
      <c r="H2372">
        <v>1.4085300000000001E-3</v>
      </c>
      <c r="I2372" t="s">
        <v>5112</v>
      </c>
      <c r="J2372" t="s">
        <v>5113</v>
      </c>
    </row>
    <row r="2373" spans="1:10">
      <c r="A2373" t="s">
        <v>1400</v>
      </c>
      <c r="B2373">
        <v>20.790400000000002</v>
      </c>
      <c r="C2373">
        <v>6.0126299999999997</v>
      </c>
      <c r="D2373">
        <f>SUM(C2373/B2373)</f>
        <v>0.28920222795136213</v>
      </c>
      <c r="E2373">
        <v>-1.7898499999999999</v>
      </c>
      <c r="F2373">
        <v>-6.4363599999999996</v>
      </c>
      <c r="G2373">
        <v>3.5E-4</v>
      </c>
      <c r="H2373">
        <v>6.9148899999999999E-3</v>
      </c>
      <c r="I2373" t="s">
        <v>1401</v>
      </c>
      <c r="J2373" t="s">
        <v>1402</v>
      </c>
    </row>
    <row r="2374" spans="1:10">
      <c r="A2374" t="s">
        <v>5116</v>
      </c>
      <c r="B2374">
        <v>4.2530099999999997</v>
      </c>
      <c r="C2374">
        <v>1.22045</v>
      </c>
      <c r="D2374">
        <f>SUM(C2374/B2374)</f>
        <v>0.28696146964150099</v>
      </c>
      <c r="E2374">
        <v>-1.8010699999999999</v>
      </c>
      <c r="F2374">
        <v>-3.1514099999999998</v>
      </c>
      <c r="G2374">
        <v>2.5500000000000002E-3</v>
      </c>
      <c r="H2374">
        <v>3.1158600000000002E-2</v>
      </c>
      <c r="I2374" t="s">
        <v>1</v>
      </c>
      <c r="J2374" t="s">
        <v>5117</v>
      </c>
    </row>
    <row r="2375" spans="1:10">
      <c r="A2375" t="s">
        <v>5620</v>
      </c>
      <c r="B2375">
        <v>19.927199999999999</v>
      </c>
      <c r="C2375">
        <v>5.7107400000000004</v>
      </c>
      <c r="D2375">
        <f>SUM(C2375/B2375)</f>
        <v>0.28658015175237866</v>
      </c>
      <c r="E2375">
        <v>-1.8029900000000001</v>
      </c>
      <c r="F2375">
        <v>-5.7272299999999996</v>
      </c>
      <c r="G2375" s="1">
        <v>5.0000000000000002E-5</v>
      </c>
      <c r="H2375">
        <v>1.4085300000000001E-3</v>
      </c>
      <c r="I2375" t="s">
        <v>5621</v>
      </c>
      <c r="J2375" t="s">
        <v>5622</v>
      </c>
    </row>
    <row r="2376" spans="1:10">
      <c r="A2376" t="s">
        <v>3449</v>
      </c>
      <c r="B2376">
        <v>3.0278700000000001</v>
      </c>
      <c r="C2376">
        <v>0.86332699999999996</v>
      </c>
      <c r="D2376">
        <f>SUM(C2376/B2376)</f>
        <v>0.28512683833850194</v>
      </c>
      <c r="E2376">
        <v>-1.8103199999999999</v>
      </c>
      <c r="F2376">
        <v>-2.8875099999999998</v>
      </c>
      <c r="G2376">
        <v>2.2499999999999998E-3</v>
      </c>
      <c r="H2376">
        <v>2.8370900000000001E-2</v>
      </c>
      <c r="I2376" t="s">
        <v>1</v>
      </c>
      <c r="J2376" t="s">
        <v>3450</v>
      </c>
    </row>
    <row r="2377" spans="1:10">
      <c r="A2377" t="s">
        <v>5946</v>
      </c>
      <c r="B2377">
        <v>2.99532</v>
      </c>
      <c r="C2377">
        <v>0.85384000000000004</v>
      </c>
      <c r="D2377">
        <f>SUM(C2377/B2377)</f>
        <v>0.28505802385054019</v>
      </c>
      <c r="E2377">
        <v>-1.81067</v>
      </c>
      <c r="F2377">
        <v>-3.23211</v>
      </c>
      <c r="G2377" s="1">
        <v>2.0000000000000001E-4</v>
      </c>
      <c r="H2377">
        <v>4.42152E-3</v>
      </c>
      <c r="I2377" t="s">
        <v>1</v>
      </c>
      <c r="J2377" t="s">
        <v>5947</v>
      </c>
    </row>
    <row r="2378" spans="1:10">
      <c r="A2378" t="s">
        <v>5520</v>
      </c>
      <c r="B2378">
        <v>5.7790900000000001</v>
      </c>
      <c r="C2378">
        <v>1.6467400000000001</v>
      </c>
      <c r="D2378">
        <f>SUM(C2378/B2378)</f>
        <v>0.28494797623847357</v>
      </c>
      <c r="E2378">
        <v>-1.8112200000000001</v>
      </c>
      <c r="F2378">
        <v>-3.5459999999999998</v>
      </c>
      <c r="G2378">
        <v>3.7000000000000002E-3</v>
      </c>
      <c r="H2378">
        <v>4.0703200000000002E-2</v>
      </c>
      <c r="I2378" t="s">
        <v>1</v>
      </c>
      <c r="J2378" t="s">
        <v>5521</v>
      </c>
    </row>
    <row r="2379" spans="1:10">
      <c r="A2379" t="s">
        <v>4769</v>
      </c>
      <c r="B2379">
        <v>347.178</v>
      </c>
      <c r="C2379">
        <v>98.854699999999994</v>
      </c>
      <c r="D2379">
        <f>SUM(C2379/B2379)</f>
        <v>0.28473780020623424</v>
      </c>
      <c r="E2379">
        <v>-1.8123</v>
      </c>
      <c r="F2379">
        <v>-25.2698</v>
      </c>
      <c r="G2379" s="1">
        <v>5.0000000000000002E-5</v>
      </c>
      <c r="H2379">
        <v>1.4085300000000001E-3</v>
      </c>
      <c r="I2379" t="s">
        <v>4770</v>
      </c>
      <c r="J2379" t="s">
        <v>4771</v>
      </c>
    </row>
    <row r="2380" spans="1:10">
      <c r="A2380" t="s">
        <v>4219</v>
      </c>
      <c r="B2380">
        <v>56.234699999999997</v>
      </c>
      <c r="C2380">
        <v>15.9975</v>
      </c>
      <c r="D2380">
        <f>SUM(C2380/B2380)</f>
        <v>0.28447737784677435</v>
      </c>
      <c r="E2380">
        <v>-1.8136099999999999</v>
      </c>
      <c r="F2380">
        <v>-7.0949600000000004</v>
      </c>
      <c r="G2380" s="1">
        <v>5.0000000000000002E-5</v>
      </c>
      <c r="H2380">
        <v>1.4085300000000001E-3</v>
      </c>
      <c r="I2380" t="s">
        <v>1</v>
      </c>
      <c r="J2380" t="s">
        <v>4220</v>
      </c>
    </row>
    <row r="2381" spans="1:10">
      <c r="A2381" t="s">
        <v>3523</v>
      </c>
      <c r="B2381">
        <v>1.42991</v>
      </c>
      <c r="C2381">
        <v>0.4042</v>
      </c>
      <c r="D2381">
        <f>SUM(C2381/B2381)</f>
        <v>0.28267513340000422</v>
      </c>
      <c r="E2381">
        <v>-1.8227800000000001</v>
      </c>
      <c r="F2381">
        <v>-2.49695</v>
      </c>
      <c r="G2381">
        <v>7.5000000000000002E-4</v>
      </c>
      <c r="H2381">
        <v>1.24274E-2</v>
      </c>
      <c r="I2381" t="s">
        <v>3524</v>
      </c>
      <c r="J2381" t="s">
        <v>3525</v>
      </c>
    </row>
    <row r="2382" spans="1:10">
      <c r="A2382" t="s">
        <v>4593</v>
      </c>
      <c r="B2382">
        <v>1.5772200000000001</v>
      </c>
      <c r="C2382">
        <v>0.444637</v>
      </c>
      <c r="D2382">
        <f>SUM(C2382/B2382)</f>
        <v>0.28191184489164478</v>
      </c>
      <c r="E2382">
        <v>-1.8266899999999999</v>
      </c>
      <c r="F2382">
        <v>-2.4461400000000002</v>
      </c>
      <c r="G2382">
        <v>4.3499999999999997E-3</v>
      </c>
      <c r="H2382">
        <v>4.5742900000000003E-2</v>
      </c>
      <c r="I2382" t="s">
        <v>1</v>
      </c>
      <c r="J2382" t="s">
        <v>4594</v>
      </c>
    </row>
    <row r="2383" spans="1:10">
      <c r="A2383" t="s">
        <v>825</v>
      </c>
      <c r="B2383">
        <v>155.33199999999999</v>
      </c>
      <c r="C2383">
        <v>43.3416</v>
      </c>
      <c r="D2383">
        <f>SUM(C2383/B2383)</f>
        <v>0.27902557103494452</v>
      </c>
      <c r="E2383">
        <v>-1.8415299999999999</v>
      </c>
      <c r="F2383">
        <v>-13.389799999999999</v>
      </c>
      <c r="G2383" s="1">
        <v>5.0000000000000002E-5</v>
      </c>
      <c r="H2383">
        <v>1.4085300000000001E-3</v>
      </c>
      <c r="I2383" t="s">
        <v>826</v>
      </c>
      <c r="J2383" t="s">
        <v>827</v>
      </c>
    </row>
    <row r="2384" spans="1:10">
      <c r="A2384" t="s">
        <v>4709</v>
      </c>
      <c r="B2384">
        <v>5.79528</v>
      </c>
      <c r="C2384">
        <v>1.61311</v>
      </c>
      <c r="D2384">
        <f>SUM(C2384/B2384)</f>
        <v>0.27834893223450807</v>
      </c>
      <c r="E2384">
        <v>-1.8450299999999999</v>
      </c>
      <c r="F2384">
        <v>-3.6360800000000002</v>
      </c>
      <c r="G2384" s="1">
        <v>5.9999999999999995E-4</v>
      </c>
      <c r="H2384">
        <v>1.0558100000000001E-2</v>
      </c>
      <c r="I2384" t="s">
        <v>1</v>
      </c>
      <c r="J2384" t="s">
        <v>4710</v>
      </c>
    </row>
    <row r="2385" spans="1:10">
      <c r="A2385" t="s">
        <v>5960</v>
      </c>
      <c r="B2385">
        <v>5.3956600000000003</v>
      </c>
      <c r="C2385">
        <v>1.4959100000000001</v>
      </c>
      <c r="D2385">
        <f>SUM(C2385/B2385)</f>
        <v>0.27724319175040679</v>
      </c>
      <c r="E2385">
        <v>-1.8507800000000001</v>
      </c>
      <c r="F2385">
        <v>-3.5930800000000001</v>
      </c>
      <c r="G2385">
        <v>4.4999999999999999E-4</v>
      </c>
      <c r="H2385">
        <v>8.4167700000000005E-3</v>
      </c>
      <c r="I2385" t="s">
        <v>1</v>
      </c>
      <c r="J2385" t="s">
        <v>5961</v>
      </c>
    </row>
    <row r="2386" spans="1:10">
      <c r="A2386" t="s">
        <v>3190</v>
      </c>
      <c r="B2386">
        <v>2.8196300000000001</v>
      </c>
      <c r="C2386">
        <v>0.77716399999999997</v>
      </c>
      <c r="D2386">
        <f>SUM(C2386/B2386)</f>
        <v>0.27562623464780839</v>
      </c>
      <c r="E2386">
        <v>-1.85921</v>
      </c>
      <c r="F2386">
        <v>-2.7764799999999998</v>
      </c>
      <c r="G2386">
        <v>3.8999999999999998E-3</v>
      </c>
      <c r="H2386">
        <v>4.2423200000000001E-2</v>
      </c>
      <c r="I2386" t="s">
        <v>1</v>
      </c>
      <c r="J2386" t="s">
        <v>3191</v>
      </c>
    </row>
    <row r="2387" spans="1:10">
      <c r="A2387" t="s">
        <v>2301</v>
      </c>
      <c r="B2387">
        <v>11.022</v>
      </c>
      <c r="C2387">
        <v>3.0348700000000002</v>
      </c>
      <c r="D2387">
        <f>SUM(C2387/B2387)</f>
        <v>0.27534657956813646</v>
      </c>
      <c r="E2387">
        <v>-1.8606799999999999</v>
      </c>
      <c r="F2387">
        <v>-4.7435799999999997</v>
      </c>
      <c r="G2387">
        <v>2.5000000000000001E-4</v>
      </c>
      <c r="H2387">
        <v>5.26437E-3</v>
      </c>
      <c r="I2387" t="s">
        <v>1</v>
      </c>
      <c r="J2387" t="s">
        <v>2302</v>
      </c>
    </row>
    <row r="2388" spans="1:10">
      <c r="A2388" t="s">
        <v>34</v>
      </c>
      <c r="B2388">
        <v>17.045100000000001</v>
      </c>
      <c r="C2388">
        <v>4.6823899999999998</v>
      </c>
      <c r="D2388">
        <f>SUM(C2388/B2388)</f>
        <v>0.27470592721661941</v>
      </c>
      <c r="E2388">
        <v>-1.8640399999999999</v>
      </c>
      <c r="F2388">
        <v>-5.6313199999999997</v>
      </c>
      <c r="G2388" s="1">
        <v>5.0000000000000002E-5</v>
      </c>
      <c r="H2388">
        <v>1.4085300000000001E-3</v>
      </c>
      <c r="I2388" t="s">
        <v>35</v>
      </c>
      <c r="J2388" t="s">
        <v>36</v>
      </c>
    </row>
    <row r="2389" spans="1:10">
      <c r="A2389" t="s">
        <v>6062</v>
      </c>
      <c r="B2389">
        <v>7.6056499999999998</v>
      </c>
      <c r="C2389">
        <v>2.0870799999999998</v>
      </c>
      <c r="D2389">
        <f>SUM(C2389/B2389)</f>
        <v>0.27441178597490024</v>
      </c>
      <c r="E2389">
        <v>-1.86558</v>
      </c>
      <c r="F2389">
        <v>-4.0293599999999996</v>
      </c>
      <c r="G2389" s="1">
        <v>5.0000000000000002E-5</v>
      </c>
      <c r="H2389">
        <v>1.4085300000000001E-3</v>
      </c>
      <c r="I2389" t="s">
        <v>1</v>
      </c>
      <c r="J2389" t="s">
        <v>6063</v>
      </c>
    </row>
    <row r="2390" spans="1:10">
      <c r="A2390" t="s">
        <v>3733</v>
      </c>
      <c r="B2390">
        <v>5.4812200000000004</v>
      </c>
      <c r="C2390">
        <v>1.4888699999999999</v>
      </c>
      <c r="D2390">
        <f>SUM(C2390/B2390)</f>
        <v>0.2716311332148682</v>
      </c>
      <c r="E2390">
        <v>-1.88028</v>
      </c>
      <c r="F2390">
        <v>-3.66452</v>
      </c>
      <c r="G2390">
        <v>4.4999999999999999E-4</v>
      </c>
      <c r="H2390">
        <v>8.4167700000000005E-3</v>
      </c>
      <c r="I2390" t="s">
        <v>3734</v>
      </c>
      <c r="J2390" t="s">
        <v>3735</v>
      </c>
    </row>
    <row r="2391" spans="1:10">
      <c r="A2391" t="s">
        <v>6194</v>
      </c>
      <c r="B2391">
        <v>35.722799999999999</v>
      </c>
      <c r="C2391">
        <v>9.64513</v>
      </c>
      <c r="D2391">
        <f>SUM(C2391/B2391)</f>
        <v>0.26999927217351383</v>
      </c>
      <c r="E2391">
        <v>-1.88897</v>
      </c>
      <c r="F2391">
        <v>-2.9408099999999999</v>
      </c>
      <c r="G2391" s="1">
        <v>5.0000000000000002E-5</v>
      </c>
      <c r="H2391">
        <v>1.4085300000000001E-3</v>
      </c>
      <c r="I2391" t="s">
        <v>6195</v>
      </c>
      <c r="J2391" t="s">
        <v>6196</v>
      </c>
    </row>
    <row r="2392" spans="1:10">
      <c r="A2392" t="s">
        <v>1580</v>
      </c>
      <c r="B2392">
        <v>104.265</v>
      </c>
      <c r="C2392">
        <v>28.114699999999999</v>
      </c>
      <c r="D2392">
        <f>SUM(C2392/B2392)</f>
        <v>0.26964657363448902</v>
      </c>
      <c r="E2392">
        <v>-1.89086</v>
      </c>
      <c r="F2392">
        <v>-5.3642500000000002</v>
      </c>
      <c r="G2392" s="1">
        <v>5.0000000000000002E-5</v>
      </c>
      <c r="H2392">
        <v>1.4085300000000001E-3</v>
      </c>
      <c r="I2392" t="s">
        <v>1581</v>
      </c>
      <c r="J2392" t="s">
        <v>1582</v>
      </c>
    </row>
    <row r="2393" spans="1:10">
      <c r="A2393" t="s">
        <v>6411</v>
      </c>
      <c r="B2393">
        <v>3.22173</v>
      </c>
      <c r="C2393">
        <v>0.86486600000000002</v>
      </c>
      <c r="D2393">
        <f>SUM(C2393/B2393)</f>
        <v>0.26844769735514773</v>
      </c>
      <c r="E2393">
        <v>-1.8972899999999999</v>
      </c>
      <c r="F2393">
        <v>-3.92415</v>
      </c>
      <c r="G2393" s="1">
        <v>5.0000000000000002E-5</v>
      </c>
      <c r="H2393">
        <v>1.4085300000000001E-3</v>
      </c>
      <c r="I2393" t="s">
        <v>6412</v>
      </c>
      <c r="J2393" t="s">
        <v>6413</v>
      </c>
    </row>
    <row r="2394" spans="1:10">
      <c r="A2394" t="s">
        <v>5469</v>
      </c>
      <c r="B2394">
        <v>51.394300000000001</v>
      </c>
      <c r="C2394">
        <v>13.699199999999999</v>
      </c>
      <c r="D2394">
        <f>SUM(C2394/B2394)</f>
        <v>0.26655095993135425</v>
      </c>
      <c r="E2394">
        <v>-1.9075200000000001</v>
      </c>
      <c r="F2394">
        <v>-4.4217500000000003</v>
      </c>
      <c r="G2394">
        <v>1.4999999999999999E-4</v>
      </c>
      <c r="H2394">
        <v>3.5324800000000002E-3</v>
      </c>
      <c r="I2394" t="s">
        <v>5470</v>
      </c>
      <c r="J2394" t="s">
        <v>5471</v>
      </c>
    </row>
    <row r="2395" spans="1:10">
      <c r="A2395" t="s">
        <v>611</v>
      </c>
      <c r="B2395">
        <v>1.55013</v>
      </c>
      <c r="C2395">
        <v>0.41209899999999999</v>
      </c>
      <c r="D2395">
        <f>SUM(C2395/B2395)</f>
        <v>0.26584802564946164</v>
      </c>
      <c r="E2395">
        <v>-1.9113199999999999</v>
      </c>
      <c r="F2395">
        <v>-2.78972</v>
      </c>
      <c r="G2395" s="1">
        <v>6.9999999999999999E-4</v>
      </c>
      <c r="H2395">
        <v>1.1823699999999999E-2</v>
      </c>
      <c r="I2395" t="s">
        <v>1</v>
      </c>
      <c r="J2395" t="s">
        <v>612</v>
      </c>
    </row>
    <row r="2396" spans="1:10">
      <c r="A2396" t="s">
        <v>6354</v>
      </c>
      <c r="B2396">
        <v>36.702599999999997</v>
      </c>
      <c r="C2396">
        <v>9.7262000000000004</v>
      </c>
      <c r="D2396">
        <f>SUM(C2396/B2396)</f>
        <v>0.26500029970628786</v>
      </c>
      <c r="E2396">
        <v>-1.9159299999999999</v>
      </c>
      <c r="F2396">
        <v>-7.0622299999999996</v>
      </c>
      <c r="G2396" s="1">
        <v>5.0000000000000002E-5</v>
      </c>
      <c r="H2396">
        <v>1.4085300000000001E-3</v>
      </c>
      <c r="I2396" t="s">
        <v>1</v>
      </c>
      <c r="J2396" t="s">
        <v>6355</v>
      </c>
    </row>
    <row r="2397" spans="1:10">
      <c r="A2397" t="s">
        <v>4223</v>
      </c>
      <c r="B2397">
        <v>161.28200000000001</v>
      </c>
      <c r="C2397">
        <v>42.696899999999999</v>
      </c>
      <c r="D2397">
        <f>SUM(C2397/B2397)</f>
        <v>0.26473444029711929</v>
      </c>
      <c r="E2397">
        <v>-1.9173800000000001</v>
      </c>
      <c r="F2397">
        <v>-13.7425</v>
      </c>
      <c r="G2397" s="1">
        <v>5.0000000000000002E-5</v>
      </c>
      <c r="H2397">
        <v>1.4085300000000001E-3</v>
      </c>
      <c r="I2397" t="s">
        <v>1</v>
      </c>
      <c r="J2397" t="s">
        <v>4224</v>
      </c>
    </row>
    <row r="2398" spans="1:10">
      <c r="A2398" t="s">
        <v>90</v>
      </c>
      <c r="B2398">
        <v>73.995999999999995</v>
      </c>
      <c r="C2398">
        <v>19.456700000000001</v>
      </c>
      <c r="D2398">
        <f>SUM(C2398/B2398)</f>
        <v>0.26294259149143201</v>
      </c>
      <c r="E2398">
        <v>-1.9271799999999999</v>
      </c>
      <c r="F2398">
        <v>-7.3792499999999999</v>
      </c>
      <c r="G2398" s="1">
        <v>5.0000000000000002E-5</v>
      </c>
      <c r="H2398">
        <v>1.4085300000000001E-3</v>
      </c>
      <c r="I2398" t="s">
        <v>91</v>
      </c>
      <c r="J2398" t="s">
        <v>92</v>
      </c>
    </row>
    <row r="2399" spans="1:10">
      <c r="A2399" t="s">
        <v>1381</v>
      </c>
      <c r="B2399">
        <v>21.767399999999999</v>
      </c>
      <c r="C2399">
        <v>5.7046999999999999</v>
      </c>
      <c r="D2399">
        <f>SUM(C2399/B2399)</f>
        <v>0.26207539715354156</v>
      </c>
      <c r="E2399">
        <v>-1.9319500000000001</v>
      </c>
      <c r="F2399">
        <v>-7.7481</v>
      </c>
      <c r="G2399">
        <v>2.15E-3</v>
      </c>
      <c r="H2399">
        <v>2.75778E-2</v>
      </c>
      <c r="I2399" t="s">
        <v>1</v>
      </c>
      <c r="J2399" t="s">
        <v>1382</v>
      </c>
    </row>
    <row r="2400" spans="1:10">
      <c r="A2400" t="s">
        <v>5957</v>
      </c>
      <c r="B2400">
        <v>4.0585399999999998</v>
      </c>
      <c r="C2400">
        <v>1.0593699999999999</v>
      </c>
      <c r="D2400">
        <f>SUM(C2400/B2400)</f>
        <v>0.26102243663977687</v>
      </c>
      <c r="E2400">
        <v>-1.9377599999999999</v>
      </c>
      <c r="F2400">
        <v>-2.76566</v>
      </c>
      <c r="G2400" s="1">
        <v>5.0000000000000002E-5</v>
      </c>
      <c r="H2400">
        <v>1.4085300000000001E-3</v>
      </c>
      <c r="I2400" t="s">
        <v>5958</v>
      </c>
      <c r="J2400" t="s">
        <v>5959</v>
      </c>
    </row>
    <row r="2401" spans="1:10">
      <c r="A2401" t="s">
        <v>1940</v>
      </c>
      <c r="B2401">
        <v>15.9964</v>
      </c>
      <c r="C2401">
        <v>4.1329700000000003</v>
      </c>
      <c r="D2401">
        <f>SUM(C2401/B2401)</f>
        <v>0.25836875797054337</v>
      </c>
      <c r="E2401">
        <v>-1.9524900000000001</v>
      </c>
      <c r="F2401">
        <v>-6.06393</v>
      </c>
      <c r="G2401" s="1">
        <v>5.0000000000000002E-5</v>
      </c>
      <c r="H2401">
        <v>1.4085300000000001E-3</v>
      </c>
      <c r="I2401" t="s">
        <v>1941</v>
      </c>
      <c r="J2401" t="s">
        <v>1942</v>
      </c>
    </row>
    <row r="2402" spans="1:10">
      <c r="A2402" t="s">
        <v>2229</v>
      </c>
      <c r="B2402">
        <v>105.831</v>
      </c>
      <c r="C2402">
        <v>27.1235</v>
      </c>
      <c r="D2402">
        <f>SUM(C2402/B2402)</f>
        <v>0.25629068987347753</v>
      </c>
      <c r="E2402">
        <v>-1.9641500000000001</v>
      </c>
      <c r="F2402">
        <v>-1.74719</v>
      </c>
      <c r="G2402">
        <v>4.7499999999999999E-3</v>
      </c>
      <c r="H2402">
        <v>4.8712600000000002E-2</v>
      </c>
      <c r="I2402" t="s">
        <v>2230</v>
      </c>
      <c r="J2402" t="s">
        <v>2231</v>
      </c>
    </row>
    <row r="2403" spans="1:10">
      <c r="A2403" t="s">
        <v>3039</v>
      </c>
      <c r="B2403">
        <v>34.076900000000002</v>
      </c>
      <c r="C2403">
        <v>8.6707999999999998</v>
      </c>
      <c r="D2403">
        <f>SUM(C2403/B2403)</f>
        <v>0.25444802784290821</v>
      </c>
      <c r="E2403">
        <v>-1.9745600000000001</v>
      </c>
      <c r="F2403">
        <v>-8.9178099999999993</v>
      </c>
      <c r="G2403" s="1">
        <v>5.0000000000000002E-5</v>
      </c>
      <c r="H2403">
        <v>1.4085300000000001E-3</v>
      </c>
      <c r="I2403" t="s">
        <v>1</v>
      </c>
      <c r="J2403" t="s">
        <v>3040</v>
      </c>
    </row>
    <row r="2404" spans="1:10">
      <c r="A2404" t="s">
        <v>3370</v>
      </c>
      <c r="B2404">
        <v>3.05274</v>
      </c>
      <c r="C2404">
        <v>0.75872700000000004</v>
      </c>
      <c r="D2404">
        <f>SUM(C2404/B2404)</f>
        <v>0.24853967255645748</v>
      </c>
      <c r="E2404">
        <v>-2.0084499999999998</v>
      </c>
      <c r="F2404">
        <v>-4.8362800000000004</v>
      </c>
      <c r="G2404" s="1">
        <v>5.0000000000000002E-5</v>
      </c>
      <c r="H2404">
        <v>1.4085300000000001E-3</v>
      </c>
      <c r="I2404" t="s">
        <v>3371</v>
      </c>
      <c r="J2404" t="s">
        <v>3372</v>
      </c>
    </row>
    <row r="2405" spans="1:10">
      <c r="A2405" t="s">
        <v>1415</v>
      </c>
      <c r="B2405">
        <v>11.180199999999999</v>
      </c>
      <c r="C2405">
        <v>2.7728199999999998</v>
      </c>
      <c r="D2405">
        <f>SUM(C2405/B2405)</f>
        <v>0.24801166347650311</v>
      </c>
      <c r="E2405">
        <v>-2.01153</v>
      </c>
      <c r="F2405">
        <v>-2.99776</v>
      </c>
      <c r="G2405" s="1">
        <v>5.0000000000000002E-5</v>
      </c>
      <c r="H2405">
        <v>1.4085300000000001E-3</v>
      </c>
      <c r="I2405" t="s">
        <v>1</v>
      </c>
      <c r="J2405" t="s">
        <v>1416</v>
      </c>
    </row>
    <row r="2406" spans="1:10">
      <c r="A2406" t="s">
        <v>334</v>
      </c>
      <c r="B2406">
        <v>2.8998499999999998</v>
      </c>
      <c r="C2406">
        <v>0.71809800000000001</v>
      </c>
      <c r="D2406">
        <f>SUM(C2406/B2406)</f>
        <v>0.24763280859354797</v>
      </c>
      <c r="E2406">
        <v>-2.0137200000000002</v>
      </c>
      <c r="F2406">
        <v>-3.06107</v>
      </c>
      <c r="G2406">
        <v>1.2999999999999999E-3</v>
      </c>
      <c r="H2406">
        <v>1.87498E-2</v>
      </c>
      <c r="I2406" t="s">
        <v>1</v>
      </c>
      <c r="J2406" t="s">
        <v>335</v>
      </c>
    </row>
    <row r="2407" spans="1:10">
      <c r="A2407" t="s">
        <v>384</v>
      </c>
      <c r="B2407">
        <v>11.5061</v>
      </c>
      <c r="C2407">
        <v>2.84795</v>
      </c>
      <c r="D2407">
        <f>SUM(C2407/B2407)</f>
        <v>0.24751653470767679</v>
      </c>
      <c r="E2407">
        <v>-2.0144099999999998</v>
      </c>
      <c r="F2407">
        <v>-6.5045000000000002</v>
      </c>
      <c r="G2407" s="1">
        <v>5.0000000000000002E-5</v>
      </c>
      <c r="H2407">
        <v>1.4085300000000001E-3</v>
      </c>
      <c r="I2407" t="s">
        <v>385</v>
      </c>
      <c r="J2407" t="s">
        <v>386</v>
      </c>
    </row>
    <row r="2408" spans="1:10">
      <c r="A2408" t="s">
        <v>4105</v>
      </c>
      <c r="B2408">
        <v>6.4560300000000002</v>
      </c>
      <c r="C2408">
        <v>1.5945100000000001</v>
      </c>
      <c r="D2408">
        <f>SUM(C2408/B2408)</f>
        <v>0.24697995517369034</v>
      </c>
      <c r="E2408">
        <v>-2.0175399999999999</v>
      </c>
      <c r="F2408">
        <v>-5.2713200000000002</v>
      </c>
      <c r="G2408" s="1">
        <v>5.0000000000000002E-5</v>
      </c>
      <c r="H2408">
        <v>1.4085300000000001E-3</v>
      </c>
      <c r="I2408" t="s">
        <v>4106</v>
      </c>
      <c r="J2408" t="s">
        <v>4107</v>
      </c>
    </row>
    <row r="2409" spans="1:10">
      <c r="A2409" t="s">
        <v>6371</v>
      </c>
      <c r="B2409">
        <v>14.764900000000001</v>
      </c>
      <c r="C2409">
        <v>3.4367100000000002</v>
      </c>
      <c r="D2409">
        <f>SUM(C2409/B2409)</f>
        <v>0.23276215890388691</v>
      </c>
      <c r="E2409">
        <v>-2.1030700000000002</v>
      </c>
      <c r="F2409">
        <v>-5.7931999999999997</v>
      </c>
      <c r="G2409" s="1">
        <v>5.0000000000000002E-5</v>
      </c>
      <c r="H2409">
        <v>1.4085300000000001E-3</v>
      </c>
      <c r="I2409" t="s">
        <v>1</v>
      </c>
      <c r="J2409" t="s">
        <v>6372</v>
      </c>
    </row>
    <row r="2410" spans="1:10">
      <c r="A2410" t="s">
        <v>2061</v>
      </c>
      <c r="B2410">
        <v>7.4464499999999996</v>
      </c>
      <c r="C2410">
        <v>1.70122</v>
      </c>
      <c r="D2410">
        <f>SUM(C2410/B2410)</f>
        <v>0.22846054160035992</v>
      </c>
      <c r="E2410">
        <v>-2.1299800000000002</v>
      </c>
      <c r="F2410">
        <v>-4.3191600000000001</v>
      </c>
      <c r="G2410" s="1">
        <v>5.0000000000000001E-4</v>
      </c>
      <c r="H2410">
        <v>9.1223799999999994E-3</v>
      </c>
      <c r="I2410" t="s">
        <v>1</v>
      </c>
      <c r="J2410" t="s">
        <v>2062</v>
      </c>
    </row>
    <row r="2411" spans="1:10">
      <c r="A2411" t="s">
        <v>1306</v>
      </c>
      <c r="B2411">
        <v>5.5394199999999998</v>
      </c>
      <c r="C2411">
        <v>1.24864</v>
      </c>
      <c r="D2411">
        <f>SUM(C2411/B2411)</f>
        <v>0.22540988045679872</v>
      </c>
      <c r="E2411">
        <v>-2.1493699999999998</v>
      </c>
      <c r="F2411">
        <v>-4.0083500000000001</v>
      </c>
      <c r="G2411" s="1">
        <v>1E-4</v>
      </c>
      <c r="H2411">
        <v>2.5193400000000001E-3</v>
      </c>
      <c r="I2411" t="s">
        <v>1307</v>
      </c>
      <c r="J2411" t="s">
        <v>1308</v>
      </c>
    </row>
    <row r="2412" spans="1:10">
      <c r="A2412" t="s">
        <v>881</v>
      </c>
      <c r="B2412">
        <v>2.21102</v>
      </c>
      <c r="C2412">
        <v>0.48509400000000003</v>
      </c>
      <c r="D2412">
        <f>SUM(C2412/B2412)</f>
        <v>0.2193982867635752</v>
      </c>
      <c r="E2412">
        <v>-2.18838</v>
      </c>
      <c r="F2412">
        <v>-2.8279700000000001</v>
      </c>
      <c r="G2412">
        <v>2.9499999999999999E-3</v>
      </c>
      <c r="H2412">
        <v>3.4447100000000001E-2</v>
      </c>
      <c r="I2412" t="s">
        <v>1</v>
      </c>
      <c r="J2412" t="s">
        <v>882</v>
      </c>
    </row>
    <row r="2413" spans="1:10">
      <c r="A2413" t="s">
        <v>1460</v>
      </c>
      <c r="B2413">
        <v>6.9618599999999997</v>
      </c>
      <c r="C2413">
        <v>1.52434</v>
      </c>
      <c r="D2413">
        <f>SUM(C2413/B2413)</f>
        <v>0.21895585375172727</v>
      </c>
      <c r="E2413">
        <v>-2.19129</v>
      </c>
      <c r="F2413">
        <v>-5.64133</v>
      </c>
      <c r="G2413" s="1">
        <v>5.0000000000000002E-5</v>
      </c>
      <c r="H2413">
        <v>1.4085300000000001E-3</v>
      </c>
      <c r="I2413" t="s">
        <v>1461</v>
      </c>
      <c r="J2413" t="s">
        <v>1462</v>
      </c>
    </row>
    <row r="2414" spans="1:10">
      <c r="A2414" t="s">
        <v>5764</v>
      </c>
      <c r="B2414">
        <v>68.6755</v>
      </c>
      <c r="C2414">
        <v>14.809900000000001</v>
      </c>
      <c r="D2414">
        <f>SUM(C2414/B2414)</f>
        <v>0.21565041390306589</v>
      </c>
      <c r="E2414">
        <v>-2.2132399999999999</v>
      </c>
      <c r="F2414">
        <v>-8.6030200000000008</v>
      </c>
      <c r="G2414" s="1">
        <v>5.0000000000000002E-5</v>
      </c>
      <c r="H2414">
        <v>1.4085300000000001E-3</v>
      </c>
      <c r="I2414" t="s">
        <v>5765</v>
      </c>
      <c r="J2414" t="s">
        <v>5766</v>
      </c>
    </row>
    <row r="2415" spans="1:10">
      <c r="A2415" t="s">
        <v>1850</v>
      </c>
      <c r="B2415">
        <v>1.88425</v>
      </c>
      <c r="C2415">
        <v>0.40439799999999998</v>
      </c>
      <c r="D2415">
        <f>SUM(C2415/B2415)</f>
        <v>0.21462014063951174</v>
      </c>
      <c r="E2415">
        <v>-2.2201399999999998</v>
      </c>
      <c r="F2415">
        <v>-3.68838</v>
      </c>
      <c r="G2415" s="1">
        <v>5.0000000000000002E-5</v>
      </c>
      <c r="H2415">
        <v>1.4085300000000001E-3</v>
      </c>
      <c r="I2415" t="s">
        <v>1</v>
      </c>
      <c r="J2415" t="s">
        <v>1851</v>
      </c>
    </row>
    <row r="2416" spans="1:10">
      <c r="A2416" t="s">
        <v>2773</v>
      </c>
      <c r="B2416">
        <v>155.65899999999999</v>
      </c>
      <c r="C2416">
        <v>32.770899999999997</v>
      </c>
      <c r="D2416">
        <f>SUM(C2416/B2416)</f>
        <v>0.21053006893273116</v>
      </c>
      <c r="E2416">
        <v>-2.2479</v>
      </c>
      <c r="F2416">
        <v>-11.279400000000001</v>
      </c>
      <c r="G2416" s="1">
        <v>5.0000000000000002E-5</v>
      </c>
      <c r="H2416">
        <v>1.4085300000000001E-3</v>
      </c>
      <c r="I2416" t="s">
        <v>2774</v>
      </c>
      <c r="J2416" t="s">
        <v>2775</v>
      </c>
    </row>
    <row r="2417" spans="1:10">
      <c r="A2417" t="s">
        <v>3379</v>
      </c>
      <c r="B2417">
        <v>5.1949800000000002</v>
      </c>
      <c r="C2417">
        <v>1.0920399999999999</v>
      </c>
      <c r="D2417">
        <f>SUM(C2417/B2417)</f>
        <v>0.21021062641242119</v>
      </c>
      <c r="E2417">
        <v>-2.2500900000000001</v>
      </c>
      <c r="F2417">
        <v>-2.4092500000000001</v>
      </c>
      <c r="G2417">
        <v>4.1999999999999997E-3</v>
      </c>
      <c r="H2417">
        <v>4.46299E-2</v>
      </c>
      <c r="I2417" t="s">
        <v>3380</v>
      </c>
      <c r="J2417" t="s">
        <v>3381</v>
      </c>
    </row>
    <row r="2418" spans="1:10">
      <c r="A2418" t="s">
        <v>1347</v>
      </c>
      <c r="B2418">
        <v>2.1025100000000001</v>
      </c>
      <c r="C2418">
        <v>0.417744</v>
      </c>
      <c r="D2418">
        <f>SUM(C2418/B2418)</f>
        <v>0.19868823453871801</v>
      </c>
      <c r="E2418">
        <v>-2.33142</v>
      </c>
      <c r="F2418">
        <v>-3.4253100000000001</v>
      </c>
      <c r="G2418" s="1">
        <v>1E-4</v>
      </c>
      <c r="H2418">
        <v>2.5193400000000001E-3</v>
      </c>
      <c r="I2418" t="s">
        <v>1</v>
      </c>
      <c r="J2418" t="s">
        <v>1348</v>
      </c>
    </row>
    <row r="2419" spans="1:10">
      <c r="A2419" t="s">
        <v>6128</v>
      </c>
      <c r="B2419">
        <v>2.10006</v>
      </c>
      <c r="C2419">
        <v>0.41161500000000001</v>
      </c>
      <c r="D2419">
        <f>SUM(C2419/B2419)</f>
        <v>0.19600154281306248</v>
      </c>
      <c r="E2419">
        <v>-2.35107</v>
      </c>
      <c r="F2419">
        <v>-3.25122</v>
      </c>
      <c r="G2419">
        <v>3.5E-4</v>
      </c>
      <c r="H2419">
        <v>6.9148899999999999E-3</v>
      </c>
      <c r="I2419" t="s">
        <v>1</v>
      </c>
      <c r="J2419" t="s">
        <v>6129</v>
      </c>
    </row>
    <row r="2420" spans="1:10">
      <c r="A2420" t="s">
        <v>6236</v>
      </c>
      <c r="B2420">
        <v>1.4419999999999999</v>
      </c>
      <c r="C2420">
        <v>0.28166799999999997</v>
      </c>
      <c r="D2420">
        <f>SUM(C2420/B2420)</f>
        <v>0.19533148404993064</v>
      </c>
      <c r="E2420">
        <v>-2.3560099999999999</v>
      </c>
      <c r="F2420">
        <v>-3.4832000000000001</v>
      </c>
      <c r="G2420" s="1">
        <v>5.0000000000000002E-5</v>
      </c>
      <c r="H2420">
        <v>1.4085300000000001E-3</v>
      </c>
      <c r="I2420" t="s">
        <v>6237</v>
      </c>
      <c r="J2420" t="s">
        <v>6238</v>
      </c>
    </row>
    <row r="2421" spans="1:10">
      <c r="A2421" t="s">
        <v>619</v>
      </c>
      <c r="B2421">
        <v>1.9306399999999999</v>
      </c>
      <c r="C2421">
        <v>0.37312600000000001</v>
      </c>
      <c r="D2421">
        <f>SUM(C2421/B2421)</f>
        <v>0.19326544565532675</v>
      </c>
      <c r="E2421">
        <v>-2.37134</v>
      </c>
      <c r="F2421">
        <v>-2.91153</v>
      </c>
      <c r="G2421">
        <v>3.0000000000000001E-3</v>
      </c>
      <c r="H2421">
        <v>3.4869799999999999E-2</v>
      </c>
      <c r="I2421" t="s">
        <v>1</v>
      </c>
      <c r="J2421" t="s">
        <v>620</v>
      </c>
    </row>
    <row r="2422" spans="1:10">
      <c r="A2422" t="s">
        <v>5968</v>
      </c>
      <c r="B2422">
        <v>2.2607599999999999</v>
      </c>
      <c r="C2422">
        <v>0.43601200000000001</v>
      </c>
      <c r="D2422">
        <f>SUM(C2422/B2422)</f>
        <v>0.19286080786991985</v>
      </c>
      <c r="E2422">
        <v>-2.3743699999999999</v>
      </c>
      <c r="F2422">
        <v>-3.0223</v>
      </c>
      <c r="G2422">
        <v>4.7999999999999996E-3</v>
      </c>
      <c r="H2422">
        <v>4.9105700000000002E-2</v>
      </c>
      <c r="I2422" t="s">
        <v>5969</v>
      </c>
      <c r="J2422" t="s">
        <v>5970</v>
      </c>
    </row>
    <row r="2423" spans="1:10">
      <c r="A2423" t="s">
        <v>1848</v>
      </c>
      <c r="B2423">
        <v>1.62283</v>
      </c>
      <c r="C2423">
        <v>0.31075199999999997</v>
      </c>
      <c r="D2423">
        <f>SUM(C2423/B2423)</f>
        <v>0.19148770974162418</v>
      </c>
      <c r="E2423">
        <v>-2.3846699999999998</v>
      </c>
      <c r="F2423">
        <v>-2.84355</v>
      </c>
      <c r="G2423">
        <v>3.7499999999999999E-3</v>
      </c>
      <c r="H2423">
        <v>4.1163699999999998E-2</v>
      </c>
      <c r="I2423" t="s">
        <v>1</v>
      </c>
      <c r="J2423" t="s">
        <v>1849</v>
      </c>
    </row>
    <row r="2424" spans="1:10">
      <c r="A2424" t="s">
        <v>471</v>
      </c>
      <c r="B2424">
        <v>27.8459</v>
      </c>
      <c r="C2424">
        <v>5.2145299999999999</v>
      </c>
      <c r="D2424">
        <f>SUM(C2424/B2424)</f>
        <v>0.18726383417307393</v>
      </c>
      <c r="E2424">
        <v>-2.4168599999999998</v>
      </c>
      <c r="F2424">
        <v>-10.249000000000001</v>
      </c>
      <c r="G2424">
        <v>1.8E-3</v>
      </c>
      <c r="H2424">
        <v>2.3888800000000002E-2</v>
      </c>
      <c r="I2424" t="s">
        <v>1</v>
      </c>
      <c r="J2424" t="s">
        <v>472</v>
      </c>
    </row>
    <row r="2425" spans="1:10">
      <c r="A2425" t="s">
        <v>356</v>
      </c>
      <c r="B2425">
        <v>2.36896</v>
      </c>
      <c r="C2425">
        <v>0.437809</v>
      </c>
      <c r="D2425">
        <f>SUM(C2425/B2425)</f>
        <v>0.18481063420235042</v>
      </c>
      <c r="E2425">
        <v>-2.43588</v>
      </c>
      <c r="F2425">
        <v>-3.94984</v>
      </c>
      <c r="G2425" s="1">
        <v>5.0000000000000002E-5</v>
      </c>
      <c r="H2425">
        <v>1.4085300000000001E-3</v>
      </c>
      <c r="I2425" t="s">
        <v>1</v>
      </c>
      <c r="J2425" t="s">
        <v>357</v>
      </c>
    </row>
    <row r="2426" spans="1:10">
      <c r="A2426" t="s">
        <v>2492</v>
      </c>
      <c r="B2426">
        <v>2.7261000000000002</v>
      </c>
      <c r="C2426">
        <v>0.469275</v>
      </c>
      <c r="D2426">
        <f>SUM(C2426/B2426)</f>
        <v>0.17214152085396719</v>
      </c>
      <c r="E2426">
        <v>-2.5383300000000002</v>
      </c>
      <c r="F2426">
        <v>-3.0972499999999998</v>
      </c>
      <c r="G2426">
        <v>4.3499999999999997E-3</v>
      </c>
      <c r="H2426">
        <v>4.5742900000000003E-2</v>
      </c>
      <c r="I2426" t="s">
        <v>1</v>
      </c>
      <c r="J2426" t="s">
        <v>2493</v>
      </c>
    </row>
    <row r="2427" spans="1:10">
      <c r="A2427" t="s">
        <v>1469</v>
      </c>
      <c r="B2427">
        <v>12.243499999999999</v>
      </c>
      <c r="C2427">
        <v>2.0287600000000001</v>
      </c>
      <c r="D2427">
        <f>SUM(C2427/B2427)</f>
        <v>0.16570098419569571</v>
      </c>
      <c r="E2427">
        <v>-2.59334</v>
      </c>
      <c r="F2427">
        <v>-6.2556000000000003</v>
      </c>
      <c r="G2427">
        <v>2.9499999999999999E-3</v>
      </c>
      <c r="H2427">
        <v>3.4447100000000001E-2</v>
      </c>
      <c r="I2427" t="s">
        <v>1470</v>
      </c>
      <c r="J2427" t="s">
        <v>1471</v>
      </c>
    </row>
    <row r="2428" spans="1:10">
      <c r="A2428" t="s">
        <v>3009</v>
      </c>
      <c r="B2428">
        <v>28.055900000000001</v>
      </c>
      <c r="C2428">
        <v>4.2861799999999999</v>
      </c>
      <c r="D2428">
        <f>SUM(C2428/B2428)</f>
        <v>0.15277285704611152</v>
      </c>
      <c r="E2428">
        <v>-2.7105399999999999</v>
      </c>
      <c r="F2428">
        <v>-8.95322</v>
      </c>
      <c r="G2428" s="1">
        <v>1E-4</v>
      </c>
      <c r="H2428">
        <v>2.5193400000000001E-3</v>
      </c>
      <c r="I2428" t="s">
        <v>3010</v>
      </c>
      <c r="J2428" t="s">
        <v>3011</v>
      </c>
    </row>
    <row r="2429" spans="1:10">
      <c r="A2429" t="s">
        <v>5698</v>
      </c>
      <c r="B2429">
        <v>45.2134</v>
      </c>
      <c r="C2429">
        <v>6.8955799999999998</v>
      </c>
      <c r="D2429">
        <f>SUM(C2429/B2429)</f>
        <v>0.15251186595124455</v>
      </c>
      <c r="E2429">
        <v>-2.7130100000000001</v>
      </c>
      <c r="F2429">
        <v>-6.2202400000000004</v>
      </c>
      <c r="G2429" s="1">
        <v>5.0000000000000002E-5</v>
      </c>
      <c r="H2429">
        <v>1.4085300000000001E-3</v>
      </c>
      <c r="I2429" t="s">
        <v>5699</v>
      </c>
      <c r="J2429" t="s">
        <v>5700</v>
      </c>
    </row>
    <row r="2430" spans="1:10">
      <c r="A2430" t="s">
        <v>2737</v>
      </c>
      <c r="B2430">
        <v>7.7136800000000001</v>
      </c>
      <c r="C2430">
        <v>1.0228299999999999</v>
      </c>
      <c r="D2430">
        <f>SUM(C2430/B2430)</f>
        <v>0.13259948558923884</v>
      </c>
      <c r="E2430">
        <v>-2.9148499999999999</v>
      </c>
      <c r="F2430">
        <v>-8.0404099999999996</v>
      </c>
      <c r="G2430" s="1">
        <v>5.0000000000000002E-5</v>
      </c>
      <c r="H2430">
        <v>1.4085300000000001E-3</v>
      </c>
      <c r="I2430" t="s">
        <v>2738</v>
      </c>
      <c r="J2430" t="s">
        <v>2739</v>
      </c>
    </row>
    <row r="2431" spans="1:10">
      <c r="A2431" t="s">
        <v>6550</v>
      </c>
      <c r="B2431">
        <v>12.1523</v>
      </c>
      <c r="C2431">
        <v>1.46702</v>
      </c>
      <c r="D2431">
        <f>SUM(C2431/B2431)</f>
        <v>0.12071953457370209</v>
      </c>
      <c r="E2431">
        <v>-3.0502699999999998</v>
      </c>
      <c r="F2431">
        <v>-6.0415000000000001</v>
      </c>
      <c r="G2431">
        <v>1.2999999999999999E-3</v>
      </c>
      <c r="H2431">
        <v>1.87498E-2</v>
      </c>
      <c r="I2431" t="s">
        <v>6551</v>
      </c>
      <c r="J2431" t="s">
        <v>6552</v>
      </c>
    </row>
    <row r="2432" spans="1:10">
      <c r="A2432" t="s">
        <v>1664</v>
      </c>
      <c r="B2432">
        <v>5.2287800000000004</v>
      </c>
      <c r="C2432">
        <v>0.56875799999999999</v>
      </c>
      <c r="D2432">
        <f>SUM(C2432/B2432)</f>
        <v>0.10877451336640669</v>
      </c>
      <c r="E2432">
        <v>-3.20059</v>
      </c>
      <c r="F2432">
        <v>-5.8017399999999997</v>
      </c>
      <c r="G2432" s="1">
        <v>5.0000000000000002E-5</v>
      </c>
      <c r="H2432">
        <v>1.4085300000000001E-3</v>
      </c>
      <c r="I2432" t="s">
        <v>1</v>
      </c>
      <c r="J2432" t="s">
        <v>1665</v>
      </c>
    </row>
    <row r="2433" spans="1:10">
      <c r="A2433" t="s">
        <v>1207</v>
      </c>
      <c r="B2433">
        <v>5.6223599999999996</v>
      </c>
      <c r="C2433">
        <v>0.55092799999999997</v>
      </c>
      <c r="D2433">
        <f>SUM(C2433/B2433)</f>
        <v>9.7988744939847328E-2</v>
      </c>
      <c r="E2433">
        <v>-3.3512400000000002</v>
      </c>
      <c r="F2433">
        <v>-5.7796500000000002</v>
      </c>
      <c r="G2433" s="1">
        <v>5.0000000000000002E-5</v>
      </c>
      <c r="H2433">
        <v>1.4085300000000001E-3</v>
      </c>
      <c r="I2433" t="s">
        <v>1208</v>
      </c>
      <c r="J2433" t="s">
        <v>1209</v>
      </c>
    </row>
    <row r="2434" spans="1:10">
      <c r="A2434" t="s">
        <v>4383</v>
      </c>
      <c r="B2434">
        <v>919.28800000000001</v>
      </c>
      <c r="C2434">
        <v>74.048400000000001</v>
      </c>
      <c r="D2434">
        <f>SUM(C2434/B2434)</f>
        <v>8.0549729790881638E-2</v>
      </c>
      <c r="E2434">
        <v>-3.6339700000000001</v>
      </c>
      <c r="F2434">
        <v>-107.6</v>
      </c>
      <c r="G2434">
        <v>1.75E-3</v>
      </c>
      <c r="H2434">
        <v>2.3459299999999999E-2</v>
      </c>
      <c r="I2434" t="s">
        <v>1</v>
      </c>
      <c r="J2434" t="s">
        <v>4384</v>
      </c>
    </row>
    <row r="2435" spans="1:10">
      <c r="A2435" t="s">
        <v>1923</v>
      </c>
      <c r="B2435">
        <v>20.9711</v>
      </c>
      <c r="C2435">
        <v>1.6060099999999999</v>
      </c>
      <c r="D2435">
        <f>SUM(C2435/B2435)</f>
        <v>7.6582058165761455E-2</v>
      </c>
      <c r="E2435">
        <v>-3.7068500000000002</v>
      </c>
      <c r="F2435">
        <v>-4.3989099999999999</v>
      </c>
      <c r="G2435" s="1">
        <v>5.0000000000000002E-5</v>
      </c>
      <c r="H2435">
        <v>1.4085300000000001E-3</v>
      </c>
      <c r="I2435" t="s">
        <v>551</v>
      </c>
      <c r="J2435" t="s">
        <v>1924</v>
      </c>
    </row>
    <row r="2436" spans="1:10">
      <c r="A2436" t="s">
        <v>4680</v>
      </c>
      <c r="B2436">
        <v>57.500300000000003</v>
      </c>
      <c r="C2436">
        <v>4.2873000000000001</v>
      </c>
      <c r="D2436">
        <f>SUM(C2436/B2436)</f>
        <v>7.4561350114695057E-2</v>
      </c>
      <c r="E2436">
        <v>-3.7454299999999998</v>
      </c>
      <c r="F2436">
        <v>-15.2563</v>
      </c>
      <c r="G2436">
        <v>2.8E-3</v>
      </c>
      <c r="H2436">
        <v>3.3233100000000002E-2</v>
      </c>
      <c r="I2436" t="s">
        <v>1</v>
      </c>
      <c r="J2436" t="s">
        <v>4681</v>
      </c>
    </row>
    <row r="2437" spans="1:10">
      <c r="A2437" s="3" t="s">
        <v>550</v>
      </c>
      <c r="B2437" s="3">
        <v>92.629400000000004</v>
      </c>
      <c r="C2437" s="3">
        <v>0</v>
      </c>
      <c r="D2437" s="3">
        <v>0</v>
      </c>
      <c r="E2437" s="3" t="e">
        <v>#NAME?</v>
      </c>
      <c r="F2437" s="3" t="s">
        <v>1</v>
      </c>
      <c r="G2437" s="4">
        <v>5.0000000000000002E-5</v>
      </c>
      <c r="H2437" s="3">
        <v>1.4085300000000001E-3</v>
      </c>
      <c r="I2437" s="3" t="s">
        <v>551</v>
      </c>
      <c r="J2437" s="3" t="s">
        <v>552</v>
      </c>
    </row>
    <row r="2438" spans="1:10">
      <c r="A2438" s="3" t="s">
        <v>885</v>
      </c>
      <c r="B2438" s="3">
        <v>53.970999999999997</v>
      </c>
      <c r="C2438" s="3">
        <v>0</v>
      </c>
      <c r="D2438" s="3">
        <v>0</v>
      </c>
      <c r="E2438" s="3" t="e">
        <v>#NAME?</v>
      </c>
      <c r="F2438" s="3" t="s">
        <v>1</v>
      </c>
      <c r="G2438" s="3">
        <v>3.5E-4</v>
      </c>
      <c r="H2438" s="3">
        <v>6.9148899999999999E-3</v>
      </c>
      <c r="I2438" s="3" t="s">
        <v>1</v>
      </c>
      <c r="J2438" s="3" t="s">
        <v>886</v>
      </c>
    </row>
    <row r="2439" spans="1:10">
      <c r="A2439" s="3" t="s">
        <v>891</v>
      </c>
      <c r="B2439" s="3">
        <v>566.05700000000002</v>
      </c>
      <c r="C2439" s="3">
        <v>0</v>
      </c>
      <c r="D2439" s="3">
        <v>0</v>
      </c>
      <c r="E2439" s="3" t="e">
        <v>#NAME?</v>
      </c>
      <c r="F2439" s="3" t="s">
        <v>1</v>
      </c>
      <c r="G2439" s="4">
        <v>5.0000000000000002E-5</v>
      </c>
      <c r="H2439" s="3">
        <v>1.4085300000000001E-3</v>
      </c>
      <c r="I2439" s="3" t="s">
        <v>1</v>
      </c>
      <c r="J2439" s="3" t="s">
        <v>892</v>
      </c>
    </row>
    <row r="2440" spans="1:10">
      <c r="A2440" s="3" t="s">
        <v>909</v>
      </c>
      <c r="B2440" s="3">
        <v>2.5188100000000002</v>
      </c>
      <c r="C2440" s="3">
        <v>0</v>
      </c>
      <c r="D2440" s="3">
        <v>0</v>
      </c>
      <c r="E2440" s="3" t="e">
        <v>#NAME?</v>
      </c>
      <c r="F2440" s="3" t="s">
        <v>1</v>
      </c>
      <c r="G2440" s="4">
        <v>1E-4</v>
      </c>
      <c r="H2440" s="3">
        <v>2.5193400000000001E-3</v>
      </c>
      <c r="I2440" s="3" t="s">
        <v>1</v>
      </c>
      <c r="J2440" s="3" t="s">
        <v>910</v>
      </c>
    </row>
    <row r="2441" spans="1:10">
      <c r="A2441" s="3" t="s">
        <v>917</v>
      </c>
      <c r="B2441" s="3">
        <v>26.625399999999999</v>
      </c>
      <c r="C2441" s="3">
        <v>0</v>
      </c>
      <c r="D2441" s="3">
        <v>0</v>
      </c>
      <c r="E2441" s="3" t="e">
        <v>#NAME?</v>
      </c>
      <c r="F2441" s="3" t="s">
        <v>1</v>
      </c>
      <c r="G2441" s="4">
        <v>5.0000000000000002E-5</v>
      </c>
      <c r="H2441" s="3">
        <v>1.4085300000000001E-3</v>
      </c>
      <c r="I2441" s="3" t="s">
        <v>1</v>
      </c>
      <c r="J2441" s="3" t="s">
        <v>918</v>
      </c>
    </row>
    <row r="2442" spans="1:10">
      <c r="A2442" s="3" t="s">
        <v>921</v>
      </c>
      <c r="B2442" s="3">
        <v>2107.69</v>
      </c>
      <c r="C2442" s="3">
        <v>0</v>
      </c>
      <c r="D2442" s="3">
        <v>0</v>
      </c>
      <c r="E2442" s="3" t="e">
        <v>#NAME?</v>
      </c>
      <c r="F2442" s="3" t="s">
        <v>1</v>
      </c>
      <c r="G2442" s="4">
        <v>5.0000000000000002E-5</v>
      </c>
      <c r="H2442" s="3">
        <v>1.4085300000000001E-3</v>
      </c>
      <c r="I2442" s="3" t="s">
        <v>1</v>
      </c>
      <c r="J2442" s="3" t="s">
        <v>922</v>
      </c>
    </row>
    <row r="2443" spans="1:10">
      <c r="A2443" s="3" t="s">
        <v>1323</v>
      </c>
      <c r="B2443" s="3">
        <v>2.4908000000000001</v>
      </c>
      <c r="C2443" s="3">
        <v>0</v>
      </c>
      <c r="D2443" s="3">
        <v>0</v>
      </c>
      <c r="E2443" s="3" t="e">
        <v>#NAME?</v>
      </c>
      <c r="F2443" s="3" t="s">
        <v>1</v>
      </c>
      <c r="G2443" s="4">
        <v>5.0000000000000002E-5</v>
      </c>
      <c r="H2443" s="3">
        <v>1.4085300000000001E-3</v>
      </c>
      <c r="I2443" s="3" t="s">
        <v>1</v>
      </c>
      <c r="J2443" s="3" t="s">
        <v>1324</v>
      </c>
    </row>
    <row r="2444" spans="1:10">
      <c r="A2444" s="3" t="s">
        <v>1325</v>
      </c>
      <c r="B2444" s="3">
        <v>160.06</v>
      </c>
      <c r="C2444" s="3">
        <v>0</v>
      </c>
      <c r="D2444" s="3">
        <v>0</v>
      </c>
      <c r="E2444" s="3" t="e">
        <v>#NAME?</v>
      </c>
      <c r="F2444" s="3" t="s">
        <v>1</v>
      </c>
      <c r="G2444" s="4">
        <v>5.0000000000000002E-5</v>
      </c>
      <c r="H2444" s="3">
        <v>1.4085300000000001E-3</v>
      </c>
      <c r="I2444" s="3" t="s">
        <v>1</v>
      </c>
      <c r="J2444" s="3" t="s">
        <v>1326</v>
      </c>
    </row>
    <row r="2445" spans="1:10">
      <c r="A2445" s="3" t="s">
        <v>1828</v>
      </c>
      <c r="B2445" s="3">
        <v>171.31399999999999</v>
      </c>
      <c r="C2445" s="3">
        <v>0</v>
      </c>
      <c r="D2445" s="3">
        <v>0</v>
      </c>
      <c r="E2445" s="3" t="e">
        <v>#NAME?</v>
      </c>
      <c r="F2445" s="3" t="s">
        <v>1</v>
      </c>
      <c r="G2445" s="4">
        <v>5.0000000000000002E-5</v>
      </c>
      <c r="H2445" s="3">
        <v>1.4085300000000001E-3</v>
      </c>
      <c r="I2445" s="3" t="s">
        <v>1</v>
      </c>
      <c r="J2445" s="3" t="s">
        <v>1829</v>
      </c>
    </row>
    <row r="2446" spans="1:10">
      <c r="A2446" s="3" t="s">
        <v>2063</v>
      </c>
      <c r="B2446" s="3">
        <v>1.3559600000000001</v>
      </c>
      <c r="C2446" s="3">
        <v>0</v>
      </c>
      <c r="D2446" s="3">
        <v>0</v>
      </c>
      <c r="E2446" s="3" t="e">
        <v>#NAME?</v>
      </c>
      <c r="F2446" s="3" t="s">
        <v>1</v>
      </c>
      <c r="G2446" s="4">
        <v>5.0000000000000002E-5</v>
      </c>
      <c r="H2446" s="3">
        <v>1.4085300000000001E-3</v>
      </c>
      <c r="I2446" s="3" t="s">
        <v>1</v>
      </c>
      <c r="J2446" s="3" t="s">
        <v>2064</v>
      </c>
    </row>
    <row r="2447" spans="1:10">
      <c r="A2447" s="3" t="s">
        <v>2502</v>
      </c>
      <c r="B2447" s="3">
        <v>27.848700000000001</v>
      </c>
      <c r="C2447" s="3">
        <v>0</v>
      </c>
      <c r="D2447" s="3">
        <v>0</v>
      </c>
      <c r="E2447" s="3" t="e">
        <v>#NAME?</v>
      </c>
      <c r="F2447" s="3" t="s">
        <v>1</v>
      </c>
      <c r="G2447" s="4">
        <v>5.0000000000000002E-5</v>
      </c>
      <c r="H2447" s="3">
        <v>1.4085300000000001E-3</v>
      </c>
      <c r="I2447" s="3" t="s">
        <v>1</v>
      </c>
      <c r="J2447" s="3" t="s">
        <v>2503</v>
      </c>
    </row>
    <row r="2448" spans="1:10">
      <c r="A2448" s="3" t="s">
        <v>3049</v>
      </c>
      <c r="B2448" s="3">
        <v>45.629800000000003</v>
      </c>
      <c r="C2448" s="3">
        <v>0</v>
      </c>
      <c r="D2448" s="3">
        <v>0</v>
      </c>
      <c r="E2448" s="3" t="e">
        <v>#NAME?</v>
      </c>
      <c r="F2448" s="3" t="s">
        <v>1</v>
      </c>
      <c r="G2448" s="3">
        <v>1.4999999999999999E-4</v>
      </c>
      <c r="H2448" s="3">
        <v>3.5324800000000002E-3</v>
      </c>
      <c r="I2448" s="3" t="s">
        <v>1</v>
      </c>
      <c r="J2448" s="3" t="s">
        <v>3050</v>
      </c>
    </row>
    <row r="2449" spans="1:10">
      <c r="A2449" s="3" t="s">
        <v>3698</v>
      </c>
      <c r="B2449" s="3">
        <v>2.7464200000000001</v>
      </c>
      <c r="C2449" s="3">
        <v>0</v>
      </c>
      <c r="D2449" s="3">
        <v>0</v>
      </c>
      <c r="E2449" s="3" t="e">
        <v>#NAME?</v>
      </c>
      <c r="F2449" s="3" t="s">
        <v>1</v>
      </c>
      <c r="G2449" s="4">
        <v>5.0000000000000002E-5</v>
      </c>
      <c r="H2449" s="3">
        <v>1.4085300000000001E-3</v>
      </c>
      <c r="I2449" s="3" t="s">
        <v>1</v>
      </c>
      <c r="J2449" s="3" t="s">
        <v>3699</v>
      </c>
    </row>
    <row r="2450" spans="1:10">
      <c r="A2450" s="3" t="s">
        <v>3868</v>
      </c>
      <c r="B2450" s="3">
        <v>2.2275499999999999</v>
      </c>
      <c r="C2450" s="3">
        <v>0</v>
      </c>
      <c r="D2450" s="3">
        <v>0</v>
      </c>
      <c r="E2450" s="3" t="e">
        <v>#NAME?</v>
      </c>
      <c r="F2450" s="3" t="s">
        <v>1</v>
      </c>
      <c r="G2450" s="4">
        <v>5.0000000000000002E-5</v>
      </c>
      <c r="H2450" s="3">
        <v>1.4085300000000001E-3</v>
      </c>
      <c r="I2450" s="3" t="s">
        <v>1</v>
      </c>
      <c r="J2450" s="3" t="s">
        <v>3869</v>
      </c>
    </row>
    <row r="2451" spans="1:10">
      <c r="A2451" s="3" t="s">
        <v>4599</v>
      </c>
      <c r="B2451" s="3">
        <v>1312.22</v>
      </c>
      <c r="C2451" s="3">
        <v>0</v>
      </c>
      <c r="D2451" s="3">
        <v>0</v>
      </c>
      <c r="E2451" s="3" t="e">
        <v>#NAME?</v>
      </c>
      <c r="F2451" s="3" t="s">
        <v>1</v>
      </c>
      <c r="G2451" s="4">
        <v>5.0000000000000002E-5</v>
      </c>
      <c r="H2451" s="3">
        <v>1.4085300000000001E-3</v>
      </c>
      <c r="I2451" s="3" t="s">
        <v>1</v>
      </c>
      <c r="J2451" s="3" t="s">
        <v>4600</v>
      </c>
    </row>
    <row r="2452" spans="1:10">
      <c r="A2452" s="3" t="s">
        <v>5937</v>
      </c>
      <c r="B2452" s="3">
        <v>1419.94</v>
      </c>
      <c r="C2452" s="3">
        <v>0</v>
      </c>
      <c r="D2452" s="3">
        <v>0</v>
      </c>
      <c r="E2452" s="3" t="e">
        <v>#NAME?</v>
      </c>
      <c r="F2452" s="3" t="s">
        <v>1</v>
      </c>
      <c r="G2452" s="4">
        <v>5.0000000000000002E-5</v>
      </c>
      <c r="H2452" s="3">
        <v>1.4085300000000001E-3</v>
      </c>
      <c r="I2452" s="3" t="s">
        <v>1</v>
      </c>
      <c r="J2452" s="3" t="s">
        <v>5938</v>
      </c>
    </row>
    <row r="2453" spans="1:10">
      <c r="A2453" s="3" t="s">
        <v>6257</v>
      </c>
      <c r="B2453" s="3">
        <v>19.245200000000001</v>
      </c>
      <c r="C2453" s="3">
        <v>0</v>
      </c>
      <c r="D2453" s="3">
        <v>0</v>
      </c>
      <c r="E2453" s="3" t="e">
        <v>#NAME?</v>
      </c>
      <c r="F2453" s="3" t="s">
        <v>1</v>
      </c>
      <c r="G2453" s="4">
        <v>5.0000000000000002E-5</v>
      </c>
      <c r="H2453" s="3">
        <v>1.4085300000000001E-3</v>
      </c>
      <c r="I2453" s="3" t="s">
        <v>1</v>
      </c>
      <c r="J2453" s="3" t="s">
        <v>6258</v>
      </c>
    </row>
    <row r="2454" spans="1:10">
      <c r="A2454" s="3" t="s">
        <v>6635</v>
      </c>
      <c r="B2454" s="3">
        <v>3.6708500000000002</v>
      </c>
      <c r="C2454" s="3">
        <v>0</v>
      </c>
      <c r="D2454" s="3">
        <v>0</v>
      </c>
      <c r="E2454" s="3" t="e">
        <v>#NAME?</v>
      </c>
      <c r="F2454" s="3" t="s">
        <v>1</v>
      </c>
      <c r="G2454" s="4">
        <v>5.0000000000000002E-5</v>
      </c>
      <c r="H2454" s="3">
        <v>1.4085300000000001E-3</v>
      </c>
      <c r="I2454" s="3" t="s">
        <v>1</v>
      </c>
      <c r="J2454" s="3" t="s">
        <v>6636</v>
      </c>
    </row>
    <row r="2455" spans="1:10">
      <c r="A2455" s="3" t="s">
        <v>6693</v>
      </c>
      <c r="B2455" s="3">
        <v>215.87100000000001</v>
      </c>
      <c r="C2455" s="3">
        <v>0</v>
      </c>
      <c r="D2455" s="3">
        <v>0</v>
      </c>
      <c r="E2455" s="3" t="e">
        <v>#NAME?</v>
      </c>
      <c r="F2455" s="3" t="s">
        <v>1</v>
      </c>
      <c r="G2455" s="4">
        <v>5.0000000000000002E-5</v>
      </c>
      <c r="H2455" s="3">
        <v>1.4085300000000001E-3</v>
      </c>
      <c r="I2455" s="3" t="s">
        <v>1</v>
      </c>
      <c r="J2455" s="3" t="s">
        <v>6694</v>
      </c>
    </row>
    <row r="2456" spans="1:10">
      <c r="A2456" s="3" t="s">
        <v>4915</v>
      </c>
      <c r="B2456" s="3">
        <v>0</v>
      </c>
      <c r="C2456" s="3">
        <v>412.11700000000002</v>
      </c>
      <c r="D2456" s="3" t="e">
        <v>#DIV/0!</v>
      </c>
      <c r="E2456" s="3" t="s">
        <v>320</v>
      </c>
      <c r="F2456" s="3" t="s">
        <v>1</v>
      </c>
      <c r="G2456" s="4">
        <v>5.0000000000000002E-5</v>
      </c>
      <c r="H2456" s="3">
        <v>1.4085300000000001E-3</v>
      </c>
      <c r="I2456" s="3" t="s">
        <v>1</v>
      </c>
      <c r="J2456" s="3" t="s">
        <v>4916</v>
      </c>
    </row>
    <row r="2457" spans="1:10">
      <c r="A2457" s="3" t="s">
        <v>358</v>
      </c>
      <c r="B2457" s="3">
        <v>0</v>
      </c>
      <c r="C2457" s="3">
        <v>354.79</v>
      </c>
      <c r="D2457" s="3" t="e">
        <v>#DIV/0!</v>
      </c>
      <c r="E2457" s="3" t="s">
        <v>320</v>
      </c>
      <c r="F2457" s="3" t="s">
        <v>1</v>
      </c>
      <c r="G2457" s="4">
        <v>5.0000000000000002E-5</v>
      </c>
      <c r="H2457" s="3">
        <v>1.4085300000000001E-3</v>
      </c>
      <c r="I2457" s="3" t="s">
        <v>1</v>
      </c>
      <c r="J2457" s="3" t="s">
        <v>359</v>
      </c>
    </row>
    <row r="2458" spans="1:10">
      <c r="A2458" s="3" t="s">
        <v>5023</v>
      </c>
      <c r="B2458" s="3">
        <v>0</v>
      </c>
      <c r="C2458" s="3">
        <v>242.834</v>
      </c>
      <c r="D2458" s="3" t="e">
        <v>#DIV/0!</v>
      </c>
      <c r="E2458" s="3" t="s">
        <v>320</v>
      </c>
      <c r="F2458" s="3" t="s">
        <v>1</v>
      </c>
      <c r="G2458" s="4">
        <v>5.0000000000000002E-5</v>
      </c>
      <c r="H2458" s="3">
        <v>1.4085300000000001E-3</v>
      </c>
      <c r="I2458" s="3" t="s">
        <v>1</v>
      </c>
      <c r="J2458" s="3" t="s">
        <v>5024</v>
      </c>
    </row>
    <row r="2459" spans="1:10">
      <c r="A2459" s="3" t="s">
        <v>3714</v>
      </c>
      <c r="B2459" s="3">
        <v>0</v>
      </c>
      <c r="C2459" s="3">
        <v>215.93899999999999</v>
      </c>
      <c r="D2459" s="3" t="e">
        <v>#DIV/0!</v>
      </c>
      <c r="E2459" s="3" t="s">
        <v>320</v>
      </c>
      <c r="F2459" s="3" t="s">
        <v>1</v>
      </c>
      <c r="G2459" s="4">
        <v>5.0000000000000002E-5</v>
      </c>
      <c r="H2459" s="3">
        <v>1.4085300000000001E-3</v>
      </c>
      <c r="I2459" s="3" t="s">
        <v>1</v>
      </c>
      <c r="J2459" s="3" t="s">
        <v>3715</v>
      </c>
    </row>
    <row r="2460" spans="1:10">
      <c r="A2460" s="3" t="s">
        <v>5273</v>
      </c>
      <c r="B2460" s="3">
        <v>0</v>
      </c>
      <c r="C2460" s="3">
        <v>144.45099999999999</v>
      </c>
      <c r="D2460" s="3" t="e">
        <v>#DIV/0!</v>
      </c>
      <c r="E2460" s="3" t="s">
        <v>320</v>
      </c>
      <c r="F2460" s="3" t="s">
        <v>1</v>
      </c>
      <c r="G2460" s="4">
        <v>5.0000000000000002E-5</v>
      </c>
      <c r="H2460" s="3">
        <v>1.4085300000000001E-3</v>
      </c>
      <c r="I2460" s="3" t="s">
        <v>1</v>
      </c>
      <c r="J2460" s="3" t="s">
        <v>5274</v>
      </c>
    </row>
    <row r="2461" spans="1:10">
      <c r="A2461" s="3" t="s">
        <v>6392</v>
      </c>
      <c r="B2461" s="3">
        <v>0</v>
      </c>
      <c r="C2461" s="3">
        <v>121.167</v>
      </c>
      <c r="D2461" s="3" t="e">
        <v>#DIV/0!</v>
      </c>
      <c r="E2461" s="3" t="s">
        <v>320</v>
      </c>
      <c r="F2461" s="3" t="s">
        <v>1</v>
      </c>
      <c r="G2461" s="4">
        <v>5.0000000000000002E-5</v>
      </c>
      <c r="H2461" s="3">
        <v>1.4085300000000001E-3</v>
      </c>
      <c r="I2461" s="3" t="s">
        <v>1</v>
      </c>
      <c r="J2461" s="3" t="s">
        <v>6393</v>
      </c>
    </row>
    <row r="2462" spans="1:10">
      <c r="A2462" s="3" t="s">
        <v>342</v>
      </c>
      <c r="B2462" s="3">
        <v>0</v>
      </c>
      <c r="C2462" s="3">
        <v>70.043599999999998</v>
      </c>
      <c r="D2462" s="3" t="e">
        <v>#DIV/0!</v>
      </c>
      <c r="E2462" s="3" t="s">
        <v>320</v>
      </c>
      <c r="F2462" s="3" t="s">
        <v>1</v>
      </c>
      <c r="G2462" s="4">
        <v>5.0000000000000002E-5</v>
      </c>
      <c r="H2462" s="3">
        <v>1.4085300000000001E-3</v>
      </c>
      <c r="I2462" s="3" t="s">
        <v>1</v>
      </c>
      <c r="J2462" s="3" t="s">
        <v>343</v>
      </c>
    </row>
    <row r="2463" spans="1:10">
      <c r="A2463" s="3" t="s">
        <v>2283</v>
      </c>
      <c r="B2463" s="3">
        <v>0</v>
      </c>
      <c r="C2463" s="3">
        <v>65.5535</v>
      </c>
      <c r="D2463" s="3" t="e">
        <v>#DIV/0!</v>
      </c>
      <c r="E2463" s="3" t="s">
        <v>320</v>
      </c>
      <c r="F2463" s="3" t="s">
        <v>1</v>
      </c>
      <c r="G2463" s="4">
        <v>5.0000000000000002E-5</v>
      </c>
      <c r="H2463" s="3">
        <v>1.4085300000000001E-3</v>
      </c>
      <c r="I2463" s="3" t="s">
        <v>1</v>
      </c>
      <c r="J2463" s="3" t="s">
        <v>2284</v>
      </c>
    </row>
    <row r="2464" spans="1:10">
      <c r="A2464" s="3" t="s">
        <v>929</v>
      </c>
      <c r="B2464" s="3">
        <v>0</v>
      </c>
      <c r="C2464" s="3">
        <v>63.879199999999997</v>
      </c>
      <c r="D2464" s="3" t="e">
        <v>#DIV/0!</v>
      </c>
      <c r="E2464" s="3" t="s">
        <v>320</v>
      </c>
      <c r="F2464" s="3" t="s">
        <v>1</v>
      </c>
      <c r="G2464" s="4">
        <v>1E-4</v>
      </c>
      <c r="H2464" s="3">
        <v>2.5193400000000001E-3</v>
      </c>
      <c r="I2464" s="3" t="s">
        <v>1</v>
      </c>
      <c r="J2464" s="3" t="s">
        <v>930</v>
      </c>
    </row>
    <row r="2465" spans="1:10">
      <c r="A2465" s="3" t="s">
        <v>6679</v>
      </c>
      <c r="B2465" s="3">
        <v>0</v>
      </c>
      <c r="C2465" s="3">
        <v>51.192799999999998</v>
      </c>
      <c r="D2465" s="3" t="e">
        <v>#DIV/0!</v>
      </c>
      <c r="E2465" s="3" t="s">
        <v>320</v>
      </c>
      <c r="F2465" s="3" t="s">
        <v>1</v>
      </c>
      <c r="G2465" s="4">
        <v>5.0000000000000002E-5</v>
      </c>
      <c r="H2465" s="3">
        <v>1.4085300000000001E-3</v>
      </c>
      <c r="I2465" s="3" t="s">
        <v>1</v>
      </c>
      <c r="J2465" s="3" t="s">
        <v>6680</v>
      </c>
    </row>
    <row r="2466" spans="1:10">
      <c r="A2466" s="3" t="s">
        <v>927</v>
      </c>
      <c r="B2466" s="3">
        <v>0</v>
      </c>
      <c r="C2466" s="3">
        <v>46.195300000000003</v>
      </c>
      <c r="D2466" s="3" t="e">
        <v>#DIV/0!</v>
      </c>
      <c r="E2466" s="3" t="s">
        <v>320</v>
      </c>
      <c r="F2466" s="3" t="s">
        <v>1</v>
      </c>
      <c r="G2466" s="4">
        <v>5.0000000000000002E-5</v>
      </c>
      <c r="H2466" s="3">
        <v>1.4085300000000001E-3</v>
      </c>
      <c r="I2466" s="3" t="s">
        <v>1</v>
      </c>
      <c r="J2466" s="3" t="s">
        <v>928</v>
      </c>
    </row>
    <row r="2467" spans="1:10">
      <c r="A2467" s="3" t="s">
        <v>3043</v>
      </c>
      <c r="B2467" s="3">
        <v>0</v>
      </c>
      <c r="C2467" s="3">
        <v>29.148099999999999</v>
      </c>
      <c r="D2467" s="3" t="e">
        <v>#DIV/0!</v>
      </c>
      <c r="E2467" s="3" t="s">
        <v>320</v>
      </c>
      <c r="F2467" s="3" t="s">
        <v>1</v>
      </c>
      <c r="G2467" s="4">
        <v>5.0000000000000002E-5</v>
      </c>
      <c r="H2467" s="3">
        <v>1.4085300000000001E-3</v>
      </c>
      <c r="I2467" s="3" t="s">
        <v>1</v>
      </c>
      <c r="J2467" s="3" t="s">
        <v>3044</v>
      </c>
    </row>
    <row r="2468" spans="1:10">
      <c r="A2468" s="3" t="s">
        <v>1642</v>
      </c>
      <c r="B2468" s="3">
        <v>0</v>
      </c>
      <c r="C2468" s="3">
        <v>18.6037</v>
      </c>
      <c r="D2468" s="3" t="e">
        <v>#DIV/0!</v>
      </c>
      <c r="E2468" s="3" t="s">
        <v>320</v>
      </c>
      <c r="F2468" s="3" t="s">
        <v>1</v>
      </c>
      <c r="G2468" s="4">
        <v>5.0000000000000002E-5</v>
      </c>
      <c r="H2468" s="3">
        <v>1.4085300000000001E-3</v>
      </c>
      <c r="I2468" s="3" t="s">
        <v>1</v>
      </c>
      <c r="J2468" s="3" t="s">
        <v>1643</v>
      </c>
    </row>
    <row r="2469" spans="1:10">
      <c r="A2469" s="3" t="s">
        <v>319</v>
      </c>
      <c r="B2469" s="3">
        <v>0</v>
      </c>
      <c r="C2469" s="3">
        <v>17.655100000000001</v>
      </c>
      <c r="D2469" s="3" t="e">
        <v>#DIV/0!</v>
      </c>
      <c r="E2469" s="3" t="s">
        <v>320</v>
      </c>
      <c r="F2469" s="3" t="s">
        <v>1</v>
      </c>
      <c r="G2469" s="4">
        <v>5.0000000000000002E-5</v>
      </c>
      <c r="H2469" s="3">
        <v>1.4085300000000001E-3</v>
      </c>
      <c r="I2469" s="3" t="s">
        <v>1</v>
      </c>
      <c r="J2469" s="3" t="s">
        <v>321</v>
      </c>
    </row>
    <row r="2470" spans="1:10">
      <c r="A2470" s="3" t="s">
        <v>4191</v>
      </c>
      <c r="B2470" s="3">
        <v>0</v>
      </c>
      <c r="C2470" s="3">
        <v>16.200700000000001</v>
      </c>
      <c r="D2470" s="3" t="e">
        <v>#DIV/0!</v>
      </c>
      <c r="E2470" s="3" t="s">
        <v>320</v>
      </c>
      <c r="F2470" s="3" t="s">
        <v>1</v>
      </c>
      <c r="G2470" s="4">
        <v>5.0000000000000002E-5</v>
      </c>
      <c r="H2470" s="3">
        <v>1.4085300000000001E-3</v>
      </c>
      <c r="I2470" s="3" t="s">
        <v>1</v>
      </c>
      <c r="J2470" s="3" t="s">
        <v>4192</v>
      </c>
    </row>
    <row r="2471" spans="1:10">
      <c r="A2471" s="3" t="s">
        <v>328</v>
      </c>
      <c r="B2471" s="3">
        <v>0</v>
      </c>
      <c r="C2471" s="3">
        <v>14.6248</v>
      </c>
      <c r="D2471" s="3" t="e">
        <v>#DIV/0!</v>
      </c>
      <c r="E2471" s="3" t="s">
        <v>320</v>
      </c>
      <c r="F2471" s="3" t="s">
        <v>1</v>
      </c>
      <c r="G2471" s="4">
        <v>5.0000000000000002E-5</v>
      </c>
      <c r="H2471" s="3">
        <v>1.4085300000000001E-3</v>
      </c>
      <c r="I2471" s="3" t="s">
        <v>1</v>
      </c>
      <c r="J2471" s="3" t="s">
        <v>329</v>
      </c>
    </row>
    <row r="2472" spans="1:10">
      <c r="A2472" s="3" t="s">
        <v>5993</v>
      </c>
      <c r="B2472" s="3">
        <v>0</v>
      </c>
      <c r="C2472" s="3">
        <v>9.5368499999999994</v>
      </c>
      <c r="D2472" s="3" t="e">
        <v>#DIV/0!</v>
      </c>
      <c r="E2472" s="3" t="s">
        <v>320</v>
      </c>
      <c r="F2472" s="3" t="s">
        <v>1</v>
      </c>
      <c r="G2472" s="4">
        <v>5.0000000000000002E-5</v>
      </c>
      <c r="H2472" s="3">
        <v>1.4085300000000001E-3</v>
      </c>
      <c r="I2472" s="3" t="s">
        <v>1</v>
      </c>
      <c r="J2472" s="3" t="s">
        <v>5994</v>
      </c>
    </row>
    <row r="2473" spans="1:10">
      <c r="A2473" s="3" t="s">
        <v>5398</v>
      </c>
      <c r="B2473" s="3">
        <v>0</v>
      </c>
      <c r="C2473" s="3">
        <v>7.8732600000000001</v>
      </c>
      <c r="D2473" s="3" t="e">
        <v>#DIV/0!</v>
      </c>
      <c r="E2473" s="3" t="s">
        <v>320</v>
      </c>
      <c r="F2473" s="3" t="s">
        <v>1</v>
      </c>
      <c r="G2473" s="4">
        <v>5.0000000000000002E-5</v>
      </c>
      <c r="H2473" s="3">
        <v>1.4085300000000001E-3</v>
      </c>
      <c r="I2473" s="3" t="s">
        <v>1</v>
      </c>
      <c r="J2473" s="3" t="s">
        <v>5399</v>
      </c>
    </row>
    <row r="2474" spans="1:10">
      <c r="A2474" s="3" t="s">
        <v>3477</v>
      </c>
      <c r="B2474" s="3">
        <v>0</v>
      </c>
      <c r="C2474" s="3">
        <v>6.5298699999999998</v>
      </c>
      <c r="D2474" s="3" t="e">
        <v>#DIV/0!</v>
      </c>
      <c r="E2474" s="3" t="s">
        <v>320</v>
      </c>
      <c r="F2474" s="3" t="s">
        <v>1</v>
      </c>
      <c r="G2474" s="4">
        <v>5.0000000000000002E-5</v>
      </c>
      <c r="H2474" s="3">
        <v>1.4085300000000001E-3</v>
      </c>
      <c r="I2474" s="3" t="s">
        <v>1</v>
      </c>
      <c r="J2474" s="3" t="s">
        <v>3478</v>
      </c>
    </row>
    <row r="2475" spans="1:10">
      <c r="A2475" s="3" t="s">
        <v>5489</v>
      </c>
      <c r="B2475" s="3">
        <v>0</v>
      </c>
      <c r="C2475" s="3">
        <v>5.4077099999999998</v>
      </c>
      <c r="D2475" s="3" t="e">
        <v>#DIV/0!</v>
      </c>
      <c r="E2475" s="3" t="s">
        <v>320</v>
      </c>
      <c r="F2475" s="3" t="s">
        <v>1</v>
      </c>
      <c r="G2475" s="4">
        <v>5.0000000000000002E-5</v>
      </c>
      <c r="H2475" s="3">
        <v>1.4085300000000001E-3</v>
      </c>
      <c r="I2475" s="3" t="s">
        <v>1</v>
      </c>
      <c r="J2475" s="3" t="s">
        <v>5490</v>
      </c>
    </row>
    <row r="2476" spans="1:10">
      <c r="A2476" s="3" t="s">
        <v>883</v>
      </c>
      <c r="B2476" s="3">
        <v>0</v>
      </c>
      <c r="C2476" s="3">
        <v>4.9891199999999998</v>
      </c>
      <c r="D2476" s="3" t="e">
        <v>#DIV/0!</v>
      </c>
      <c r="E2476" s="3" t="s">
        <v>320</v>
      </c>
      <c r="F2476" s="3" t="s">
        <v>1</v>
      </c>
      <c r="G2476" s="4">
        <v>5.0000000000000002E-5</v>
      </c>
      <c r="H2476" s="3">
        <v>1.4085300000000001E-3</v>
      </c>
      <c r="I2476" s="3" t="s">
        <v>1</v>
      </c>
      <c r="J2476" s="3" t="s">
        <v>884</v>
      </c>
    </row>
    <row r="2477" spans="1:10">
      <c r="A2477" s="3" t="s">
        <v>3475</v>
      </c>
      <c r="B2477" s="3">
        <v>0</v>
      </c>
      <c r="C2477" s="3">
        <v>4.2551399999999999</v>
      </c>
      <c r="D2477" s="3" t="e">
        <v>#DIV/0!</v>
      </c>
      <c r="E2477" s="3" t="s">
        <v>320</v>
      </c>
      <c r="F2477" s="3" t="s">
        <v>1</v>
      </c>
      <c r="G2477" s="4">
        <v>5.0000000000000002E-5</v>
      </c>
      <c r="H2477" s="3">
        <v>1.4085300000000001E-3</v>
      </c>
      <c r="I2477" s="3" t="s">
        <v>1</v>
      </c>
      <c r="J2477" s="3" t="s">
        <v>3476</v>
      </c>
    </row>
    <row r="2478" spans="1:10">
      <c r="A2478" s="3" t="s">
        <v>4624</v>
      </c>
      <c r="B2478" s="3">
        <v>0</v>
      </c>
      <c r="C2478" s="3">
        <v>3.8308499999999999</v>
      </c>
      <c r="D2478" s="3" t="e">
        <v>#DIV/0!</v>
      </c>
      <c r="E2478" s="3" t="s">
        <v>320</v>
      </c>
      <c r="F2478" s="3" t="s">
        <v>1</v>
      </c>
      <c r="G2478" s="4">
        <v>5.0000000000000002E-5</v>
      </c>
      <c r="H2478" s="3">
        <v>1.4085300000000001E-3</v>
      </c>
      <c r="I2478" s="3" t="s">
        <v>1</v>
      </c>
      <c r="J2478" s="3" t="s">
        <v>4625</v>
      </c>
    </row>
    <row r="2479" spans="1:10">
      <c r="A2479" s="3" t="s">
        <v>4685</v>
      </c>
      <c r="B2479" s="3">
        <v>0</v>
      </c>
      <c r="C2479" s="3">
        <v>3.2184400000000002</v>
      </c>
      <c r="D2479" s="3" t="e">
        <v>#DIV/0!</v>
      </c>
      <c r="E2479" s="3" t="s">
        <v>320</v>
      </c>
      <c r="F2479" s="3" t="s">
        <v>1</v>
      </c>
      <c r="G2479" s="4">
        <v>5.0000000000000002E-5</v>
      </c>
      <c r="H2479" s="3">
        <v>1.4085300000000001E-3</v>
      </c>
      <c r="I2479" s="3" t="s">
        <v>1</v>
      </c>
      <c r="J2479" s="3" t="s">
        <v>4686</v>
      </c>
    </row>
    <row r="2480" spans="1:10">
      <c r="A2480" s="3" t="s">
        <v>4603</v>
      </c>
      <c r="B2480" s="3">
        <v>0</v>
      </c>
      <c r="C2480" s="3">
        <v>2.9510800000000001</v>
      </c>
      <c r="D2480" s="3" t="e">
        <v>#DIV/0!</v>
      </c>
      <c r="E2480" s="3" t="s">
        <v>320</v>
      </c>
      <c r="F2480" s="3" t="s">
        <v>1</v>
      </c>
      <c r="G2480" s="4">
        <v>5.0000000000000002E-5</v>
      </c>
      <c r="H2480" s="3">
        <v>1.4085300000000001E-3</v>
      </c>
      <c r="I2480" s="3" t="s">
        <v>1</v>
      </c>
      <c r="J2480" s="3" t="s">
        <v>4604</v>
      </c>
    </row>
    <row r="2481" spans="1:10">
      <c r="A2481" s="3" t="s">
        <v>6645</v>
      </c>
      <c r="B2481" s="3">
        <v>0</v>
      </c>
      <c r="C2481" s="3">
        <v>2.8437000000000001</v>
      </c>
      <c r="D2481" s="3" t="e">
        <v>#DIV/0!</v>
      </c>
      <c r="E2481" s="3" t="s">
        <v>320</v>
      </c>
      <c r="F2481" s="3" t="s">
        <v>1</v>
      </c>
      <c r="G2481" s="4">
        <v>4.0000000000000002E-4</v>
      </c>
      <c r="H2481" s="3">
        <v>7.6922400000000004E-3</v>
      </c>
      <c r="I2481" s="3" t="s">
        <v>1</v>
      </c>
      <c r="J2481" s="3" t="s">
        <v>6646</v>
      </c>
    </row>
    <row r="2482" spans="1:10">
      <c r="A2482" s="3" t="s">
        <v>5244</v>
      </c>
      <c r="B2482" s="3">
        <v>0</v>
      </c>
      <c r="C2482" s="3">
        <v>2.50068</v>
      </c>
      <c r="D2482" s="3" t="e">
        <v>#DIV/0!</v>
      </c>
      <c r="E2482" s="3" t="s">
        <v>320</v>
      </c>
      <c r="F2482" s="3" t="s">
        <v>1</v>
      </c>
      <c r="G2482" s="4">
        <v>5.0000000000000002E-5</v>
      </c>
      <c r="H2482" s="3">
        <v>1.4085300000000001E-3</v>
      </c>
      <c r="I2482" s="3" t="s">
        <v>1</v>
      </c>
      <c r="J2482" s="3" t="s">
        <v>5245</v>
      </c>
    </row>
    <row r="2483" spans="1:10">
      <c r="A2483" s="3" t="s">
        <v>5777</v>
      </c>
      <c r="B2483" s="3">
        <v>0</v>
      </c>
      <c r="C2483" s="3">
        <v>2.3753199999999999</v>
      </c>
      <c r="D2483" s="3" t="e">
        <v>#DIV/0!</v>
      </c>
      <c r="E2483" s="3" t="s">
        <v>320</v>
      </c>
      <c r="F2483" s="3" t="s">
        <v>1</v>
      </c>
      <c r="G2483" s="4">
        <v>5.0000000000000002E-5</v>
      </c>
      <c r="H2483" s="3">
        <v>1.4085300000000001E-3</v>
      </c>
      <c r="I2483" s="3" t="s">
        <v>1</v>
      </c>
      <c r="J2483" s="3" t="s">
        <v>5778</v>
      </c>
    </row>
    <row r="2484" spans="1:10">
      <c r="A2484" s="3" t="s">
        <v>4381</v>
      </c>
      <c r="B2484" s="3">
        <v>0</v>
      </c>
      <c r="C2484" s="3">
        <v>2.3273000000000001</v>
      </c>
      <c r="D2484" s="3" t="e">
        <v>#DIV/0!</v>
      </c>
      <c r="E2484" s="3" t="s">
        <v>320</v>
      </c>
      <c r="F2484" s="3" t="s">
        <v>1</v>
      </c>
      <c r="G2484" s="4">
        <v>5.0000000000000002E-5</v>
      </c>
      <c r="H2484" s="3">
        <v>1.4085300000000001E-3</v>
      </c>
      <c r="I2484" s="3" t="s">
        <v>1</v>
      </c>
      <c r="J2484" s="3" t="s">
        <v>4382</v>
      </c>
    </row>
    <row r="2485" spans="1:10">
      <c r="A2485" s="3" t="s">
        <v>3075</v>
      </c>
      <c r="B2485" s="3">
        <v>0</v>
      </c>
      <c r="C2485" s="3">
        <v>2.3152300000000001</v>
      </c>
      <c r="D2485" s="3" t="e">
        <v>#DIV/0!</v>
      </c>
      <c r="E2485" s="3" t="s">
        <v>320</v>
      </c>
      <c r="F2485" s="3" t="s">
        <v>1</v>
      </c>
      <c r="G2485" s="4">
        <v>5.0000000000000002E-5</v>
      </c>
      <c r="H2485" s="3">
        <v>1.4085300000000001E-3</v>
      </c>
      <c r="I2485" s="3" t="s">
        <v>1</v>
      </c>
      <c r="J2485" s="3" t="s">
        <v>3076</v>
      </c>
    </row>
    <row r="2486" spans="1:10">
      <c r="A2486" s="3" t="s">
        <v>1676</v>
      </c>
      <c r="B2486" s="3">
        <v>0</v>
      </c>
      <c r="C2486" s="3">
        <v>2.1070600000000002</v>
      </c>
      <c r="D2486" s="3" t="e">
        <v>#DIV/0!</v>
      </c>
      <c r="E2486" s="3" t="s">
        <v>320</v>
      </c>
      <c r="F2486" s="3" t="s">
        <v>1</v>
      </c>
      <c r="G2486" s="4">
        <v>1E-4</v>
      </c>
      <c r="H2486" s="3">
        <v>2.5193400000000001E-3</v>
      </c>
      <c r="I2486" s="3" t="s">
        <v>1</v>
      </c>
      <c r="J2486" s="3" t="s">
        <v>1677</v>
      </c>
    </row>
    <row r="2487" spans="1:10">
      <c r="A2487" s="3" t="s">
        <v>4201</v>
      </c>
      <c r="B2487" s="3">
        <v>0</v>
      </c>
      <c r="C2487" s="3">
        <v>2.1044900000000002</v>
      </c>
      <c r="D2487" s="3" t="e">
        <v>#DIV/0!</v>
      </c>
      <c r="E2487" s="3" t="s">
        <v>320</v>
      </c>
      <c r="F2487" s="3" t="s">
        <v>1</v>
      </c>
      <c r="G2487" s="4">
        <v>1E-4</v>
      </c>
      <c r="H2487" s="3">
        <v>2.5193400000000001E-3</v>
      </c>
      <c r="I2487" s="3" t="s">
        <v>1</v>
      </c>
      <c r="J2487" s="3" t="s">
        <v>4202</v>
      </c>
    </row>
  </sheetData>
  <sortState ref="A2:Q2487">
    <sortCondition descending="1" ref="E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_genes_merge_30_04_2014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Watson</dc:creator>
  <cp:lastModifiedBy>Andrew Watson</cp:lastModifiedBy>
  <dcterms:created xsi:type="dcterms:W3CDTF">2015-03-19T15:31:47Z</dcterms:created>
  <dcterms:modified xsi:type="dcterms:W3CDTF">2015-03-19T15:58:58Z</dcterms:modified>
</cp:coreProperties>
</file>